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/>
  <mc:AlternateContent xmlns:mc="http://schemas.openxmlformats.org/markup-compatibility/2006">
    <mc:Choice Requires="x15">
      <x15ac:absPath xmlns:x15ac="http://schemas.microsoft.com/office/spreadsheetml/2010/11/ac" url="C:\Users\Administrator\Desktop\返修\投稿\"/>
    </mc:Choice>
  </mc:AlternateContent>
  <xr:revisionPtr revIDLastSave="0" documentId="13_ncr:1_{A940A5CA-268E-4F3E-9AF9-FAAC95EBA8D6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Content" sheetId="1" r:id="rId1"/>
    <sheet name="Table S1" sheetId="2" r:id="rId2"/>
    <sheet name="Table S2" sheetId="3" r:id="rId3"/>
    <sheet name="Table S3" sheetId="4" r:id="rId4"/>
    <sheet name="Table S4" sheetId="5" r:id="rId5"/>
    <sheet name="Table S5" sheetId="6" r:id="rId6"/>
    <sheet name="Table S6" sheetId="7" r:id="rId7"/>
    <sheet name="Table S7" sheetId="8" r:id="rId8"/>
    <sheet name="Table S8" sheetId="9" r:id="rId9"/>
    <sheet name="Table S9" sheetId="10" r:id="rId10"/>
    <sheet name="Table S10" sheetId="11" r:id="rId11"/>
    <sheet name="Table S11" sheetId="17" r:id="rId12"/>
    <sheet name="Table S12" sheetId="12" r:id="rId13"/>
    <sheet name="Table S13" sheetId="15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F17" i="10" l="1"/>
  <c r="AF18" i="10"/>
  <c r="AF19" i="10"/>
  <c r="AF20" i="10"/>
  <c r="AF21" i="10"/>
  <c r="AF5" i="10"/>
  <c r="AF6" i="10"/>
  <c r="AF7" i="10"/>
  <c r="AF8" i="10"/>
  <c r="AF9" i="10"/>
  <c r="AF10" i="10"/>
  <c r="AF11" i="10"/>
  <c r="AF12" i="10"/>
  <c r="AF13" i="10"/>
  <c r="AF14" i="10"/>
  <c r="AF15" i="10"/>
  <c r="AF4" i="10"/>
  <c r="AF140" i="7"/>
  <c r="AF139" i="7"/>
  <c r="AF138" i="7"/>
  <c r="AF137" i="7"/>
  <c r="AF136" i="7"/>
  <c r="AF135" i="7"/>
  <c r="AF134" i="7"/>
  <c r="AF133" i="7"/>
  <c r="AF132" i="7"/>
  <c r="AF131" i="7"/>
  <c r="AF130" i="7"/>
  <c r="AF129" i="7"/>
  <c r="AF128" i="7"/>
  <c r="AF127" i="7"/>
  <c r="AF126" i="7"/>
  <c r="AF125" i="7"/>
  <c r="AF124" i="7"/>
  <c r="AF123" i="7"/>
  <c r="AF122" i="7"/>
  <c r="AF121" i="7"/>
  <c r="AF120" i="7"/>
  <c r="AF119" i="7"/>
  <c r="AF118" i="7"/>
  <c r="AF117" i="7"/>
  <c r="AF116" i="7"/>
  <c r="AF115" i="7"/>
  <c r="AF114" i="7"/>
  <c r="AF113" i="7"/>
  <c r="AF112" i="7"/>
  <c r="AF111" i="7"/>
  <c r="AF110" i="7"/>
  <c r="AF109" i="7"/>
  <c r="AF108" i="7"/>
  <c r="AF107" i="7"/>
  <c r="AF106" i="7"/>
  <c r="AF105" i="7"/>
  <c r="AF104" i="7"/>
  <c r="AF103" i="7"/>
  <c r="AF102" i="7"/>
  <c r="AF101" i="7"/>
  <c r="AF100" i="7"/>
  <c r="AF99" i="7"/>
  <c r="AF98" i="7"/>
  <c r="AF97" i="7"/>
  <c r="AF96" i="7"/>
  <c r="AF95" i="7"/>
  <c r="AF94" i="7"/>
  <c r="AF93" i="7"/>
  <c r="AF92" i="7"/>
  <c r="AF91" i="7"/>
  <c r="AF90" i="7"/>
  <c r="AF89" i="7"/>
  <c r="AF88" i="7"/>
  <c r="AF87" i="7"/>
  <c r="AF86" i="7"/>
  <c r="AF85" i="7"/>
  <c r="AF84" i="7"/>
  <c r="AF83" i="7"/>
  <c r="AF82" i="7"/>
  <c r="AF81" i="7"/>
  <c r="AF80" i="7"/>
  <c r="AF79" i="7"/>
  <c r="AF78" i="7"/>
  <c r="AF77" i="7"/>
  <c r="AF76" i="7"/>
  <c r="AF75" i="7"/>
  <c r="AF74" i="7"/>
  <c r="AF73" i="7"/>
  <c r="AF72" i="7"/>
  <c r="AF71" i="7"/>
  <c r="AF70" i="7"/>
  <c r="AF69" i="7"/>
  <c r="AF68" i="7"/>
  <c r="AF67" i="7"/>
  <c r="AF66" i="7"/>
  <c r="AF65" i="7"/>
  <c r="AF64" i="7"/>
  <c r="AF63" i="7"/>
  <c r="AF62" i="7"/>
  <c r="AF61" i="7"/>
  <c r="AF60" i="7"/>
  <c r="AF59" i="7"/>
  <c r="AF58" i="7"/>
  <c r="AF57" i="7"/>
  <c r="AF56" i="7"/>
  <c r="AF55" i="7"/>
  <c r="AF54" i="7"/>
  <c r="AF53" i="7"/>
  <c r="AF52" i="7"/>
  <c r="AF51" i="7"/>
  <c r="AF50" i="7"/>
  <c r="AF49" i="7"/>
  <c r="AF48" i="7"/>
  <c r="AF47" i="7"/>
  <c r="AF46" i="7"/>
  <c r="AF45" i="7"/>
  <c r="AF44" i="7"/>
  <c r="AF43" i="7"/>
  <c r="AF42" i="7"/>
  <c r="AF41" i="7"/>
  <c r="AF40" i="7"/>
  <c r="AF39" i="7"/>
  <c r="AF38" i="7"/>
  <c r="AF37" i="7"/>
  <c r="AF36" i="7"/>
  <c r="AF35" i="7"/>
  <c r="AF34" i="7"/>
  <c r="AF33" i="7"/>
  <c r="AF32" i="7"/>
  <c r="AF31" i="7"/>
  <c r="AF30" i="7"/>
  <c r="AF29" i="7"/>
  <c r="AF28" i="7"/>
  <c r="AF27" i="7"/>
  <c r="AF26" i="7"/>
  <c r="AF25" i="7"/>
  <c r="AF24" i="7"/>
  <c r="AF23" i="7"/>
  <c r="AF22" i="7"/>
  <c r="AF21" i="7"/>
  <c r="AF20" i="7"/>
  <c r="AF19" i="7"/>
  <c r="AF18" i="7"/>
  <c r="AF17" i="7"/>
  <c r="AF16" i="7"/>
  <c r="AF15" i="7"/>
  <c r="AF14" i="7"/>
  <c r="AF13" i="7"/>
  <c r="AF12" i="7"/>
  <c r="AF11" i="7"/>
  <c r="AF10" i="7"/>
  <c r="AF9" i="7"/>
  <c r="AF8" i="7"/>
  <c r="AF7" i="7"/>
  <c r="AF6" i="7"/>
  <c r="AF5" i="7"/>
  <c r="AF4" i="7"/>
  <c r="AF3" i="7"/>
  <c r="AE98" i="6"/>
  <c r="AE97" i="6"/>
  <c r="AE96" i="6"/>
  <c r="AE95" i="6"/>
  <c r="AE94" i="6"/>
  <c r="AE93" i="6"/>
  <c r="AE92" i="6"/>
  <c r="AE91" i="6"/>
  <c r="AE90" i="6"/>
  <c r="AE89" i="6"/>
  <c r="AE88" i="6"/>
  <c r="AE87" i="6"/>
  <c r="AE86" i="6"/>
  <c r="AE85" i="6"/>
  <c r="AE84" i="6"/>
  <c r="AE83" i="6"/>
  <c r="AE82" i="6"/>
  <c r="AE81" i="6"/>
  <c r="AE80" i="6"/>
  <c r="AE79" i="6"/>
  <c r="AE78" i="6"/>
  <c r="AE77" i="6"/>
  <c r="AE76" i="6"/>
  <c r="AE75" i="6"/>
  <c r="AE74" i="6"/>
  <c r="AE73" i="6"/>
  <c r="AE72" i="6"/>
  <c r="AE71" i="6"/>
  <c r="AE70" i="6"/>
  <c r="AE69" i="6"/>
  <c r="AE68" i="6"/>
  <c r="AE67" i="6"/>
  <c r="AE66" i="6"/>
  <c r="AE65" i="6"/>
  <c r="AE64" i="6"/>
  <c r="AE63" i="6"/>
  <c r="AE62" i="6"/>
  <c r="AE61" i="6"/>
  <c r="AE60" i="6"/>
  <c r="AE59" i="6"/>
  <c r="AE58" i="6"/>
  <c r="AE57" i="6"/>
  <c r="AE56" i="6"/>
  <c r="AE55" i="6"/>
  <c r="AE54" i="6"/>
  <c r="AE53" i="6"/>
  <c r="AE52" i="6"/>
  <c r="AE51" i="6"/>
  <c r="AE50" i="6"/>
  <c r="AE49" i="6"/>
  <c r="AE48" i="6"/>
  <c r="AE47" i="6"/>
  <c r="AE46" i="6"/>
  <c r="AE45" i="6"/>
  <c r="AE44" i="6"/>
  <c r="AE43" i="6"/>
  <c r="AE42" i="6"/>
  <c r="AE41" i="6"/>
  <c r="AE40" i="6"/>
  <c r="AE39" i="6"/>
  <c r="AE38" i="6"/>
  <c r="AE37" i="6"/>
  <c r="AE36" i="6"/>
  <c r="AE35" i="6"/>
  <c r="AE34" i="6"/>
  <c r="AE33" i="6"/>
  <c r="AE32" i="6"/>
  <c r="AE31" i="6"/>
  <c r="AE30" i="6"/>
  <c r="AE29" i="6"/>
  <c r="AE28" i="6"/>
  <c r="AE27" i="6"/>
  <c r="AE26" i="6"/>
  <c r="AE25" i="6"/>
  <c r="AE24" i="6"/>
  <c r="AE23" i="6"/>
  <c r="AE22" i="6"/>
  <c r="AE21" i="6"/>
  <c r="AE20" i="6"/>
  <c r="AE19" i="6"/>
  <c r="AE18" i="6"/>
  <c r="AE17" i="6"/>
  <c r="AE16" i="6"/>
  <c r="AE15" i="6"/>
  <c r="AE14" i="6"/>
  <c r="AE13" i="6"/>
  <c r="AE12" i="6"/>
  <c r="AE11" i="6"/>
  <c r="AE10" i="6"/>
  <c r="AE9" i="6"/>
  <c r="AE8" i="6"/>
  <c r="AE7" i="6"/>
  <c r="AE6" i="6"/>
  <c r="AE5" i="6"/>
  <c r="AE4" i="6"/>
  <c r="AE3" i="6"/>
  <c r="AE112" i="5"/>
  <c r="AE111" i="5"/>
  <c r="AE110" i="5"/>
  <c r="AE109" i="5"/>
  <c r="AE108" i="5"/>
  <c r="AE107" i="5"/>
  <c r="AE106" i="5"/>
  <c r="AE105" i="5"/>
  <c r="AE104" i="5"/>
  <c r="AE103" i="5"/>
  <c r="AE102" i="5"/>
  <c r="AE101" i="5"/>
  <c r="AE100" i="5"/>
  <c r="AE99" i="5"/>
  <c r="AE98" i="5"/>
  <c r="AE97" i="5"/>
  <c r="AE96" i="5"/>
  <c r="AE95" i="5"/>
  <c r="AE94" i="5"/>
  <c r="AE93" i="5"/>
  <c r="AE92" i="5"/>
  <c r="AE91" i="5"/>
  <c r="AE90" i="5"/>
  <c r="AE89" i="5"/>
  <c r="AE88" i="5"/>
  <c r="AE87" i="5"/>
  <c r="AE86" i="5"/>
  <c r="AE85" i="5"/>
  <c r="AE84" i="5"/>
  <c r="AE83" i="5"/>
  <c r="AE82" i="5"/>
  <c r="AE81" i="5"/>
  <c r="AE80" i="5"/>
  <c r="AE79" i="5"/>
  <c r="AE78" i="5"/>
  <c r="AE77" i="5"/>
  <c r="AE76" i="5"/>
  <c r="AE75" i="5"/>
  <c r="AE74" i="5"/>
  <c r="AE73" i="5"/>
  <c r="AE72" i="5"/>
  <c r="AE71" i="5"/>
  <c r="AE70" i="5"/>
  <c r="AE69" i="5"/>
  <c r="AE68" i="5"/>
  <c r="AE67" i="5"/>
  <c r="AE66" i="5"/>
  <c r="AE65" i="5"/>
  <c r="AE64" i="5"/>
  <c r="AE63" i="5"/>
  <c r="AE62" i="5"/>
  <c r="AE61" i="5"/>
  <c r="AE60" i="5"/>
  <c r="AE59" i="5"/>
  <c r="AE58" i="5"/>
  <c r="AE57" i="5"/>
  <c r="AE56" i="5"/>
  <c r="AE55" i="5"/>
  <c r="AE54" i="5"/>
  <c r="AE53" i="5"/>
  <c r="AE52" i="5"/>
  <c r="AE51" i="5"/>
  <c r="AE50" i="5"/>
  <c r="AE49" i="5"/>
  <c r="AE48" i="5"/>
  <c r="AE47" i="5"/>
  <c r="AE46" i="5"/>
  <c r="AE45" i="5"/>
  <c r="AE44" i="5"/>
  <c r="AE43" i="5"/>
  <c r="AE42" i="5"/>
  <c r="AE41" i="5"/>
  <c r="AE40" i="5"/>
  <c r="AE39" i="5"/>
  <c r="AE38" i="5"/>
  <c r="AE37" i="5"/>
  <c r="AE36" i="5"/>
  <c r="AE35" i="5"/>
  <c r="AE34" i="5"/>
  <c r="AE33" i="5"/>
  <c r="AE32" i="5"/>
  <c r="AE31" i="5"/>
  <c r="AE30" i="5"/>
  <c r="AE29" i="5"/>
  <c r="AE28" i="5"/>
  <c r="AE27" i="5"/>
  <c r="AE26" i="5"/>
  <c r="AE25" i="5"/>
  <c r="AE24" i="5"/>
  <c r="AE23" i="5"/>
  <c r="AE22" i="5"/>
  <c r="AE21" i="5"/>
  <c r="AE20" i="5"/>
  <c r="AE19" i="5"/>
  <c r="AE18" i="5"/>
  <c r="AE17" i="5"/>
  <c r="AE16" i="5"/>
  <c r="AE15" i="5"/>
  <c r="AE14" i="5"/>
  <c r="AE13" i="5"/>
  <c r="AE12" i="5"/>
  <c r="AE11" i="5"/>
  <c r="AE10" i="5"/>
  <c r="AE9" i="5"/>
  <c r="AE8" i="5"/>
  <c r="AE7" i="5"/>
  <c r="AE6" i="5"/>
  <c r="AE5" i="5"/>
  <c r="AE4" i="5"/>
  <c r="AE3" i="5"/>
</calcChain>
</file>

<file path=xl/sharedStrings.xml><?xml version="1.0" encoding="utf-8"?>
<sst xmlns="http://schemas.openxmlformats.org/spreadsheetml/2006/main" count="12193" uniqueCount="1490">
  <si>
    <t>Query</t>
  </si>
  <si>
    <t>GWAS_Trait</t>
  </si>
  <si>
    <t>PMID</t>
  </si>
  <si>
    <t>RS_Number</t>
  </si>
  <si>
    <t>Position_GRCh37</t>
  </si>
  <si>
    <t>Alleles</t>
  </si>
  <si>
    <t>R2</t>
  </si>
  <si>
    <t>D'</t>
  </si>
  <si>
    <t>Risk_Allele</t>
  </si>
  <si>
    <t>Effect_Size_95_CI</t>
  </si>
  <si>
    <t>Beta_or_OR</t>
  </si>
  <si>
    <t>P_value</t>
  </si>
  <si>
    <t>SCZ-COPD(EUR-GBMI) SNPs for which no relevant information could be found are not displayed.</t>
    <phoneticPr fontId="2" type="noConversion"/>
  </si>
  <si>
    <t>Exclude: rs11191580,rs2252074,rs2710323</t>
    <phoneticPr fontId="2" type="noConversion"/>
  </si>
  <si>
    <t>rs11191580</t>
  </si>
  <si>
    <t>Body mass index</t>
  </si>
  <si>
    <t>chr10:104906211</t>
  </si>
  <si>
    <t>C=0.087, T=0.913</t>
  </si>
  <si>
    <t>0.019-0.04</t>
  </si>
  <si>
    <t>rs11191580</t>
    <phoneticPr fontId="2" type="noConversion"/>
  </si>
  <si>
    <t>rs2252074</t>
    <phoneticPr fontId="2" type="noConversion"/>
  </si>
  <si>
    <t>Lung Function (FVC)</t>
  </si>
  <si>
    <t>rs2252074</t>
  </si>
  <si>
    <t>chr7:104594253</t>
  </si>
  <si>
    <t>G=0.415, T=0.585</t>
  </si>
  <si>
    <t>NR</t>
  </si>
  <si>
    <t>rs2710323</t>
  </si>
  <si>
    <t>chr3:52815905</t>
  </si>
  <si>
    <t>C=0.505, T=0.495</t>
  </si>
  <si>
    <t>0.0073-0.0187/2</t>
  </si>
  <si>
    <t>Waist-to-hip ratio adjusted for BMI</t>
  </si>
  <si>
    <t>Waist-to-hip ratio adjusted for BMI x sex x age interaction (4df test)</t>
  </si>
  <si>
    <t>Waist-to-hip ratio adjusted for BMI (joint analysis for main effect and physical activity interaction)</t>
  </si>
  <si>
    <t>Waist-to-hip ratio adjusted for Body mass index</t>
  </si>
  <si>
    <t>0.018-0.038</t>
  </si>
  <si>
    <t>0.016-0.031</t>
  </si>
  <si>
    <t>rs2710323</t>
    <phoneticPr fontId="2" type="noConversion"/>
  </si>
  <si>
    <t>Waist-to-hip ratio adjusted for BMI in active individuals</t>
  </si>
  <si>
    <t>0.017-0.04</t>
  </si>
  <si>
    <t>0.014-0.032</t>
  </si>
  <si>
    <t>Body mass index (MTAG)</t>
  </si>
  <si>
    <t>0.011-0.017</t>
  </si>
  <si>
    <t>Body mass index or hip osteoarthritis (pleiotropy)</t>
  </si>
  <si>
    <t>rs10035564</t>
  </si>
  <si>
    <t>Schizophrenia or ER positive breast cancer (pleiotropy)</t>
  </si>
  <si>
    <t>chr5:45252500</t>
  </si>
  <si>
    <t>A=0.661, G=0.339</t>
  </si>
  <si>
    <t>Schizophrenia</t>
  </si>
  <si>
    <t>0.93-0.96</t>
  </si>
  <si>
    <t>rs10086619</t>
  </si>
  <si>
    <t>chr8:111580570</t>
  </si>
  <si>
    <t>A=0.862, G=0.138</t>
  </si>
  <si>
    <t>0.92-0.96</t>
  </si>
  <si>
    <t>rs10861176</t>
  </si>
  <si>
    <t>chr12:104631552</t>
  </si>
  <si>
    <t>A=0.748, G=0.252</t>
  </si>
  <si>
    <t>0.94-0.97</t>
  </si>
  <si>
    <t>rs10873538</t>
  </si>
  <si>
    <t>chr14:104255569</t>
  </si>
  <si>
    <t>G=0.306, T=0.694</t>
  </si>
  <si>
    <t>1.05-1.09</t>
  </si>
  <si>
    <t>rs11165867</t>
  </si>
  <si>
    <t>chr1:97878068</t>
  </si>
  <si>
    <t>C=0.839, T=0.161</t>
  </si>
  <si>
    <t>1.05-1.10</t>
  </si>
  <si>
    <t>Hypertension</t>
  </si>
  <si>
    <t>0.82-0.91</t>
  </si>
  <si>
    <t>1.13-1.26</t>
  </si>
  <si>
    <t>Cardiovascular disease</t>
  </si>
  <si>
    <t>Autism spectrum disorder, attention deficit-hyperactivity disorder, bipolar disorder, major depressive disorder, and schizophrenia (combined)</t>
  </si>
  <si>
    <t>Systolic blood pressure (long-term average)</t>
  </si>
  <si>
    <t>0.73-1.21</t>
  </si>
  <si>
    <t>Mean arterial pressure</t>
  </si>
  <si>
    <t>0.27-0.51</t>
  </si>
  <si>
    <t>Systolic blood pressure</t>
  </si>
  <si>
    <t>0.51-0.84</t>
  </si>
  <si>
    <t>0.081-0.139</t>
  </si>
  <si>
    <t>Diastolic blood pressure</t>
  </si>
  <si>
    <t>0.14-0.36</t>
  </si>
  <si>
    <t>Pulse pressure</t>
  </si>
  <si>
    <t>0.31-0.54</t>
  </si>
  <si>
    <t>0.042-0.058</t>
  </si>
  <si>
    <t>0.028-0.052</t>
  </si>
  <si>
    <t>0.048-0.072</t>
  </si>
  <si>
    <t>0.022-0.038</t>
  </si>
  <si>
    <t>rs11587347</t>
  </si>
  <si>
    <t>chr1:239198959</t>
  </si>
  <si>
    <t>C=0.904, G=0.096</t>
  </si>
  <si>
    <t>1.08-1.15</t>
  </si>
  <si>
    <t>0.88-0.93</t>
  </si>
  <si>
    <t>rs11693094</t>
  </si>
  <si>
    <t>Schizophrenia (MTAG)</t>
  </si>
  <si>
    <t>chr2:185601420</t>
  </si>
  <si>
    <t>C=0.578, T=0.422</t>
  </si>
  <si>
    <t>1.05-1.1</t>
  </si>
  <si>
    <t>Schizophrenia vs autism spectrum disorder (ordinary least squares (OLS))</t>
  </si>
  <si>
    <t>1.04-1.07</t>
  </si>
  <si>
    <t>rs11740474</t>
  </si>
  <si>
    <t>chr5:153680747</t>
  </si>
  <si>
    <t>A=0.588, T=0.412</t>
  </si>
  <si>
    <t>Cognitive ability, years of educational attainment or schizophrenia (pleiotropy)</t>
  </si>
  <si>
    <t>0.0074-0.0155</t>
  </si>
  <si>
    <t>1.04-1.08</t>
  </si>
  <si>
    <t>1.04-1.09</t>
  </si>
  <si>
    <t>Autism spectrum disorder or schizophrenia</t>
  </si>
  <si>
    <t>rs12293670</t>
  </si>
  <si>
    <t>chr11:124612932</t>
  </si>
  <si>
    <t>A=0.649, G=0.351</t>
  </si>
  <si>
    <t>1.06-1.1</t>
  </si>
  <si>
    <t>Water consumption (glasses per day) (UKB data field 1528)</t>
  </si>
  <si>
    <t>0.0085-0.0173</t>
  </si>
  <si>
    <t>rs12652777</t>
  </si>
  <si>
    <t>chr5:155775075</t>
  </si>
  <si>
    <t>C=0.539, T=0.461</t>
  </si>
  <si>
    <t>1.03-1.07</t>
  </si>
  <si>
    <t>1.03-1.06</t>
  </si>
  <si>
    <t>rs12877581</t>
  </si>
  <si>
    <t>chr13:74325499</t>
  </si>
  <si>
    <t>C=0.307, G=0.693</t>
  </si>
  <si>
    <t>0.93-0.97</t>
  </si>
  <si>
    <t>rs13016542</t>
  </si>
  <si>
    <t>chr2:145183851</t>
  </si>
  <si>
    <t>C=0.141, T=0.859</t>
  </si>
  <si>
    <t>1.06-1.11</t>
  </si>
  <si>
    <t>rs13195636</t>
  </si>
  <si>
    <t>Inguinal hernia</t>
  </si>
  <si>
    <t>chr6:27509493</t>
  </si>
  <si>
    <t>A=0.929, C=0.071</t>
  </si>
  <si>
    <t>Schizophrenia or breast cancer (pleiotropy)</t>
  </si>
  <si>
    <t>Red meat related metabolomic signature</t>
  </si>
  <si>
    <t>rs13233308</t>
  </si>
  <si>
    <t>chr7:87244960</t>
  </si>
  <si>
    <t>C=0.534, T=0.466</t>
  </si>
  <si>
    <t>Neurological blood protein biomarker levels</t>
  </si>
  <si>
    <t>0.27-0.48</t>
  </si>
  <si>
    <t>rs132582</t>
  </si>
  <si>
    <t>Age when finished full-time education (standard GWA)</t>
  </si>
  <si>
    <t>chr22:39988175</t>
  </si>
  <si>
    <t>C=0.456, T=0.544</t>
  </si>
  <si>
    <t>0.016-0.034</t>
  </si>
  <si>
    <t>rs1451488</t>
  </si>
  <si>
    <t>chr2:199990107</t>
  </si>
  <si>
    <t>A=0.474, G=0.526</t>
  </si>
  <si>
    <t>0.007-0.0148</t>
  </si>
  <si>
    <t>Schizophrenia vs ADHD (ordinary least squares (OLS))</t>
  </si>
  <si>
    <t>rs1611236</t>
  </si>
  <si>
    <t>Lymphocyte count</t>
  </si>
  <si>
    <t>chr6:29748690</t>
  </si>
  <si>
    <t>A=0.282, G=0.718</t>
  </si>
  <si>
    <t>Monocyte count</t>
  </si>
  <si>
    <t>Basophil count</t>
  </si>
  <si>
    <t>Eosinophil counts</t>
  </si>
  <si>
    <t>Neutrophil count</t>
  </si>
  <si>
    <t>Platelet-to-lymphocyte ratio</t>
  </si>
  <si>
    <t>rs1615350</t>
  </si>
  <si>
    <t>chr12:123650335</t>
  </si>
  <si>
    <t>C=0.279, T=0.721</t>
  </si>
  <si>
    <t>0.019-0.028</t>
  </si>
  <si>
    <t>1.07-1.11</t>
  </si>
  <si>
    <t>Anorexia nervosa, attention-deficit/hyperactivity disorder, autism spectrum disorder, bipolar disorder, major depression, obsessive-compulsive disorder, schizophrenia, or Tourette syndrome (pleiotropy)</t>
  </si>
  <si>
    <t>Personality traits or cognitive traits (multivariate analysis)</t>
  </si>
  <si>
    <t>rs16851048</t>
  </si>
  <si>
    <t>chr1:177276006</t>
  </si>
  <si>
    <t>C=0.217, T=0.783</t>
  </si>
  <si>
    <t>0.92-0.95</t>
  </si>
  <si>
    <t>rs17194490</t>
  </si>
  <si>
    <t>chr3:2547786</t>
  </si>
  <si>
    <t>G=0.84, T=0.16</t>
  </si>
  <si>
    <t>1.08-1.13</t>
  </si>
  <si>
    <t>1.070-1.132</t>
  </si>
  <si>
    <t>1.06-1.12</t>
  </si>
  <si>
    <t>0.9-0.95</t>
  </si>
  <si>
    <t>rs2053079</t>
  </si>
  <si>
    <t>chr19:30987423</t>
  </si>
  <si>
    <t>A=0.741, G=0.259</t>
  </si>
  <si>
    <t>Schizophrenia vs Tourette's syndrome and other tic disorders (ordinary least squares (OLS))</t>
  </si>
  <si>
    <t>rs2078266</t>
  </si>
  <si>
    <t>chr9:138378856</t>
  </si>
  <si>
    <t>A=0.158, G=0.842</t>
  </si>
  <si>
    <t>rs215412</t>
  </si>
  <si>
    <t>chr4:23423586</t>
  </si>
  <si>
    <t>A=0.304, G=0.696</t>
  </si>
  <si>
    <t>0.0078-0.0162</t>
  </si>
  <si>
    <t>0.041-0.087</t>
  </si>
  <si>
    <t>rs217336</t>
  </si>
  <si>
    <t>Brain morphology (MOSTest)</t>
  </si>
  <si>
    <t>chr6:84341803</t>
  </si>
  <si>
    <t>A=0.444, C=0.556</t>
  </si>
  <si>
    <t>rs2332700</t>
  </si>
  <si>
    <t>chr14:72417326</t>
  </si>
  <si>
    <t>C=0.247, G=0.753</t>
  </si>
  <si>
    <t>1.048-1.098</t>
  </si>
  <si>
    <t>rs2333321</t>
  </si>
  <si>
    <t>chr4:176859992</t>
  </si>
  <si>
    <t>A=0.204, G=0.796</t>
  </si>
  <si>
    <t>rs2381411</t>
  </si>
  <si>
    <t>chr9:36319928</t>
  </si>
  <si>
    <t>C=0.399, T=0.601</t>
  </si>
  <si>
    <t>rs2514218</t>
  </si>
  <si>
    <t>Bipolar disorder (MTAG)</t>
  </si>
  <si>
    <t>chr11:113392994</t>
  </si>
  <si>
    <t>C=0.648, T=0.352</t>
  </si>
  <si>
    <t>0.0083-0.0165</t>
  </si>
  <si>
    <t>Bipolar disorder or major depressive disorder</t>
  </si>
  <si>
    <t>Neuropsychiatric disorders</t>
  </si>
  <si>
    <t>0.056-0.102</t>
  </si>
  <si>
    <t>0.05-0.095</t>
  </si>
  <si>
    <t>Maximum habitual alcohol consumption</t>
  </si>
  <si>
    <t>Drinks per week</t>
  </si>
  <si>
    <t>0.0061-0.0098</t>
  </si>
  <si>
    <t>Suicidal thoughts and behaviors</t>
  </si>
  <si>
    <t>0.0056-0.009</t>
  </si>
  <si>
    <t>0.0082-0.016</t>
  </si>
  <si>
    <t>Glaucoma (primary open-angle)</t>
  </si>
  <si>
    <t>Appendicular lean mass</t>
  </si>
  <si>
    <t>0.024-0.05</t>
  </si>
  <si>
    <t>Schizophrenia, schizoaffective disorder or bipolar disorder</t>
  </si>
  <si>
    <t>Feeling nervous</t>
  </si>
  <si>
    <t>Worry</t>
  </si>
  <si>
    <t>0.011-0.021</t>
  </si>
  <si>
    <t>0.1-0.2</t>
  </si>
  <si>
    <t>1.06-1.08</t>
  </si>
  <si>
    <t>rs2999392</t>
  </si>
  <si>
    <t>chr14:51655145</t>
  </si>
  <si>
    <t>C=0.316, T=0.684</t>
  </si>
  <si>
    <t>0.95-0.98</t>
  </si>
  <si>
    <t>rs35734242</t>
  </si>
  <si>
    <t>chr4:706700</t>
  </si>
  <si>
    <t>C=0.441, T=0.559</t>
  </si>
  <si>
    <t>0.019-0.027</t>
  </si>
  <si>
    <t>White blood cell count</t>
  </si>
  <si>
    <t>0.02-0.029</t>
  </si>
  <si>
    <t>0.017-0.026</t>
  </si>
  <si>
    <t>0.018-0.026</t>
  </si>
  <si>
    <t>Mitochondrial DNA levels</t>
  </si>
  <si>
    <t>0.0092-0.0194</t>
  </si>
  <si>
    <t>rs3802924</t>
  </si>
  <si>
    <t>chr11:133827733</t>
  </si>
  <si>
    <t>A=0.797, C=0.203</t>
  </si>
  <si>
    <t>1.07-1.12</t>
  </si>
  <si>
    <t>Attention deficit hyperactivity disorder or autism spectrum disorder or intelligence (pleiotropy)</t>
  </si>
  <si>
    <t>rs3824451</t>
  </si>
  <si>
    <t>chr9:101071522</t>
  </si>
  <si>
    <t>C=0.161, T=0.839</t>
  </si>
  <si>
    <t>1.04-1.1</t>
  </si>
  <si>
    <t>rs4129585</t>
  </si>
  <si>
    <t>chr8:143312933</t>
  </si>
  <si>
    <t>A=0.445, C=0.555</t>
  </si>
  <si>
    <t>0.0099-0.0178</t>
  </si>
  <si>
    <t>0.057-0.1</t>
  </si>
  <si>
    <t>Neuroticism</t>
  </si>
  <si>
    <t>0.0055-0.0114</t>
  </si>
  <si>
    <t>Positive affect</t>
  </si>
  <si>
    <t>0.0042-0.0087</t>
  </si>
  <si>
    <t>Depressive symptoms</t>
  </si>
  <si>
    <t>0.0035-0.0072</t>
  </si>
  <si>
    <t>0.13-0.22</t>
  </si>
  <si>
    <t>Anxiety/tension (special factor of neuroticism)</t>
  </si>
  <si>
    <t>0.0055-0.0115</t>
  </si>
  <si>
    <t>1.065-1.109</t>
  </si>
  <si>
    <t>Feeling tense</t>
  </si>
  <si>
    <t>F-coffee/alcohol liking (derived food-liking factor)</t>
  </si>
  <si>
    <t>0.048-0.102</t>
  </si>
  <si>
    <t>Gastroesophageal reflux disease or schizophrenia (pleiotropy)</t>
  </si>
  <si>
    <t>Post-traumatic stress disorder symptom severity (total)</t>
  </si>
  <si>
    <t>Post-traumatic stress disorder symptom severity (avoidance)</t>
  </si>
  <si>
    <t>0.085-0.165</t>
  </si>
  <si>
    <t>Post-traumatic stress disorder symptom severity (hyperarousal)</t>
  </si>
  <si>
    <t>0.054-0.113</t>
  </si>
  <si>
    <t>0.14-0.29</t>
  </si>
  <si>
    <t>1.06-1.09</t>
  </si>
  <si>
    <t>rs4766428</t>
  </si>
  <si>
    <t>chr12:110723245</t>
  </si>
  <si>
    <t>C=0.547, T=0.453</t>
  </si>
  <si>
    <t>0.0075-0.0154</t>
  </si>
  <si>
    <t>1.06-1.10</t>
  </si>
  <si>
    <t>Schizophrenia vs anorexia nervosa (ordinary least squares (OLS))</t>
  </si>
  <si>
    <t>1.045-1.091</t>
  </si>
  <si>
    <t>rs498591</t>
  </si>
  <si>
    <t>chr9:14509105</t>
  </si>
  <si>
    <t>A=0.861, T=0.139</t>
  </si>
  <si>
    <t>rs505061</t>
  </si>
  <si>
    <t>chr9:22767164</t>
  </si>
  <si>
    <t>A=0.471, C=0.529</t>
  </si>
  <si>
    <t>0.94-0.96</t>
  </si>
  <si>
    <t>rs56205728</t>
  </si>
  <si>
    <t>chr15:40567237</t>
  </si>
  <si>
    <t>A=0.288, G=0.712</t>
  </si>
  <si>
    <t>1.048-1.099</t>
  </si>
  <si>
    <t>rs56335113</t>
  </si>
  <si>
    <t>chr1:30427639</t>
  </si>
  <si>
    <t>A=0.31, G=0.69</t>
  </si>
  <si>
    <t>1.05-1.08</t>
  </si>
  <si>
    <t>rs58120505</t>
  </si>
  <si>
    <t>chr7:2029867</t>
  </si>
  <si>
    <t>C=0.42, T=0.58</t>
  </si>
  <si>
    <t>0.011-0.019</t>
  </si>
  <si>
    <t>0.057-0.101</t>
  </si>
  <si>
    <t>1.07-1.1</t>
  </si>
  <si>
    <t>rs6010045</t>
  </si>
  <si>
    <t>chr22:51103091</t>
  </si>
  <si>
    <t>C=0.71, T=0.29</t>
  </si>
  <si>
    <t>rs61857878</t>
  </si>
  <si>
    <t>chr10:92789488</t>
  </si>
  <si>
    <t>A=0.76, T=0.24</t>
  </si>
  <si>
    <t>rs61937595</t>
  </si>
  <si>
    <t>chr12:57682956</t>
  </si>
  <si>
    <t>C=0.91, T=0.09</t>
  </si>
  <si>
    <t>1.11-1.19</t>
  </si>
  <si>
    <t>1.1-1.17</t>
  </si>
  <si>
    <t>1.1-1.16</t>
  </si>
  <si>
    <t>rs62183855</t>
  </si>
  <si>
    <t>chr2:172956449</t>
  </si>
  <si>
    <t>A=0.8, C=0.2</t>
  </si>
  <si>
    <t>rs6538539</t>
  </si>
  <si>
    <t>chr12:95195293</t>
  </si>
  <si>
    <t>G=0.46, T=0.54</t>
  </si>
  <si>
    <r>
      <t>Alzheimer</t>
    </r>
    <r>
      <rPr>
        <sz val="11"/>
        <color theme="1"/>
        <rFont val="等线"/>
        <family val="2"/>
      </rPr>
      <t>鈥檚</t>
    </r>
    <r>
      <rPr>
        <sz val="11"/>
        <color theme="1"/>
        <rFont val="Times New Roman"/>
        <family val="1"/>
      </rPr>
      <t xml:space="preserve"> disease polygenic risk score (upper quantile vs lower quantile)</t>
    </r>
  </si>
  <si>
    <t>rs6546857</t>
  </si>
  <si>
    <t>Metabolite levels  (X-11787)</t>
  </si>
  <si>
    <t>chr2:73837955</t>
  </si>
  <si>
    <t>A=0.776, G=0.224</t>
  </si>
  <si>
    <t>0.07-0.10</t>
  </si>
  <si>
    <t>Self-reported math ability (MTAG)</t>
  </si>
  <si>
    <t>0.01-0.018</t>
  </si>
  <si>
    <t>Methionine sulfone levels</t>
  </si>
  <si>
    <t>Blood pressure (pleiotropy model 1 DBP adjusted for estimated causal effects x SBP)</t>
  </si>
  <si>
    <t>rs6943762</t>
  </si>
  <si>
    <t>chr7:86403263</t>
  </si>
  <si>
    <t>C=0.129, T=0.871</t>
  </si>
  <si>
    <t>rs6984242</t>
  </si>
  <si>
    <t>chr8:60700469</t>
  </si>
  <si>
    <t>A=0.603, G=0.397</t>
  </si>
  <si>
    <t>rs7113199</t>
  </si>
  <si>
    <t>chr11:134247187</t>
  </si>
  <si>
    <t>A=0.264, C=0.736</t>
  </si>
  <si>
    <t>rs7251</t>
  </si>
  <si>
    <t>Autoimmune thyroid disease</t>
  </si>
  <si>
    <t>chr19:50162909</t>
  </si>
  <si>
    <t>C=0.667, G=0.333</t>
  </si>
  <si>
    <t>rs72943392</t>
  </si>
  <si>
    <t>chr11:81178838</t>
  </si>
  <si>
    <t>C=0.274, G=0.726</t>
  </si>
  <si>
    <t>rs7515363</t>
  </si>
  <si>
    <t>chr1:200414959</t>
  </si>
  <si>
    <t>C=0.384, T=0.616</t>
  </si>
  <si>
    <t>rs7575796</t>
  </si>
  <si>
    <t>Temporal pole thickness (unadjusted for global measures)</t>
  </si>
  <si>
    <t>chr2:97746526</t>
  </si>
  <si>
    <t>A=0.925, G=0.075</t>
  </si>
  <si>
    <t>0.063-0.118</t>
  </si>
  <si>
    <t>Ventromedial occipital thickness (unadjusted for global measures)</t>
  </si>
  <si>
    <t>0.081-0.135</t>
  </si>
  <si>
    <t>1.07-1.13</t>
  </si>
  <si>
    <t>rs778371</t>
  </si>
  <si>
    <t>chr2:233743109</t>
  </si>
  <si>
    <t>A=0.705, G=0.295</t>
  </si>
  <si>
    <t>rs79210963</t>
  </si>
  <si>
    <t>chr7:24717969</t>
  </si>
  <si>
    <t>C=0.108, T=0.892</t>
  </si>
  <si>
    <t>0.068-0.135</t>
  </si>
  <si>
    <t>Educational attainment (MTAG)</t>
  </si>
  <si>
    <t>0.015-0.023</t>
  </si>
  <si>
    <t>0.89-0.94</t>
  </si>
  <si>
    <t>rs79445414</t>
  </si>
  <si>
    <t>Dyslexia</t>
  </si>
  <si>
    <t>chr8:33863561</t>
  </si>
  <si>
    <t>C=0.052, T=0.948</t>
  </si>
  <si>
    <t>0.88-0.941</t>
  </si>
  <si>
    <t>0.84-0.93</t>
  </si>
  <si>
    <t>rs8055219</t>
  </si>
  <si>
    <t>chr16:13753384</t>
  </si>
  <si>
    <t>A=0.259, G=0.741</t>
  </si>
  <si>
    <t>rs9876421</t>
  </si>
  <si>
    <t>chr3:36848316</t>
  </si>
  <si>
    <t>C=0.65, T=0.35</t>
  </si>
  <si>
    <t>Table S1.Identifying confounding SNPs in GBMI-EUR and excluding them using Ldtrait</t>
    <phoneticPr fontId="2" type="noConversion"/>
  </si>
  <si>
    <t>SCZ-COPD(EUR-FinnGen) SNPs for which no relevant information could be found are not displayed.</t>
    <phoneticPr fontId="2" type="noConversion"/>
  </si>
  <si>
    <t>Exclude: rs11191580,rs11210892,rs12883788,rs13107325,rs1593304,rs2252074,rs2710323,rs3814883</t>
    <phoneticPr fontId="2" type="noConversion"/>
  </si>
  <si>
    <t>rs10876446</t>
  </si>
  <si>
    <t>chr12:53760710</t>
  </si>
  <si>
    <t>C=0.318, G=0.682</t>
  </si>
  <si>
    <t>rs11210892</t>
  </si>
  <si>
    <t>chr1:44100084</t>
  </si>
  <si>
    <t>A=0.638, G=0.362</t>
  </si>
  <si>
    <t>rs11210892</t>
    <phoneticPr fontId="2" type="noConversion"/>
  </si>
  <si>
    <t>Smoking status (ever vs never smokers)</t>
  </si>
  <si>
    <t>0.011-0.02</t>
  </si>
  <si>
    <t>0.041-0.086</t>
  </si>
  <si>
    <t>Smoking initiation</t>
  </si>
  <si>
    <t>0.012-0.016</t>
  </si>
  <si>
    <t>Lifetime Smoking</t>
  </si>
  <si>
    <t>rs11664298</t>
  </si>
  <si>
    <t>Number of sexual partners</t>
  </si>
  <si>
    <t>chr18:77578986</t>
  </si>
  <si>
    <t>A=0.162, G=0.838</t>
  </si>
  <si>
    <t>0.011-0.022</t>
  </si>
  <si>
    <t>Intelligence (MTAG)</t>
  </si>
  <si>
    <t>0.016-0.03</t>
  </si>
  <si>
    <t>rs1198588</t>
  </si>
  <si>
    <t>chr1:98552832</t>
  </si>
  <si>
    <t>A=0.23, T=0.77</t>
  </si>
  <si>
    <t>1.09-1.16</t>
  </si>
  <si>
    <t>rs12129573</t>
  </si>
  <si>
    <t>Depression</t>
  </si>
  <si>
    <t>chr1:73768366</t>
  </si>
  <si>
    <t>A=0.397, C=0.603</t>
  </si>
  <si>
    <t>1.03-1.05</t>
  </si>
  <si>
    <t>1.056-1.101</t>
  </si>
  <si>
    <t>Major depressive disorder</t>
  </si>
  <si>
    <t>Major depressive disorder or stress-related disorder</t>
  </si>
  <si>
    <t>Type 2 diabetes</t>
  </si>
  <si>
    <t>rs12138231</t>
  </si>
  <si>
    <t>chr1:150115398</t>
  </si>
  <si>
    <t>A=0.814, T=0.186</t>
  </si>
  <si>
    <t>0.91-0.96</t>
  </si>
  <si>
    <t>rs12771371</t>
  </si>
  <si>
    <t>chr10:54063083</t>
  </si>
  <si>
    <t>A=0.303, G=0.697</t>
  </si>
  <si>
    <t>rs12883788</t>
  </si>
  <si>
    <t>chr14:33303540</t>
  </si>
  <si>
    <t>C=0.526, T=0.474</t>
  </si>
  <si>
    <t>0.025-0.041</t>
  </si>
  <si>
    <t>Refractive error</t>
  </si>
  <si>
    <t>Spherical equivalent</t>
  </si>
  <si>
    <t>0.06-0.1</t>
  </si>
  <si>
    <t>Adult body size</t>
  </si>
  <si>
    <t>0.0097-0.0151</t>
  </si>
  <si>
    <t>Walking pace</t>
  </si>
  <si>
    <t>0.005-0.0099</t>
  </si>
  <si>
    <t>Myopia (age of diagnosis)</t>
  </si>
  <si>
    <t>0.035-0.064</t>
  </si>
  <si>
    <t>Spherical equivalent or myopia (age of diagnosis)</t>
  </si>
  <si>
    <t>rs12883788</t>
    <phoneticPr fontId="2" type="noConversion"/>
  </si>
  <si>
    <t>Intelligence</t>
  </si>
  <si>
    <t>0.023-0.047</t>
  </si>
  <si>
    <t>rs13107325</t>
  </si>
  <si>
    <t>chr4:103188709</t>
  </si>
  <si>
    <t>C=0.92, T=0.08</t>
  </si>
  <si>
    <t>Liver fibrosis and steatohepatitis severity (MRI cT1 measure)</t>
  </si>
  <si>
    <t>0.5-0.59</t>
  </si>
  <si>
    <t>Alcohol use disorder</t>
  </si>
  <si>
    <t>Cortical surface area (MOSTest)</t>
  </si>
  <si>
    <t>0.03-0.064</t>
  </si>
  <si>
    <t>Brain morphology (min-P)</t>
  </si>
  <si>
    <t>Platelet distribution width</t>
  </si>
  <si>
    <t>0.04-0.057</t>
  </si>
  <si>
    <t>Subcortical volume (MOSTest)</t>
  </si>
  <si>
    <t>Cortical thickness (MOSTest)</t>
  </si>
  <si>
    <t>Subcortical volume (min-P)</t>
  </si>
  <si>
    <t>Alcohol consumption</t>
  </si>
  <si>
    <t>0.012-0.02</t>
  </si>
  <si>
    <t>Osteoarthritis</t>
  </si>
  <si>
    <t>rs13107325</t>
    <phoneticPr fontId="2" type="noConversion"/>
  </si>
  <si>
    <t>0.034-0.06/2</t>
  </si>
  <si>
    <t>0.034-0.061/2</t>
  </si>
  <si>
    <t>Low density lipoprotein cholesterol levels</t>
  </si>
  <si>
    <t>0.45-0.75</t>
  </si>
  <si>
    <t>0.59-1.09</t>
  </si>
  <si>
    <t>High density lipoprotein cholesterol levels</t>
  </si>
  <si>
    <t>Metabolic syndrome</t>
  </si>
  <si>
    <t>0.052-0.1</t>
  </si>
  <si>
    <t>Brain region volumes</t>
  </si>
  <si>
    <t>HDL cholesterol levels</t>
  </si>
  <si>
    <t>0.0072-0.0174</t>
  </si>
  <si>
    <t>Parkinson's disease</t>
  </si>
  <si>
    <t>0.095-0.204</t>
  </si>
  <si>
    <t>Triglyceride levels</t>
  </si>
  <si>
    <t>0.022-0.037</t>
  </si>
  <si>
    <t>Risk-taking tendency (4-domain principal component model)</t>
  </si>
  <si>
    <t>0.026-0.046</t>
  </si>
  <si>
    <t>LDL cholesterol levels</t>
  </si>
  <si>
    <t>0.017-0.032</t>
  </si>
  <si>
    <t>0.073-0.087</t>
  </si>
  <si>
    <t>0.022-0.04</t>
  </si>
  <si>
    <t>Waist-hip ratio</t>
  </si>
  <si>
    <t>Apolipoprotein A1 levels</t>
  </si>
  <si>
    <t>0.064-0.079</t>
  </si>
  <si>
    <t>0.023-0.04</t>
  </si>
  <si>
    <t>Nucleus accumbens volume</t>
  </si>
  <si>
    <t>0.091-0.169</t>
  </si>
  <si>
    <t>Youthful appearance (self-reported)</t>
  </si>
  <si>
    <t>Red blood cell count</t>
  </si>
  <si>
    <t>Hemoglobin levels</t>
  </si>
  <si>
    <t>Leisure sedentary behaviour (television watching)</t>
  </si>
  <si>
    <t>0.021-0.037</t>
  </si>
  <si>
    <t>1.12-1.21</t>
  </si>
  <si>
    <t>Eczema</t>
  </si>
  <si>
    <t>Body fat percentage</t>
  </si>
  <si>
    <t>0.21-0.4</t>
  </si>
  <si>
    <t>0.43-0.68</t>
  </si>
  <si>
    <t>Alcohol consumption (heavy vs. light/non-drinkers)</t>
  </si>
  <si>
    <t>Alcohol use disorder (consumption score)</t>
  </si>
  <si>
    <t>0.0061-0.0139</t>
  </si>
  <si>
    <t>0.019-0.029</t>
  </si>
  <si>
    <t>0.024-0.034</t>
  </si>
  <si>
    <t>0.059-0.114</t>
  </si>
  <si>
    <t>Sleep duration (short sleep)</t>
  </si>
  <si>
    <t>Hand grip strength</t>
  </si>
  <si>
    <t>0.0048-0.0072</t>
  </si>
  <si>
    <t>Brain imaging measurements</t>
  </si>
  <si>
    <t>0.31-0.43</t>
  </si>
  <si>
    <t>0.31-0.42</t>
  </si>
  <si>
    <t>0.29-0.39</t>
  </si>
  <si>
    <t>0.29-0.38</t>
  </si>
  <si>
    <t>IDP dMRI TBSS MO Cerebral peduncle R</t>
  </si>
  <si>
    <t>0.13-0.21</t>
  </si>
  <si>
    <t>IDP dMRI TBSS MO Cerebral peduncle L</t>
  </si>
  <si>
    <t>IDP dMRI TBSS L1 Cerebral peduncle R</t>
  </si>
  <si>
    <t>0.1-0.174</t>
  </si>
  <si>
    <t>IDP dMRI TBSS L1 Cerebral peduncle L</t>
  </si>
  <si>
    <t>0.1-0.18</t>
  </si>
  <si>
    <t>aparc-Desikan lh thickness GlobalMeanThickness</t>
  </si>
  <si>
    <t>0.071-0.145</t>
  </si>
  <si>
    <t>aparc-Desikan lh thickness cuneus</t>
  </si>
  <si>
    <t>0.12-0.19</t>
  </si>
  <si>
    <t>aparc-Desikan lh thickness lateraloccipital</t>
  </si>
  <si>
    <t>0.13-0.2</t>
  </si>
  <si>
    <t>aparc-Desikan lh thickness paracentral</t>
  </si>
  <si>
    <t>0.087-0.161</t>
  </si>
  <si>
    <t>aparc-Desikan lh thickness precentral</t>
  </si>
  <si>
    <t>0.075-0.149</t>
  </si>
  <si>
    <t>aparc-Desikan rh thickness GlobalMeanThickness</t>
  </si>
  <si>
    <t>0.089-0.163</t>
  </si>
  <si>
    <t>aparc-Desikan rh thickness cuneus</t>
  </si>
  <si>
    <t>aparc-Desikan rh thickness lateraloccipital</t>
  </si>
  <si>
    <t>aparc-Desikan rh thickness lingual</t>
  </si>
  <si>
    <t>aparc-Desikan rh thickness paracentral</t>
  </si>
  <si>
    <t>aparc-Desikan rh thickness pericalcarine</t>
  </si>
  <si>
    <t>0.11-0.18</t>
  </si>
  <si>
    <t>aparc-Desikan rh thickness transversetemporal</t>
  </si>
  <si>
    <t>0.09-0.164</t>
  </si>
  <si>
    <t>BA-exvivo lh thickness BA4a</t>
  </si>
  <si>
    <t>BA-exvivo lh thickness BA4p</t>
  </si>
  <si>
    <t>BA-exvivo lh thickness V2</t>
  </si>
  <si>
    <t>wg rh intensity-contrast parahippocampal</t>
  </si>
  <si>
    <t>wg rh intensity-contrast paracentral</t>
  </si>
  <si>
    <t>0.079-0.153</t>
  </si>
  <si>
    <t>wg rh intensity-contrast isthmuscingulate</t>
  </si>
  <si>
    <t>wg lh intensity-contrast posteriorcingulate</t>
  </si>
  <si>
    <t>0.08-0.154</t>
  </si>
  <si>
    <t>wg lh intensity-contrast precentral</t>
  </si>
  <si>
    <t>0.088-0.162</t>
  </si>
  <si>
    <t>wg lh intensity-contrast precuneus</t>
  </si>
  <si>
    <t>wg rh intensity-contrast entorhinal</t>
  </si>
  <si>
    <t>wg rh intensity-contrast inferiorparietal</t>
  </si>
  <si>
    <t>wg lh intensity-contrast supramarginal</t>
  </si>
  <si>
    <t>wg lh intensity-contrast parahippocampal</t>
  </si>
  <si>
    <t>wg lh intensity-contrast paracentral</t>
  </si>
  <si>
    <t>0.097-0.171</t>
  </si>
  <si>
    <t>wg lh intensity-contrast parsopercularis</t>
  </si>
  <si>
    <t>ANPEP/NT5E protein level ratio</t>
  </si>
  <si>
    <t>0.11-0.16</t>
  </si>
  <si>
    <t>RGMA/RGMB protein level ratio</t>
  </si>
  <si>
    <t>0.14-0.19</t>
  </si>
  <si>
    <t>FOLR2/THY1 protein level ratio</t>
  </si>
  <si>
    <t>0.09-0.141</t>
  </si>
  <si>
    <t>HAVCR2/TNFRSF1B protein level ratio</t>
  </si>
  <si>
    <t>0.074-0.124</t>
  </si>
  <si>
    <t>0.11-0.19</t>
  </si>
  <si>
    <t>Brain shape (segment 20)</t>
  </si>
  <si>
    <t>OMD/SPP1 protein level ratio</t>
  </si>
  <si>
    <t>0.078-0.129</t>
  </si>
  <si>
    <t>CD300C/LRRC25 protein level ratio</t>
  </si>
  <si>
    <t>0.25-0.3</t>
  </si>
  <si>
    <t>CD300C/FOLR2 protein level ratio</t>
  </si>
  <si>
    <t>0.19-0.24</t>
  </si>
  <si>
    <t>CD300C/GOLM2 protein level ratio</t>
  </si>
  <si>
    <t>CD300C/HAVCR2 protein level ratio</t>
  </si>
  <si>
    <t>0.18-0.23</t>
  </si>
  <si>
    <t>IDP T1 FAST ROIs R cerebellum VI</t>
  </si>
  <si>
    <t>IDP T1 FAST ROIs L caudate</t>
  </si>
  <si>
    <t>0.093-0.167</t>
  </si>
  <si>
    <t>IDP T1 FAST ROIs R caudate</t>
  </si>
  <si>
    <t>IDP T1 FAST ROIs L putamen</t>
  </si>
  <si>
    <t>0.36-0.44</t>
  </si>
  <si>
    <t>IDP T1 FAST ROIs R putamen</t>
  </si>
  <si>
    <t>0.37-0.44</t>
  </si>
  <si>
    <t>IDP T1 FAST ROIs R cerebellum IX</t>
  </si>
  <si>
    <t>0.24-0.31</t>
  </si>
  <si>
    <t>IDP T1 FAST ROIs V cerebellum X</t>
  </si>
  <si>
    <t>0.22-0.29</t>
  </si>
  <si>
    <t>IDP T1 FAST ROIs V cerebellum VIIIa</t>
  </si>
  <si>
    <t>0.16-0.24</t>
  </si>
  <si>
    <t>IDP T1 FAST ROIs L ventral striatum</t>
  </si>
  <si>
    <t>0.39-0.47</t>
  </si>
  <si>
    <t>IDP T1 FAST ROIs R ventral striatum</t>
  </si>
  <si>
    <t>0.39-0.46</t>
  </si>
  <si>
    <t>IDP T1 FAST ROIs brain stem</t>
  </si>
  <si>
    <t>0.16-0.23</t>
  </si>
  <si>
    <t>IDP T1 FAST ROIs L cerebellum I-IV</t>
  </si>
  <si>
    <t>0.17-0.24</t>
  </si>
  <si>
    <t>IDP T1 FAST ROIs L cerebellum V</t>
  </si>
  <si>
    <t>0.14-0.21</t>
  </si>
  <si>
    <t>IDP T1 FAST ROIs L cerebellum VI</t>
  </si>
  <si>
    <t>IDP T1 FAST ROIs L cerebellum VIIIb</t>
  </si>
  <si>
    <t>0.19-0.26</t>
  </si>
  <si>
    <t>IDP T1 FAST ROIs V cerebellum VIIIb</t>
  </si>
  <si>
    <t>0.17-0.25</t>
  </si>
  <si>
    <t>IDP T1 FAST ROIs R cerebellum VIIIb</t>
  </si>
  <si>
    <t>0.18-0.25</t>
  </si>
  <si>
    <t>IDP T1 FAST ROIs L cerebellum IX</t>
  </si>
  <si>
    <t>IDP T1 FAST ROIs V cerebellum IX</t>
  </si>
  <si>
    <t>0.34-0.42</t>
  </si>
  <si>
    <t>aparc-DKTatlas rh thickness transversetemporal</t>
  </si>
  <si>
    <t>aparc-a2009s lh thickness G-cuneus</t>
  </si>
  <si>
    <t>0.12-0.2</t>
  </si>
  <si>
    <t>aparc-a2009s rh thickness G-cuneus</t>
  </si>
  <si>
    <t>0.14-0.22</t>
  </si>
  <si>
    <t>aparc-a2009s rh thickness G-oc-temp-med-Lingual</t>
  </si>
  <si>
    <t>aparc-a2009s rh thickness Pole-occipital</t>
  </si>
  <si>
    <t>0.15-0.22</t>
  </si>
  <si>
    <t>aseg lh intensity Cerebellum-Cortex</t>
  </si>
  <si>
    <t>aseg lh intensity Putamen</t>
  </si>
  <si>
    <t>0.31-0.39</t>
  </si>
  <si>
    <t>aseg lh intensity Pallidum</t>
  </si>
  <si>
    <t>0.21-0.28</t>
  </si>
  <si>
    <t>BA-exvivo rh thickness BA4a</t>
  </si>
  <si>
    <t>BA-exvivo rh thickness V1</t>
  </si>
  <si>
    <t>BA-exvivo rh thickness V2</t>
  </si>
  <si>
    <t>aparc-DKTatlas lh thickness cuneus</t>
  </si>
  <si>
    <t>aparc-DKTatlas lh thickness lateraloccipital</t>
  </si>
  <si>
    <t>aparc-DKTatlas lh thickness paracentral</t>
  </si>
  <si>
    <t>aparc-DKTatlas lh thickness precentral</t>
  </si>
  <si>
    <t>aparc-DKTatlas rh thickness cuneus</t>
  </si>
  <si>
    <t>aparc-DKTatlas rh thickness lateraloccipital</t>
  </si>
  <si>
    <t>aparc-DKTatlas rh thickness lingual</t>
  </si>
  <si>
    <t>aparc-DKTatlas rh thickness paracentral</t>
  </si>
  <si>
    <t>aparc-DKTatlas rh thickness pericalcarine</t>
  </si>
  <si>
    <t>wg lh intensity-contrast entorhinal</t>
  </si>
  <si>
    <t>wg lh intensity-contrast inferiorparietal</t>
  </si>
  <si>
    <t>0.082-0.156</t>
  </si>
  <si>
    <t>aseg lh intensity Accumbens-area</t>
  </si>
  <si>
    <t>0.32-0.4</t>
  </si>
  <si>
    <t>aseg lh intensity VentralDC</t>
  </si>
  <si>
    <t>aseg rh intensity Cerebellum-Cortex</t>
  </si>
  <si>
    <t>0.15-0.23</t>
  </si>
  <si>
    <t>aseg rh intensity Caudate</t>
  </si>
  <si>
    <t>0.092-0.166</t>
  </si>
  <si>
    <t>aseg rh intensity Putamen</t>
  </si>
  <si>
    <t>0.32-0.39</t>
  </si>
  <si>
    <t>wg lh intensity-contrast inferiortemporal</t>
  </si>
  <si>
    <t>0.077-0.151</t>
  </si>
  <si>
    <t>wg lh intensity-contrast isthmuscingulate</t>
  </si>
  <si>
    <t>aseg rh intensity Pallidum</t>
  </si>
  <si>
    <t>0.25-0.32</t>
  </si>
  <si>
    <t>aseg rh intensity Accumbens-area</t>
  </si>
  <si>
    <t>0.36-0.43</t>
  </si>
  <si>
    <t>wg lh intensity-contrast caudalmiddlefrontal</t>
  </si>
  <si>
    <t>IDP dMRI TBSS MD Cerebral peduncle L</t>
  </si>
  <si>
    <t>IDP dMRI TBSS ICVF Anterior limb of internal capsule R</t>
  </si>
  <si>
    <t>0.094-0.168</t>
  </si>
  <si>
    <t>IDP dMRI TBSS ICVF Anterior limb of internal capsule L</t>
  </si>
  <si>
    <t>IDP dMRI TBSS ICVF Cerebral peduncle R</t>
  </si>
  <si>
    <t>0.2-0.28</t>
  </si>
  <si>
    <t>IDP dMRI TBSS ICVF Cerebral peduncle L</t>
  </si>
  <si>
    <t>IDP dMRI TBSS OD Cerebral peduncle R</t>
  </si>
  <si>
    <t>0.18-0.26</t>
  </si>
  <si>
    <t>IDP dMRI TBSS OD Cerebral peduncle L</t>
  </si>
  <si>
    <t>IDP dMRI TBSS OD Anterior limb of internal capsule R</t>
  </si>
  <si>
    <t>IDP dMRI TBSS OD Anterior limb of internal capsule L</t>
  </si>
  <si>
    <t>Body mass index and systole blood pressure (pairwise)</t>
  </si>
  <si>
    <t>QC SWI-to-T1 linear alignment discrepancy</t>
  </si>
  <si>
    <t>Calcium levels</t>
  </si>
  <si>
    <t>0.0054-0.0071/</t>
  </si>
  <si>
    <t>Childhood Body mass index</t>
  </si>
  <si>
    <t>0.062-0.128</t>
  </si>
  <si>
    <t>Cognitive aspects of educational attainment</t>
  </si>
  <si>
    <t>0.093-0.139</t>
  </si>
  <si>
    <t>HDL cholesterol</t>
  </si>
  <si>
    <t>0.53-1.15/</t>
  </si>
  <si>
    <t>Blood pressure</t>
  </si>
  <si>
    <t>0.44-0.82</t>
  </si>
  <si>
    <t>0.069-0.09-1</t>
  </si>
  <si>
    <t>Shoulder impingement or rotator cuff tear</t>
  </si>
  <si>
    <t>0.084-0.123</t>
  </si>
  <si>
    <t>0.021-0.031</t>
  </si>
  <si>
    <t>0.042-0.057</t>
  </si>
  <si>
    <t>Alcohol consumption (drinks per week) (MTAG)</t>
  </si>
  <si>
    <t>Educational attainment (years of education)</t>
  </si>
  <si>
    <t>Voxel-wise structural brain imaging measurements</t>
  </si>
  <si>
    <t>Alcohol consumption (drinks per week)</t>
  </si>
  <si>
    <t>0.022-0.033</t>
  </si>
  <si>
    <t>Cognitive performance</t>
  </si>
  <si>
    <t>0.044-0.065</t>
  </si>
  <si>
    <t>Cognitive performance (MTAG)</t>
  </si>
  <si>
    <t>0.029-0.047</t>
  </si>
  <si>
    <t>Left-handedness</t>
  </si>
  <si>
    <t>Medication use (agents acting on the renin-angiotensin system)</t>
  </si>
  <si>
    <t>0.049-0.094</t>
  </si>
  <si>
    <t>Self-reported math ability</t>
  </si>
  <si>
    <t>0.015-0.029</t>
  </si>
  <si>
    <t>1.14-1.21</t>
  </si>
  <si>
    <t>Low hand grip strength (60 years and older) (EWGSOP)</t>
  </si>
  <si>
    <t>0.063-0.117</t>
  </si>
  <si>
    <t>AmygNuclei lh volume Accessory-Basal-nucleus</t>
  </si>
  <si>
    <t>AmygNuclei lh volume Medial-nucleus</t>
  </si>
  <si>
    <t>aseg rh volume Pallidum</t>
  </si>
  <si>
    <t>AmygNuclei lh volume Central-nucleus</t>
  </si>
  <si>
    <t>AmygNuclei lh volume Cortical-nucleus</t>
  </si>
  <si>
    <t>AmygNuclei rh volume Accessory-Basal-nucleus</t>
  </si>
  <si>
    <t>AmygNuclei rh volume Central-nucleus</t>
  </si>
  <si>
    <t>0.25-0.33</t>
  </si>
  <si>
    <t>AmygNuclei rh volume Medial-nucleus</t>
  </si>
  <si>
    <t>0.27-0.34</t>
  </si>
  <si>
    <t>AmygNuclei rh volume Cortical-nucleus</t>
  </si>
  <si>
    <t>0.21-0.29</t>
  </si>
  <si>
    <t>ThalamNuclei lh volume PuI</t>
  </si>
  <si>
    <t>wg rh intensity-contrast precuneus</t>
  </si>
  <si>
    <t>wg rh intensity-contrast superiorparietal</t>
  </si>
  <si>
    <t>wg rh intensity-contrast supramarginal</t>
  </si>
  <si>
    <t>IDP SWI T2star left caudate</t>
  </si>
  <si>
    <t>IDP SWI T2star right caudate</t>
  </si>
  <si>
    <t>ThalamNuclei lh volume VAmc</t>
  </si>
  <si>
    <t>ThalamNuclei rh volume MGN</t>
  </si>
  <si>
    <t>ThalamNuclei rh volume VAmc</t>
  </si>
  <si>
    <t>IDP SWI T2star left pallidum</t>
  </si>
  <si>
    <t>0.26-0.34</t>
  </si>
  <si>
    <t>IDP SWI T2star right pallidum</t>
  </si>
  <si>
    <t>0.3-0.38</t>
  </si>
  <si>
    <t>Mean corpuscular volume</t>
  </si>
  <si>
    <t>0.019-0.034</t>
  </si>
  <si>
    <t>0.022-0.036</t>
  </si>
  <si>
    <t>Urate levels</t>
  </si>
  <si>
    <t>0.023-0.037</t>
  </si>
  <si>
    <t>0.05-0.112</t>
  </si>
  <si>
    <t>NT-proBNP levels in acute coronary syndrome</t>
  </si>
  <si>
    <t>0.15-0.28/</t>
  </si>
  <si>
    <t>Total cholesterol levels</t>
  </si>
  <si>
    <t>BMI (adjusted for Smoking behaviour)</t>
  </si>
  <si>
    <t>0.032-0.062/2</t>
  </si>
  <si>
    <t>0.041-0.081/2</t>
  </si>
  <si>
    <t>Body mass index (joint analysis main effects and Smoking interaction)</t>
  </si>
  <si>
    <t>0.45-0.82</t>
  </si>
  <si>
    <t>0.039-0.062</t>
  </si>
  <si>
    <t>0.11-0.27/2</t>
  </si>
  <si>
    <t>0.028-0.062/2</t>
  </si>
  <si>
    <t>0.035-0.07/2</t>
  </si>
  <si>
    <t>BMI in non-smokers</t>
  </si>
  <si>
    <t>0.035-0.08/2</t>
  </si>
  <si>
    <t>0.051-0.097/2</t>
  </si>
  <si>
    <t>0.047-0.092/2</t>
  </si>
  <si>
    <t>0.035-0.066/2</t>
  </si>
  <si>
    <t>0.034-0.064/2</t>
  </si>
  <si>
    <t>0.51-0.87</t>
  </si>
  <si>
    <t>Body mass index in physically active individuals</t>
  </si>
  <si>
    <t>0.051-0.122/2</t>
  </si>
  <si>
    <t>0.64-1.23</t>
  </si>
  <si>
    <t>0.04-0.092/2</t>
  </si>
  <si>
    <t>0.036-0.07/2</t>
  </si>
  <si>
    <t>0.034-0.068/2</t>
  </si>
  <si>
    <t>Body mass index (joint analysis main effects and physical activity interaction)</t>
  </si>
  <si>
    <t>0.024-0.037</t>
  </si>
  <si>
    <t>Balding type 1</t>
  </si>
  <si>
    <t>0.024-0.056</t>
  </si>
  <si>
    <t>Maximum habitual alcohol consumption (MTAG)</t>
  </si>
  <si>
    <t>0.046-0.063</t>
  </si>
  <si>
    <t>Problematic alcohol use (MTAG)</t>
  </si>
  <si>
    <t>0.047-0.063</t>
  </si>
  <si>
    <t>X-12339 levels</t>
  </si>
  <si>
    <t>X-12681 levels</t>
  </si>
  <si>
    <t>Homoarginine levels</t>
  </si>
  <si>
    <t>Triglyceride levels in non-type 2 diabetes</t>
  </si>
  <si>
    <t>2-oxoarginine levels</t>
  </si>
  <si>
    <t>0.14-0.24</t>
  </si>
  <si>
    <t>0.024-0.03</t>
  </si>
  <si>
    <t>High-density lipoprotein levels (MTAG)</t>
  </si>
  <si>
    <t>0.069-0.089</t>
  </si>
  <si>
    <t>Low-density lipoprotein levels (MTAG)</t>
  </si>
  <si>
    <t>0.024-0.035</t>
  </si>
  <si>
    <t>Triglyceride levels (MTAG)</t>
  </si>
  <si>
    <t>0.021-0.039</t>
  </si>
  <si>
    <t>0.033-0.066</t>
  </si>
  <si>
    <t>Idiopathic knee osteoarthritis</t>
  </si>
  <si>
    <t>1.08-1.12</t>
  </si>
  <si>
    <t>Genetically independent pain phenotypes (GIP1)</t>
  </si>
  <si>
    <t>0.022-0.042</t>
  </si>
  <si>
    <t>Neck pain or shoulder pain</t>
  </si>
  <si>
    <t>Diastolic blood pressure x alcohol consumption interaction (2df test)</t>
  </si>
  <si>
    <t>Mean arterial pressure x alcohol consumption interaction (2df test)</t>
  </si>
  <si>
    <t>Systolic blood pressure x alcohol consumption interaction (2df test)</t>
  </si>
  <si>
    <t>0.041-0.053</t>
  </si>
  <si>
    <t>Male-pattern baldness</t>
  </si>
  <si>
    <t>0.042-0.065</t>
  </si>
  <si>
    <t>0.035-0.052</t>
  </si>
  <si>
    <t>Height</t>
  </si>
  <si>
    <t>0.17-0.33</t>
  </si>
  <si>
    <t>0.23-0.41</t>
  </si>
  <si>
    <t>0.62-1.21</t>
  </si>
  <si>
    <t>Waist circumference adjusted for Body mass index</t>
  </si>
  <si>
    <t>Eosinophil percentage of white cells</t>
  </si>
  <si>
    <t>0.02-0.036</t>
  </si>
  <si>
    <t>Hematocrit</t>
  </si>
  <si>
    <t>-</t>
  </si>
  <si>
    <t>0.04-0.054</t>
  </si>
  <si>
    <t>Hemoglobin concentration</t>
  </si>
  <si>
    <t>Hemoglobin</t>
  </si>
  <si>
    <t>0.041-0.058</t>
  </si>
  <si>
    <t>General cognitive ability</t>
  </si>
  <si>
    <t>0.039-0.053</t>
  </si>
  <si>
    <t>0.041-0.057</t>
  </si>
  <si>
    <t>/</t>
  </si>
  <si>
    <t>0.028-0.049</t>
  </si>
  <si>
    <t>A body shape index</t>
  </si>
  <si>
    <t>0.026-0.047</t>
  </si>
  <si>
    <t>Triglycerides</t>
  </si>
  <si>
    <t>Alanine aminotransferase levels</t>
  </si>
  <si>
    <t>Aspartate aminotransferase levels</t>
  </si>
  <si>
    <t>Metabolic biomarkers (multivariate analysis)</t>
  </si>
  <si>
    <t>%</t>
  </si>
  <si>
    <t>Anterior thalamic nuclei volume</t>
  </si>
  <si>
    <t>0.083-0.145</t>
  </si>
  <si>
    <t>Lateral thalamic nuclei volume</t>
  </si>
  <si>
    <t>0.082-0.145</t>
  </si>
  <si>
    <t>Gastroesophageal reflux disease</t>
  </si>
  <si>
    <t>Liver enzyme levels (gamma-glutamyl transferase)</t>
  </si>
  <si>
    <t>0.0052-0.009</t>
  </si>
  <si>
    <t>Free cholesterol to total lipids ratio in large LDL</t>
  </si>
  <si>
    <t>0.037-0.067</t>
  </si>
  <si>
    <t>Triglycerides to total lipids ratio in large LDL</t>
  </si>
  <si>
    <t>0.039-0.068</t>
  </si>
  <si>
    <t>Basal nucleus volume</t>
  </si>
  <si>
    <t>1.81-3.53</t>
  </si>
  <si>
    <t>Accessory basal nucleus volume</t>
  </si>
  <si>
    <t>2.92-4.16</t>
  </si>
  <si>
    <t>Anterior amygdaloid area volume</t>
  </si>
  <si>
    <t>1.48-1.97</t>
  </si>
  <si>
    <t>Central nucleus volume</t>
  </si>
  <si>
    <t>2.7-3.25</t>
  </si>
  <si>
    <t>2.88-4.2</t>
  </si>
  <si>
    <t>Phospholipid levels in medium HDL</t>
  </si>
  <si>
    <t>0.047-0.075</t>
  </si>
  <si>
    <t>Phospholipids to total lipids ratio in medium HDL</t>
  </si>
  <si>
    <t>0.045-0.074</t>
  </si>
  <si>
    <t>Phosphatidylcholine levels</t>
  </si>
  <si>
    <t>0.034-0.063</t>
  </si>
  <si>
    <t>Total cholines levels</t>
  </si>
  <si>
    <t>Concentration of HDL particles</t>
  </si>
  <si>
    <t>0.052-0.081</t>
  </si>
  <si>
    <t>Triglycerides to total lipids ratio in IDL</t>
  </si>
  <si>
    <t>0.044-0.073</t>
  </si>
  <si>
    <t>Cholesterol levels in large HDL</t>
  </si>
  <si>
    <t>0.054-0.081</t>
  </si>
  <si>
    <t>Cholesterol to total lipids ratio in medium HDL</t>
  </si>
  <si>
    <t>0.041-0.071</t>
  </si>
  <si>
    <t>Cholesteryl ester levels in medium HDL</t>
  </si>
  <si>
    <t>0.057-0.085</t>
  </si>
  <si>
    <t>Cholesterol to total lipids ratio in medium LDL</t>
  </si>
  <si>
    <t>0.03-0.061</t>
  </si>
  <si>
    <t>Phosphoglycerides levels</t>
  </si>
  <si>
    <t>0.031-0.06</t>
  </si>
  <si>
    <t>Cortical nucleus volume</t>
  </si>
  <si>
    <t>0.5-0.79</t>
  </si>
  <si>
    <t>Lateral nucleus volume</t>
  </si>
  <si>
    <t>4.62-7.32</t>
  </si>
  <si>
    <t>2.63-3.22</t>
  </si>
  <si>
    <t>1.51-2.03</t>
  </si>
  <si>
    <t>Medial nucleus volume</t>
  </si>
  <si>
    <t>1-1.41</t>
  </si>
  <si>
    <t>4.73-7.26</t>
  </si>
  <si>
    <t>0.52-0.79</t>
  </si>
  <si>
    <t>Free cholesterol to total lipids ratio in medium HDL</t>
  </si>
  <si>
    <t>0.058-0.085</t>
  </si>
  <si>
    <t>Total lipid levels in medium HDL</t>
  </si>
  <si>
    <t>0.051-0.08</t>
  </si>
  <si>
    <t>Triglycerides to total lipids ratio in medium LDL</t>
  </si>
  <si>
    <t>0.028-0.058</t>
  </si>
  <si>
    <t>Ratio of monounsaturated fatty acids to total fatty acids</t>
  </si>
  <si>
    <t>0.029-0.058</t>
  </si>
  <si>
    <t>Triglyceride to HDL cholesterol ratio</t>
  </si>
  <si>
    <t>0.061-0.08</t>
  </si>
  <si>
    <t>Cholesterol to total lipids ratio in large LDL</t>
  </si>
  <si>
    <t>0.038-0.068</t>
  </si>
  <si>
    <t>Cholesteryl esters to total lipids ratio in medium HDL</t>
  </si>
  <si>
    <t>0.03-0.06</t>
  </si>
  <si>
    <t>Free cholesterol levels in medium HDL</t>
  </si>
  <si>
    <t>0.056-0.084</t>
  </si>
  <si>
    <t>Triglycerides to total lipids ratio in medium HDL</t>
  </si>
  <si>
    <t>0.035-0.065</t>
  </si>
  <si>
    <t>Total lipid levels in HDL</t>
  </si>
  <si>
    <t>Average diameter for HDL particles</t>
  </si>
  <si>
    <t>0.049-0.076</t>
  </si>
  <si>
    <t>Concentration of large HDL particles</t>
  </si>
  <si>
    <t>0.055-0.082</t>
  </si>
  <si>
    <t>Cholesteryl ester levels in HDL</t>
  </si>
  <si>
    <t>0.061-0.089</t>
  </si>
  <si>
    <t>Cholesteryl esters to total lipids ratio in large HDL</t>
  </si>
  <si>
    <t>0.055-0.083</t>
  </si>
  <si>
    <t>Free cholesterol levels in large HDL</t>
  </si>
  <si>
    <t>0.053-0.08</t>
  </si>
  <si>
    <t>Total lipid levels in large HDL</t>
  </si>
  <si>
    <t>Phospholipid levels in HDL</t>
  </si>
  <si>
    <t>Cholesterol to total lipids ratio in large HDL</t>
  </si>
  <si>
    <t>0.032-0.061</t>
  </si>
  <si>
    <t>Cholesteryl ester levels in large HDL</t>
  </si>
  <si>
    <t>0.053-0.081</t>
  </si>
  <si>
    <t>Free cholesterol levels in HDL</t>
  </si>
  <si>
    <t>Phospholipid levels in large HDL</t>
  </si>
  <si>
    <t>0.056-0.083</t>
  </si>
  <si>
    <t>Edge-level brain connectivity (multivariate analysis)</t>
  </si>
  <si>
    <t>1.061913357-1.10134005</t>
  </si>
  <si>
    <t>Node-level brain connectivity (multivariate analysis)</t>
  </si>
  <si>
    <t>Triglycerides to total lipids ratio in very small VLDL</t>
  </si>
  <si>
    <t>0.032-0.062</t>
  </si>
  <si>
    <t>Whole brain restricted isotropic diffusion (multivariate analysis)</t>
  </si>
  <si>
    <t>Glycine levels</t>
  </si>
  <si>
    <t>Cholesterol to total lipids ratio in very small VLDL</t>
  </si>
  <si>
    <t>0.04-0.069</t>
  </si>
  <si>
    <t>Cholesteryl esters to total lipids ratio in very small VLDL</t>
  </si>
  <si>
    <t>0.043-0.072</t>
  </si>
  <si>
    <t>Phospholipids to total lipids ratio in very small VLDL</t>
  </si>
  <si>
    <t>0.047-0.077</t>
  </si>
  <si>
    <t>Cholesteryl ester levels in chylomicrons and extremely large VLDL</t>
  </si>
  <si>
    <t>0.027-0.056</t>
  </si>
  <si>
    <t>0.061-0.088</t>
  </si>
  <si>
    <t>Cholesterol levels in medium HDL</t>
  </si>
  <si>
    <t>Cholesteryl ester levels in very large HDL</t>
  </si>
  <si>
    <t>0.043-0.07</t>
  </si>
  <si>
    <t>Triglycerides to total lipids ratio in very large HDL</t>
  </si>
  <si>
    <t>Total esterified cholesterol levels</t>
  </si>
  <si>
    <t>Whole brain restricted directional diffusion (multivariate analysis)</t>
  </si>
  <si>
    <t>Triglycerides to total lipids ratio in small HDL</t>
  </si>
  <si>
    <t>Ratio of triglycerides to phosphoglycerides</t>
  </si>
  <si>
    <t>Sphingomyelin levels</t>
  </si>
  <si>
    <t>Total lipid levels in very large HDL</t>
  </si>
  <si>
    <t>0.039-0.067</t>
  </si>
  <si>
    <t>0.048-0.071</t>
  </si>
  <si>
    <t>Cholesterol levels in very large HDL</t>
  </si>
  <si>
    <t>0.04-0.068</t>
  </si>
  <si>
    <t>Phospholipid levels in very large HDL</t>
  </si>
  <si>
    <t>0.038-0.066</t>
  </si>
  <si>
    <t>Concentration of very large HDL particles</t>
  </si>
  <si>
    <t>Concentration of medium HDL particles</t>
  </si>
  <si>
    <t>0.054-0.082</t>
  </si>
  <si>
    <t>0.05-0.076</t>
  </si>
  <si>
    <t>Total phospholipid levels in lipoprotein particles</t>
  </si>
  <si>
    <t>0.03-0.059</t>
  </si>
  <si>
    <t>Total concentration of lipoprotein particles</t>
  </si>
  <si>
    <t>0.049-0.078</t>
  </si>
  <si>
    <t>Free cholesterol levels in very large HDL</t>
  </si>
  <si>
    <t>0.028-0.057</t>
  </si>
  <si>
    <t>Free cholesterol to total lipids ratio in very large HDL</t>
  </si>
  <si>
    <t>0.045-0.072</t>
  </si>
  <si>
    <t>Obstructive sleep apnea</t>
  </si>
  <si>
    <t>Protein SET levels</t>
  </si>
  <si>
    <t>Heparan-sulfate 6-O-sulfotransferase 1 levels</t>
  </si>
  <si>
    <t>0.13-0.23</t>
  </si>
  <si>
    <t>Non-surgical knee osteoarthritis</t>
  </si>
  <si>
    <t>1.06-1.14</t>
  </si>
  <si>
    <t>Bifunctional heparan sulfate N-deacetylase/N-sulfotransferase 1 levels</t>
  </si>
  <si>
    <t>0.17-0.27</t>
  </si>
  <si>
    <t>Protein kinase C-binding protein NELL1 levels</t>
  </si>
  <si>
    <t>0.13-0.24</t>
  </si>
  <si>
    <t>Cyclic AMP-dependent transcription factor ATF-6 alpha levels</t>
  </si>
  <si>
    <t>0.17-0.26</t>
  </si>
  <si>
    <t>Myelin protein P0 levels</t>
  </si>
  <si>
    <t>0.19-0.28</t>
  </si>
  <si>
    <t>0.036-0.047</t>
  </si>
  <si>
    <t>Phospholipids in very large HDL</t>
  </si>
  <si>
    <t>0.043-0.08</t>
  </si>
  <si>
    <t>Total lipids in very large HDL</t>
  </si>
  <si>
    <t>0.053-0.09</t>
  </si>
  <si>
    <t>0.023-0.03</t>
  </si>
  <si>
    <t>0.85-0.9</t>
  </si>
  <si>
    <t>Lung Function (forced vital capacity)</t>
  </si>
  <si>
    <t>Mean diameter of HDL particles</t>
  </si>
  <si>
    <t>0.045-0.081</t>
  </si>
  <si>
    <t>Multi-trait sum score</t>
  </si>
  <si>
    <t>Left-hemisphere somatomotor network to amygdala white-matter structural connectivity</t>
  </si>
  <si>
    <t>0.064-0.125</t>
  </si>
  <si>
    <t>Right-hemisphere somatomotor network to amygdala white-matter structural connectivity</t>
  </si>
  <si>
    <t>0.064-0.124</t>
  </si>
  <si>
    <t>Right-hemisphere limbic network to hippocampus white-matter structural connectivity</t>
  </si>
  <si>
    <t>0.17-0.23</t>
  </si>
  <si>
    <t>Right-hemisphere default mode network to hippocampus white-matter structural connectivity</t>
  </si>
  <si>
    <t>0.094-0.155</t>
  </si>
  <si>
    <t>Left-hemisphere salience/ventral attention network to amygdala white-matter structural connectivity</t>
  </si>
  <si>
    <t>0.077-0.137</t>
  </si>
  <si>
    <t>Left-hemisphere limbic network to caudate white-matter structural connectivity</t>
  </si>
  <si>
    <t>0.1-0.16</t>
  </si>
  <si>
    <t>Left-hemisphere limbic network to hippocampus white-matter structural connectivity</t>
  </si>
  <si>
    <t>0.094-0.156</t>
  </si>
  <si>
    <t>Serum albumin levels</t>
  </si>
  <si>
    <t>0.047-0.065</t>
  </si>
  <si>
    <t>0.051-0.068</t>
  </si>
  <si>
    <t>0.029-0.051</t>
  </si>
  <si>
    <t>Vegetables liking</t>
  </si>
  <si>
    <t>0.024-0.051</t>
  </si>
  <si>
    <t>Brussel sprout liking</t>
  </si>
  <si>
    <t>0.028-0.055</t>
  </si>
  <si>
    <t>0.03-0.044</t>
  </si>
  <si>
    <t>Gamma glutamyl transpeptidase</t>
  </si>
  <si>
    <t>0.02-0.037</t>
  </si>
  <si>
    <t>0.021-0.033</t>
  </si>
  <si>
    <t>0.074-0.09</t>
  </si>
  <si>
    <t>Vertex-wise sulcal depth</t>
  </si>
  <si>
    <t>Whole brain free water diffusion (multivariate analysis)</t>
  </si>
  <si>
    <t>Urine argininate* levels in chronic kidney disease</t>
  </si>
  <si>
    <t>0.055-0.073</t>
  </si>
  <si>
    <t>0.077-0.088</t>
  </si>
  <si>
    <t>Free cholesterol in medium HDL (UKB data field 23570)</t>
  </si>
  <si>
    <t>0.053-0.085</t>
  </si>
  <si>
    <t>Cholesteryl esters in medium HDL (UKB data field 23569)</t>
  </si>
  <si>
    <t>0.054-0.087</t>
  </si>
  <si>
    <t>Cholesterol in medium HDL (UKB data field 23568)</t>
  </si>
  <si>
    <t>HDL cholesterol levels (UKB data field 23406)</t>
  </si>
  <si>
    <t>0.057-0.089</t>
  </si>
  <si>
    <t>Concentration of HDL particles (UKB data field 23430)</t>
  </si>
  <si>
    <t>0.048-0.081</t>
  </si>
  <si>
    <t>Cholesteryl esters in HDL (UKB data field 23418)</t>
  </si>
  <si>
    <t>0.058-0.09</t>
  </si>
  <si>
    <t>Total concentration of lipoprotein particles (UKB data field 23427)</t>
  </si>
  <si>
    <t>0.044-0.077</t>
  </si>
  <si>
    <t>Total lipids in HDL (UKB data field 23426)</t>
  </si>
  <si>
    <t>0.054-0.086</t>
  </si>
  <si>
    <t>0.047-0.057</t>
  </si>
  <si>
    <t>Phospholipids in HDL (UKB data field 23414)</t>
  </si>
  <si>
    <t>0.052-0.084</t>
  </si>
  <si>
    <t>Sphingomyelins levels (UKB data field 23438)</t>
  </si>
  <si>
    <t>0.037-0.07</t>
  </si>
  <si>
    <t>Free cholesterol in HDL (UKB data field 23422)</t>
  </si>
  <si>
    <t>0.054-0.085</t>
  </si>
  <si>
    <t>Medial temporal thickness (unadjusted for global measures)</t>
  </si>
  <si>
    <t>0.05-0.104</t>
  </si>
  <si>
    <t>Occipital thickness (unadjusted for global measures)</t>
  </si>
  <si>
    <t>0.062-0.116</t>
  </si>
  <si>
    <t>0.048-0.103</t>
  </si>
  <si>
    <t>Gastroesophageal reflux disease or posttraumatic stress disorder (pleiotropy)</t>
  </si>
  <si>
    <t>Ventral frontal thickness (unadjusted for global measures)</t>
  </si>
  <si>
    <t>0.045-0.099</t>
  </si>
  <si>
    <t>0.12-0.17</t>
  </si>
  <si>
    <t>Non-response to survey questionnaires: prefer not to answer item</t>
  </si>
  <si>
    <t>Body mass index or knee osteoarthritis (pleiotropy)</t>
  </si>
  <si>
    <t>Body mass index or osteoarthritis (pleiotropy)</t>
  </si>
  <si>
    <t>Femur length to body height ratio</t>
  </si>
  <si>
    <t>0.0012-0.0016</t>
  </si>
  <si>
    <t>Phospholipids to total lipids in medium HDL percentage (UKB data field 23639)</t>
  </si>
  <si>
    <t>0.041-0.075</t>
  </si>
  <si>
    <t>Free cholesterol to total lipids in very large HDL percentage (UKB data field 23632)</t>
  </si>
  <si>
    <t>0.044-0.075</t>
  </si>
  <si>
    <t>Concentration of medium HDL particles (UKB data field 23565)</t>
  </si>
  <si>
    <t>0.051-0.084</t>
  </si>
  <si>
    <t>Phospholipids in medium HDL (UKB data field 23567)</t>
  </si>
  <si>
    <t>Total lipids in medium HDL (UKB data field 23566)</t>
  </si>
  <si>
    <t>Cholesteryl esters in large HDL (UKB data field 23562)</t>
  </si>
  <si>
    <t>0.051-0.082</t>
  </si>
  <si>
    <t>Phospholipids to total lipids in very small VLDL percentage (UKB data field 23604)</t>
  </si>
  <si>
    <t>Argininate levels</t>
  </si>
  <si>
    <t>0.2-0.31</t>
  </si>
  <si>
    <t>Cholesterol to total lipids in medium HDL percentage (UKB data field 23640)</t>
  </si>
  <si>
    <t>0.038-0.072</t>
  </si>
  <si>
    <t>Free cholesterol to total lipids in medium HDL percentage (UKB data field 23642)</t>
  </si>
  <si>
    <t>Apolipoprotein A1 levels (UKB data field 23440)</t>
  </si>
  <si>
    <t>Post-traumatic stress disorder (MTAG)</t>
  </si>
  <si>
    <t>0.015-0.031</t>
  </si>
  <si>
    <t>1.05-1.11</t>
  </si>
  <si>
    <t>Cannabis use disorder (MTAG)</t>
  </si>
  <si>
    <t>0.03-0.052</t>
  </si>
  <si>
    <t>0.01-1.07</t>
  </si>
  <si>
    <t>Total cholesterol levels in very large HDL</t>
  </si>
  <si>
    <t>0.059-0.096</t>
  </si>
  <si>
    <t>Cholesterol esters in very large HDL</t>
  </si>
  <si>
    <t>0.057-0.095</t>
  </si>
  <si>
    <t>Free cholesterol in very large HDL</t>
  </si>
  <si>
    <t>0.058-0.095</t>
  </si>
  <si>
    <t>0.033-0.05</t>
  </si>
  <si>
    <t>Plasma argininate* levels in chronic kidney disease</t>
  </si>
  <si>
    <t>0.027-0.043</t>
  </si>
  <si>
    <t>0.03-0.045</t>
  </si>
  <si>
    <t>Vertex-wise cortical surface area</t>
  </si>
  <si>
    <t>Vertex-wise cortical thickness</t>
  </si>
  <si>
    <t>0.028-0.045</t>
  </si>
  <si>
    <t>Serum uric acid levels</t>
  </si>
  <si>
    <t>0.023-0.039</t>
  </si>
  <si>
    <t>Common executive function</t>
  </si>
  <si>
    <t>Alcohol use disorder (MTAG)</t>
  </si>
  <si>
    <t>0.037-0.059</t>
  </si>
  <si>
    <t>0.032-0.048</t>
  </si>
  <si>
    <t>0.052-0.068</t>
  </si>
  <si>
    <t>sMRI-derived phenotypes (MOSTest) (pleiotropy)</t>
  </si>
  <si>
    <t>4.94065645841247e-324</t>
  </si>
  <si>
    <t>Decaffeinated coffee consumption and/or alcohol use disorder score</t>
  </si>
  <si>
    <t>Decaffeinated coffee consumption and/or alcohol consumption score</t>
  </si>
  <si>
    <t>Decaffeinated coffee consumption and/or alcohol dependence and hazardous-use score</t>
  </si>
  <si>
    <t>Decaffeinated coffee consumption and/or lifetime cannabis use</t>
  </si>
  <si>
    <t>Decaffeinated coffee consumption or major depression disorder</t>
  </si>
  <si>
    <t>Decaffeinated coffee consumption and/or neuroticism</t>
  </si>
  <si>
    <t>Decaffeinated coffee consumption and/or insomnia</t>
  </si>
  <si>
    <t>Cortical surface area</t>
  </si>
  <si>
    <t>Cortical thickness</t>
  </si>
  <si>
    <t>Waist-hip index</t>
  </si>
  <si>
    <t>0.031-0.052</t>
  </si>
  <si>
    <t>0.82-0.88</t>
  </si>
  <si>
    <t>Leisure screen time</t>
  </si>
  <si>
    <t>0.026-0.054</t>
  </si>
  <si>
    <t>Moderate-to-vigorous intensity physical activity during leisure time</t>
  </si>
  <si>
    <t>0.017-0.045</t>
  </si>
  <si>
    <t>0.76-1.04</t>
  </si>
  <si>
    <t>Insomnia</t>
  </si>
  <si>
    <t>0.013-0.021</t>
  </si>
  <si>
    <t>0.02-0.031</t>
  </si>
  <si>
    <t>0.034-0.045</t>
  </si>
  <si>
    <t>0.032-0.043</t>
  </si>
  <si>
    <t>0.56-0.72</t>
  </si>
  <si>
    <t>Estimated glomerular filtration rate (creatinine)</t>
  </si>
  <si>
    <t>0.034-0.052</t>
  </si>
  <si>
    <t>Diastolic blood pressure x depressive symptoms interaction (2df test)</t>
  </si>
  <si>
    <t>Risk-taking behavior (multivariate analysis)</t>
  </si>
  <si>
    <t>Albumin levels</t>
  </si>
  <si>
    <t>0.16-0.26/</t>
  </si>
  <si>
    <t>rs1593304</t>
  </si>
  <si>
    <t>chr7:131619847</t>
  </si>
  <si>
    <t>A=0.183, G=0.817</t>
  </si>
  <si>
    <t>0.011-0.023</t>
  </si>
  <si>
    <t>rs1593304</t>
    <phoneticPr fontId="2" type="noConversion"/>
  </si>
  <si>
    <t>0.008-0.0154</t>
  </si>
  <si>
    <t>rs1604060</t>
  </si>
  <si>
    <t>chr3:117772036</t>
  </si>
  <si>
    <t>A=0.121, G=0.879</t>
  </si>
  <si>
    <t>rs167924</t>
  </si>
  <si>
    <t>Platelet count</t>
  </si>
  <si>
    <t>chr3:107379837</t>
  </si>
  <si>
    <t>A=0.363, G=0.637</t>
  </si>
  <si>
    <t>0.016-0.025</t>
  </si>
  <si>
    <t>0.016-0.023</t>
  </si>
  <si>
    <t>Total testosterone levels</t>
  </si>
  <si>
    <t>0.012-0.025</t>
  </si>
  <si>
    <t>rs17731</t>
  </si>
  <si>
    <t>chr10:3821561</t>
  </si>
  <si>
    <t>A=0.349, G=0.651</t>
  </si>
  <si>
    <t>0.011-0.018</t>
  </si>
  <si>
    <t>0.013-0.022</t>
  </si>
  <si>
    <t>0.011-0.013</t>
  </si>
  <si>
    <t>rs1881046</t>
  </si>
  <si>
    <t>chr2:156835793</t>
  </si>
  <si>
    <t>G=0.665, T=0.335</t>
  </si>
  <si>
    <t>rs2696466</t>
  </si>
  <si>
    <t>White matter microstructure (mean diusivities)</t>
  </si>
  <si>
    <t>chr17:44289832</t>
  </si>
  <si>
    <t>A=0.56, G=0.44</t>
  </si>
  <si>
    <t>White matter microstructure (radial diusivities)</t>
  </si>
  <si>
    <t>rs2909457</t>
  </si>
  <si>
    <t>chr2:162845855</t>
  </si>
  <si>
    <t>A=0.583, G=0.417</t>
  </si>
  <si>
    <t>aseg lh volume Hippocampus</t>
  </si>
  <si>
    <t>0.047-0.087</t>
  </si>
  <si>
    <t>HippSubfield lh volume Hippocampal-tail</t>
  </si>
  <si>
    <t>0.075-0.115</t>
  </si>
  <si>
    <t>HippSubfield lh volume Whole-hippocampus</t>
  </si>
  <si>
    <t>0.062-0.102</t>
  </si>
  <si>
    <t>HippSubfield rh volume Hippocampal-tail</t>
  </si>
  <si>
    <t>0.069-0.109</t>
  </si>
  <si>
    <t>HippSubfield lh volume GC-ML-DG-body</t>
  </si>
  <si>
    <t>0.041-0.081</t>
  </si>
  <si>
    <t>HippSubfield lh volume CA4-body</t>
  </si>
  <si>
    <t>0.052-0.092</t>
  </si>
  <si>
    <t>HippSubfield lh volume Whole-hippocampal-body</t>
  </si>
  <si>
    <t>0.061-0.101</t>
  </si>
  <si>
    <t>rs3795310</t>
  </si>
  <si>
    <t>Systemic lupus erythematosus</t>
  </si>
  <si>
    <t>chr1:8431607</t>
  </si>
  <si>
    <t>0.83-0.93</t>
  </si>
  <si>
    <t>0.83-0.94</t>
  </si>
  <si>
    <t>Feeling miserable</t>
  </si>
  <si>
    <t>Depressed affect</t>
  </si>
  <si>
    <t>0.0092-0.0183</t>
  </si>
  <si>
    <t>rs3814883</t>
  </si>
  <si>
    <t>chr16:29994922</t>
  </si>
  <si>
    <t>C=0.54, T=0.46</t>
  </si>
  <si>
    <t>0.0081-0.0159</t>
  </si>
  <si>
    <t>0.027-0.052</t>
  </si>
  <si>
    <t>0.012-0.019</t>
  </si>
  <si>
    <t>0.0089-0.0166</t>
  </si>
  <si>
    <t>0.054-0.098</t>
  </si>
  <si>
    <t>0.045-0.088</t>
  </si>
  <si>
    <t>0.012-0.017</t>
  </si>
  <si>
    <t>0.017-0.027</t>
  </si>
  <si>
    <t>0.0098-0.0196</t>
  </si>
  <si>
    <t>0.019-0.025</t>
  </si>
  <si>
    <t>rs3814883</t>
    <phoneticPr fontId="2" type="noConversion"/>
  </si>
  <si>
    <t>0.02-0.03</t>
  </si>
  <si>
    <t>0.016-0.028</t>
  </si>
  <si>
    <t>0.015-0.028</t>
  </si>
  <si>
    <t>0.02-0.026</t>
  </si>
  <si>
    <t>Multi-trait sex score</t>
  </si>
  <si>
    <t>0.021-0.028</t>
  </si>
  <si>
    <t>0.0099-0.0155</t>
  </si>
  <si>
    <t>0.005-0.009</t>
  </si>
  <si>
    <t>0.006-0.01</t>
  </si>
  <si>
    <t>rs4632195</t>
  </si>
  <si>
    <t>chr18:50746748</t>
  </si>
  <si>
    <t>C=0.501, T=0.499</t>
  </si>
  <si>
    <t>General factor of neuroticism</t>
  </si>
  <si>
    <t>0.0069-0.0138</t>
  </si>
  <si>
    <t>0.011-0.024</t>
  </si>
  <si>
    <t>Feeling fed-up</t>
  </si>
  <si>
    <t>Neuroticism conditioned on self-rated math ability (multi-trait conditioning and joint analysis)</t>
  </si>
  <si>
    <t>Neuroticism conditioned on educational attainment (multi-trait conditioning and joint analysis)</t>
  </si>
  <si>
    <t>Neuroticism conditioned on Townsend deprivation index (multi-trait conditioning and joint analysis)</t>
  </si>
  <si>
    <t>Neuroticism conditioned on cognitive performance (multi-trait conditioning and joint analysis)</t>
  </si>
  <si>
    <t>Neuroticism conditioned on highest math class (multi-trait conditioning and joint analysis)</t>
  </si>
  <si>
    <t>Neuroticism conditioned on average household income before tax (multi-trait conditioning and joint analysis)</t>
  </si>
  <si>
    <t>rs4653164</t>
  </si>
  <si>
    <t>chr1:36627542</t>
  </si>
  <si>
    <t>C=0.347, T=0.653</t>
  </si>
  <si>
    <t>0.0093-0.0121</t>
  </si>
  <si>
    <t>rs4702</t>
  </si>
  <si>
    <t>chr15:91426560</t>
  </si>
  <si>
    <t>A=0.563, G=0.437</t>
  </si>
  <si>
    <t>0.0095-0.0175</t>
  </si>
  <si>
    <t>0.015-0.025</t>
  </si>
  <si>
    <t>General risk tolerance (MTAG)</t>
  </si>
  <si>
    <t>0.0046-0.0094</t>
  </si>
  <si>
    <t>0.06-0.105</t>
  </si>
  <si>
    <t>0.051-0.096</t>
  </si>
  <si>
    <t>Childhood maltreatment</t>
  </si>
  <si>
    <t>0.02-0.032</t>
  </si>
  <si>
    <t>Major depressive disorder (broad)</t>
  </si>
  <si>
    <t>0.01-0.0174</t>
  </si>
  <si>
    <t>Feeling hurt</t>
  </si>
  <si>
    <t>Age at first sexual intercourse</t>
  </si>
  <si>
    <t>Opioid use disorder</t>
  </si>
  <si>
    <t>Opioid use disorder (broad)</t>
  </si>
  <si>
    <t>1.04-1.06</t>
  </si>
  <si>
    <t>Bipolar disorder</t>
  </si>
  <si>
    <t>Externalizing behaviour (multivariate analysis)</t>
  </si>
  <si>
    <t>0.01-0.014</t>
  </si>
  <si>
    <t>0.014-0.025</t>
  </si>
  <si>
    <t>0.012-0.024</t>
  </si>
  <si>
    <t>Opioid use disorder (MTAG)</t>
  </si>
  <si>
    <t>Language functional connectivity</t>
  </si>
  <si>
    <t>(-)</t>
  </si>
  <si>
    <t>0.009-0.013</t>
  </si>
  <si>
    <t>0.008-0.012</t>
  </si>
  <si>
    <t>0.009-0.0114</t>
  </si>
  <si>
    <t>rs5751191</t>
  </si>
  <si>
    <t>Verbal-numerical reasoning</t>
  </si>
  <si>
    <t>chr22:42370991</t>
  </si>
  <si>
    <t>C=0.51, T=0.49</t>
  </si>
  <si>
    <t>0.036-0.061</t>
  </si>
  <si>
    <t>rs708228</t>
  </si>
  <si>
    <t>chr11:57585662</t>
  </si>
  <si>
    <t>C=0.687, T=0.313</t>
  </si>
  <si>
    <t>rs7112616</t>
  </si>
  <si>
    <t>chr11:130805334</t>
  </si>
  <si>
    <t>C=0.494, T=0.506</t>
  </si>
  <si>
    <t>0.044-0.087</t>
  </si>
  <si>
    <t>rs72802868</t>
  </si>
  <si>
    <t>chr5:152235215</t>
  </si>
  <si>
    <t>G=0.718, T=0.282</t>
  </si>
  <si>
    <t>rs72986630</t>
  </si>
  <si>
    <t>chr19:11849736</t>
  </si>
  <si>
    <t>C=0.941, T=0.059</t>
  </si>
  <si>
    <t>0.017-0.033</t>
  </si>
  <si>
    <t>1.11-1.2</t>
  </si>
  <si>
    <t>1.09-1.20</t>
  </si>
  <si>
    <t>0.87-0.93</t>
  </si>
  <si>
    <t>rs7634476</t>
  </si>
  <si>
    <t>chr3:136398387</t>
  </si>
  <si>
    <t>A=0.434, G=0.566</t>
  </si>
  <si>
    <t>0.0092-0.0167</t>
  </si>
  <si>
    <t>rs9636107</t>
  </si>
  <si>
    <t>chr18:53200117</t>
  </si>
  <si>
    <t>A=0.51, G=0.49</t>
  </si>
  <si>
    <t>0.058-0.101</t>
  </si>
  <si>
    <t>rs9687282</t>
  </si>
  <si>
    <t>chr5:139065988</t>
  </si>
  <si>
    <t>G=0.334, T=0.666</t>
  </si>
  <si>
    <t>Table S2.Identifying confounding SNPs in FinnGen-EUR and excluding them using Ldtrait</t>
    <phoneticPr fontId="2" type="noConversion"/>
  </si>
  <si>
    <t>SCZ-COPD(EAS-GBMI) SNPs for which no relevant information could be found are not displayed.</t>
    <phoneticPr fontId="2" type="noConversion"/>
  </si>
  <si>
    <t>rs12571643</t>
  </si>
  <si>
    <t>chr10:104520277</t>
  </si>
  <si>
    <t>A=0.456, G=0.544</t>
  </si>
  <si>
    <t>1.1-1.14</t>
  </si>
  <si>
    <t>rs140001745</t>
  </si>
  <si>
    <t>chr2:201199831</t>
  </si>
  <si>
    <t>C=0.152, T=0.848</t>
  </si>
  <si>
    <t>1.09-1.14</t>
  </si>
  <si>
    <t>SCZ-COPD(EAS-Sakaue S) SNPs for which no relevant information could be found are not displayed.</t>
    <phoneticPr fontId="2" type="noConversion"/>
  </si>
  <si>
    <t>rs2851443</t>
  </si>
  <si>
    <t>Waist circumference</t>
    <phoneticPr fontId="2" type="noConversion"/>
  </si>
  <si>
    <t>chr12:123694250</t>
  </si>
  <si>
    <t>C=0.271, T=0.729</t>
  </si>
  <si>
    <t>Irritable bowel syndrome or schizophrenia (pleiotropy)</t>
  </si>
  <si>
    <t>rs848293</t>
  </si>
  <si>
    <t>chr2:58382490</t>
  </si>
  <si>
    <t>A=0.496, G=0.504</t>
  </si>
  <si>
    <t>A body shape index</t>
    <phoneticPr fontId="2" type="noConversion"/>
  </si>
  <si>
    <t>0.013-0.025</t>
  </si>
  <si>
    <t>Table S3.Identifying confounding SNPs in GBMI/Sakaue S-EAS and excluding them using Ldtrait</t>
    <phoneticPr fontId="2" type="noConversion"/>
  </si>
  <si>
    <t>Table S4.SNP-specific information used by SCZ for COPD analyses (GBMI-EUR)</t>
    <phoneticPr fontId="2" type="noConversion"/>
  </si>
  <si>
    <t>SNP</t>
  </si>
  <si>
    <t>effect_allele.exposure</t>
  </si>
  <si>
    <t>other_allele.exposure</t>
  </si>
  <si>
    <t>effect_allele.outcome</t>
  </si>
  <si>
    <t>other_allele.outcome</t>
  </si>
  <si>
    <t>beta.exposure</t>
  </si>
  <si>
    <t>beta.outcome</t>
  </si>
  <si>
    <t>eaf.exposure</t>
  </si>
  <si>
    <t>eaf.outcome</t>
  </si>
  <si>
    <t>remove</t>
  </si>
  <si>
    <t>palindromic</t>
  </si>
  <si>
    <t>ambiguous</t>
  </si>
  <si>
    <t>id.outcome</t>
  </si>
  <si>
    <t>chr.outcome</t>
  </si>
  <si>
    <t>pos.outcome</t>
  </si>
  <si>
    <t>se.outcome</t>
  </si>
  <si>
    <t>pval.outcome</t>
  </si>
  <si>
    <t>samplesize.outcome</t>
  </si>
  <si>
    <t>mr_keep.outcome</t>
  </si>
  <si>
    <t>chr.exposure</t>
  </si>
  <si>
    <t>pos.exposure</t>
  </si>
  <si>
    <t>se.exposure</t>
  </si>
  <si>
    <t>pval.exposure</t>
  </si>
  <si>
    <t>samplesize.exposure</t>
  </si>
  <si>
    <t>exposure</t>
  </si>
  <si>
    <t>mr_keep.exposure</t>
  </si>
  <si>
    <t>mr_keep</t>
  </si>
  <si>
    <t>steiger_dir</t>
  </si>
  <si>
    <t>steiger_pval</t>
  </si>
  <si>
    <t>F</t>
  </si>
  <si>
    <t>rs1000237</t>
  </si>
  <si>
    <t>A</t>
  </si>
  <si>
    <t>T</t>
  </si>
  <si>
    <t>COPD_Bothsex_eur</t>
  </si>
  <si>
    <t>Schizophrenia || id:ieu-b-5102</t>
  </si>
  <si>
    <t>G</t>
  </si>
  <si>
    <t>rs10117</t>
  </si>
  <si>
    <t>rs10957321</t>
  </si>
  <si>
    <t>rs11027839</t>
  </si>
  <si>
    <t>C</t>
  </si>
  <si>
    <t>rs11136325</t>
  </si>
  <si>
    <t>rs113264400</t>
  </si>
  <si>
    <t>rs11696755</t>
  </si>
  <si>
    <t>rs11941714</t>
  </si>
  <si>
    <t>rs12151767</t>
  </si>
  <si>
    <t>rs12285419</t>
  </si>
  <si>
    <t>rs12489270</t>
  </si>
  <si>
    <t>rs12712510</t>
  </si>
  <si>
    <t>rs12833624</t>
  </si>
  <si>
    <t>rs1430894</t>
  </si>
  <si>
    <t>rs145071536</t>
  </si>
  <si>
    <t>rs149165</t>
  </si>
  <si>
    <t>rs16867571</t>
  </si>
  <si>
    <t>rs1901512</t>
  </si>
  <si>
    <t>rs2455415</t>
  </si>
  <si>
    <t>rs308697</t>
  </si>
  <si>
    <t>rs35351411</t>
  </si>
  <si>
    <t>rs35426637</t>
  </si>
  <si>
    <t>rs3739118</t>
  </si>
  <si>
    <t>rs3770754</t>
  </si>
  <si>
    <t>rs3791710</t>
  </si>
  <si>
    <t>rs4575535</t>
  </si>
  <si>
    <t>rs4779050</t>
  </si>
  <si>
    <t>rs4812325</t>
  </si>
  <si>
    <t>rs4921741</t>
  </si>
  <si>
    <t>rs500102</t>
  </si>
  <si>
    <t>rs57433322</t>
  </si>
  <si>
    <t>rs6001259</t>
  </si>
  <si>
    <t>rs634940</t>
  </si>
  <si>
    <t>rs6549963</t>
  </si>
  <si>
    <t>rs6715366</t>
  </si>
  <si>
    <t>rs6721531</t>
  </si>
  <si>
    <t>rs6798742</t>
  </si>
  <si>
    <t>rs6974218</t>
  </si>
  <si>
    <t>rs728055</t>
  </si>
  <si>
    <t>rs73292401</t>
  </si>
  <si>
    <t>rs7647398</t>
  </si>
  <si>
    <t>rs7798283</t>
  </si>
  <si>
    <t>rs9318627</t>
  </si>
  <si>
    <t>rs9454727</t>
  </si>
  <si>
    <t>rs9461916</t>
  </si>
  <si>
    <t>Table S5.SNP-specific information used by SCZ for COPD analyses (GBMI-EUR)-RadialMR adjustment</t>
    <phoneticPr fontId="2" type="noConversion"/>
  </si>
  <si>
    <t>chr</t>
  </si>
  <si>
    <t>pos</t>
  </si>
  <si>
    <t>outcome</t>
  </si>
  <si>
    <t>finngen_R10_J10_COPD</t>
  </si>
  <si>
    <t>COPD || id:finngen_R10_J10_COPD</t>
  </si>
  <si>
    <t>rs10103330</t>
  </si>
  <si>
    <t>rs12303743</t>
  </si>
  <si>
    <t>rs1427633</t>
  </si>
  <si>
    <t>rs1860002</t>
  </si>
  <si>
    <t>rs187557</t>
  </si>
  <si>
    <t>rs1915019</t>
  </si>
  <si>
    <t>rs2167378</t>
  </si>
  <si>
    <t>rs2815731</t>
  </si>
  <si>
    <t>rs60135207</t>
  </si>
  <si>
    <t>rs62018952</t>
  </si>
  <si>
    <t>rs6482437</t>
  </si>
  <si>
    <t>rs6673880</t>
  </si>
  <si>
    <t>rs8138941</t>
  </si>
  <si>
    <t>rs9304548</t>
  </si>
  <si>
    <t>Table S6.SNP-specific information used by SCZ for COPD analyses (FinnGen-EUR)</t>
    <phoneticPr fontId="2" type="noConversion"/>
  </si>
  <si>
    <t>Table S7.SNP-specific information used by SCZ for COPD analyses (FinnGen-EUR)-RadialMR adjustment</t>
    <phoneticPr fontId="2" type="noConversion"/>
  </si>
  <si>
    <t>COPD_Bothsex_eas</t>
  </si>
  <si>
    <t>Schizophrenia || id:ieu-b-5101</t>
  </si>
  <si>
    <t>rs1989839</t>
  </si>
  <si>
    <t>rs321199</t>
  </si>
  <si>
    <t>rs7992065</t>
  </si>
  <si>
    <t>ebi-eas-GCST90018587</t>
  </si>
  <si>
    <t>SCZ-COPD-GBMI</t>
    <phoneticPr fontId="2" type="noConversion"/>
  </si>
  <si>
    <t>SCZ-COPD-Sakaue S</t>
    <phoneticPr fontId="2" type="noConversion"/>
  </si>
  <si>
    <t>Table S8.SNP-specific information used by SCZ for COPD analyses (EAS)</t>
    <phoneticPr fontId="2" type="noConversion"/>
  </si>
  <si>
    <t>Table S8. SNP-specific information used by SCZ for COPD analyses (EAS)</t>
    <phoneticPr fontId="2" type="noConversion"/>
  </si>
  <si>
    <t>id.exposure</t>
  </si>
  <si>
    <t>rs1023518</t>
  </si>
  <si>
    <t>ieu-b-5102</t>
  </si>
  <si>
    <t>rs112534719</t>
  </si>
  <si>
    <t>rs112635299</t>
  </si>
  <si>
    <t>rs12307208</t>
  </si>
  <si>
    <t>rs13141641</t>
  </si>
  <si>
    <t>rs2567177</t>
  </si>
  <si>
    <t>rs35631117</t>
  </si>
  <si>
    <t>rs6011779</t>
  </si>
  <si>
    <t>rs62065216</t>
  </si>
  <si>
    <t>rs7130588</t>
  </si>
  <si>
    <t>rs77854845</t>
  </si>
  <si>
    <t>rs9964724</t>
  </si>
  <si>
    <t>rs11525583</t>
  </si>
  <si>
    <t>ieu-b-5101</t>
  </si>
  <si>
    <t>rs1585258</t>
  </si>
  <si>
    <t>rs3782888</t>
  </si>
  <si>
    <t>rs78218185</t>
  </si>
  <si>
    <t>rs9391855</t>
  </si>
  <si>
    <t>EUR-COPD-SCZ</t>
    <phoneticPr fontId="2" type="noConversion"/>
  </si>
  <si>
    <t>EAS-COPD-SCZ</t>
    <phoneticPr fontId="2" type="noConversion"/>
  </si>
  <si>
    <t>Table S9. SNP-specific information used by COPD for SCZ analyses (EAS+EUR)</t>
    <phoneticPr fontId="2" type="noConversion"/>
  </si>
  <si>
    <t>Table S9.SNP-specific information used by COPD for SCZ analyses (EAS+EUR)</t>
    <phoneticPr fontId="2" type="noConversion"/>
  </si>
  <si>
    <t>Ancestry</t>
    <phoneticPr fontId="2" type="noConversion"/>
  </si>
  <si>
    <t>Exposure</t>
  </si>
  <si>
    <t>Outcome</t>
  </si>
  <si>
    <t>Genetic correlation(rg)</t>
  </si>
  <si>
    <t>rg (SE)</t>
  </si>
  <si>
    <t>P</t>
  </si>
  <si>
    <t>EUR</t>
    <phoneticPr fontId="2" type="noConversion"/>
  </si>
  <si>
    <t>SCZ</t>
    <phoneticPr fontId="2" type="noConversion"/>
  </si>
  <si>
    <t>COPD</t>
    <phoneticPr fontId="2" type="noConversion"/>
  </si>
  <si>
    <t>EAS</t>
    <phoneticPr fontId="2" type="noConversion"/>
  </si>
  <si>
    <t>Phenotype</t>
  </si>
  <si>
    <t>Heritability (h² )</t>
  </si>
  <si>
    <t>h² (SE)</t>
  </si>
  <si>
    <t>h² (Z)</t>
  </si>
  <si>
    <r>
      <t>h² (</t>
    </r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>)</t>
    </r>
  </si>
  <si>
    <r>
      <rPr>
        <b/>
        <sz val="11"/>
        <color rgb="FF333333"/>
        <rFont val="Times New Roman"/>
        <family val="1"/>
      </rPr>
      <t>Table S10.</t>
    </r>
    <r>
      <rPr>
        <sz val="11"/>
        <color rgb="FF333333"/>
        <rFont val="Times New Roman"/>
        <family val="1"/>
      </rPr>
      <t>Genetic Correlation Estimates for SCZ and COPD by LDSC regression analysis</t>
    </r>
    <phoneticPr fontId="2" type="noConversion"/>
  </si>
  <si>
    <t>Table S10.Genetic Correlation Estimates for SCZ and COPD by LDSC regression analysis</t>
    <phoneticPr fontId="2" type="noConversion"/>
  </si>
  <si>
    <r>
      <t xml:space="preserve">Observed </t>
    </r>
    <r>
      <rPr>
        <b/>
        <i/>
        <sz val="12"/>
        <color theme="1"/>
        <rFont val="Times New Roman"/>
        <family val="1"/>
      </rPr>
      <t>β</t>
    </r>
  </si>
  <si>
    <t>Observed SE</t>
  </si>
  <si>
    <r>
      <t xml:space="preserve">Observed </t>
    </r>
    <r>
      <rPr>
        <b/>
        <i/>
        <sz val="12"/>
        <color theme="1"/>
        <rFont val="Times New Roman"/>
        <family val="1"/>
      </rPr>
      <t>P</t>
    </r>
  </si>
  <si>
    <r>
      <t xml:space="preserve">Corrected </t>
    </r>
    <r>
      <rPr>
        <b/>
        <i/>
        <sz val="12"/>
        <color theme="1"/>
        <rFont val="Times New Roman"/>
        <family val="1"/>
      </rPr>
      <t>β</t>
    </r>
  </si>
  <si>
    <t>Corrected SE</t>
  </si>
  <si>
    <r>
      <t xml:space="preserve">Corrected </t>
    </r>
    <r>
      <rPr>
        <b/>
        <i/>
        <sz val="12"/>
        <color theme="1"/>
        <rFont val="Times New Roman"/>
        <family val="1"/>
      </rPr>
      <t>P</t>
    </r>
  </si>
  <si>
    <t>Test difference</t>
  </si>
  <si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for difference</t>
    </r>
  </si>
  <si>
    <r>
      <t xml:space="preserve">All statistical tests were two-sided.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>&lt; 0.05 was considered significant</t>
    </r>
  </si>
  <si>
    <t>Ancestry</t>
  </si>
  <si>
    <t>MR-Egger intercept</t>
  </si>
  <si>
    <t>MR-PRESSO</t>
  </si>
  <si>
    <t>Cochrane’s Q</t>
  </si>
  <si>
    <t>Steiger_test</t>
  </si>
  <si>
    <t>Intercept</t>
  </si>
  <si>
    <t>SE</t>
  </si>
  <si>
    <t>Pval</t>
  </si>
  <si>
    <r>
      <t>RSS</t>
    </r>
    <r>
      <rPr>
        <b/>
        <vertAlign val="subscript"/>
        <sz val="11"/>
        <color rgb="FF000000"/>
        <rFont val="Times New Roman"/>
        <family val="1"/>
      </rPr>
      <t>obs</t>
    </r>
  </si>
  <si>
    <t>Q</t>
  </si>
  <si>
    <t>Q_df</t>
  </si>
  <si>
    <t>Q_pval</t>
  </si>
  <si>
    <t>Direction</t>
  </si>
  <si>
    <t>SCZ on COPD (GBMI)</t>
    <phoneticPr fontId="2" type="noConversion"/>
  </si>
  <si>
    <t>EUR</t>
  </si>
  <si>
    <t>&lt;0.001</t>
    <phoneticPr fontId="2" type="noConversion"/>
  </si>
  <si>
    <t>SCZ on COPD (FinnGen)</t>
    <phoneticPr fontId="2" type="noConversion"/>
  </si>
  <si>
    <t>SCZ on COPD
(GBMI-RadialMR)</t>
    <phoneticPr fontId="2" type="noConversion"/>
  </si>
  <si>
    <t>SCZ on COPD
(FinnGen-RadialMR)</t>
    <phoneticPr fontId="2" type="noConversion"/>
  </si>
  <si>
    <t>EAS</t>
  </si>
  <si>
    <t>SCZ on COPD (BBJ)</t>
    <phoneticPr fontId="2" type="noConversion"/>
  </si>
  <si>
    <t>COPD on SCZ (GBMI)</t>
    <phoneticPr fontId="2" type="noConversion"/>
  </si>
  <si>
    <r>
      <t>Proportion of variance in the exposure explained by the instrument (</t>
    </r>
    <r>
      <rPr>
        <b/>
        <i/>
        <sz val="11"/>
        <color rgb="FF000000"/>
        <rFont val="Times New Roman"/>
        <family val="1"/>
      </rPr>
      <t>R</t>
    </r>
    <r>
      <rPr>
        <b/>
        <i/>
        <vertAlign val="superscript"/>
        <sz val="11"/>
        <color rgb="FF000000"/>
        <rFont val="Times New Roman"/>
        <family val="1"/>
      </rPr>
      <t>2</t>
    </r>
    <r>
      <rPr>
        <b/>
        <sz val="11"/>
        <color rgb="FF000000"/>
        <rFont val="Times New Roman"/>
        <family val="1"/>
      </rPr>
      <t>)</t>
    </r>
  </si>
  <si>
    <t>F-statistic</t>
  </si>
  <si>
    <t>Power-statistic</t>
  </si>
  <si>
    <t>COPD(GBMI)</t>
    <phoneticPr fontId="2" type="noConversion"/>
  </si>
  <si>
    <t>COPD(FinnGen)</t>
    <phoneticPr fontId="2" type="noConversion"/>
  </si>
  <si>
    <t>COPD
(GBMI-RadialMR)</t>
    <phoneticPr fontId="2" type="noConversion"/>
  </si>
  <si>
    <t>COPD
(FinnGen-RadialMR)</t>
    <phoneticPr fontId="2" type="noConversion"/>
  </si>
  <si>
    <t>COPD(BBJ)</t>
    <phoneticPr fontId="2" type="noConversion"/>
  </si>
  <si>
    <r>
      <t xml:space="preserve">Table S11. </t>
    </r>
    <r>
      <rPr>
        <sz val="11"/>
        <color rgb="FF000000"/>
        <rFont val="Times New Roman"/>
        <family val="1"/>
      </rPr>
      <t>Power calculations for bidirectional univariable Mendelian randomization analyses.</t>
    </r>
    <phoneticPr fontId="2" type="noConversion"/>
  </si>
  <si>
    <t>Table S12. MRlap estimates for the causal associations between SCZ and COPD(GBMI).</t>
    <phoneticPr fontId="2" type="noConversion"/>
  </si>
  <si>
    <t>Table S12.MRlap estimates for the causal associations between SCZ and COPD(GBMI).</t>
    <phoneticPr fontId="2" type="noConversion"/>
  </si>
  <si>
    <r>
      <t>Table S11.</t>
    </r>
    <r>
      <rPr>
        <sz val="11"/>
        <color rgb="FF000000"/>
        <rFont val="Times New Roman"/>
        <family val="1"/>
      </rPr>
      <t>Power calculations for bidirectional univariable Mendelian randomization analyses.</t>
    </r>
    <phoneticPr fontId="2" type="noConversion"/>
  </si>
  <si>
    <t>Table S13.Summary of sensitivity results</t>
    <phoneticPr fontId="2" type="noConversion"/>
  </si>
  <si>
    <t>Content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_ "/>
    <numFmt numFmtId="177" formatCode="0.00_ "/>
    <numFmt numFmtId="178" formatCode="0_ "/>
  </numFmts>
  <fonts count="24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1"/>
      <color rgb="FFFF0000"/>
      <name val="Times New Roman"/>
      <family val="1"/>
    </font>
    <font>
      <sz val="11"/>
      <color rgb="FFFF0000"/>
      <name val="Times New Roman"/>
      <family val="1"/>
    </font>
    <font>
      <sz val="11"/>
      <color theme="1"/>
      <name val="等线"/>
      <family val="2"/>
    </font>
    <font>
      <sz val="11"/>
      <color rgb="FF333333"/>
      <name val="Times New Roman"/>
      <family val="1"/>
    </font>
    <font>
      <b/>
      <sz val="11"/>
      <color rgb="FF333333"/>
      <name val="Times New Roman"/>
      <family val="1"/>
    </font>
    <font>
      <b/>
      <sz val="11"/>
      <color theme="1"/>
      <name val="Times New Roman"/>
      <family val="1"/>
    </font>
    <font>
      <b/>
      <sz val="11"/>
      <color rgb="FF212121"/>
      <name val="Times New Roman"/>
      <family val="1"/>
    </font>
    <font>
      <b/>
      <i/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b/>
      <sz val="11"/>
      <color rgb="FF000000"/>
      <name val="Times New Roman"/>
      <family val="1"/>
    </font>
    <font>
      <sz val="10.5"/>
      <color theme="1"/>
      <name val="Times New Roman"/>
      <family val="1"/>
    </font>
    <font>
      <b/>
      <i/>
      <sz val="11"/>
      <color rgb="FF000000"/>
      <name val="Times New Roman"/>
      <family val="1"/>
    </font>
    <font>
      <b/>
      <vertAlign val="subscript"/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b/>
      <i/>
      <vertAlign val="superscript"/>
      <sz val="11"/>
      <color rgb="FF000000"/>
      <name val="Times New Roman"/>
      <family val="1"/>
    </font>
    <font>
      <b/>
      <sz val="26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auto="1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rgb="FF000000"/>
      </bottom>
      <diagonal/>
    </border>
    <border>
      <left/>
      <right/>
      <top/>
      <bottom style="medium">
        <color rgb="FF7F7F7F"/>
      </bottom>
      <diagonal/>
    </border>
    <border>
      <left/>
      <right/>
      <top style="medium">
        <color rgb="FF7F7F7F"/>
      </top>
      <bottom style="thin">
        <color indexed="64"/>
      </bottom>
      <diagonal/>
    </border>
  </borders>
  <cellStyleXfs count="1">
    <xf numFmtId="0" fontId="0" fillId="0" borderId="0"/>
  </cellStyleXfs>
  <cellXfs count="73">
    <xf numFmtId="0" fontId="0" fillId="0" borderId="0" xfId="0"/>
    <xf numFmtId="0" fontId="1" fillId="0" borderId="1" xfId="0" applyFont="1" applyBorder="1" applyAlignment="1">
      <alignment vertical="center"/>
    </xf>
    <xf numFmtId="0" fontId="3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1" fillId="2" borderId="0" xfId="0" applyFont="1" applyFill="1" applyAlignment="1">
      <alignment vertical="center"/>
    </xf>
    <xf numFmtId="11" fontId="1" fillId="0" borderId="0" xfId="0" applyNumberFormat="1" applyFont="1" applyAlignment="1">
      <alignment vertical="center"/>
    </xf>
    <xf numFmtId="0" fontId="0" fillId="0" borderId="1" xfId="0" applyBorder="1"/>
    <xf numFmtId="0" fontId="1" fillId="0" borderId="1" xfId="0" applyFont="1" applyBorder="1"/>
    <xf numFmtId="0" fontId="1" fillId="0" borderId="2" xfId="0" applyFont="1" applyBorder="1" applyAlignment="1">
      <alignment vertical="center"/>
    </xf>
    <xf numFmtId="0" fontId="3" fillId="0" borderId="0" xfId="0" applyFont="1"/>
    <xf numFmtId="0" fontId="1" fillId="0" borderId="0" xfId="0" applyFont="1"/>
    <xf numFmtId="11" fontId="1" fillId="0" borderId="1" xfId="0" applyNumberFormat="1" applyFont="1" applyBorder="1" applyAlignment="1">
      <alignment vertical="center"/>
    </xf>
    <xf numFmtId="0" fontId="4" fillId="0" borderId="0" xfId="0" applyFont="1"/>
    <xf numFmtId="0" fontId="8" fillId="0" borderId="1" xfId="0" applyFont="1" applyBorder="1" applyAlignment="1">
      <alignment horizontal="center" vertical="center"/>
    </xf>
    <xf numFmtId="10" fontId="9" fillId="0" borderId="1" xfId="0" applyNumberFormat="1" applyFont="1" applyBorder="1" applyAlignment="1">
      <alignment horizontal="center" vertical="center"/>
    </xf>
    <xf numFmtId="176" fontId="8" fillId="0" borderId="1" xfId="0" applyNumberFormat="1" applyFont="1" applyBorder="1" applyAlignment="1">
      <alignment horizontal="center" vertical="center" wrapText="1"/>
    </xf>
    <xf numFmtId="176" fontId="8" fillId="0" borderId="1" xfId="0" applyNumberFormat="1" applyFont="1" applyBorder="1" applyAlignment="1">
      <alignment horizontal="center" vertical="center"/>
    </xf>
    <xf numFmtId="177" fontId="10" fillId="0" borderId="1" xfId="0" applyNumberFormat="1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177" fontId="1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10" fontId="8" fillId="0" borderId="0" xfId="0" applyNumberFormat="1" applyFont="1" applyAlignment="1">
      <alignment horizontal="center" vertical="center"/>
    </xf>
    <xf numFmtId="176" fontId="8" fillId="0" borderId="0" xfId="0" applyNumberFormat="1" applyFont="1" applyAlignment="1">
      <alignment horizontal="center" vertical="center"/>
    </xf>
    <xf numFmtId="177" fontId="8" fillId="0" borderId="0" xfId="0" applyNumberFormat="1" applyFont="1" applyAlignment="1">
      <alignment horizontal="center" vertical="center"/>
    </xf>
    <xf numFmtId="10" fontId="1" fillId="0" borderId="0" xfId="0" applyNumberFormat="1" applyFont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10" fontId="1" fillId="0" borderId="1" xfId="0" applyNumberFormat="1" applyFont="1" applyBorder="1" applyAlignment="1">
      <alignment horizontal="center" vertical="center"/>
    </xf>
    <xf numFmtId="176" fontId="1" fillId="0" borderId="1" xfId="0" applyNumberFormat="1" applyFont="1" applyBorder="1" applyAlignment="1">
      <alignment horizontal="center" vertical="center"/>
    </xf>
    <xf numFmtId="11" fontId="1" fillId="0" borderId="1" xfId="0" applyNumberFormat="1" applyFont="1" applyBorder="1" applyAlignment="1">
      <alignment horizontal="center" vertical="center"/>
    </xf>
    <xf numFmtId="0" fontId="13" fillId="0" borderId="2" xfId="0" applyFont="1" applyBorder="1" applyAlignment="1">
      <alignment horizontal="center" vertical="center"/>
    </xf>
    <xf numFmtId="0" fontId="15" fillId="0" borderId="0" xfId="0" applyFont="1" applyAlignment="1">
      <alignment horizontal="center" vertical="center"/>
    </xf>
    <xf numFmtId="176" fontId="12" fillId="0" borderId="0" xfId="0" applyNumberFormat="1" applyFont="1"/>
    <xf numFmtId="0" fontId="15" fillId="0" borderId="1" xfId="0" applyFont="1" applyBorder="1" applyAlignment="1">
      <alignment horizontal="center" vertical="center"/>
    </xf>
    <xf numFmtId="176" fontId="12" fillId="0" borderId="1" xfId="0" applyNumberFormat="1" applyFont="1" applyBorder="1"/>
    <xf numFmtId="0" fontId="18" fillId="0" borderId="0" xfId="0" applyFont="1" applyAlignment="1">
      <alignment vertical="center" wrapText="1"/>
    </xf>
    <xf numFmtId="0" fontId="18" fillId="0" borderId="0" xfId="0" applyFont="1"/>
    <xf numFmtId="0" fontId="17" fillId="0" borderId="3" xfId="0" applyFont="1" applyBorder="1" applyAlignment="1">
      <alignment horizontal="center" vertical="center" wrapText="1"/>
    </xf>
    <xf numFmtId="0" fontId="19" fillId="0" borderId="3" xfId="0" applyFont="1" applyBorder="1" applyAlignment="1">
      <alignment horizontal="center" vertical="center" wrapText="1"/>
    </xf>
    <xf numFmtId="0" fontId="19" fillId="0" borderId="5" xfId="0" applyFont="1" applyBorder="1" applyAlignment="1">
      <alignment horizontal="center" vertical="center" wrapText="1"/>
    </xf>
    <xf numFmtId="176" fontId="11" fillId="0" borderId="0" xfId="0" applyNumberFormat="1" applyFont="1" applyAlignment="1">
      <alignment horizontal="center" vertical="center" wrapText="1"/>
    </xf>
    <xf numFmtId="11" fontId="21" fillId="0" borderId="0" xfId="0" applyNumberFormat="1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 wrapText="1"/>
    </xf>
    <xf numFmtId="176" fontId="18" fillId="0" borderId="0" xfId="0" applyNumberFormat="1" applyFont="1" applyAlignment="1">
      <alignment vertical="center" wrapText="1"/>
    </xf>
    <xf numFmtId="176" fontId="21" fillId="0" borderId="0" xfId="0" applyNumberFormat="1" applyFont="1" applyAlignment="1">
      <alignment horizontal="center" vertical="center" wrapText="1"/>
    </xf>
    <xf numFmtId="176" fontId="11" fillId="0" borderId="0" xfId="0" applyNumberFormat="1" applyFont="1" applyAlignment="1">
      <alignment horizontal="center" vertical="center"/>
    </xf>
    <xf numFmtId="11" fontId="11" fillId="0" borderId="0" xfId="0" applyNumberFormat="1" applyFont="1" applyAlignment="1">
      <alignment horizontal="center" vertical="center"/>
    </xf>
    <xf numFmtId="0" fontId="18" fillId="0" borderId="1" xfId="0" applyFont="1" applyBorder="1" applyAlignment="1">
      <alignment vertical="center" wrapText="1"/>
    </xf>
    <xf numFmtId="176" fontId="11" fillId="0" borderId="1" xfId="0" applyNumberFormat="1" applyFont="1" applyBorder="1" applyAlignment="1">
      <alignment horizontal="center" vertical="center" wrapText="1"/>
    </xf>
    <xf numFmtId="0" fontId="21" fillId="0" borderId="1" xfId="0" applyFont="1" applyBorder="1" applyAlignment="1">
      <alignment horizontal="center" vertical="center" wrapText="1"/>
    </xf>
    <xf numFmtId="0" fontId="18" fillId="0" borderId="1" xfId="0" applyFont="1" applyBorder="1"/>
    <xf numFmtId="0" fontId="1" fillId="0" borderId="1" xfId="0" applyFont="1" applyBorder="1" applyAlignment="1">
      <alignment horizontal="center" vertical="center"/>
    </xf>
    <xf numFmtId="11" fontId="11" fillId="0" borderId="1" xfId="0" applyNumberFormat="1" applyFont="1" applyBorder="1" applyAlignment="1">
      <alignment horizontal="center" vertical="center"/>
    </xf>
    <xf numFmtId="0" fontId="17" fillId="0" borderId="8" xfId="0" applyFont="1" applyBorder="1" applyAlignment="1">
      <alignment horizontal="center" vertical="center" wrapText="1"/>
    </xf>
    <xf numFmtId="10" fontId="11" fillId="0" borderId="0" xfId="0" applyNumberFormat="1" applyFont="1" applyAlignment="1">
      <alignment horizontal="center" vertical="center" wrapText="1"/>
    </xf>
    <xf numFmtId="178" fontId="1" fillId="0" borderId="0" xfId="0" applyNumberFormat="1" applyFont="1" applyAlignment="1">
      <alignment horizontal="center" vertical="center"/>
    </xf>
    <xf numFmtId="9" fontId="11" fillId="0" borderId="0" xfId="0" applyNumberFormat="1" applyFont="1" applyAlignment="1">
      <alignment horizontal="center" vertical="center" wrapText="1"/>
    </xf>
    <xf numFmtId="10" fontId="11" fillId="0" borderId="1" xfId="0" applyNumberFormat="1" applyFont="1" applyBorder="1" applyAlignment="1">
      <alignment horizontal="center" vertical="center" wrapText="1"/>
    </xf>
    <xf numFmtId="178" fontId="1" fillId="0" borderId="1" xfId="0" applyNumberFormat="1" applyFont="1" applyBorder="1" applyAlignment="1">
      <alignment horizontal="center" vertical="center"/>
    </xf>
    <xf numFmtId="9" fontId="11" fillId="0" borderId="1" xfId="0" applyNumberFormat="1" applyFont="1" applyBorder="1" applyAlignment="1">
      <alignment horizontal="center" vertical="center" wrapText="1"/>
    </xf>
    <xf numFmtId="0" fontId="23" fillId="0" borderId="0" xfId="0" applyFont="1"/>
    <xf numFmtId="0" fontId="6" fillId="0" borderId="1" xfId="0" applyFont="1" applyBorder="1" applyAlignment="1">
      <alignment horizontal="left" vertical="top" wrapText="1"/>
    </xf>
    <xf numFmtId="0" fontId="17" fillId="0" borderId="7" xfId="0" applyFont="1" applyBorder="1" applyAlignment="1">
      <alignment horizontal="left" vertical="center" wrapText="1"/>
    </xf>
    <xf numFmtId="0" fontId="12" fillId="0" borderId="0" xfId="0" applyFont="1" applyAlignment="1">
      <alignment horizontal="left"/>
    </xf>
    <xf numFmtId="0" fontId="11" fillId="0" borderId="3" xfId="0" applyFont="1" applyBorder="1" applyAlignment="1">
      <alignment horizontal="left" vertical="center"/>
    </xf>
    <xf numFmtId="0" fontId="17" fillId="0" borderId="3" xfId="0" applyFont="1" applyBorder="1" applyAlignment="1">
      <alignment horizontal="left" vertical="center"/>
    </xf>
    <xf numFmtId="0" fontId="17" fillId="0" borderId="4" xfId="0" applyFont="1" applyBorder="1" applyAlignment="1">
      <alignment horizontal="center" vertical="center" wrapText="1"/>
    </xf>
    <xf numFmtId="0" fontId="17" fillId="0" borderId="6" xfId="0" applyFont="1" applyBorder="1" applyAlignment="1">
      <alignment horizontal="center" vertical="center" wrapText="1"/>
    </xf>
    <xf numFmtId="0" fontId="17" fillId="0" borderId="5" xfId="0" applyFont="1" applyBorder="1" applyAlignment="1">
      <alignment horizontal="center" vertical="center" wrapText="1"/>
    </xf>
    <xf numFmtId="0" fontId="17" fillId="0" borderId="5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K15"/>
  <sheetViews>
    <sheetView tabSelected="1" workbookViewId="0">
      <selection activeCell="A3" sqref="A3:A5"/>
    </sheetView>
  </sheetViews>
  <sheetFormatPr defaultRowHeight="14.25" x14ac:dyDescent="0.2"/>
  <sheetData>
    <row r="2" spans="1:11" ht="33" x14ac:dyDescent="0.45">
      <c r="A2" s="63" t="s">
        <v>1489</v>
      </c>
    </row>
    <row r="3" spans="1:11" ht="15" x14ac:dyDescent="0.25">
      <c r="A3" s="11" t="s">
        <v>376</v>
      </c>
    </row>
    <row r="4" spans="1:11" ht="15" x14ac:dyDescent="0.25">
      <c r="A4" s="11" t="s">
        <v>1268</v>
      </c>
    </row>
    <row r="5" spans="1:11" ht="15" x14ac:dyDescent="0.25">
      <c r="A5" s="11" t="s">
        <v>1289</v>
      </c>
    </row>
    <row r="6" spans="1:11" ht="15" x14ac:dyDescent="0.25">
      <c r="A6" s="11" t="s">
        <v>1290</v>
      </c>
    </row>
    <row r="7" spans="1:11" ht="15" x14ac:dyDescent="0.25">
      <c r="A7" s="11" t="s">
        <v>1372</v>
      </c>
    </row>
    <row r="8" spans="1:11" ht="15" x14ac:dyDescent="0.25">
      <c r="A8" s="11" t="s">
        <v>1392</v>
      </c>
    </row>
    <row r="9" spans="1:11" ht="15" x14ac:dyDescent="0.25">
      <c r="A9" s="11" t="s">
        <v>1393</v>
      </c>
    </row>
    <row r="10" spans="1:11" ht="15" x14ac:dyDescent="0.25">
      <c r="A10" s="11" t="s">
        <v>1402</v>
      </c>
    </row>
    <row r="11" spans="1:11" ht="15" x14ac:dyDescent="0.25">
      <c r="A11" s="11" t="s">
        <v>1427</v>
      </c>
    </row>
    <row r="12" spans="1:11" ht="15" x14ac:dyDescent="0.25">
      <c r="A12" s="11" t="s">
        <v>1444</v>
      </c>
    </row>
    <row r="13" spans="1:11" ht="15.75" customHeight="1" x14ac:dyDescent="0.25">
      <c r="A13" s="11" t="s">
        <v>1487</v>
      </c>
      <c r="B13" s="11"/>
      <c r="C13" s="11"/>
      <c r="D13" s="11"/>
      <c r="E13" s="11"/>
      <c r="F13" s="11"/>
      <c r="G13" s="11"/>
      <c r="H13" s="11"/>
      <c r="I13" s="11"/>
      <c r="J13" s="11"/>
      <c r="K13" s="11"/>
    </row>
    <row r="14" spans="1:11" ht="15" x14ac:dyDescent="0.25">
      <c r="A14" s="11" t="s">
        <v>1486</v>
      </c>
      <c r="B14" s="11"/>
      <c r="C14" s="11"/>
      <c r="D14" s="11"/>
      <c r="E14" s="11"/>
      <c r="F14" s="11"/>
    </row>
    <row r="15" spans="1:11" ht="15" x14ac:dyDescent="0.25">
      <c r="A15" s="11" t="s">
        <v>1488</v>
      </c>
    </row>
  </sheetData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A74B1D-4994-4362-B800-2DC2FE803E3A}">
  <dimension ref="A1:AF21"/>
  <sheetViews>
    <sheetView workbookViewId="0"/>
  </sheetViews>
  <sheetFormatPr defaultRowHeight="15" x14ac:dyDescent="0.25"/>
  <cols>
    <col min="1" max="5" width="9" style="11"/>
    <col min="6" max="12" width="9.125" style="11" bestFit="1" customWidth="1"/>
    <col min="13" max="13" width="9" style="11"/>
    <col min="14" max="14" width="9.125" style="11" bestFit="1" customWidth="1"/>
    <col min="15" max="15" width="9.375" style="11" bestFit="1" customWidth="1"/>
    <col min="16" max="18" width="9.125" style="11" bestFit="1" customWidth="1"/>
    <col min="19" max="19" width="9" style="11"/>
    <col min="20" max="21" width="9.125" style="11" bestFit="1" customWidth="1"/>
    <col min="22" max="22" width="9.375" style="11" bestFit="1" customWidth="1"/>
    <col min="23" max="26" width="9.125" style="11" bestFit="1" customWidth="1"/>
    <col min="27" max="27" width="9" style="11"/>
    <col min="28" max="32" width="9.125" style="11" bestFit="1" customWidth="1"/>
    <col min="33" max="16384" width="9" style="11"/>
  </cols>
  <sheetData>
    <row r="1" spans="1:32" x14ac:dyDescent="0.25">
      <c r="A1" s="8" t="s">
        <v>1426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</row>
    <row r="2" spans="1:32" x14ac:dyDescent="0.25">
      <c r="A2" s="3" t="s">
        <v>1291</v>
      </c>
      <c r="B2" s="3" t="s">
        <v>1292</v>
      </c>
      <c r="C2" s="3" t="s">
        <v>1293</v>
      </c>
      <c r="D2" s="3" t="s">
        <v>1294</v>
      </c>
      <c r="E2" s="3" t="s">
        <v>1295</v>
      </c>
      <c r="F2" s="3" t="s">
        <v>1296</v>
      </c>
      <c r="G2" s="3" t="s">
        <v>1297</v>
      </c>
      <c r="H2" s="3" t="s">
        <v>1298</v>
      </c>
      <c r="I2" s="3" t="s">
        <v>1299</v>
      </c>
      <c r="J2" s="3" t="s">
        <v>1300</v>
      </c>
      <c r="K2" s="3" t="s">
        <v>1301</v>
      </c>
      <c r="L2" s="3" t="s">
        <v>1302</v>
      </c>
      <c r="M2" s="3" t="s">
        <v>1303</v>
      </c>
      <c r="N2" s="3" t="s">
        <v>1373</v>
      </c>
      <c r="O2" s="3" t="s">
        <v>1374</v>
      </c>
      <c r="P2" s="3" t="s">
        <v>1306</v>
      </c>
      <c r="Q2" s="3" t="s">
        <v>1308</v>
      </c>
      <c r="R2" s="3" t="s">
        <v>1307</v>
      </c>
      <c r="S2" s="3" t="s">
        <v>1375</v>
      </c>
      <c r="T2" s="3" t="s">
        <v>1309</v>
      </c>
      <c r="U2" s="3" t="s">
        <v>1310</v>
      </c>
      <c r="V2" s="3" t="s">
        <v>1311</v>
      </c>
      <c r="W2" s="3" t="s">
        <v>1312</v>
      </c>
      <c r="X2" s="3" t="s">
        <v>1313</v>
      </c>
      <c r="Y2" s="3" t="s">
        <v>1314</v>
      </c>
      <c r="Z2" s="3" t="s">
        <v>1316</v>
      </c>
      <c r="AA2" s="3" t="s">
        <v>1404</v>
      </c>
      <c r="AB2" s="3" t="s">
        <v>1317</v>
      </c>
      <c r="AC2" s="3" t="s">
        <v>1318</v>
      </c>
      <c r="AD2" s="3" t="s">
        <v>1319</v>
      </c>
      <c r="AE2" s="3" t="s">
        <v>6</v>
      </c>
      <c r="AF2" s="3" t="s">
        <v>1320</v>
      </c>
    </row>
    <row r="3" spans="1:32" x14ac:dyDescent="0.25">
      <c r="A3" s="13" t="s">
        <v>1424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</row>
    <row r="4" spans="1:32" x14ac:dyDescent="0.25">
      <c r="A4" s="3" t="s">
        <v>1405</v>
      </c>
      <c r="B4" s="3" t="s">
        <v>1323</v>
      </c>
      <c r="C4" s="3" t="s">
        <v>1326</v>
      </c>
      <c r="D4" s="3" t="s">
        <v>1323</v>
      </c>
      <c r="E4" s="3" t="s">
        <v>1326</v>
      </c>
      <c r="F4" s="3">
        <v>5.2684000000000002E-2</v>
      </c>
      <c r="G4" s="3">
        <v>2.4098000000000001E-2</v>
      </c>
      <c r="H4" s="3">
        <v>0.28399999999999997</v>
      </c>
      <c r="I4" s="3">
        <v>0.25700000000000001</v>
      </c>
      <c r="J4" s="3" t="b">
        <v>0</v>
      </c>
      <c r="K4" s="3" t="b">
        <v>0</v>
      </c>
      <c r="L4" s="3" t="b">
        <v>0</v>
      </c>
      <c r="M4" s="3" t="s">
        <v>1406</v>
      </c>
      <c r="N4" s="3">
        <v>5</v>
      </c>
      <c r="O4" s="3">
        <v>131793772</v>
      </c>
      <c r="P4" s="3">
        <v>9.9000000000000008E-3</v>
      </c>
      <c r="Q4" s="3">
        <v>130644</v>
      </c>
      <c r="R4" s="3">
        <v>1.45800831243487E-2</v>
      </c>
      <c r="S4" s="3" t="s">
        <v>1325</v>
      </c>
      <c r="T4" s="3" t="b">
        <v>1</v>
      </c>
      <c r="U4" s="3">
        <v>5</v>
      </c>
      <c r="V4" s="3">
        <v>132458080</v>
      </c>
      <c r="W4" s="3">
        <v>7.4621000000000002E-3</v>
      </c>
      <c r="X4" s="6">
        <v>1.662E-12</v>
      </c>
      <c r="Y4" s="3">
        <v>995917</v>
      </c>
      <c r="Z4" s="3" t="b">
        <v>1</v>
      </c>
      <c r="AA4" s="3" t="s">
        <v>1324</v>
      </c>
      <c r="AB4" s="3" t="b">
        <v>1</v>
      </c>
      <c r="AC4" s="3" t="b">
        <v>1</v>
      </c>
      <c r="AD4" s="3">
        <v>0.907963514697401</v>
      </c>
      <c r="AE4" s="3">
        <v>1.12880478098893E-3</v>
      </c>
      <c r="AF4" s="3">
        <f>F4^2/W4^2</f>
        <v>49.846578412512279</v>
      </c>
    </row>
    <row r="5" spans="1:32" x14ac:dyDescent="0.25">
      <c r="A5" s="3" t="s">
        <v>1407</v>
      </c>
      <c r="B5" s="3" t="s">
        <v>1330</v>
      </c>
      <c r="C5" s="3" t="s">
        <v>1323</v>
      </c>
      <c r="D5" s="3" t="s">
        <v>1330</v>
      </c>
      <c r="E5" s="3" t="s">
        <v>1323</v>
      </c>
      <c r="F5" s="3">
        <v>0.16780999999999999</v>
      </c>
      <c r="G5" s="3">
        <v>-4.4003000000000002E-3</v>
      </c>
      <c r="H5" s="3">
        <v>2.358E-2</v>
      </c>
      <c r="I5" s="3">
        <v>2.5999999999999999E-2</v>
      </c>
      <c r="J5" s="3" t="b">
        <v>0</v>
      </c>
      <c r="K5" s="3" t="b">
        <v>0</v>
      </c>
      <c r="L5" s="3" t="b">
        <v>0</v>
      </c>
      <c r="M5" s="3" t="s">
        <v>1406</v>
      </c>
      <c r="N5" s="3">
        <v>7</v>
      </c>
      <c r="O5" s="3">
        <v>117096293</v>
      </c>
      <c r="P5" s="3">
        <v>2.8299999999999999E-2</v>
      </c>
      <c r="Q5" s="3">
        <v>129529</v>
      </c>
      <c r="R5" s="3">
        <v>0.87610003967169703</v>
      </c>
      <c r="S5" s="3" t="s">
        <v>1325</v>
      </c>
      <c r="T5" s="3" t="b">
        <v>1</v>
      </c>
      <c r="U5" s="3">
        <v>7</v>
      </c>
      <c r="V5" s="3">
        <v>117456239</v>
      </c>
      <c r="W5" s="3">
        <v>2.3421000000000001E-2</v>
      </c>
      <c r="X5" s="6">
        <v>7.7779999999999998E-13</v>
      </c>
      <c r="Y5" s="3">
        <v>935597</v>
      </c>
      <c r="Z5" s="3" t="b">
        <v>1</v>
      </c>
      <c r="AA5" s="3" t="s">
        <v>1324</v>
      </c>
      <c r="AB5" s="3" t="b">
        <v>1</v>
      </c>
      <c r="AC5" s="3" t="b">
        <v>1</v>
      </c>
      <c r="AD5" s="3">
        <v>1.8631660467449199E-2</v>
      </c>
      <c r="AE5" s="3">
        <v>1.2967197863583699E-3</v>
      </c>
      <c r="AF5" s="3">
        <f t="shared" ref="AF5:AF21" si="0">F5^2/W5^2</f>
        <v>51.336328652347738</v>
      </c>
    </row>
    <row r="6" spans="1:32" x14ac:dyDescent="0.25">
      <c r="A6" s="3" t="s">
        <v>1408</v>
      </c>
      <c r="B6" s="3" t="s">
        <v>1323</v>
      </c>
      <c r="C6" s="3" t="s">
        <v>1326</v>
      </c>
      <c r="D6" s="3" t="s">
        <v>1323</v>
      </c>
      <c r="E6" s="3" t="s">
        <v>1326</v>
      </c>
      <c r="F6" s="3">
        <v>0.18822</v>
      </c>
      <c r="G6" s="3">
        <v>9.2022100000000006E-3</v>
      </c>
      <c r="H6" s="3">
        <v>2.0039999999999999E-2</v>
      </c>
      <c r="I6" s="3">
        <v>0.02</v>
      </c>
      <c r="J6" s="3" t="b">
        <v>0</v>
      </c>
      <c r="K6" s="3" t="b">
        <v>0</v>
      </c>
      <c r="L6" s="3" t="b">
        <v>0</v>
      </c>
      <c r="M6" s="3" t="s">
        <v>1406</v>
      </c>
      <c r="N6" s="3">
        <v>14</v>
      </c>
      <c r="O6" s="3">
        <v>94838142</v>
      </c>
      <c r="P6" s="3">
        <v>3.3099999999999997E-2</v>
      </c>
      <c r="Q6" s="3">
        <v>119030</v>
      </c>
      <c r="R6" s="3">
        <v>0.78039953149816299</v>
      </c>
      <c r="S6" s="3" t="s">
        <v>1325</v>
      </c>
      <c r="T6" s="3" t="b">
        <v>1</v>
      </c>
      <c r="U6" s="3">
        <v>14</v>
      </c>
      <c r="V6" s="3">
        <v>94371805</v>
      </c>
      <c r="W6" s="3">
        <v>2.5347000000000001E-2</v>
      </c>
      <c r="X6" s="6">
        <v>1.1240000000000001E-13</v>
      </c>
      <c r="Y6" s="3">
        <v>935597</v>
      </c>
      <c r="Z6" s="3" t="b">
        <v>1</v>
      </c>
      <c r="AA6" s="3" t="s">
        <v>1324</v>
      </c>
      <c r="AB6" s="3" t="b">
        <v>1</v>
      </c>
      <c r="AC6" s="3" t="b">
        <v>1</v>
      </c>
      <c r="AD6" s="3">
        <v>2.5562487287141101E-2</v>
      </c>
      <c r="AE6" s="3">
        <v>1.3914499837274601E-3</v>
      </c>
      <c r="AF6" s="3">
        <f t="shared" si="0"/>
        <v>55.141478741630259</v>
      </c>
    </row>
    <row r="7" spans="1:32" x14ac:dyDescent="0.25">
      <c r="A7" s="3" t="s">
        <v>1409</v>
      </c>
      <c r="B7" s="3" t="s">
        <v>1330</v>
      </c>
      <c r="C7" s="3" t="s">
        <v>1323</v>
      </c>
      <c r="D7" s="3" t="s">
        <v>1330</v>
      </c>
      <c r="E7" s="3" t="s">
        <v>1323</v>
      </c>
      <c r="F7" s="3">
        <v>-6.4171000000000006E-2</v>
      </c>
      <c r="G7" s="3">
        <v>8.3951400000000006E-3</v>
      </c>
      <c r="H7" s="3">
        <v>9.8720000000000002E-2</v>
      </c>
      <c r="I7" s="3">
        <v>0.10100000000000001</v>
      </c>
      <c r="J7" s="3" t="b">
        <v>0</v>
      </c>
      <c r="K7" s="3" t="b">
        <v>0</v>
      </c>
      <c r="L7" s="3" t="b">
        <v>0</v>
      </c>
      <c r="M7" s="3" t="s">
        <v>1406</v>
      </c>
      <c r="N7" s="3">
        <v>12</v>
      </c>
      <c r="O7" s="3">
        <v>68117741</v>
      </c>
      <c r="P7" s="3">
        <v>1.46E-2</v>
      </c>
      <c r="Q7" s="3">
        <v>130644</v>
      </c>
      <c r="R7" s="3">
        <v>0.56379990713269401</v>
      </c>
      <c r="S7" s="3" t="s">
        <v>1325</v>
      </c>
      <c r="T7" s="3" t="b">
        <v>1</v>
      </c>
      <c r="U7" s="3">
        <v>12</v>
      </c>
      <c r="V7" s="3">
        <v>67723961</v>
      </c>
      <c r="W7" s="3">
        <v>1.1339E-2</v>
      </c>
      <c r="X7" s="6">
        <v>1.5189999999999999E-8</v>
      </c>
      <c r="Y7" s="3">
        <v>995917</v>
      </c>
      <c r="Z7" s="3" t="b">
        <v>1</v>
      </c>
      <c r="AA7" s="3" t="s">
        <v>1324</v>
      </c>
      <c r="AB7" s="3" t="b">
        <v>1</v>
      </c>
      <c r="AC7" s="3" t="b">
        <v>1</v>
      </c>
      <c r="AD7" s="3">
        <v>0.16557823739882399</v>
      </c>
      <c r="AE7" s="3">
        <v>7.3277811527921695E-4</v>
      </c>
      <c r="AF7" s="3">
        <f t="shared" si="0"/>
        <v>32.027873435340247</v>
      </c>
    </row>
    <row r="8" spans="1:32" x14ac:dyDescent="0.25">
      <c r="A8" s="3" t="s">
        <v>1410</v>
      </c>
      <c r="B8" s="3" t="s">
        <v>1330</v>
      </c>
      <c r="C8" s="3" t="s">
        <v>1323</v>
      </c>
      <c r="D8" s="3" t="s">
        <v>1330</v>
      </c>
      <c r="E8" s="3" t="s">
        <v>1323</v>
      </c>
      <c r="F8" s="3">
        <v>-6.4073000000000005E-2</v>
      </c>
      <c r="G8" s="3">
        <v>-2.6963600000000001E-3</v>
      </c>
      <c r="H8" s="3">
        <v>0.45269999999999999</v>
      </c>
      <c r="I8" s="3">
        <v>0.42599999999999999</v>
      </c>
      <c r="J8" s="3" t="b">
        <v>0</v>
      </c>
      <c r="K8" s="3" t="b">
        <v>0</v>
      </c>
      <c r="L8" s="3" t="b">
        <v>0</v>
      </c>
      <c r="M8" s="3" t="s">
        <v>1406</v>
      </c>
      <c r="N8" s="3">
        <v>4</v>
      </c>
      <c r="O8" s="3">
        <v>145506456</v>
      </c>
      <c r="P8" s="3">
        <v>8.8000000000000005E-3</v>
      </c>
      <c r="Q8" s="3">
        <v>130644</v>
      </c>
      <c r="R8" s="3">
        <v>0.75549918469190902</v>
      </c>
      <c r="S8" s="3" t="s">
        <v>1325</v>
      </c>
      <c r="T8" s="3" t="b">
        <v>1</v>
      </c>
      <c r="U8" s="3">
        <v>4</v>
      </c>
      <c r="V8" s="3">
        <v>144585304</v>
      </c>
      <c r="W8" s="3">
        <v>6.7689999999999998E-3</v>
      </c>
      <c r="X8" s="6">
        <v>2.918E-21</v>
      </c>
      <c r="Y8" s="3">
        <v>995917</v>
      </c>
      <c r="Z8" s="3" t="b">
        <v>1</v>
      </c>
      <c r="AA8" s="3" t="s">
        <v>1324</v>
      </c>
      <c r="AB8" s="3" t="b">
        <v>1</v>
      </c>
      <c r="AC8" s="3" t="b">
        <v>1</v>
      </c>
      <c r="AD8" s="3">
        <v>3.3326913808899399E-3</v>
      </c>
      <c r="AE8" s="3">
        <v>2.0343049504994398E-3</v>
      </c>
      <c r="AF8" s="3">
        <f t="shared" si="0"/>
        <v>89.598572293489653</v>
      </c>
    </row>
    <row r="9" spans="1:32" x14ac:dyDescent="0.25">
      <c r="A9" s="3" t="s">
        <v>1411</v>
      </c>
      <c r="B9" s="3" t="s">
        <v>1330</v>
      </c>
      <c r="C9" s="3" t="s">
        <v>1322</v>
      </c>
      <c r="D9" s="3" t="s">
        <v>1330</v>
      </c>
      <c r="E9" s="3" t="s">
        <v>1322</v>
      </c>
      <c r="F9" s="3">
        <v>4.3085999999999999E-2</v>
      </c>
      <c r="G9" s="3">
        <v>-9.5046899999999997E-3</v>
      </c>
      <c r="H9" s="3">
        <v>0.36170000000000002</v>
      </c>
      <c r="I9" s="3">
        <v>0.35699999999999998</v>
      </c>
      <c r="J9" s="3" t="b">
        <v>0</v>
      </c>
      <c r="K9" s="3" t="b">
        <v>0</v>
      </c>
      <c r="L9" s="3" t="b">
        <v>0</v>
      </c>
      <c r="M9" s="3" t="s">
        <v>1406</v>
      </c>
      <c r="N9" s="3">
        <v>18</v>
      </c>
      <c r="O9" s="3">
        <v>38450197</v>
      </c>
      <c r="P9" s="3">
        <v>8.9999999999999993E-3</v>
      </c>
      <c r="Q9" s="3">
        <v>130644</v>
      </c>
      <c r="R9" s="3">
        <v>0.29179980679185502</v>
      </c>
      <c r="S9" s="3" t="s">
        <v>1325</v>
      </c>
      <c r="T9" s="3" t="b">
        <v>1</v>
      </c>
      <c r="U9" s="3">
        <v>18</v>
      </c>
      <c r="V9" s="3">
        <v>40870233</v>
      </c>
      <c r="W9" s="3">
        <v>7.4834000000000003E-3</v>
      </c>
      <c r="X9" s="6">
        <v>8.5329999999999994E-9</v>
      </c>
      <c r="Y9" s="3">
        <v>918956</v>
      </c>
      <c r="Z9" s="3" t="b">
        <v>1</v>
      </c>
      <c r="AA9" s="3" t="s">
        <v>1324</v>
      </c>
      <c r="AB9" s="3" t="b">
        <v>1</v>
      </c>
      <c r="AC9" s="3" t="b">
        <v>1</v>
      </c>
      <c r="AD9" s="3">
        <v>0.29690843786527998</v>
      </c>
      <c r="AE9" s="3">
        <v>8.5718725089816295E-4</v>
      </c>
      <c r="AF9" s="3">
        <f t="shared" si="0"/>
        <v>33.149305572710418</v>
      </c>
    </row>
    <row r="10" spans="1:32" x14ac:dyDescent="0.25">
      <c r="A10" s="3" t="s">
        <v>1412</v>
      </c>
      <c r="B10" s="3" t="s">
        <v>1323</v>
      </c>
      <c r="C10" s="3" t="s">
        <v>1326</v>
      </c>
      <c r="D10" s="3" t="s">
        <v>1323</v>
      </c>
      <c r="E10" s="3" t="s">
        <v>1326</v>
      </c>
      <c r="F10" s="3">
        <v>-4.4116000000000002E-2</v>
      </c>
      <c r="G10" s="3">
        <v>-1.07025E-2</v>
      </c>
      <c r="H10" s="3">
        <v>0.54069999999999996</v>
      </c>
      <c r="I10" s="3">
        <v>0.53700000000000003</v>
      </c>
      <c r="J10" s="3" t="b">
        <v>0</v>
      </c>
      <c r="K10" s="3" t="b">
        <v>0</v>
      </c>
      <c r="L10" s="3" t="b">
        <v>0</v>
      </c>
      <c r="M10" s="3" t="s">
        <v>1406</v>
      </c>
      <c r="N10" s="3">
        <v>4</v>
      </c>
      <c r="O10" s="3">
        <v>67804304</v>
      </c>
      <c r="P10" s="3">
        <v>8.6E-3</v>
      </c>
      <c r="Q10" s="3">
        <v>130644</v>
      </c>
      <c r="R10" s="3">
        <v>0.217400230392849</v>
      </c>
      <c r="S10" s="3" t="s">
        <v>1325</v>
      </c>
      <c r="T10" s="3" t="b">
        <v>1</v>
      </c>
      <c r="U10" s="3">
        <v>4</v>
      </c>
      <c r="V10" s="3">
        <v>66938586</v>
      </c>
      <c r="W10" s="3">
        <v>6.6990000000000001E-3</v>
      </c>
      <c r="X10" s="6">
        <v>4.5349999999999997E-11</v>
      </c>
      <c r="Y10" s="3">
        <v>995917</v>
      </c>
      <c r="Z10" s="3" t="b">
        <v>1</v>
      </c>
      <c r="AA10" s="3" t="s">
        <v>1324</v>
      </c>
      <c r="AB10" s="3" t="b">
        <v>1</v>
      </c>
      <c r="AC10" s="3" t="b">
        <v>1</v>
      </c>
      <c r="AD10" s="3">
        <v>0.28350340622564701</v>
      </c>
      <c r="AE10" s="3">
        <v>9.6666293524070104E-4</v>
      </c>
      <c r="AF10" s="3">
        <f t="shared" si="0"/>
        <v>43.368290214314591</v>
      </c>
    </row>
    <row r="11" spans="1:32" x14ac:dyDescent="0.25">
      <c r="A11" s="3" t="s">
        <v>1413</v>
      </c>
      <c r="B11" s="3" t="s">
        <v>1323</v>
      </c>
      <c r="C11" s="3" t="s">
        <v>1330</v>
      </c>
      <c r="D11" s="3" t="s">
        <v>1323</v>
      </c>
      <c r="E11" s="3" t="s">
        <v>1330</v>
      </c>
      <c r="F11" s="3">
        <v>-6.9817000000000004E-2</v>
      </c>
      <c r="G11" s="3">
        <v>8.0019300000000008E-3</v>
      </c>
      <c r="H11" s="3">
        <v>0.79379999999999995</v>
      </c>
      <c r="I11" s="3">
        <v>0.8</v>
      </c>
      <c r="J11" s="3" t="b">
        <v>0</v>
      </c>
      <c r="K11" s="3" t="b">
        <v>0</v>
      </c>
      <c r="L11" s="3" t="b">
        <v>0</v>
      </c>
      <c r="M11" s="3" t="s">
        <v>1406</v>
      </c>
      <c r="N11" s="3">
        <v>20</v>
      </c>
      <c r="O11" s="3">
        <v>61984317</v>
      </c>
      <c r="P11" s="3">
        <v>1.14E-2</v>
      </c>
      <c r="Q11" s="3">
        <v>130644</v>
      </c>
      <c r="R11" s="3">
        <v>0.479000536673995</v>
      </c>
      <c r="S11" s="3" t="s">
        <v>1325</v>
      </c>
      <c r="T11" s="3" t="b">
        <v>1</v>
      </c>
      <c r="U11" s="3">
        <v>20</v>
      </c>
      <c r="V11" s="3">
        <v>63352965</v>
      </c>
      <c r="W11" s="3">
        <v>8.3205999999999992E-3</v>
      </c>
      <c r="X11" s="6">
        <v>4.8250000000000001E-17</v>
      </c>
      <c r="Y11" s="3">
        <v>995917</v>
      </c>
      <c r="Z11" s="3" t="b">
        <v>1</v>
      </c>
      <c r="AA11" s="3" t="s">
        <v>1324</v>
      </c>
      <c r="AB11" s="3" t="b">
        <v>1</v>
      </c>
      <c r="AC11" s="3" t="b">
        <v>1</v>
      </c>
      <c r="AD11" s="3">
        <v>2.7992538552762802E-2</v>
      </c>
      <c r="AE11" s="3">
        <v>1.59570320792913E-3</v>
      </c>
      <c r="AF11" s="3">
        <f t="shared" si="0"/>
        <v>70.406552281279858</v>
      </c>
    </row>
    <row r="12" spans="1:32" x14ac:dyDescent="0.25">
      <c r="A12" s="3" t="s">
        <v>1414</v>
      </c>
      <c r="B12" s="3" t="s">
        <v>1322</v>
      </c>
      <c r="C12" s="3" t="s">
        <v>1326</v>
      </c>
      <c r="D12" s="3" t="s">
        <v>1322</v>
      </c>
      <c r="E12" s="3" t="s">
        <v>1326</v>
      </c>
      <c r="F12" s="3">
        <v>4.3860000000000003E-2</v>
      </c>
      <c r="G12" s="3">
        <v>-3.4042E-3</v>
      </c>
      <c r="H12" s="3">
        <v>0.44359999999999999</v>
      </c>
      <c r="I12" s="3">
        <v>0.42299999999999999</v>
      </c>
      <c r="J12" s="3" t="b">
        <v>0</v>
      </c>
      <c r="K12" s="3" t="b">
        <v>0</v>
      </c>
      <c r="L12" s="3" t="b">
        <v>0</v>
      </c>
      <c r="M12" s="3" t="s">
        <v>1406</v>
      </c>
      <c r="N12" s="3">
        <v>17</v>
      </c>
      <c r="O12" s="3">
        <v>38218773</v>
      </c>
      <c r="P12" s="3">
        <v>8.8999999999999999E-3</v>
      </c>
      <c r="Q12" s="3">
        <v>130644</v>
      </c>
      <c r="R12" s="3">
        <v>0.69960032087837398</v>
      </c>
      <c r="S12" s="3" t="s">
        <v>1325</v>
      </c>
      <c r="T12" s="3" t="b">
        <v>1</v>
      </c>
      <c r="U12" s="3">
        <v>17</v>
      </c>
      <c r="V12" s="3">
        <v>40062520</v>
      </c>
      <c r="W12" s="3">
        <v>7.1308999999999999E-3</v>
      </c>
      <c r="X12" s="6">
        <v>7.7119999999999998E-10</v>
      </c>
      <c r="Y12" s="3">
        <v>935597</v>
      </c>
      <c r="Z12" s="3" t="b">
        <v>1</v>
      </c>
      <c r="AA12" s="3" t="s">
        <v>1324</v>
      </c>
      <c r="AB12" s="3" t="b">
        <v>1</v>
      </c>
      <c r="AC12" s="3" t="b">
        <v>1</v>
      </c>
      <c r="AD12" s="3">
        <v>7.2708297339171502E-2</v>
      </c>
      <c r="AE12" s="3">
        <v>9.4961137704076802E-4</v>
      </c>
      <c r="AF12" s="3">
        <f t="shared" si="0"/>
        <v>37.831064551032618</v>
      </c>
    </row>
    <row r="13" spans="1:32" x14ac:dyDescent="0.25">
      <c r="A13" s="3" t="s">
        <v>1415</v>
      </c>
      <c r="B13" s="3" t="s">
        <v>1326</v>
      </c>
      <c r="C13" s="3" t="s">
        <v>1322</v>
      </c>
      <c r="D13" s="3" t="s">
        <v>1326</v>
      </c>
      <c r="E13" s="3" t="s">
        <v>1322</v>
      </c>
      <c r="F13" s="3">
        <v>3.8491999999999998E-2</v>
      </c>
      <c r="G13" s="3">
        <v>1.6302199999999999E-2</v>
      </c>
      <c r="H13" s="3">
        <v>0.3342</v>
      </c>
      <c r="I13" s="3">
        <v>0.34599999999999997</v>
      </c>
      <c r="J13" s="3" t="b">
        <v>0</v>
      </c>
      <c r="K13" s="3" t="b">
        <v>0</v>
      </c>
      <c r="L13" s="3" t="b">
        <v>0</v>
      </c>
      <c r="M13" s="3" t="s">
        <v>1406</v>
      </c>
      <c r="N13" s="3">
        <v>11</v>
      </c>
      <c r="O13" s="3">
        <v>76270683</v>
      </c>
      <c r="P13" s="3">
        <v>8.9999999999999993E-3</v>
      </c>
      <c r="Q13" s="3">
        <v>130644</v>
      </c>
      <c r="R13" s="3">
        <v>7.0920207891971704E-2</v>
      </c>
      <c r="S13" s="3" t="s">
        <v>1325</v>
      </c>
      <c r="T13" s="3" t="b">
        <v>1</v>
      </c>
      <c r="U13" s="3">
        <v>11</v>
      </c>
      <c r="V13" s="3">
        <v>76559639</v>
      </c>
      <c r="W13" s="3">
        <v>7.0483000000000004E-3</v>
      </c>
      <c r="X13" s="6">
        <v>4.7309999999999998E-8</v>
      </c>
      <c r="Y13" s="3">
        <v>995917</v>
      </c>
      <c r="Z13" s="3" t="b">
        <v>1</v>
      </c>
      <c r="AA13" s="3" t="s">
        <v>1324</v>
      </c>
      <c r="AB13" s="3" t="b">
        <v>1</v>
      </c>
      <c r="AC13" s="3" t="b">
        <v>1</v>
      </c>
      <c r="AD13" s="3">
        <v>0.87552928133063102</v>
      </c>
      <c r="AE13" s="3">
        <v>6.5935785793780604E-4</v>
      </c>
      <c r="AF13" s="3">
        <f t="shared" si="0"/>
        <v>29.824432764161681</v>
      </c>
    </row>
    <row r="14" spans="1:32" x14ac:dyDescent="0.25">
      <c r="A14" s="3" t="s">
        <v>1416</v>
      </c>
      <c r="B14" s="3" t="s">
        <v>1330</v>
      </c>
      <c r="C14" s="3" t="s">
        <v>1323</v>
      </c>
      <c r="D14" s="3" t="s">
        <v>1330</v>
      </c>
      <c r="E14" s="3" t="s">
        <v>1323</v>
      </c>
      <c r="F14" s="3">
        <v>-5.8485000000000002E-2</v>
      </c>
      <c r="G14" s="3">
        <v>-2.3696999999999999E-2</v>
      </c>
      <c r="H14" s="3">
        <v>0.13159999999999999</v>
      </c>
      <c r="I14" s="3">
        <v>0.13400000000000001</v>
      </c>
      <c r="J14" s="3" t="b">
        <v>0</v>
      </c>
      <c r="K14" s="3" t="b">
        <v>0</v>
      </c>
      <c r="L14" s="3" t="b">
        <v>0</v>
      </c>
      <c r="M14" s="3" t="s">
        <v>1406</v>
      </c>
      <c r="N14" s="3">
        <v>4</v>
      </c>
      <c r="O14" s="3">
        <v>112371633</v>
      </c>
      <c r="P14" s="3">
        <v>1.3100000000000001E-2</v>
      </c>
      <c r="Q14" s="3">
        <v>130644</v>
      </c>
      <c r="R14" s="3">
        <v>7.1080422405902705E-2</v>
      </c>
      <c r="S14" s="3" t="s">
        <v>1325</v>
      </c>
      <c r="T14" s="3" t="b">
        <v>1</v>
      </c>
      <c r="U14" s="3">
        <v>4</v>
      </c>
      <c r="V14" s="3">
        <v>111450477</v>
      </c>
      <c r="W14" s="3">
        <v>1.0049000000000001E-2</v>
      </c>
      <c r="X14" s="6">
        <v>5.8790000000000001E-9</v>
      </c>
      <c r="Y14" s="3">
        <v>995917</v>
      </c>
      <c r="Z14" s="3" t="b">
        <v>1</v>
      </c>
      <c r="AA14" s="3" t="s">
        <v>1324</v>
      </c>
      <c r="AB14" s="3" t="b">
        <v>1</v>
      </c>
      <c r="AC14" s="3" t="b">
        <v>1</v>
      </c>
      <c r="AD14" s="3">
        <v>0.77863118415692401</v>
      </c>
      <c r="AE14" s="3">
        <v>7.8179823965224802E-4</v>
      </c>
      <c r="AF14" s="3">
        <f t="shared" si="0"/>
        <v>33.872191501962803</v>
      </c>
    </row>
    <row r="15" spans="1:32" x14ac:dyDescent="0.25">
      <c r="A15" s="3" t="s">
        <v>1417</v>
      </c>
      <c r="B15" s="3" t="s">
        <v>1323</v>
      </c>
      <c r="C15" s="3" t="s">
        <v>1330</v>
      </c>
      <c r="D15" s="3" t="s">
        <v>1323</v>
      </c>
      <c r="E15" s="3" t="s">
        <v>1330</v>
      </c>
      <c r="F15" s="3">
        <v>-4.7986000000000001E-2</v>
      </c>
      <c r="G15" s="3">
        <v>-1.77024E-2</v>
      </c>
      <c r="H15" s="3">
        <v>0.70109999999999995</v>
      </c>
      <c r="I15" s="3">
        <v>0.68500000000000005</v>
      </c>
      <c r="J15" s="3" t="b">
        <v>0</v>
      </c>
      <c r="K15" s="3" t="b">
        <v>0</v>
      </c>
      <c r="L15" s="3" t="b">
        <v>0</v>
      </c>
      <c r="M15" s="3" t="s">
        <v>1406</v>
      </c>
      <c r="N15" s="3">
        <v>18</v>
      </c>
      <c r="O15" s="3">
        <v>35159124</v>
      </c>
      <c r="P15" s="3">
        <v>9.1999999999999998E-3</v>
      </c>
      <c r="Q15" s="3">
        <v>130644</v>
      </c>
      <c r="R15" s="3">
        <v>5.5780191382227701E-2</v>
      </c>
      <c r="S15" s="3" t="s">
        <v>1325</v>
      </c>
      <c r="T15" s="3" t="b">
        <v>1</v>
      </c>
      <c r="U15" s="3">
        <v>18</v>
      </c>
      <c r="V15" s="3">
        <v>37579161</v>
      </c>
      <c r="W15" s="3">
        <v>7.2947999999999997E-3</v>
      </c>
      <c r="X15" s="6">
        <v>4.7649999999999998E-11</v>
      </c>
      <c r="Y15" s="3">
        <v>995917</v>
      </c>
      <c r="Z15" s="3" t="b">
        <v>1</v>
      </c>
      <c r="AA15" s="3" t="s">
        <v>1324</v>
      </c>
      <c r="AB15" s="3" t="b">
        <v>1</v>
      </c>
      <c r="AC15" s="3" t="b">
        <v>1</v>
      </c>
      <c r="AD15" s="3">
        <v>0.66652973261659698</v>
      </c>
      <c r="AE15" s="3">
        <v>9.6508369243952601E-4</v>
      </c>
      <c r="AF15" s="3">
        <f t="shared" si="0"/>
        <v>43.271536892823157</v>
      </c>
    </row>
    <row r="16" spans="1:32" x14ac:dyDescent="0.25">
      <c r="A16" s="13" t="s">
        <v>1425</v>
      </c>
      <c r="AF16" s="3"/>
    </row>
    <row r="17" spans="1:32" x14ac:dyDescent="0.25">
      <c r="A17" s="3" t="s">
        <v>1418</v>
      </c>
      <c r="B17" s="3" t="s">
        <v>1322</v>
      </c>
      <c r="C17" s="3" t="s">
        <v>1326</v>
      </c>
      <c r="D17" s="3" t="s">
        <v>1322</v>
      </c>
      <c r="E17" s="3" t="s">
        <v>1326</v>
      </c>
      <c r="F17" s="3">
        <v>8.7734000000000006E-2</v>
      </c>
      <c r="G17" s="3">
        <v>-3.3096199999999999E-2</v>
      </c>
      <c r="H17" s="3">
        <v>0.63480000000000003</v>
      </c>
      <c r="I17" s="3">
        <v>0.59099999999999997</v>
      </c>
      <c r="J17" s="3" t="b">
        <v>0</v>
      </c>
      <c r="K17" s="3" t="b">
        <v>0</v>
      </c>
      <c r="L17" s="3" t="b">
        <v>0</v>
      </c>
      <c r="M17" s="3" t="s">
        <v>1419</v>
      </c>
      <c r="N17" s="3">
        <v>12</v>
      </c>
      <c r="O17" s="3">
        <v>112261638</v>
      </c>
      <c r="P17" s="3">
        <v>1.78E-2</v>
      </c>
      <c r="Q17" s="3">
        <v>30761</v>
      </c>
      <c r="R17" s="3">
        <v>6.2730680677280395E-2</v>
      </c>
      <c r="S17" s="3" t="s">
        <v>1395</v>
      </c>
      <c r="T17" s="3" t="b">
        <v>1</v>
      </c>
      <c r="U17" s="3">
        <v>12</v>
      </c>
      <c r="V17" s="3">
        <v>111823834</v>
      </c>
      <c r="W17" s="3">
        <v>1.3481999999999999E-2</v>
      </c>
      <c r="X17" s="6">
        <v>7.6499999999999994E-11</v>
      </c>
      <c r="Y17" s="3">
        <v>329733</v>
      </c>
      <c r="Z17" s="3" t="b">
        <v>1</v>
      </c>
      <c r="AA17" s="3" t="s">
        <v>1394</v>
      </c>
      <c r="AB17" s="3" t="b">
        <v>1</v>
      </c>
      <c r="AC17" s="3" t="b">
        <v>1</v>
      </c>
      <c r="AD17" s="3">
        <v>0.90240836970538996</v>
      </c>
      <c r="AE17" s="3">
        <v>3.5688931298770701E-3</v>
      </c>
      <c r="AF17" s="3">
        <f t="shared" si="0"/>
        <v>42.347445233532198</v>
      </c>
    </row>
    <row r="18" spans="1:32" x14ac:dyDescent="0.25">
      <c r="A18" s="3" t="s">
        <v>1420</v>
      </c>
      <c r="B18" s="3" t="s">
        <v>1323</v>
      </c>
      <c r="C18" s="3" t="s">
        <v>1326</v>
      </c>
      <c r="D18" s="3" t="s">
        <v>1323</v>
      </c>
      <c r="E18" s="3" t="s">
        <v>1326</v>
      </c>
      <c r="F18" s="3">
        <v>7.2144E-2</v>
      </c>
      <c r="G18" s="3">
        <v>2.3903400000000002E-2</v>
      </c>
      <c r="H18" s="3">
        <v>0.61080000000000001</v>
      </c>
      <c r="I18" s="3">
        <v>0.59</v>
      </c>
      <c r="J18" s="3" t="b">
        <v>0</v>
      </c>
      <c r="K18" s="3" t="b">
        <v>0</v>
      </c>
      <c r="L18" s="3" t="b">
        <v>0</v>
      </c>
      <c r="M18" s="3" t="s">
        <v>1419</v>
      </c>
      <c r="N18" s="3">
        <v>4</v>
      </c>
      <c r="O18" s="3">
        <v>89879196</v>
      </c>
      <c r="P18" s="3">
        <v>1.7500000000000002E-2</v>
      </c>
      <c r="Q18" s="3">
        <v>30761</v>
      </c>
      <c r="R18" s="3">
        <v>0.17280010418950001</v>
      </c>
      <c r="S18" s="3" t="s">
        <v>1395</v>
      </c>
      <c r="T18" s="3" t="b">
        <v>1</v>
      </c>
      <c r="U18" s="3">
        <v>4</v>
      </c>
      <c r="V18" s="3">
        <v>88958045</v>
      </c>
      <c r="W18" s="3">
        <v>1.3204E-2</v>
      </c>
      <c r="X18" s="6">
        <v>4.6660000000000002E-8</v>
      </c>
      <c r="Y18" s="3">
        <v>329733</v>
      </c>
      <c r="Z18" s="3" t="b">
        <v>1</v>
      </c>
      <c r="AA18" s="3" t="s">
        <v>1394</v>
      </c>
      <c r="AB18" s="3" t="b">
        <v>1</v>
      </c>
      <c r="AC18" s="3" t="b">
        <v>1</v>
      </c>
      <c r="AD18" s="3">
        <v>0.77208129298857198</v>
      </c>
      <c r="AE18" s="3">
        <v>2.47458451852911E-3</v>
      </c>
      <c r="AF18" s="3">
        <f t="shared" si="0"/>
        <v>29.853097860516318</v>
      </c>
    </row>
    <row r="19" spans="1:32" x14ac:dyDescent="0.25">
      <c r="A19" s="3" t="s">
        <v>1421</v>
      </c>
      <c r="B19" s="3" t="s">
        <v>1322</v>
      </c>
      <c r="C19" s="3" t="s">
        <v>1326</v>
      </c>
      <c r="D19" s="3" t="s">
        <v>1322</v>
      </c>
      <c r="E19" s="3" t="s">
        <v>1326</v>
      </c>
      <c r="F19" s="3">
        <v>8.8444999999999996E-2</v>
      </c>
      <c r="G19" s="3">
        <v>1.9018100000000001E-3</v>
      </c>
      <c r="H19" s="3">
        <v>0.222</v>
      </c>
      <c r="I19" s="3">
        <v>0.19800000000000001</v>
      </c>
      <c r="J19" s="3" t="b">
        <v>0</v>
      </c>
      <c r="K19" s="3" t="b">
        <v>0</v>
      </c>
      <c r="L19" s="3" t="b">
        <v>0</v>
      </c>
      <c r="M19" s="3" t="s">
        <v>1419</v>
      </c>
      <c r="N19" s="3">
        <v>12</v>
      </c>
      <c r="O19" s="3">
        <v>111355606</v>
      </c>
      <c r="P19" s="3">
        <v>2.2200000000000001E-2</v>
      </c>
      <c r="Q19" s="3">
        <v>30761</v>
      </c>
      <c r="R19" s="3">
        <v>0.93279991963827602</v>
      </c>
      <c r="S19" s="3" t="s">
        <v>1395</v>
      </c>
      <c r="T19" s="3" t="b">
        <v>1</v>
      </c>
      <c r="U19" s="3">
        <v>12</v>
      </c>
      <c r="V19" s="3">
        <v>110917802</v>
      </c>
      <c r="W19" s="3">
        <v>1.5734000000000001E-2</v>
      </c>
      <c r="X19" s="6">
        <v>1.897E-8</v>
      </c>
      <c r="Y19" s="3">
        <v>329733</v>
      </c>
      <c r="Z19" s="3" t="b">
        <v>1</v>
      </c>
      <c r="AA19" s="3" t="s">
        <v>1394</v>
      </c>
      <c r="AB19" s="3" t="b">
        <v>1</v>
      </c>
      <c r="AC19" s="3" t="b">
        <v>1</v>
      </c>
      <c r="AD19" s="3">
        <v>0.118754833171519</v>
      </c>
      <c r="AE19" s="3">
        <v>2.7021480464117999E-3</v>
      </c>
      <c r="AF19" s="3">
        <f t="shared" si="0"/>
        <v>31.598631982946291</v>
      </c>
    </row>
    <row r="20" spans="1:32" x14ac:dyDescent="0.25">
      <c r="A20" s="3" t="s">
        <v>1422</v>
      </c>
      <c r="B20" s="3" t="s">
        <v>1322</v>
      </c>
      <c r="C20" s="3" t="s">
        <v>1326</v>
      </c>
      <c r="D20" s="3" t="s">
        <v>1322</v>
      </c>
      <c r="E20" s="3" t="s">
        <v>1326</v>
      </c>
      <c r="F20" s="3">
        <v>0.13053000000000001</v>
      </c>
      <c r="G20" s="3">
        <v>-4.3700999999999997E-2</v>
      </c>
      <c r="H20" s="3">
        <v>0.1106</v>
      </c>
      <c r="I20" s="3">
        <v>7.5999999999999998E-2</v>
      </c>
      <c r="J20" s="3" t="b">
        <v>0</v>
      </c>
      <c r="K20" s="3" t="b">
        <v>0</v>
      </c>
      <c r="L20" s="3" t="b">
        <v>0</v>
      </c>
      <c r="M20" s="3" t="s">
        <v>1419</v>
      </c>
      <c r="N20" s="3">
        <v>6</v>
      </c>
      <c r="O20" s="3">
        <v>32432500</v>
      </c>
      <c r="P20" s="3">
        <v>3.7600000000000001E-2</v>
      </c>
      <c r="Q20" s="3">
        <v>24254</v>
      </c>
      <c r="R20" s="3">
        <v>0.244299737317525</v>
      </c>
      <c r="S20" s="3" t="s">
        <v>1395</v>
      </c>
      <c r="T20" s="3" t="b">
        <v>1</v>
      </c>
      <c r="U20" s="3">
        <v>6</v>
      </c>
      <c r="V20" s="3">
        <v>32464723</v>
      </c>
      <c r="W20" s="3">
        <v>2.1472000000000002E-2</v>
      </c>
      <c r="X20" s="6">
        <v>1.21E-9</v>
      </c>
      <c r="Y20" s="3">
        <v>329733</v>
      </c>
      <c r="Z20" s="3" t="b">
        <v>1</v>
      </c>
      <c r="AA20" s="3" t="s">
        <v>1394</v>
      </c>
      <c r="AB20" s="3" t="b">
        <v>1</v>
      </c>
      <c r="AC20" s="3" t="b">
        <v>1</v>
      </c>
      <c r="AD20" s="3">
        <v>0.638772563790028</v>
      </c>
      <c r="AE20" s="3">
        <v>3.3519916165241498E-3</v>
      </c>
      <c r="AF20" s="3">
        <f t="shared" si="0"/>
        <v>36.955210384896645</v>
      </c>
    </row>
    <row r="21" spans="1:32" x14ac:dyDescent="0.25">
      <c r="A21" s="1" t="s">
        <v>1423</v>
      </c>
      <c r="B21" s="1" t="s">
        <v>1323</v>
      </c>
      <c r="C21" s="1" t="s">
        <v>1330</v>
      </c>
      <c r="D21" s="1" t="s">
        <v>1323</v>
      </c>
      <c r="E21" s="1" t="s">
        <v>1330</v>
      </c>
      <c r="F21" s="1">
        <v>-9.1580999999999996E-2</v>
      </c>
      <c r="G21" s="1">
        <v>-3.2099299999999997E-2</v>
      </c>
      <c r="H21" s="1">
        <v>0.18390000000000001</v>
      </c>
      <c r="I21" s="1">
        <v>0.20499999999999999</v>
      </c>
      <c r="J21" s="1" t="b">
        <v>0</v>
      </c>
      <c r="K21" s="1" t="b">
        <v>0</v>
      </c>
      <c r="L21" s="1" t="b">
        <v>0</v>
      </c>
      <c r="M21" s="1" t="s">
        <v>1419</v>
      </c>
      <c r="N21" s="1">
        <v>6</v>
      </c>
      <c r="O21" s="1">
        <v>32149801</v>
      </c>
      <c r="P21" s="1">
        <v>2.3800000000000002E-2</v>
      </c>
      <c r="Q21" s="1">
        <v>24254</v>
      </c>
      <c r="R21" s="1">
        <v>0.17730010794051801</v>
      </c>
      <c r="S21" s="1" t="s">
        <v>1395</v>
      </c>
      <c r="T21" s="1" t="b">
        <v>1</v>
      </c>
      <c r="U21" s="1">
        <v>6</v>
      </c>
      <c r="V21" s="1">
        <v>32182024</v>
      </c>
      <c r="W21" s="1">
        <v>1.5927E-2</v>
      </c>
      <c r="X21" s="12">
        <v>8.9179999999999992E-9</v>
      </c>
      <c r="Y21" s="1">
        <v>329733</v>
      </c>
      <c r="Z21" s="1" t="b">
        <v>1</v>
      </c>
      <c r="AA21" s="1" t="s">
        <v>1394</v>
      </c>
      <c r="AB21" s="1" t="b">
        <v>1</v>
      </c>
      <c r="AC21" s="1" t="b">
        <v>1</v>
      </c>
      <c r="AD21" s="1">
        <v>0.838854761064867</v>
      </c>
      <c r="AE21" s="1">
        <v>2.5174790526154701E-3</v>
      </c>
      <c r="AF21" s="1">
        <f t="shared" si="0"/>
        <v>33.063041535462879</v>
      </c>
    </row>
  </sheetData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52A553-A244-43A1-A095-C65142AAAB06}">
  <dimension ref="A1:F9"/>
  <sheetViews>
    <sheetView workbookViewId="0">
      <selection sqref="A1:F1"/>
    </sheetView>
  </sheetViews>
  <sheetFormatPr defaultRowHeight="14.25" x14ac:dyDescent="0.2"/>
  <cols>
    <col min="3" max="3" width="15.125" bestFit="1" customWidth="1"/>
    <col min="4" max="4" width="14.625" customWidth="1"/>
  </cols>
  <sheetData>
    <row r="1" spans="1:6" ht="15" x14ac:dyDescent="0.2">
      <c r="A1" s="64" t="s">
        <v>1443</v>
      </c>
      <c r="B1" s="64"/>
      <c r="C1" s="64"/>
      <c r="D1" s="64"/>
      <c r="E1" s="64"/>
      <c r="F1" s="64"/>
    </row>
    <row r="2" spans="1:6" ht="28.5" x14ac:dyDescent="0.2">
      <c r="A2" s="14" t="s">
        <v>1428</v>
      </c>
      <c r="B2" s="14" t="s">
        <v>1429</v>
      </c>
      <c r="C2" s="15" t="s">
        <v>1430</v>
      </c>
      <c r="D2" s="16" t="s">
        <v>1431</v>
      </c>
      <c r="E2" s="17" t="s">
        <v>1432</v>
      </c>
      <c r="F2" s="18" t="s">
        <v>1433</v>
      </c>
    </row>
    <row r="3" spans="1:6" ht="15" x14ac:dyDescent="0.2">
      <c r="A3" s="19" t="s">
        <v>1434</v>
      </c>
      <c r="B3" s="19" t="s">
        <v>1435</v>
      </c>
      <c r="C3" s="19" t="s">
        <v>1436</v>
      </c>
      <c r="D3" s="20">
        <v>0.14056593300237499</v>
      </c>
      <c r="E3" s="20">
        <v>2.8191838539491601E-2</v>
      </c>
      <c r="F3" s="21">
        <v>6.1626016490084702E-7</v>
      </c>
    </row>
    <row r="4" spans="1:6" ht="15" x14ac:dyDescent="0.2">
      <c r="A4" s="19" t="s">
        <v>1437</v>
      </c>
      <c r="B4" s="19" t="s">
        <v>1435</v>
      </c>
      <c r="C4" s="19" t="s">
        <v>1436</v>
      </c>
      <c r="D4" s="20">
        <v>-9.3355913417643405E-2</v>
      </c>
      <c r="E4" s="20">
        <v>7.6952007108123902E-2</v>
      </c>
      <c r="F4" s="22">
        <v>0.22506459817926799</v>
      </c>
    </row>
    <row r="5" spans="1:6" ht="15" x14ac:dyDescent="0.2">
      <c r="A5" s="23" t="s">
        <v>1428</v>
      </c>
      <c r="B5" s="23" t="s">
        <v>1438</v>
      </c>
      <c r="C5" s="24" t="s">
        <v>1439</v>
      </c>
      <c r="D5" s="25" t="s">
        <v>1440</v>
      </c>
      <c r="E5" s="25" t="s">
        <v>1441</v>
      </c>
      <c r="F5" s="26" t="s">
        <v>1442</v>
      </c>
    </row>
    <row r="6" spans="1:6" ht="15" x14ac:dyDescent="0.2">
      <c r="A6" s="19" t="s">
        <v>1434</v>
      </c>
      <c r="B6" s="19" t="s">
        <v>1435</v>
      </c>
      <c r="C6" s="27">
        <v>0.360095553674949</v>
      </c>
      <c r="D6" s="20">
        <v>1.5159920451804899E-2</v>
      </c>
      <c r="E6" s="20">
        <v>23.753129498253902</v>
      </c>
      <c r="F6" s="21">
        <v>1.0198961491599701E-124</v>
      </c>
    </row>
    <row r="7" spans="1:6" ht="15" x14ac:dyDescent="0.2">
      <c r="A7" s="19" t="s">
        <v>1437</v>
      </c>
      <c r="B7" s="19" t="s">
        <v>1435</v>
      </c>
      <c r="C7" s="27">
        <v>0.44517120184121001</v>
      </c>
      <c r="D7" s="20">
        <v>2.92117223184447E-2</v>
      </c>
      <c r="E7" s="20">
        <v>15.239471229675599</v>
      </c>
      <c r="F7" s="21">
        <v>1.9342941553045598E-52</v>
      </c>
    </row>
    <row r="8" spans="1:6" ht="15" x14ac:dyDescent="0.2">
      <c r="A8" s="19" t="s">
        <v>1434</v>
      </c>
      <c r="B8" s="19" t="s">
        <v>1436</v>
      </c>
      <c r="C8" s="27">
        <v>1.6200717775814999E-2</v>
      </c>
      <c r="D8" s="20">
        <v>1.05218356181441E-3</v>
      </c>
      <c r="E8" s="20">
        <v>15.397235200935899</v>
      </c>
      <c r="F8" s="21">
        <v>1.70818295018255E-53</v>
      </c>
    </row>
    <row r="9" spans="1:6" ht="15" x14ac:dyDescent="0.2">
      <c r="A9" s="28" t="s">
        <v>1437</v>
      </c>
      <c r="B9" s="28" t="s">
        <v>1436</v>
      </c>
      <c r="C9" s="29">
        <v>7.4815830972468104E-3</v>
      </c>
      <c r="D9" s="30">
        <v>2.12769162751884E-3</v>
      </c>
      <c r="E9" s="30">
        <v>3.51629108301342</v>
      </c>
      <c r="F9" s="31">
        <v>4.37620913825705E-4</v>
      </c>
    </row>
  </sheetData>
  <mergeCells count="1">
    <mergeCell ref="A1:F1"/>
  </mergeCells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C2C409-047F-4F52-8EC3-066D1114C3BE}">
  <dimension ref="A1:F10"/>
  <sheetViews>
    <sheetView workbookViewId="0">
      <selection sqref="A1:F1"/>
    </sheetView>
  </sheetViews>
  <sheetFormatPr defaultRowHeight="14.25" x14ac:dyDescent="0.2"/>
  <cols>
    <col min="2" max="2" width="12.875" bestFit="1" customWidth="1"/>
    <col min="3" max="3" width="21.875" bestFit="1" customWidth="1"/>
    <col min="4" max="4" width="22.25" customWidth="1"/>
  </cols>
  <sheetData>
    <row r="1" spans="1:6" ht="15" thickBot="1" x14ac:dyDescent="0.25">
      <c r="A1" s="65" t="s">
        <v>1484</v>
      </c>
      <c r="B1" s="65"/>
      <c r="C1" s="65"/>
      <c r="D1" s="65"/>
      <c r="E1" s="65"/>
      <c r="F1" s="65"/>
    </row>
    <row r="2" spans="1:6" ht="45" x14ac:dyDescent="0.2">
      <c r="A2" s="56" t="s">
        <v>1428</v>
      </c>
      <c r="B2" s="56" t="s">
        <v>1429</v>
      </c>
      <c r="C2" s="56" t="s">
        <v>1430</v>
      </c>
      <c r="D2" s="56" t="s">
        <v>1476</v>
      </c>
      <c r="E2" s="56" t="s">
        <v>1477</v>
      </c>
      <c r="F2" s="56" t="s">
        <v>1478</v>
      </c>
    </row>
    <row r="3" spans="1:6" ht="15" x14ac:dyDescent="0.2">
      <c r="A3" s="19" t="s">
        <v>1434</v>
      </c>
      <c r="B3" s="19" t="s">
        <v>1435</v>
      </c>
      <c r="C3" s="19" t="s">
        <v>1479</v>
      </c>
      <c r="D3" s="57">
        <v>0.18218701500000001</v>
      </c>
      <c r="E3" s="58">
        <v>216</v>
      </c>
      <c r="F3" s="59">
        <v>0.99</v>
      </c>
    </row>
    <row r="4" spans="1:6" ht="15" x14ac:dyDescent="0.2">
      <c r="A4" s="19" t="s">
        <v>1434</v>
      </c>
      <c r="B4" s="19" t="s">
        <v>1435</v>
      </c>
      <c r="C4" s="19" t="s">
        <v>1480</v>
      </c>
      <c r="D4" s="57">
        <v>0.227648356</v>
      </c>
      <c r="E4" s="58">
        <v>215</v>
      </c>
      <c r="F4" s="59">
        <v>1</v>
      </c>
    </row>
    <row r="5" spans="1:6" ht="30" x14ac:dyDescent="0.2">
      <c r="A5" s="19" t="s">
        <v>1434</v>
      </c>
      <c r="B5" s="19" t="s">
        <v>1435</v>
      </c>
      <c r="C5" s="45" t="s">
        <v>1481</v>
      </c>
      <c r="D5" s="57">
        <v>0.157705291</v>
      </c>
      <c r="E5" s="58">
        <v>214</v>
      </c>
      <c r="F5" s="59">
        <v>0.64</v>
      </c>
    </row>
    <row r="6" spans="1:6" ht="30" x14ac:dyDescent="0.2">
      <c r="A6" s="19" t="s">
        <v>1434</v>
      </c>
      <c r="B6" s="19" t="s">
        <v>1435</v>
      </c>
      <c r="C6" s="45" t="s">
        <v>1482</v>
      </c>
      <c r="D6" s="57">
        <v>0.20059919500000001</v>
      </c>
      <c r="E6" s="58">
        <v>213</v>
      </c>
      <c r="F6" s="59">
        <v>1</v>
      </c>
    </row>
    <row r="7" spans="1:6" ht="15" x14ac:dyDescent="0.2">
      <c r="A7" s="19" t="s">
        <v>1437</v>
      </c>
      <c r="B7" s="19" t="s">
        <v>1435</v>
      </c>
      <c r="C7" s="19" t="s">
        <v>1479</v>
      </c>
      <c r="D7" s="57">
        <v>3.0175140999999999E-2</v>
      </c>
      <c r="E7" s="58">
        <v>186</v>
      </c>
      <c r="F7" s="59">
        <v>0.11</v>
      </c>
    </row>
    <row r="8" spans="1:6" ht="15" x14ac:dyDescent="0.2">
      <c r="A8" s="19" t="s">
        <v>1437</v>
      </c>
      <c r="B8" s="19" t="s">
        <v>1435</v>
      </c>
      <c r="C8" s="19" t="s">
        <v>1483</v>
      </c>
      <c r="D8" s="57">
        <v>4.2381112999999998E-2</v>
      </c>
      <c r="E8" s="58">
        <v>187</v>
      </c>
      <c r="F8" s="59">
        <v>7.0000000000000007E-2</v>
      </c>
    </row>
    <row r="9" spans="1:6" ht="15" x14ac:dyDescent="0.2">
      <c r="A9" s="19" t="s">
        <v>1434</v>
      </c>
      <c r="B9" s="19" t="s">
        <v>1479</v>
      </c>
      <c r="C9" s="19" t="s">
        <v>1435</v>
      </c>
      <c r="D9" s="57">
        <v>1.6518792000000001E-2</v>
      </c>
      <c r="E9" s="58">
        <v>1125.3352821042299</v>
      </c>
      <c r="F9" s="59">
        <v>0.69</v>
      </c>
    </row>
    <row r="10" spans="1:6" ht="15" x14ac:dyDescent="0.2">
      <c r="A10" s="28" t="s">
        <v>1437</v>
      </c>
      <c r="B10" s="28" t="s">
        <v>1479</v>
      </c>
      <c r="C10" s="28" t="s">
        <v>1435</v>
      </c>
      <c r="D10" s="60">
        <v>9.2309209999999996E-3</v>
      </c>
      <c r="E10" s="61">
        <v>1015.14662057946</v>
      </c>
      <c r="F10" s="62">
        <v>0.26</v>
      </c>
    </row>
  </sheetData>
  <mergeCells count="1">
    <mergeCell ref="A1:F1"/>
  </mergeCells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B4699A-DF27-48FD-9378-86C73C7308BB}">
  <dimension ref="A1:K9"/>
  <sheetViews>
    <sheetView workbookViewId="0">
      <selection sqref="A1:K9"/>
    </sheetView>
  </sheetViews>
  <sheetFormatPr defaultRowHeight="14.25" x14ac:dyDescent="0.2"/>
  <cols>
    <col min="1" max="1" width="9.375" bestFit="1" customWidth="1"/>
    <col min="4" max="4" width="11.625" bestFit="1" customWidth="1"/>
    <col min="5" max="5" width="12.75" bestFit="1" customWidth="1"/>
    <col min="6" max="7" width="11.875" bestFit="1" customWidth="1"/>
    <col min="8" max="8" width="13" bestFit="1" customWidth="1"/>
    <col min="9" max="9" width="12.25" bestFit="1" customWidth="1"/>
    <col min="10" max="10" width="14.625" bestFit="1" customWidth="1"/>
    <col min="11" max="11" width="15.375" bestFit="1" customWidth="1"/>
  </cols>
  <sheetData>
    <row r="1" spans="1:11" ht="15.75" x14ac:dyDescent="0.25">
      <c r="A1" s="66" t="s">
        <v>1485</v>
      </c>
      <c r="B1" s="66"/>
      <c r="C1" s="66"/>
      <c r="D1" s="66"/>
      <c r="E1" s="66"/>
      <c r="F1" s="66"/>
      <c r="G1" s="66"/>
      <c r="H1" s="66"/>
      <c r="I1" s="66"/>
      <c r="J1" s="66"/>
      <c r="K1" s="66"/>
    </row>
    <row r="3" spans="1:11" ht="15.75" x14ac:dyDescent="0.2">
      <c r="A3" s="32" t="s">
        <v>1429</v>
      </c>
      <c r="B3" s="32" t="s">
        <v>1430</v>
      </c>
      <c r="C3" s="32" t="s">
        <v>1428</v>
      </c>
      <c r="D3" s="32" t="s">
        <v>1445</v>
      </c>
      <c r="E3" s="32" t="s">
        <v>1446</v>
      </c>
      <c r="F3" s="32" t="s">
        <v>1447</v>
      </c>
      <c r="G3" s="32" t="s">
        <v>1448</v>
      </c>
      <c r="H3" s="32" t="s">
        <v>1449</v>
      </c>
      <c r="I3" s="32" t="s">
        <v>1450</v>
      </c>
      <c r="J3" s="32" t="s">
        <v>1451</v>
      </c>
      <c r="K3" s="32" t="s">
        <v>1452</v>
      </c>
    </row>
    <row r="4" spans="1:11" ht="15.75" x14ac:dyDescent="0.25">
      <c r="A4" s="33" t="s">
        <v>1435</v>
      </c>
      <c r="B4" s="33" t="s">
        <v>1436</v>
      </c>
      <c r="C4" s="33" t="s">
        <v>1434</v>
      </c>
      <c r="D4" s="34">
        <v>2.1999999999999999E-2</v>
      </c>
      <c r="E4" s="34">
        <v>8.0000000000000002E-3</v>
      </c>
      <c r="F4" s="34">
        <v>2.7016700000000001E-2</v>
      </c>
      <c r="G4" s="34">
        <v>1.707703E-2</v>
      </c>
      <c r="H4" s="34">
        <v>7.4259740000000001E-3</v>
      </c>
      <c r="I4" s="34">
        <v>2.1468930000000001E-2</v>
      </c>
      <c r="J4" s="34">
        <v>-1.562894</v>
      </c>
      <c r="K4" s="34">
        <v>0.1180776</v>
      </c>
    </row>
    <row r="5" spans="1:11" ht="15.75" x14ac:dyDescent="0.25">
      <c r="A5" s="33" t="s">
        <v>1435</v>
      </c>
      <c r="B5" s="33" t="s">
        <v>1436</v>
      </c>
      <c r="C5" s="33" t="s">
        <v>1437</v>
      </c>
      <c r="D5" s="34">
        <v>-1.2473929999999999E-2</v>
      </c>
      <c r="E5" s="34">
        <v>1.7200699999999999E-2</v>
      </c>
      <c r="F5" s="34">
        <v>0.46832990000000002</v>
      </c>
      <c r="G5" s="34">
        <v>-2.016892E-2</v>
      </c>
      <c r="H5" s="34">
        <v>2.6785099999999999E-2</v>
      </c>
      <c r="I5" s="34">
        <v>0.45145580000000002</v>
      </c>
      <c r="J5" s="34">
        <v>0.85039469999999995</v>
      </c>
      <c r="K5" s="34">
        <v>0.3951057</v>
      </c>
    </row>
    <row r="6" spans="1:11" ht="15.75" x14ac:dyDescent="0.25">
      <c r="A6" s="33" t="s">
        <v>1436</v>
      </c>
      <c r="B6" s="33" t="s">
        <v>1435</v>
      </c>
      <c r="C6" s="33" t="s">
        <v>1434</v>
      </c>
      <c r="D6" s="34">
        <v>0.23573520000000001</v>
      </c>
      <c r="E6" s="34">
        <v>0.16762779999999999</v>
      </c>
      <c r="F6" s="34">
        <v>0.15963469999999999</v>
      </c>
      <c r="G6" s="34">
        <v>0.32818120000000001</v>
      </c>
      <c r="H6" s="34">
        <v>0.23318240000000001</v>
      </c>
      <c r="I6" s="34">
        <v>0.15930830000000001</v>
      </c>
      <c r="J6" s="34">
        <v>-1.53939</v>
      </c>
      <c r="K6" s="34">
        <v>0.123709</v>
      </c>
    </row>
    <row r="7" spans="1:11" ht="15.75" x14ac:dyDescent="0.25">
      <c r="A7" s="35" t="s">
        <v>1436</v>
      </c>
      <c r="B7" s="35" t="s">
        <v>1435</v>
      </c>
      <c r="C7" s="35" t="s">
        <v>1437</v>
      </c>
      <c r="D7" s="36">
        <v>-1.2473929999999999E-2</v>
      </c>
      <c r="E7" s="36">
        <v>1.7200699999999999E-2</v>
      </c>
      <c r="F7" s="36">
        <v>0.46832990000000002</v>
      </c>
      <c r="G7" s="36">
        <v>-2.016892E-2</v>
      </c>
      <c r="H7" s="36">
        <v>2.6204769999999999E-2</v>
      </c>
      <c r="I7" s="36">
        <v>0.4414981</v>
      </c>
      <c r="J7" s="36">
        <v>0.80092419999999998</v>
      </c>
      <c r="K7" s="36">
        <v>0.42317549999999998</v>
      </c>
    </row>
    <row r="9" spans="1:11" ht="15.75" x14ac:dyDescent="0.25">
      <c r="A9" s="66" t="s">
        <v>1453</v>
      </c>
      <c r="B9" s="66"/>
      <c r="C9" s="66"/>
      <c r="D9" s="66"/>
      <c r="E9" s="66"/>
      <c r="F9" s="66"/>
      <c r="G9" s="66"/>
      <c r="H9" s="66"/>
      <c r="I9" s="66"/>
      <c r="J9" s="66"/>
      <c r="K9" s="66"/>
    </row>
  </sheetData>
  <mergeCells count="2">
    <mergeCell ref="A1:K1"/>
    <mergeCell ref="A9:K9"/>
  </mergeCells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0CB2EC-C9D8-4660-B0C4-605C20A06C95}">
  <dimension ref="A1:P11"/>
  <sheetViews>
    <sheetView workbookViewId="0">
      <selection activeCell="J22" sqref="J22"/>
    </sheetView>
  </sheetViews>
  <sheetFormatPr defaultRowHeight="14.25" x14ac:dyDescent="0.2"/>
  <cols>
    <col min="1" max="1" width="28.75" bestFit="1" customWidth="1"/>
    <col min="3" max="3" width="5.75" customWidth="1"/>
    <col min="7" max="7" width="4.5" customWidth="1"/>
    <col min="9" max="9" width="9.25" bestFit="1" customWidth="1"/>
    <col min="10" max="10" width="4.625" customWidth="1"/>
    <col min="13" max="13" width="7.75" bestFit="1" customWidth="1"/>
    <col min="14" max="14" width="4.75" customWidth="1"/>
  </cols>
  <sheetData>
    <row r="1" spans="1:16" ht="15.75" thickBot="1" x14ac:dyDescent="0.25">
      <c r="A1" s="67" t="s">
        <v>1488</v>
      </c>
      <c r="B1" s="68"/>
      <c r="C1" s="68"/>
      <c r="D1" s="68"/>
      <c r="E1" s="68"/>
      <c r="F1" s="68"/>
      <c r="G1" s="68"/>
      <c r="H1" s="68"/>
      <c r="I1" s="68"/>
      <c r="J1" s="68"/>
      <c r="K1" s="68"/>
      <c r="L1" s="68"/>
      <c r="M1" s="68"/>
      <c r="N1" s="68"/>
      <c r="O1" s="68"/>
      <c r="P1" s="68"/>
    </row>
    <row r="2" spans="1:16" ht="15" thickBot="1" x14ac:dyDescent="0.25">
      <c r="A2" s="69" t="s">
        <v>1438</v>
      </c>
      <c r="B2" s="69" t="s">
        <v>1454</v>
      </c>
      <c r="C2" s="37"/>
      <c r="D2" s="71" t="s">
        <v>1455</v>
      </c>
      <c r="E2" s="71"/>
      <c r="F2" s="71"/>
      <c r="G2" s="37"/>
      <c r="H2" s="72" t="s">
        <v>1456</v>
      </c>
      <c r="I2" s="72"/>
      <c r="J2" s="38"/>
      <c r="K2" s="71" t="s">
        <v>1457</v>
      </c>
      <c r="L2" s="71"/>
      <c r="M2" s="71"/>
      <c r="N2" s="38"/>
      <c r="O2" s="71" t="s">
        <v>1458</v>
      </c>
      <c r="P2" s="71"/>
    </row>
    <row r="3" spans="1:16" ht="18" thickBot="1" x14ac:dyDescent="0.25">
      <c r="A3" s="70"/>
      <c r="B3" s="70"/>
      <c r="C3" s="37"/>
      <c r="D3" s="39" t="s">
        <v>1459</v>
      </c>
      <c r="E3" s="39" t="s">
        <v>1460</v>
      </c>
      <c r="F3" s="40" t="s">
        <v>1461</v>
      </c>
      <c r="G3" s="37"/>
      <c r="H3" s="39" t="s">
        <v>1462</v>
      </c>
      <c r="I3" s="41" t="s">
        <v>1461</v>
      </c>
      <c r="J3" s="38"/>
      <c r="K3" s="40" t="s">
        <v>1463</v>
      </c>
      <c r="L3" s="41" t="s">
        <v>1464</v>
      </c>
      <c r="M3" s="41" t="s">
        <v>1465</v>
      </c>
      <c r="N3" s="38"/>
      <c r="O3" s="39" t="s">
        <v>1466</v>
      </c>
      <c r="P3" s="41" t="s">
        <v>1461</v>
      </c>
    </row>
    <row r="4" spans="1:16" ht="15" x14ac:dyDescent="0.2">
      <c r="A4" s="19" t="s">
        <v>1467</v>
      </c>
      <c r="B4" s="19" t="s">
        <v>1468</v>
      </c>
      <c r="C4" s="37"/>
      <c r="D4" s="20">
        <v>3.2066934791755699E-3</v>
      </c>
      <c r="E4" s="20">
        <v>3.7500024023489598E-3</v>
      </c>
      <c r="F4" s="20">
        <v>0.394379007348101</v>
      </c>
      <c r="G4" s="37"/>
      <c r="H4" s="42">
        <v>173.2774</v>
      </c>
      <c r="I4" s="43" t="s">
        <v>1469</v>
      </c>
      <c r="J4" s="38"/>
      <c r="K4" s="20">
        <v>169.88776813310599</v>
      </c>
      <c r="L4" s="44">
        <v>109</v>
      </c>
      <c r="M4" s="20">
        <v>1.7115983271657001E-4</v>
      </c>
      <c r="N4" s="38"/>
      <c r="O4" s="19" t="b">
        <v>1</v>
      </c>
      <c r="P4" s="19">
        <v>0</v>
      </c>
    </row>
    <row r="5" spans="1:16" ht="15" x14ac:dyDescent="0.2">
      <c r="A5" s="19" t="s">
        <v>1470</v>
      </c>
      <c r="B5" s="19" t="s">
        <v>1468</v>
      </c>
      <c r="C5" s="37"/>
      <c r="D5" s="20">
        <v>6.8197247600870299E-3</v>
      </c>
      <c r="E5" s="20">
        <v>4.9891894007393304E-3</v>
      </c>
      <c r="F5" s="20">
        <v>0.17391180796209599</v>
      </c>
      <c r="G5" s="37"/>
      <c r="H5" s="42">
        <v>193.79480000000001</v>
      </c>
      <c r="I5" s="43" t="s">
        <v>1469</v>
      </c>
      <c r="J5" s="38"/>
      <c r="K5" s="20">
        <v>190.95081051578799</v>
      </c>
      <c r="L5" s="44">
        <v>137</v>
      </c>
      <c r="M5" s="20">
        <v>1.59886064475924E-3</v>
      </c>
      <c r="N5" s="38"/>
      <c r="O5" s="19" t="b">
        <v>1</v>
      </c>
      <c r="P5" s="19">
        <v>0</v>
      </c>
    </row>
    <row r="6" spans="1:16" ht="30" x14ac:dyDescent="0.2">
      <c r="A6" s="45" t="s">
        <v>1471</v>
      </c>
      <c r="B6" s="19" t="s">
        <v>1468</v>
      </c>
      <c r="C6" s="37"/>
      <c r="D6" s="20">
        <v>1.2204733871876399E-3</v>
      </c>
      <c r="E6" s="20">
        <v>3.1181083214801299E-3</v>
      </c>
      <c r="F6" s="20">
        <v>0.696376601716027</v>
      </c>
      <c r="G6" s="46"/>
      <c r="H6" s="42">
        <v>98.602109999999996</v>
      </c>
      <c r="I6" s="47">
        <v>0.42699999999999999</v>
      </c>
      <c r="J6" s="38"/>
      <c r="K6" s="20">
        <v>96.348268011851303</v>
      </c>
      <c r="L6" s="44">
        <v>95</v>
      </c>
      <c r="M6" s="20">
        <v>0.44208414913642002</v>
      </c>
      <c r="N6" s="38"/>
      <c r="O6" s="19" t="b">
        <v>1</v>
      </c>
      <c r="P6" s="19">
        <v>0</v>
      </c>
    </row>
    <row r="7" spans="1:16" ht="30" x14ac:dyDescent="0.2">
      <c r="A7" s="45" t="s">
        <v>1472</v>
      </c>
      <c r="B7" s="19" t="s">
        <v>1468</v>
      </c>
      <c r="C7" s="37"/>
      <c r="D7" s="42">
        <v>7.1588344558401896E-3</v>
      </c>
      <c r="E7" s="42">
        <v>4.4646711998850702E-3</v>
      </c>
      <c r="F7" s="42">
        <v>0.111444637143639</v>
      </c>
      <c r="G7" s="37"/>
      <c r="H7" s="42">
        <v>111.7831</v>
      </c>
      <c r="I7" s="47">
        <v>0.79300000000000004</v>
      </c>
      <c r="J7" s="38"/>
      <c r="K7" s="48">
        <v>109.94200280352</v>
      </c>
      <c r="L7" s="19">
        <v>122</v>
      </c>
      <c r="M7" s="47">
        <v>0.77514038930831897</v>
      </c>
      <c r="N7" s="38"/>
      <c r="O7" s="19" t="b">
        <v>1</v>
      </c>
      <c r="P7" s="19">
        <v>0</v>
      </c>
    </row>
    <row r="8" spans="1:16" ht="15" x14ac:dyDescent="0.2">
      <c r="A8" s="19" t="s">
        <v>1467</v>
      </c>
      <c r="B8" s="19" t="s">
        <v>1473</v>
      </c>
      <c r="C8" s="37"/>
      <c r="D8" s="48">
        <v>-4.5051427414129298E-2</v>
      </c>
      <c r="E8" s="48">
        <v>5.54134747329839E-2</v>
      </c>
      <c r="F8" s="48">
        <v>0.47574229198373502</v>
      </c>
      <c r="G8" s="37"/>
      <c r="H8" s="42">
        <v>5.1048210000000003</v>
      </c>
      <c r="I8" s="47">
        <v>0.53500000000000003</v>
      </c>
      <c r="J8" s="38"/>
      <c r="K8" s="48">
        <v>3.3772884216159</v>
      </c>
      <c r="L8" s="19">
        <v>4</v>
      </c>
      <c r="M8" s="48">
        <v>0.49678042311752002</v>
      </c>
      <c r="N8" s="38"/>
      <c r="O8" s="19" t="b">
        <v>1</v>
      </c>
      <c r="P8" s="49">
        <v>5.6771406848480595E-38</v>
      </c>
    </row>
    <row r="9" spans="1:16" ht="15" x14ac:dyDescent="0.2">
      <c r="A9" s="19" t="s">
        <v>1474</v>
      </c>
      <c r="B9" s="19" t="s">
        <v>1473</v>
      </c>
      <c r="C9" s="37"/>
      <c r="D9" s="20">
        <v>-3.5198169779042297E-2</v>
      </c>
      <c r="E9" s="20">
        <v>8.4855505417643806E-2</v>
      </c>
      <c r="F9" s="20">
        <v>0.69548457629512705</v>
      </c>
      <c r="G9" s="37"/>
      <c r="H9" s="42">
        <v>6.2867040000000003</v>
      </c>
      <c r="I9" s="47">
        <v>0.61299999999999999</v>
      </c>
      <c r="J9" s="38"/>
      <c r="K9" s="20">
        <v>4.5764609416157001</v>
      </c>
      <c r="L9" s="44">
        <v>6</v>
      </c>
      <c r="M9" s="20">
        <v>0.59916229388226905</v>
      </c>
      <c r="N9" s="38"/>
      <c r="O9" s="19" t="b">
        <v>1</v>
      </c>
      <c r="P9" s="49">
        <v>2.2943517659480799E-48</v>
      </c>
    </row>
    <row r="10" spans="1:16" ht="15" x14ac:dyDescent="0.2">
      <c r="A10" s="19" t="s">
        <v>1475</v>
      </c>
      <c r="B10" s="19" t="s">
        <v>1468</v>
      </c>
      <c r="C10" s="37"/>
      <c r="D10" s="20">
        <v>1.1307188995624299E-2</v>
      </c>
      <c r="E10" s="20">
        <v>1.0485046726337899E-2</v>
      </c>
      <c r="F10" s="20">
        <v>0.30617557294608599</v>
      </c>
      <c r="G10" s="37"/>
      <c r="H10" s="42">
        <v>19.431920000000002</v>
      </c>
      <c r="I10" s="47">
        <v>0.14299999999999999</v>
      </c>
      <c r="J10" s="38"/>
      <c r="K10" s="20">
        <v>16.5917878003164</v>
      </c>
      <c r="L10" s="44">
        <v>11</v>
      </c>
      <c r="M10" s="20">
        <v>0.120543658723577</v>
      </c>
      <c r="N10" s="38"/>
      <c r="O10" s="19" t="b">
        <v>1</v>
      </c>
      <c r="P10" s="49">
        <v>6.6446867603317904E-5</v>
      </c>
    </row>
    <row r="11" spans="1:16" ht="15" x14ac:dyDescent="0.2">
      <c r="A11" s="28" t="s">
        <v>1475</v>
      </c>
      <c r="B11" s="28" t="s">
        <v>1473</v>
      </c>
      <c r="C11" s="50"/>
      <c r="D11" s="30">
        <v>9.5672562059000807E-2</v>
      </c>
      <c r="E11" s="30">
        <v>8.5180846505963401E-2</v>
      </c>
      <c r="F11" s="30">
        <v>0.34313865538164501</v>
      </c>
      <c r="G11" s="50"/>
      <c r="H11" s="51">
        <v>14.06582</v>
      </c>
      <c r="I11" s="52">
        <v>0.13100000000000001</v>
      </c>
      <c r="J11" s="53"/>
      <c r="K11" s="30">
        <v>8.4506504065994701</v>
      </c>
      <c r="L11" s="54">
        <v>4</v>
      </c>
      <c r="M11" s="30">
        <v>7.6397281376524101E-2</v>
      </c>
      <c r="N11" s="53"/>
      <c r="O11" s="28" t="b">
        <v>1</v>
      </c>
      <c r="P11" s="55">
        <v>0.373451992307123</v>
      </c>
    </row>
  </sheetData>
  <mergeCells count="7">
    <mergeCell ref="A1:P1"/>
    <mergeCell ref="A2:A3"/>
    <mergeCell ref="B2:B3"/>
    <mergeCell ref="D2:F2"/>
    <mergeCell ref="H2:I2"/>
    <mergeCell ref="K2:M2"/>
    <mergeCell ref="O2:P2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097131-04AE-4B35-ADEC-9EB4558AEA1E}">
  <dimension ref="A1:L285"/>
  <sheetViews>
    <sheetView workbookViewId="0"/>
  </sheetViews>
  <sheetFormatPr defaultRowHeight="14.25" x14ac:dyDescent="0.2"/>
  <sheetData>
    <row r="1" spans="1:12" ht="15" x14ac:dyDescent="0.25">
      <c r="A1" s="8" t="s">
        <v>376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</row>
    <row r="2" spans="1:12" ht="15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</row>
    <row r="3" spans="1:12" ht="15" x14ac:dyDescent="0.2">
      <c r="A3" s="2" t="s">
        <v>12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</row>
    <row r="4" spans="1:12" ht="15" x14ac:dyDescent="0.2">
      <c r="A4" s="4" t="s">
        <v>13</v>
      </c>
      <c r="B4" s="3"/>
      <c r="C4" s="3"/>
      <c r="D4" s="3"/>
      <c r="E4" s="3"/>
      <c r="F4" s="3"/>
      <c r="G4" s="3"/>
      <c r="H4" s="3"/>
      <c r="I4" s="3"/>
      <c r="J4" s="3"/>
      <c r="K4" s="3"/>
      <c r="L4" s="3"/>
    </row>
    <row r="5" spans="1:12" ht="15" x14ac:dyDescent="0.2">
      <c r="A5" s="3" t="s">
        <v>14</v>
      </c>
      <c r="B5" s="5" t="s">
        <v>15</v>
      </c>
      <c r="C5" s="3">
        <v>24861553</v>
      </c>
      <c r="D5" s="3" t="s">
        <v>14</v>
      </c>
      <c r="E5" s="3" t="s">
        <v>16</v>
      </c>
      <c r="F5" s="3" t="s">
        <v>17</v>
      </c>
      <c r="G5" s="3">
        <v>1</v>
      </c>
      <c r="H5" s="3">
        <v>1</v>
      </c>
      <c r="I5" s="3">
        <v>0.27</v>
      </c>
      <c r="J5" s="3">
        <v>2.9499999999999998E-2</v>
      </c>
      <c r="K5" s="3" t="s">
        <v>18</v>
      </c>
      <c r="L5" s="6">
        <v>4.0000000000000001E-8</v>
      </c>
    </row>
    <row r="6" spans="1:12" ht="15" x14ac:dyDescent="0.2">
      <c r="A6" s="3" t="s">
        <v>19</v>
      </c>
      <c r="B6" s="5" t="s">
        <v>15</v>
      </c>
      <c r="C6" s="3">
        <v>26426971</v>
      </c>
      <c r="D6" s="3" t="s">
        <v>14</v>
      </c>
      <c r="E6" s="3" t="s">
        <v>16</v>
      </c>
      <c r="F6" s="3" t="s">
        <v>17</v>
      </c>
      <c r="G6" s="3">
        <v>1</v>
      </c>
      <c r="H6" s="3">
        <v>1</v>
      </c>
      <c r="I6" s="3">
        <v>0.90979140400000003</v>
      </c>
      <c r="J6" s="3">
        <v>3.1222157E-2</v>
      </c>
      <c r="K6" s="3"/>
      <c r="L6" s="6">
        <v>1.9999999999999999E-11</v>
      </c>
    </row>
    <row r="7" spans="1:12" ht="15" x14ac:dyDescent="0.2">
      <c r="A7" s="3" t="s">
        <v>20</v>
      </c>
      <c r="B7" s="5" t="s">
        <v>21</v>
      </c>
      <c r="C7" s="3">
        <v>30595370</v>
      </c>
      <c r="D7" s="3" t="s">
        <v>22</v>
      </c>
      <c r="E7" s="3" t="s">
        <v>23</v>
      </c>
      <c r="F7" s="3" t="s">
        <v>24</v>
      </c>
      <c r="G7" s="3">
        <v>1</v>
      </c>
      <c r="H7" s="3">
        <v>1</v>
      </c>
      <c r="I7" s="3" t="s">
        <v>25</v>
      </c>
      <c r="J7" s="3"/>
      <c r="K7" s="3"/>
      <c r="L7" s="6">
        <v>4.0000000000000002E-9</v>
      </c>
    </row>
    <row r="8" spans="1:12" ht="15" x14ac:dyDescent="0.2">
      <c r="A8" s="3" t="s">
        <v>26</v>
      </c>
      <c r="B8" s="5" t="s">
        <v>15</v>
      </c>
      <c r="C8" s="3">
        <v>25673413</v>
      </c>
      <c r="D8" s="3" t="s">
        <v>26</v>
      </c>
      <c r="E8" s="3" t="s">
        <v>27</v>
      </c>
      <c r="F8" s="3" t="s">
        <v>28</v>
      </c>
      <c r="G8" s="3">
        <v>1</v>
      </c>
      <c r="H8" s="3">
        <v>1</v>
      </c>
      <c r="I8" s="3">
        <v>0.49099999999999999</v>
      </c>
      <c r="J8" s="3">
        <v>1.2999999999999999E-2</v>
      </c>
      <c r="K8" s="3" t="s">
        <v>29</v>
      </c>
      <c r="L8" s="6">
        <v>9.0000000000000002E-6</v>
      </c>
    </row>
    <row r="9" spans="1:12" ht="15" x14ac:dyDescent="0.2">
      <c r="A9" s="3" t="s">
        <v>26</v>
      </c>
      <c r="B9" s="5" t="s">
        <v>30</v>
      </c>
      <c r="C9" s="3">
        <v>26426971</v>
      </c>
      <c r="D9" s="3" t="s">
        <v>26</v>
      </c>
      <c r="E9" s="3" t="s">
        <v>27</v>
      </c>
      <c r="F9" s="3" t="s">
        <v>28</v>
      </c>
      <c r="G9" s="3">
        <v>1</v>
      </c>
      <c r="H9" s="3">
        <v>1</v>
      </c>
      <c r="I9" s="3">
        <v>0.50861817200000004</v>
      </c>
      <c r="J9" s="3">
        <v>2.2739816E-2</v>
      </c>
      <c r="K9" s="3"/>
      <c r="L9" s="6">
        <v>7.0000000000000001E-12</v>
      </c>
    </row>
    <row r="10" spans="1:12" ht="15" x14ac:dyDescent="0.2">
      <c r="A10" s="3" t="s">
        <v>26</v>
      </c>
      <c r="B10" s="5" t="s">
        <v>31</v>
      </c>
      <c r="C10" s="3">
        <v>26426971</v>
      </c>
      <c r="D10" s="3" t="s">
        <v>26</v>
      </c>
      <c r="E10" s="3" t="s">
        <v>27</v>
      </c>
      <c r="F10" s="3" t="s">
        <v>28</v>
      </c>
      <c r="G10" s="3">
        <v>1</v>
      </c>
      <c r="H10" s="3">
        <v>1</v>
      </c>
      <c r="I10" s="3">
        <v>0.50861817200000004</v>
      </c>
      <c r="J10" s="3"/>
      <c r="K10" s="3"/>
      <c r="L10" s="6">
        <v>6E-10</v>
      </c>
    </row>
    <row r="11" spans="1:12" ht="15" x14ac:dyDescent="0.2">
      <c r="A11" s="3" t="s">
        <v>26</v>
      </c>
      <c r="B11" s="5" t="s">
        <v>15</v>
      </c>
      <c r="C11" s="3">
        <v>30108127</v>
      </c>
      <c r="D11" s="3" t="s">
        <v>26</v>
      </c>
      <c r="E11" s="3" t="s">
        <v>27</v>
      </c>
      <c r="F11" s="3" t="s">
        <v>28</v>
      </c>
      <c r="G11" s="3">
        <v>1</v>
      </c>
      <c r="H11" s="3">
        <v>1</v>
      </c>
      <c r="I11" s="3" t="s">
        <v>25</v>
      </c>
      <c r="J11" s="3">
        <v>1.2999999999999999E-2</v>
      </c>
      <c r="K11" s="3"/>
      <c r="L11" s="6">
        <v>1.9999999999999999E-7</v>
      </c>
    </row>
    <row r="12" spans="1:12" ht="15" x14ac:dyDescent="0.2">
      <c r="A12" s="3" t="s">
        <v>26</v>
      </c>
      <c r="B12" s="5" t="s">
        <v>32</v>
      </c>
      <c r="C12" s="3">
        <v>28448500</v>
      </c>
      <c r="D12" s="3" t="s">
        <v>26</v>
      </c>
      <c r="E12" s="3" t="s">
        <v>27</v>
      </c>
      <c r="F12" s="3" t="s">
        <v>28</v>
      </c>
      <c r="G12" s="3">
        <v>1</v>
      </c>
      <c r="H12" s="3">
        <v>1</v>
      </c>
      <c r="I12" s="3">
        <v>0.51119999999999999</v>
      </c>
      <c r="J12" s="3"/>
      <c r="K12" s="3"/>
      <c r="L12" s="6">
        <v>4.0000000000000001E-8</v>
      </c>
    </row>
    <row r="13" spans="1:12" ht="15" x14ac:dyDescent="0.2">
      <c r="A13" s="3" t="s">
        <v>26</v>
      </c>
      <c r="B13" s="5" t="s">
        <v>32</v>
      </c>
      <c r="C13" s="3">
        <v>28448500</v>
      </c>
      <c r="D13" s="3" t="s">
        <v>26</v>
      </c>
      <c r="E13" s="3" t="s">
        <v>27</v>
      </c>
      <c r="F13" s="3" t="s">
        <v>28</v>
      </c>
      <c r="G13" s="3">
        <v>1</v>
      </c>
      <c r="H13" s="3">
        <v>1</v>
      </c>
      <c r="I13" s="3">
        <v>0.51119999999999999</v>
      </c>
      <c r="J13" s="3"/>
      <c r="K13" s="3"/>
      <c r="L13" s="6">
        <v>5.9999999999999997E-7</v>
      </c>
    </row>
    <row r="14" spans="1:12" ht="15" x14ac:dyDescent="0.2">
      <c r="A14" s="3" t="s">
        <v>26</v>
      </c>
      <c r="B14" s="5" t="s">
        <v>33</v>
      </c>
      <c r="C14" s="3">
        <v>28448500</v>
      </c>
      <c r="D14" s="3" t="s">
        <v>26</v>
      </c>
      <c r="E14" s="3" t="s">
        <v>27</v>
      </c>
      <c r="F14" s="3" t="s">
        <v>28</v>
      </c>
      <c r="G14" s="3">
        <v>1</v>
      </c>
      <c r="H14" s="3">
        <v>1</v>
      </c>
      <c r="I14" s="3">
        <v>0.51119999999999999</v>
      </c>
      <c r="J14" s="3">
        <v>2.76E-2</v>
      </c>
      <c r="K14" s="3" t="s">
        <v>34</v>
      </c>
      <c r="L14" s="6">
        <v>4.9999999999999998E-8</v>
      </c>
    </row>
    <row r="15" spans="1:12" ht="15" x14ac:dyDescent="0.2">
      <c r="A15" s="3" t="s">
        <v>26</v>
      </c>
      <c r="B15" s="5" t="s">
        <v>33</v>
      </c>
      <c r="C15" s="3">
        <v>28448500</v>
      </c>
      <c r="D15" s="3" t="s">
        <v>26</v>
      </c>
      <c r="E15" s="3" t="s">
        <v>27</v>
      </c>
      <c r="F15" s="3" t="s">
        <v>28</v>
      </c>
      <c r="G15" s="3">
        <v>1</v>
      </c>
      <c r="H15" s="3">
        <v>1</v>
      </c>
      <c r="I15" s="3">
        <v>0.51119999999999999</v>
      </c>
      <c r="J15" s="3">
        <v>2.35E-2</v>
      </c>
      <c r="K15" s="3" t="s">
        <v>35</v>
      </c>
      <c r="L15" s="6">
        <v>4.0000000000000002E-9</v>
      </c>
    </row>
    <row r="16" spans="1:12" ht="15" x14ac:dyDescent="0.2">
      <c r="A16" s="3" t="s">
        <v>36</v>
      </c>
      <c r="B16" s="5" t="s">
        <v>37</v>
      </c>
      <c r="C16" s="3">
        <v>28448500</v>
      </c>
      <c r="D16" s="3" t="s">
        <v>26</v>
      </c>
      <c r="E16" s="3" t="s">
        <v>27</v>
      </c>
      <c r="F16" s="3" t="s">
        <v>28</v>
      </c>
      <c r="G16" s="3">
        <v>1</v>
      </c>
      <c r="H16" s="3">
        <v>1</v>
      </c>
      <c r="I16" s="3">
        <v>0.51219999999999999</v>
      </c>
      <c r="J16" s="3">
        <v>2.8400000000000002E-2</v>
      </c>
      <c r="K16" s="3" t="s">
        <v>38</v>
      </c>
      <c r="L16" s="6">
        <v>7.9999999999999996E-7</v>
      </c>
    </row>
    <row r="17" spans="1:12" ht="15" x14ac:dyDescent="0.2">
      <c r="A17" s="3" t="s">
        <v>26</v>
      </c>
      <c r="B17" s="5" t="s">
        <v>37</v>
      </c>
      <c r="C17" s="3">
        <v>28448500</v>
      </c>
      <c r="D17" s="3" t="s">
        <v>26</v>
      </c>
      <c r="E17" s="3" t="s">
        <v>27</v>
      </c>
      <c r="F17" s="3" t="s">
        <v>28</v>
      </c>
      <c r="G17" s="3">
        <v>1</v>
      </c>
      <c r="H17" s="3">
        <v>1</v>
      </c>
      <c r="I17" s="3">
        <v>0.51119999999999999</v>
      </c>
      <c r="J17" s="3">
        <v>2.3199999999999998E-2</v>
      </c>
      <c r="K17" s="3" t="s">
        <v>39</v>
      </c>
      <c r="L17" s="6">
        <v>1.9999999999999999E-7</v>
      </c>
    </row>
    <row r="18" spans="1:12" ht="15" x14ac:dyDescent="0.2">
      <c r="A18" s="3" t="s">
        <v>26</v>
      </c>
      <c r="B18" s="5" t="s">
        <v>40</v>
      </c>
      <c r="C18" s="3">
        <v>36376304</v>
      </c>
      <c r="D18" s="3" t="s">
        <v>26</v>
      </c>
      <c r="E18" s="3" t="s">
        <v>27</v>
      </c>
      <c r="F18" s="3" t="s">
        <v>28</v>
      </c>
      <c r="G18" s="3">
        <v>1</v>
      </c>
      <c r="H18" s="3">
        <v>1</v>
      </c>
      <c r="I18" s="3" t="s">
        <v>25</v>
      </c>
      <c r="J18" s="3">
        <v>1.426E-2</v>
      </c>
      <c r="K18" s="3" t="s">
        <v>41</v>
      </c>
      <c r="L18" s="6">
        <v>7.0000000000000003E-19</v>
      </c>
    </row>
    <row r="19" spans="1:12" ht="15" x14ac:dyDescent="0.2">
      <c r="A19" s="3" t="s">
        <v>26</v>
      </c>
      <c r="B19" s="5" t="s">
        <v>42</v>
      </c>
      <c r="C19" s="3">
        <v>36889626</v>
      </c>
      <c r="D19" s="3" t="s">
        <v>26</v>
      </c>
      <c r="E19" s="3" t="s">
        <v>27</v>
      </c>
      <c r="F19" s="3" t="s">
        <v>28</v>
      </c>
      <c r="G19" s="3">
        <v>1</v>
      </c>
      <c r="H19" s="3">
        <v>1</v>
      </c>
      <c r="I19" s="3" t="s">
        <v>25</v>
      </c>
      <c r="J19" s="3"/>
      <c r="K19" s="3"/>
      <c r="L19" s="6">
        <v>3.0000000000000001E-27</v>
      </c>
    </row>
    <row r="20" spans="1:12" ht="15" x14ac:dyDescent="0.2">
      <c r="A20" s="3" t="s">
        <v>43</v>
      </c>
      <c r="B20" s="3" t="s">
        <v>44</v>
      </c>
      <c r="C20" s="3">
        <v>37467357</v>
      </c>
      <c r="D20" s="3" t="s">
        <v>43</v>
      </c>
      <c r="E20" s="3" t="s">
        <v>45</v>
      </c>
      <c r="F20" s="3" t="s">
        <v>46</v>
      </c>
      <c r="G20" s="3">
        <v>1</v>
      </c>
      <c r="H20" s="3">
        <v>1</v>
      </c>
      <c r="I20" s="3" t="s">
        <v>25</v>
      </c>
      <c r="J20" s="3"/>
      <c r="K20" s="3"/>
      <c r="L20" s="6">
        <v>1E-27</v>
      </c>
    </row>
    <row r="21" spans="1:12" ht="15" x14ac:dyDescent="0.2">
      <c r="A21" s="3" t="s">
        <v>43</v>
      </c>
      <c r="B21" s="3" t="s">
        <v>47</v>
      </c>
      <c r="C21" s="3">
        <v>35396580</v>
      </c>
      <c r="D21" s="3" t="s">
        <v>43</v>
      </c>
      <c r="E21" s="3" t="s">
        <v>45</v>
      </c>
      <c r="F21" s="3" t="s">
        <v>46</v>
      </c>
      <c r="G21" s="3">
        <v>1</v>
      </c>
      <c r="H21" s="3">
        <v>1</v>
      </c>
      <c r="I21" s="3">
        <v>0.60099999999999998</v>
      </c>
      <c r="J21" s="3">
        <v>0.94271000000000005</v>
      </c>
      <c r="K21" s="3" t="s">
        <v>48</v>
      </c>
      <c r="L21" s="6">
        <v>1E-14</v>
      </c>
    </row>
    <row r="22" spans="1:12" ht="15" x14ac:dyDescent="0.2">
      <c r="A22" s="3" t="s">
        <v>49</v>
      </c>
      <c r="B22" s="3" t="s">
        <v>47</v>
      </c>
      <c r="C22" s="3">
        <v>35396580</v>
      </c>
      <c r="D22" s="3" t="s">
        <v>49</v>
      </c>
      <c r="E22" s="3" t="s">
        <v>50</v>
      </c>
      <c r="F22" s="3" t="s">
        <v>51</v>
      </c>
      <c r="G22" s="3">
        <v>1</v>
      </c>
      <c r="H22" s="3">
        <v>1</v>
      </c>
      <c r="I22" s="3">
        <v>0.82599999999999996</v>
      </c>
      <c r="J22" s="3">
        <v>0.94157999999999997</v>
      </c>
      <c r="K22" s="3" t="s">
        <v>52</v>
      </c>
      <c r="L22" s="6">
        <v>4.0000000000000001E-10</v>
      </c>
    </row>
    <row r="23" spans="1:12" ht="15" x14ac:dyDescent="0.2">
      <c r="A23" s="3" t="s">
        <v>53</v>
      </c>
      <c r="B23" s="3" t="s">
        <v>47</v>
      </c>
      <c r="C23" s="3">
        <v>35396580</v>
      </c>
      <c r="D23" s="3" t="s">
        <v>53</v>
      </c>
      <c r="E23" s="3" t="s">
        <v>54</v>
      </c>
      <c r="F23" s="3" t="s">
        <v>55</v>
      </c>
      <c r="G23" s="3">
        <v>1</v>
      </c>
      <c r="H23" s="3">
        <v>1</v>
      </c>
      <c r="I23" s="3">
        <v>0.30199999999999999</v>
      </c>
      <c r="J23" s="3">
        <v>0.95542000000000005</v>
      </c>
      <c r="K23" s="3" t="s">
        <v>56</v>
      </c>
      <c r="L23" s="6">
        <v>1E-8</v>
      </c>
    </row>
    <row r="24" spans="1:12" ht="15" x14ac:dyDescent="0.2">
      <c r="A24" s="3" t="s">
        <v>57</v>
      </c>
      <c r="B24" s="3" t="s">
        <v>47</v>
      </c>
      <c r="C24" s="3">
        <v>31740837</v>
      </c>
      <c r="D24" s="3" t="s">
        <v>57</v>
      </c>
      <c r="E24" s="3" t="s">
        <v>58</v>
      </c>
      <c r="F24" s="3" t="s">
        <v>59</v>
      </c>
      <c r="G24" s="3">
        <v>1</v>
      </c>
      <c r="H24" s="3">
        <v>1</v>
      </c>
      <c r="I24" s="3" t="s">
        <v>25</v>
      </c>
      <c r="J24" s="3">
        <v>1.0731571</v>
      </c>
      <c r="K24" s="3" t="s">
        <v>60</v>
      </c>
      <c r="L24" s="6">
        <v>5.9999999999999997E-14</v>
      </c>
    </row>
    <row r="25" spans="1:12" ht="15" x14ac:dyDescent="0.2">
      <c r="A25" s="3" t="s">
        <v>57</v>
      </c>
      <c r="B25" s="3" t="s">
        <v>47</v>
      </c>
      <c r="C25" s="3">
        <v>35396580</v>
      </c>
      <c r="D25" s="3" t="s">
        <v>57</v>
      </c>
      <c r="E25" s="3" t="s">
        <v>58</v>
      </c>
      <c r="F25" s="3" t="s">
        <v>59</v>
      </c>
      <c r="G25" s="3">
        <v>1</v>
      </c>
      <c r="H25" s="3">
        <v>1</v>
      </c>
      <c r="I25" s="3">
        <v>0.68200000000000005</v>
      </c>
      <c r="J25" s="3">
        <v>0.94111</v>
      </c>
      <c r="K25" s="3" t="s">
        <v>48</v>
      </c>
      <c r="L25" s="6">
        <v>5E-15</v>
      </c>
    </row>
    <row r="26" spans="1:12" ht="15" x14ac:dyDescent="0.2">
      <c r="A26" s="3" t="s">
        <v>61</v>
      </c>
      <c r="B26" s="3" t="s">
        <v>47</v>
      </c>
      <c r="C26" s="3">
        <v>29483656</v>
      </c>
      <c r="D26" s="3" t="s">
        <v>61</v>
      </c>
      <c r="E26" s="3" t="s">
        <v>62</v>
      </c>
      <c r="F26" s="3" t="s">
        <v>63</v>
      </c>
      <c r="G26" s="3">
        <v>1</v>
      </c>
      <c r="H26" s="3">
        <v>1</v>
      </c>
      <c r="I26" s="3" t="s">
        <v>25</v>
      </c>
      <c r="J26" s="3">
        <v>1.0718113</v>
      </c>
      <c r="K26" s="3" t="s">
        <v>64</v>
      </c>
      <c r="L26" s="6">
        <v>4.0000000000000001E-8</v>
      </c>
    </row>
    <row r="27" spans="1:12" ht="15" x14ac:dyDescent="0.2">
      <c r="A27" s="3" t="s">
        <v>14</v>
      </c>
      <c r="B27" s="3" t="s">
        <v>65</v>
      </c>
      <c r="C27" s="3">
        <v>32709000</v>
      </c>
      <c r="D27" s="3" t="s">
        <v>14</v>
      </c>
      <c r="E27" s="3" t="s">
        <v>16</v>
      </c>
      <c r="F27" s="3" t="s">
        <v>17</v>
      </c>
      <c r="G27" s="3">
        <v>1</v>
      </c>
      <c r="H27" s="3">
        <v>1</v>
      </c>
      <c r="I27" s="3">
        <v>0.13</v>
      </c>
      <c r="J27" s="3">
        <v>0.86</v>
      </c>
      <c r="K27" s="3" t="s">
        <v>66</v>
      </c>
      <c r="L27" s="6">
        <v>2.9999999999999997E-8</v>
      </c>
    </row>
    <row r="28" spans="1:12" ht="15" x14ac:dyDescent="0.2">
      <c r="A28" s="3" t="s">
        <v>14</v>
      </c>
      <c r="B28" s="3" t="s">
        <v>47</v>
      </c>
      <c r="C28" s="3">
        <v>21926974</v>
      </c>
      <c r="D28" s="3" t="s">
        <v>14</v>
      </c>
      <c r="E28" s="3" t="s">
        <v>16</v>
      </c>
      <c r="F28" s="3" t="s">
        <v>17</v>
      </c>
      <c r="G28" s="3">
        <v>1</v>
      </c>
      <c r="H28" s="3">
        <v>1</v>
      </c>
      <c r="I28" s="3">
        <v>0.91</v>
      </c>
      <c r="J28" s="3">
        <v>1.2</v>
      </c>
      <c r="K28" s="3" t="s">
        <v>67</v>
      </c>
      <c r="L28" s="6">
        <v>2.9999999999999997E-8</v>
      </c>
    </row>
    <row r="29" spans="1:12" ht="15" x14ac:dyDescent="0.2">
      <c r="A29" s="3" t="s">
        <v>14</v>
      </c>
      <c r="B29" s="3" t="s">
        <v>68</v>
      </c>
      <c r="C29" s="3">
        <v>30595370</v>
      </c>
      <c r="D29" s="3" t="s">
        <v>14</v>
      </c>
      <c r="E29" s="3" t="s">
        <v>16</v>
      </c>
      <c r="F29" s="3" t="s">
        <v>17</v>
      </c>
      <c r="G29" s="3">
        <v>1</v>
      </c>
      <c r="H29" s="3">
        <v>1</v>
      </c>
      <c r="I29" s="3" t="s">
        <v>25</v>
      </c>
      <c r="J29" s="3"/>
      <c r="K29" s="3"/>
      <c r="L29" s="6">
        <v>2E-19</v>
      </c>
    </row>
    <row r="30" spans="1:12" ht="15" x14ac:dyDescent="0.2">
      <c r="A30" s="3" t="s">
        <v>14</v>
      </c>
      <c r="B30" s="3" t="s">
        <v>69</v>
      </c>
      <c r="C30" s="3">
        <v>23453885</v>
      </c>
      <c r="D30" s="3" t="s">
        <v>14</v>
      </c>
      <c r="E30" s="3" t="s">
        <v>16</v>
      </c>
      <c r="F30" s="3" t="s">
        <v>17</v>
      </c>
      <c r="G30" s="3">
        <v>1</v>
      </c>
      <c r="H30" s="3">
        <v>1</v>
      </c>
      <c r="I30" s="3">
        <v>0.91100000000000003</v>
      </c>
      <c r="J30" s="3"/>
      <c r="K30" s="3"/>
      <c r="L30" s="6">
        <v>1E-8</v>
      </c>
    </row>
    <row r="31" spans="1:12" ht="15" x14ac:dyDescent="0.2">
      <c r="A31" s="3" t="s">
        <v>14</v>
      </c>
      <c r="B31" s="3" t="s">
        <v>47</v>
      </c>
      <c r="C31" s="3">
        <v>22688191</v>
      </c>
      <c r="D31" s="3" t="s">
        <v>14</v>
      </c>
      <c r="E31" s="3" t="s">
        <v>16</v>
      </c>
      <c r="F31" s="3" t="s">
        <v>17</v>
      </c>
      <c r="G31" s="3">
        <v>1</v>
      </c>
      <c r="H31" s="3">
        <v>1</v>
      </c>
      <c r="I31" s="3" t="s">
        <v>25</v>
      </c>
      <c r="J31" s="3">
        <v>1.23</v>
      </c>
      <c r="K31" s="3"/>
      <c r="L31" s="6">
        <v>2.0000000000000001E-9</v>
      </c>
    </row>
    <row r="32" spans="1:12" ht="15" x14ac:dyDescent="0.2">
      <c r="A32" s="3" t="s">
        <v>14</v>
      </c>
      <c r="B32" s="3" t="s">
        <v>70</v>
      </c>
      <c r="C32" s="3">
        <v>28348047</v>
      </c>
      <c r="D32" s="3" t="s">
        <v>14</v>
      </c>
      <c r="E32" s="3" t="s">
        <v>16</v>
      </c>
      <c r="F32" s="3" t="s">
        <v>17</v>
      </c>
      <c r="G32" s="3">
        <v>1</v>
      </c>
      <c r="H32" s="3">
        <v>1</v>
      </c>
      <c r="I32" s="3">
        <v>0.74</v>
      </c>
      <c r="J32" s="3">
        <v>0.97</v>
      </c>
      <c r="K32" s="3" t="s">
        <v>71</v>
      </c>
      <c r="L32" s="6">
        <v>4.0000000000000003E-15</v>
      </c>
    </row>
    <row r="33" spans="1:12" ht="15" x14ac:dyDescent="0.2">
      <c r="A33" s="3" t="s">
        <v>14</v>
      </c>
      <c r="B33" s="3" t="s">
        <v>72</v>
      </c>
      <c r="C33" s="3">
        <v>30487518</v>
      </c>
      <c r="D33" s="3" t="s">
        <v>14</v>
      </c>
      <c r="E33" s="3" t="s">
        <v>16</v>
      </c>
      <c r="F33" s="3" t="s">
        <v>17</v>
      </c>
      <c r="G33" s="3">
        <v>1</v>
      </c>
      <c r="H33" s="3">
        <v>1</v>
      </c>
      <c r="I33" s="3">
        <v>0.73860000000000003</v>
      </c>
      <c r="J33" s="3">
        <v>0.39329999999999998</v>
      </c>
      <c r="K33" s="3" t="s">
        <v>73</v>
      </c>
      <c r="L33" s="6">
        <v>1E-10</v>
      </c>
    </row>
    <row r="34" spans="1:12" ht="15" x14ac:dyDescent="0.2">
      <c r="A34" s="3" t="s">
        <v>14</v>
      </c>
      <c r="B34" s="3" t="s">
        <v>74</v>
      </c>
      <c r="C34" s="3">
        <v>30487518</v>
      </c>
      <c r="D34" s="3" t="s">
        <v>14</v>
      </c>
      <c r="E34" s="3" t="s">
        <v>16</v>
      </c>
      <c r="F34" s="3" t="s">
        <v>17</v>
      </c>
      <c r="G34" s="3">
        <v>1</v>
      </c>
      <c r="H34" s="3">
        <v>1</v>
      </c>
      <c r="I34" s="3">
        <v>0.74</v>
      </c>
      <c r="J34" s="3">
        <v>0.67490000000000006</v>
      </c>
      <c r="K34" s="3" t="s">
        <v>75</v>
      </c>
      <c r="L34" s="6">
        <v>7.0000000000000001E-15</v>
      </c>
    </row>
    <row r="35" spans="1:12" ht="15" x14ac:dyDescent="0.2">
      <c r="A35" s="3" t="s">
        <v>14</v>
      </c>
      <c r="B35" s="3" t="s">
        <v>65</v>
      </c>
      <c r="C35" s="3">
        <v>30487518</v>
      </c>
      <c r="D35" s="3" t="s">
        <v>14</v>
      </c>
      <c r="E35" s="3" t="s">
        <v>16</v>
      </c>
      <c r="F35" s="3" t="s">
        <v>17</v>
      </c>
      <c r="G35" s="3">
        <v>1</v>
      </c>
      <c r="H35" s="3">
        <v>1</v>
      </c>
      <c r="I35" s="3">
        <v>0.73860000000000003</v>
      </c>
      <c r="J35" s="3">
        <v>0.11020000000000001</v>
      </c>
      <c r="K35" s="3" t="s">
        <v>76</v>
      </c>
      <c r="L35" s="6">
        <v>2.0000000000000001E-13</v>
      </c>
    </row>
    <row r="36" spans="1:12" ht="15" x14ac:dyDescent="0.2">
      <c r="A36" s="3" t="s">
        <v>14</v>
      </c>
      <c r="B36" s="3" t="s">
        <v>77</v>
      </c>
      <c r="C36" s="3">
        <v>30487518</v>
      </c>
      <c r="D36" s="3" t="s">
        <v>14</v>
      </c>
      <c r="E36" s="3" t="s">
        <v>16</v>
      </c>
      <c r="F36" s="3" t="s">
        <v>17</v>
      </c>
      <c r="G36" s="3">
        <v>1</v>
      </c>
      <c r="H36" s="3">
        <v>1</v>
      </c>
      <c r="I36" s="3">
        <v>0.73860000000000003</v>
      </c>
      <c r="J36" s="3">
        <v>0.25169999999999998</v>
      </c>
      <c r="K36" s="3" t="s">
        <v>78</v>
      </c>
      <c r="L36" s="6">
        <v>5.0000000000000004E-6</v>
      </c>
    </row>
    <row r="37" spans="1:12" ht="15" x14ac:dyDescent="0.2">
      <c r="A37" s="3" t="s">
        <v>14</v>
      </c>
      <c r="B37" s="3" t="s">
        <v>79</v>
      </c>
      <c r="C37" s="3">
        <v>30487518</v>
      </c>
      <c r="D37" s="3" t="s">
        <v>14</v>
      </c>
      <c r="E37" s="3" t="s">
        <v>16</v>
      </c>
      <c r="F37" s="3" t="s">
        <v>17</v>
      </c>
      <c r="G37" s="3">
        <v>1</v>
      </c>
      <c r="H37" s="3">
        <v>1</v>
      </c>
      <c r="I37" s="3">
        <v>0.73860000000000003</v>
      </c>
      <c r="J37" s="3">
        <v>0.42709999999999998</v>
      </c>
      <c r="K37" s="3" t="s">
        <v>80</v>
      </c>
      <c r="L37" s="6">
        <v>9E-13</v>
      </c>
    </row>
    <row r="38" spans="1:12" ht="15" x14ac:dyDescent="0.2">
      <c r="A38" s="3" t="s">
        <v>14</v>
      </c>
      <c r="B38" s="3" t="s">
        <v>65</v>
      </c>
      <c r="C38" s="3">
        <v>31879980</v>
      </c>
      <c r="D38" s="3" t="s">
        <v>14</v>
      </c>
      <c r="E38" s="3" t="s">
        <v>16</v>
      </c>
      <c r="F38" s="3" t="s">
        <v>17</v>
      </c>
      <c r="G38" s="3">
        <v>1</v>
      </c>
      <c r="H38" s="3">
        <v>1</v>
      </c>
      <c r="I38" s="3" t="s">
        <v>25</v>
      </c>
      <c r="J38" s="3">
        <v>0.10523462</v>
      </c>
      <c r="K38" s="3"/>
      <c r="L38" s="6">
        <v>3.0000000000000003E-20</v>
      </c>
    </row>
    <row r="39" spans="1:12" ht="15" x14ac:dyDescent="0.2">
      <c r="A39" s="3" t="s">
        <v>14</v>
      </c>
      <c r="B39" s="3" t="s">
        <v>74</v>
      </c>
      <c r="C39" s="3">
        <v>30595370</v>
      </c>
      <c r="D39" s="3" t="s">
        <v>14</v>
      </c>
      <c r="E39" s="3" t="s">
        <v>16</v>
      </c>
      <c r="F39" s="3" t="s">
        <v>17</v>
      </c>
      <c r="G39" s="3">
        <v>1</v>
      </c>
      <c r="H39" s="3">
        <v>1</v>
      </c>
      <c r="I39" s="3" t="s">
        <v>25</v>
      </c>
      <c r="J39" s="3"/>
      <c r="K39" s="3"/>
      <c r="L39" s="6">
        <v>3.9999999999999998E-57</v>
      </c>
    </row>
    <row r="40" spans="1:12" ht="15" x14ac:dyDescent="0.2">
      <c r="A40" s="3" t="s">
        <v>14</v>
      </c>
      <c r="B40" s="3" t="s">
        <v>74</v>
      </c>
      <c r="C40" s="3">
        <v>38459180</v>
      </c>
      <c r="D40" s="3" t="s">
        <v>14</v>
      </c>
      <c r="E40" s="3" t="s">
        <v>16</v>
      </c>
      <c r="F40" s="3" t="s">
        <v>17</v>
      </c>
      <c r="G40" s="3">
        <v>1</v>
      </c>
      <c r="H40" s="3">
        <v>1</v>
      </c>
      <c r="I40" s="3" t="s">
        <v>25</v>
      </c>
      <c r="J40" s="3">
        <v>0.05</v>
      </c>
      <c r="K40" s="3" t="s">
        <v>81</v>
      </c>
      <c r="L40" s="6">
        <v>6.9999999999999997E-33</v>
      </c>
    </row>
    <row r="41" spans="1:12" ht="15" x14ac:dyDescent="0.2">
      <c r="A41" s="3" t="s">
        <v>14</v>
      </c>
      <c r="B41" s="3" t="s">
        <v>74</v>
      </c>
      <c r="C41" s="3">
        <v>38459180</v>
      </c>
      <c r="D41" s="3" t="s">
        <v>14</v>
      </c>
      <c r="E41" s="3" t="s">
        <v>16</v>
      </c>
      <c r="F41" s="3" t="s">
        <v>17</v>
      </c>
      <c r="G41" s="3">
        <v>1</v>
      </c>
      <c r="H41" s="3">
        <v>1</v>
      </c>
      <c r="I41" s="3" t="s">
        <v>25</v>
      </c>
      <c r="J41" s="3">
        <v>0.04</v>
      </c>
      <c r="K41" s="3" t="s">
        <v>82</v>
      </c>
      <c r="L41" s="6">
        <v>1E-10</v>
      </c>
    </row>
    <row r="42" spans="1:12" ht="15" x14ac:dyDescent="0.2">
      <c r="A42" s="3" t="s">
        <v>14</v>
      </c>
      <c r="B42" s="3" t="s">
        <v>74</v>
      </c>
      <c r="C42" s="3">
        <v>38459180</v>
      </c>
      <c r="D42" s="3" t="s">
        <v>14</v>
      </c>
      <c r="E42" s="3" t="s">
        <v>16</v>
      </c>
      <c r="F42" s="3" t="s">
        <v>17</v>
      </c>
      <c r="G42" s="3">
        <v>1</v>
      </c>
      <c r="H42" s="3">
        <v>1</v>
      </c>
      <c r="I42" s="3" t="s">
        <v>25</v>
      </c>
      <c r="J42" s="3">
        <v>0.06</v>
      </c>
      <c r="K42" s="3" t="s">
        <v>83</v>
      </c>
      <c r="L42" s="6">
        <v>9.9999999999999996E-24</v>
      </c>
    </row>
    <row r="43" spans="1:12" ht="15" x14ac:dyDescent="0.2">
      <c r="A43" s="3" t="s">
        <v>14</v>
      </c>
      <c r="B43" s="3" t="s">
        <v>79</v>
      </c>
      <c r="C43" s="3">
        <v>38459180</v>
      </c>
      <c r="D43" s="3" t="s">
        <v>14</v>
      </c>
      <c r="E43" s="3" t="s">
        <v>16</v>
      </c>
      <c r="F43" s="3" t="s">
        <v>17</v>
      </c>
      <c r="G43" s="3">
        <v>1</v>
      </c>
      <c r="H43" s="3">
        <v>1</v>
      </c>
      <c r="I43" s="3" t="s">
        <v>25</v>
      </c>
      <c r="J43" s="3">
        <v>0.03</v>
      </c>
      <c r="K43" s="3" t="s">
        <v>84</v>
      </c>
      <c r="L43" s="6">
        <v>1.0000000000000001E-15</v>
      </c>
    </row>
    <row r="44" spans="1:12" ht="15" x14ac:dyDescent="0.2">
      <c r="A44" s="3" t="s">
        <v>14</v>
      </c>
      <c r="B44" s="3" t="s">
        <v>79</v>
      </c>
      <c r="C44" s="3">
        <v>38459180</v>
      </c>
      <c r="D44" s="3" t="s">
        <v>14</v>
      </c>
      <c r="E44" s="3" t="s">
        <v>16</v>
      </c>
      <c r="F44" s="3" t="s">
        <v>17</v>
      </c>
      <c r="G44" s="3">
        <v>1</v>
      </c>
      <c r="H44" s="3">
        <v>1</v>
      </c>
      <c r="I44" s="3" t="s">
        <v>25</v>
      </c>
      <c r="J44" s="3">
        <v>0.04</v>
      </c>
      <c r="K44" s="3" t="s">
        <v>82</v>
      </c>
      <c r="L44" s="6">
        <v>2.0000000000000001E-9</v>
      </c>
    </row>
    <row r="45" spans="1:12" ht="15" x14ac:dyDescent="0.2">
      <c r="A45" s="3" t="s">
        <v>85</v>
      </c>
      <c r="B45" s="3" t="s">
        <v>47</v>
      </c>
      <c r="C45" s="3">
        <v>31740837</v>
      </c>
      <c r="D45" s="3" t="s">
        <v>85</v>
      </c>
      <c r="E45" s="3" t="s">
        <v>86</v>
      </c>
      <c r="F45" s="3" t="s">
        <v>87</v>
      </c>
      <c r="G45" s="3">
        <v>1</v>
      </c>
      <c r="H45" s="3">
        <v>1</v>
      </c>
      <c r="I45" s="3" t="s">
        <v>25</v>
      </c>
      <c r="J45" s="3">
        <v>1.1161711000000001</v>
      </c>
      <c r="K45" s="3" t="s">
        <v>88</v>
      </c>
      <c r="L45" s="6">
        <v>3E-10</v>
      </c>
    </row>
    <row r="46" spans="1:12" ht="15" x14ac:dyDescent="0.2">
      <c r="A46" s="3" t="s">
        <v>85</v>
      </c>
      <c r="B46" s="3" t="s">
        <v>47</v>
      </c>
      <c r="C46" s="3">
        <v>35396580</v>
      </c>
      <c r="D46" s="3" t="s">
        <v>85</v>
      </c>
      <c r="E46" s="3" t="s">
        <v>86</v>
      </c>
      <c r="F46" s="3" t="s">
        <v>87</v>
      </c>
      <c r="G46" s="3">
        <v>1</v>
      </c>
      <c r="H46" s="3">
        <v>1</v>
      </c>
      <c r="I46" s="3">
        <v>0.91400000000000003</v>
      </c>
      <c r="J46" s="3">
        <v>0.90159</v>
      </c>
      <c r="K46" s="3" t="s">
        <v>89</v>
      </c>
      <c r="L46" s="6">
        <v>4.0000000000000003E-15</v>
      </c>
    </row>
    <row r="47" spans="1:12" ht="15" x14ac:dyDescent="0.2">
      <c r="A47" s="3" t="s">
        <v>90</v>
      </c>
      <c r="B47" s="3" t="s">
        <v>91</v>
      </c>
      <c r="C47" s="3">
        <v>32606422</v>
      </c>
      <c r="D47" s="3" t="s">
        <v>90</v>
      </c>
      <c r="E47" s="3" t="s">
        <v>92</v>
      </c>
      <c r="F47" s="3" t="s">
        <v>93</v>
      </c>
      <c r="G47" s="3">
        <v>1</v>
      </c>
      <c r="H47" s="3">
        <v>1</v>
      </c>
      <c r="I47" s="3" t="s">
        <v>25</v>
      </c>
      <c r="J47" s="3"/>
      <c r="K47" s="3"/>
      <c r="L47" s="6">
        <v>6E-11</v>
      </c>
    </row>
    <row r="48" spans="1:12" ht="15" x14ac:dyDescent="0.2">
      <c r="A48" s="3" t="s">
        <v>90</v>
      </c>
      <c r="B48" s="3" t="s">
        <v>91</v>
      </c>
      <c r="C48" s="3">
        <v>32606422</v>
      </c>
      <c r="D48" s="3" t="s">
        <v>90</v>
      </c>
      <c r="E48" s="3" t="s">
        <v>92</v>
      </c>
      <c r="F48" s="3" t="s">
        <v>93</v>
      </c>
      <c r="G48" s="3">
        <v>1</v>
      </c>
      <c r="H48" s="3">
        <v>1</v>
      </c>
      <c r="I48" s="3" t="s">
        <v>25</v>
      </c>
      <c r="J48" s="3"/>
      <c r="K48" s="3"/>
      <c r="L48" s="6">
        <v>3.9999999999999998E-11</v>
      </c>
    </row>
    <row r="49" spans="1:12" ht="15" x14ac:dyDescent="0.2">
      <c r="A49" s="3" t="s">
        <v>90</v>
      </c>
      <c r="B49" s="3" t="s">
        <v>47</v>
      </c>
      <c r="C49" s="3">
        <v>30285260</v>
      </c>
      <c r="D49" s="3" t="s">
        <v>90</v>
      </c>
      <c r="E49" s="3" t="s">
        <v>92</v>
      </c>
      <c r="F49" s="3" t="s">
        <v>93</v>
      </c>
      <c r="G49" s="3">
        <v>1</v>
      </c>
      <c r="H49" s="3">
        <v>1</v>
      </c>
      <c r="I49" s="3" t="s">
        <v>25</v>
      </c>
      <c r="J49" s="3">
        <v>1.0764263000000001</v>
      </c>
      <c r="K49" s="3" t="s">
        <v>94</v>
      </c>
      <c r="L49" s="6">
        <v>1.9999999999999999E-11</v>
      </c>
    </row>
    <row r="50" spans="1:12" ht="15" x14ac:dyDescent="0.2">
      <c r="A50" s="3" t="s">
        <v>90</v>
      </c>
      <c r="B50" s="3" t="s">
        <v>95</v>
      </c>
      <c r="C50" s="3">
        <v>33686288</v>
      </c>
      <c r="D50" s="3" t="s">
        <v>90</v>
      </c>
      <c r="E50" s="3" t="s">
        <v>92</v>
      </c>
      <c r="F50" s="3" t="s">
        <v>93</v>
      </c>
      <c r="G50" s="3">
        <v>1</v>
      </c>
      <c r="H50" s="3">
        <v>1</v>
      </c>
      <c r="I50" s="3" t="s">
        <v>25</v>
      </c>
      <c r="J50" s="3">
        <v>1.78E-2</v>
      </c>
      <c r="K50" s="3"/>
      <c r="L50" s="6">
        <v>3E-9</v>
      </c>
    </row>
    <row r="51" spans="1:12" ht="15" x14ac:dyDescent="0.2">
      <c r="A51" s="3" t="s">
        <v>90</v>
      </c>
      <c r="B51" s="3" t="s">
        <v>47</v>
      </c>
      <c r="C51" s="3">
        <v>26198764</v>
      </c>
      <c r="D51" s="3" t="s">
        <v>90</v>
      </c>
      <c r="E51" s="3" t="s">
        <v>92</v>
      </c>
      <c r="F51" s="3" t="s">
        <v>93</v>
      </c>
      <c r="G51" s="3">
        <v>1</v>
      </c>
      <c r="H51" s="3">
        <v>1</v>
      </c>
      <c r="I51" s="3" t="s">
        <v>25</v>
      </c>
      <c r="J51" s="3">
        <v>1.0752687000000001</v>
      </c>
      <c r="K51" s="3"/>
      <c r="L51" s="6">
        <v>3.9999999999999999E-12</v>
      </c>
    </row>
    <row r="52" spans="1:12" ht="15" x14ac:dyDescent="0.2">
      <c r="A52" s="3" t="s">
        <v>90</v>
      </c>
      <c r="B52" s="3" t="s">
        <v>47</v>
      </c>
      <c r="C52" s="3">
        <v>25056061</v>
      </c>
      <c r="D52" s="3" t="s">
        <v>90</v>
      </c>
      <c r="E52" s="3" t="s">
        <v>92</v>
      </c>
      <c r="F52" s="3" t="s">
        <v>93</v>
      </c>
      <c r="G52" s="3">
        <v>1</v>
      </c>
      <c r="H52" s="3">
        <v>1</v>
      </c>
      <c r="I52" s="3">
        <v>0.54200000000000004</v>
      </c>
      <c r="J52" s="3">
        <v>1.0764263000000001</v>
      </c>
      <c r="K52" s="3" t="s">
        <v>94</v>
      </c>
      <c r="L52" s="6">
        <v>2E-12</v>
      </c>
    </row>
    <row r="53" spans="1:12" ht="15" x14ac:dyDescent="0.2">
      <c r="A53" s="3" t="s">
        <v>90</v>
      </c>
      <c r="B53" s="3" t="s">
        <v>47</v>
      </c>
      <c r="C53" s="3">
        <v>31268507</v>
      </c>
      <c r="D53" s="3" t="s">
        <v>90</v>
      </c>
      <c r="E53" s="3" t="s">
        <v>92</v>
      </c>
      <c r="F53" s="3" t="s">
        <v>93</v>
      </c>
      <c r="G53" s="3">
        <v>1</v>
      </c>
      <c r="H53" s="3">
        <v>1</v>
      </c>
      <c r="I53" s="3" t="s">
        <v>25</v>
      </c>
      <c r="J53" s="3"/>
      <c r="K53" s="3"/>
      <c r="L53" s="6">
        <v>3E-11</v>
      </c>
    </row>
    <row r="54" spans="1:12" ht="15" x14ac:dyDescent="0.2">
      <c r="A54" s="3" t="s">
        <v>90</v>
      </c>
      <c r="B54" s="3" t="s">
        <v>47</v>
      </c>
      <c r="C54" s="3">
        <v>35396580</v>
      </c>
      <c r="D54" s="3" t="s">
        <v>90</v>
      </c>
      <c r="E54" s="3" t="s">
        <v>92</v>
      </c>
      <c r="F54" s="3" t="s">
        <v>93</v>
      </c>
      <c r="G54" s="3">
        <v>1</v>
      </c>
      <c r="H54" s="3">
        <v>1</v>
      </c>
      <c r="I54" s="3">
        <v>0.56299999999999994</v>
      </c>
      <c r="J54" s="3">
        <v>1.0587599999999999</v>
      </c>
      <c r="K54" s="3" t="s">
        <v>96</v>
      </c>
      <c r="L54" s="6">
        <v>2E-14</v>
      </c>
    </row>
    <row r="55" spans="1:12" ht="15" x14ac:dyDescent="0.2">
      <c r="A55" s="3" t="s">
        <v>97</v>
      </c>
      <c r="B55" s="3" t="s">
        <v>91</v>
      </c>
      <c r="C55" s="3">
        <v>32606422</v>
      </c>
      <c r="D55" s="3" t="s">
        <v>97</v>
      </c>
      <c r="E55" s="3" t="s">
        <v>98</v>
      </c>
      <c r="F55" s="3" t="s">
        <v>99</v>
      </c>
      <c r="G55" s="3">
        <v>1</v>
      </c>
      <c r="H55" s="3">
        <v>1</v>
      </c>
      <c r="I55" s="3" t="s">
        <v>25</v>
      </c>
      <c r="J55" s="3"/>
      <c r="K55" s="3"/>
      <c r="L55" s="6">
        <v>2.0000000000000001E-9</v>
      </c>
    </row>
    <row r="56" spans="1:12" ht="15" x14ac:dyDescent="0.2">
      <c r="A56" s="3" t="s">
        <v>97</v>
      </c>
      <c r="B56" s="3" t="s">
        <v>91</v>
      </c>
      <c r="C56" s="3">
        <v>32606422</v>
      </c>
      <c r="D56" s="3" t="s">
        <v>97</v>
      </c>
      <c r="E56" s="3" t="s">
        <v>98</v>
      </c>
      <c r="F56" s="3" t="s">
        <v>99</v>
      </c>
      <c r="G56" s="3">
        <v>1</v>
      </c>
      <c r="H56" s="3">
        <v>1</v>
      </c>
      <c r="I56" s="3" t="s">
        <v>25</v>
      </c>
      <c r="J56" s="3"/>
      <c r="K56" s="3"/>
      <c r="L56" s="6">
        <v>2.0000000000000001E-9</v>
      </c>
    </row>
    <row r="57" spans="1:12" ht="15" x14ac:dyDescent="0.2">
      <c r="A57" s="3" t="s">
        <v>97</v>
      </c>
      <c r="B57" s="3" t="s">
        <v>100</v>
      </c>
      <c r="C57" s="3">
        <v>31374203</v>
      </c>
      <c r="D57" s="3" t="s">
        <v>97</v>
      </c>
      <c r="E57" s="3" t="s">
        <v>98</v>
      </c>
      <c r="F57" s="3" t="s">
        <v>99</v>
      </c>
      <c r="G57" s="3">
        <v>1</v>
      </c>
      <c r="H57" s="3">
        <v>1</v>
      </c>
      <c r="I57" s="3" t="s">
        <v>25</v>
      </c>
      <c r="J57" s="3">
        <v>1.1435834000000001E-2</v>
      </c>
      <c r="K57" s="3" t="s">
        <v>101</v>
      </c>
      <c r="L57" s="6">
        <v>2E-8</v>
      </c>
    </row>
    <row r="58" spans="1:12" ht="15" x14ac:dyDescent="0.2">
      <c r="A58" s="3" t="s">
        <v>97</v>
      </c>
      <c r="B58" s="3" t="s">
        <v>47</v>
      </c>
      <c r="C58" s="3">
        <v>30285260</v>
      </c>
      <c r="D58" s="3" t="s">
        <v>97</v>
      </c>
      <c r="E58" s="3" t="s">
        <v>98</v>
      </c>
      <c r="F58" s="3" t="s">
        <v>99</v>
      </c>
      <c r="G58" s="3">
        <v>1</v>
      </c>
      <c r="H58" s="3">
        <v>1</v>
      </c>
      <c r="I58" s="3" t="s">
        <v>25</v>
      </c>
      <c r="J58" s="3">
        <v>1.0626993</v>
      </c>
      <c r="K58" s="3" t="s">
        <v>102</v>
      </c>
      <c r="L58" s="6">
        <v>2E-8</v>
      </c>
    </row>
    <row r="59" spans="1:12" ht="15" x14ac:dyDescent="0.2">
      <c r="A59" s="3" t="s">
        <v>97</v>
      </c>
      <c r="B59" s="3" t="s">
        <v>47</v>
      </c>
      <c r="C59" s="3">
        <v>30285260</v>
      </c>
      <c r="D59" s="3" t="s">
        <v>97</v>
      </c>
      <c r="E59" s="3" t="s">
        <v>98</v>
      </c>
      <c r="F59" s="3" t="s">
        <v>99</v>
      </c>
      <c r="G59" s="3">
        <v>1</v>
      </c>
      <c r="H59" s="3">
        <v>1</v>
      </c>
      <c r="I59" s="3" t="s">
        <v>25</v>
      </c>
      <c r="J59" s="3">
        <v>1.0647359000000001</v>
      </c>
      <c r="K59" s="3" t="s">
        <v>103</v>
      </c>
      <c r="L59" s="6">
        <v>2E-8</v>
      </c>
    </row>
    <row r="60" spans="1:12" ht="15" x14ac:dyDescent="0.2">
      <c r="A60" s="3" t="s">
        <v>97</v>
      </c>
      <c r="B60" s="3" t="s">
        <v>47</v>
      </c>
      <c r="C60" s="3">
        <v>29483656</v>
      </c>
      <c r="D60" s="3" t="s">
        <v>97</v>
      </c>
      <c r="E60" s="3" t="s">
        <v>98</v>
      </c>
      <c r="F60" s="3" t="s">
        <v>99</v>
      </c>
      <c r="G60" s="3">
        <v>1</v>
      </c>
      <c r="H60" s="3">
        <v>1</v>
      </c>
      <c r="I60" s="3" t="s">
        <v>25</v>
      </c>
      <c r="J60" s="3"/>
      <c r="K60" s="3"/>
      <c r="L60" s="6">
        <v>9.9999999999999995E-7</v>
      </c>
    </row>
    <row r="61" spans="1:12" ht="15" x14ac:dyDescent="0.2">
      <c r="A61" s="3" t="s">
        <v>97</v>
      </c>
      <c r="B61" s="3" t="s">
        <v>47</v>
      </c>
      <c r="C61" s="3">
        <v>26198764</v>
      </c>
      <c r="D61" s="3" t="s">
        <v>97</v>
      </c>
      <c r="E61" s="3" t="s">
        <v>98</v>
      </c>
      <c r="F61" s="3" t="s">
        <v>99</v>
      </c>
      <c r="G61" s="3">
        <v>1</v>
      </c>
      <c r="H61" s="3">
        <v>1</v>
      </c>
      <c r="I61" s="3" t="s">
        <v>25</v>
      </c>
      <c r="J61" s="3">
        <v>1.0638297999999999</v>
      </c>
      <c r="K61" s="3"/>
      <c r="L61" s="6">
        <v>4.9999999999999998E-8</v>
      </c>
    </row>
    <row r="62" spans="1:12" ht="15" x14ac:dyDescent="0.2">
      <c r="A62" s="3" t="s">
        <v>97</v>
      </c>
      <c r="B62" s="3" t="s">
        <v>47</v>
      </c>
      <c r="C62" s="3">
        <v>28991256</v>
      </c>
      <c r="D62" s="3" t="s">
        <v>97</v>
      </c>
      <c r="E62" s="3" t="s">
        <v>98</v>
      </c>
      <c r="F62" s="3" t="s">
        <v>99</v>
      </c>
      <c r="G62" s="3">
        <v>1</v>
      </c>
      <c r="H62" s="3">
        <v>1</v>
      </c>
      <c r="I62" s="3" t="s">
        <v>25</v>
      </c>
      <c r="J62" s="3">
        <v>1.0626993</v>
      </c>
      <c r="K62" s="3" t="s">
        <v>102</v>
      </c>
      <c r="L62" s="6">
        <v>2E-8</v>
      </c>
    </row>
    <row r="63" spans="1:12" ht="15" x14ac:dyDescent="0.2">
      <c r="A63" s="3" t="s">
        <v>97</v>
      </c>
      <c r="B63" s="3" t="s">
        <v>47</v>
      </c>
      <c r="C63" s="3">
        <v>25056061</v>
      </c>
      <c r="D63" s="3" t="s">
        <v>97</v>
      </c>
      <c r="E63" s="3" t="s">
        <v>98</v>
      </c>
      <c r="F63" s="3" t="s">
        <v>99</v>
      </c>
      <c r="G63" s="3">
        <v>1</v>
      </c>
      <c r="H63" s="3">
        <v>1</v>
      </c>
      <c r="I63" s="3">
        <v>0.379</v>
      </c>
      <c r="J63" s="3">
        <v>1.0615711000000001</v>
      </c>
      <c r="K63" s="3" t="s">
        <v>102</v>
      </c>
      <c r="L63" s="6">
        <v>2.9999999999999997E-8</v>
      </c>
    </row>
    <row r="64" spans="1:12" ht="15" x14ac:dyDescent="0.2">
      <c r="A64" s="3" t="s">
        <v>97</v>
      </c>
      <c r="B64" s="3" t="s">
        <v>104</v>
      </c>
      <c r="C64" s="3">
        <v>28540026</v>
      </c>
      <c r="D64" s="3" t="s">
        <v>97</v>
      </c>
      <c r="E64" s="3" t="s">
        <v>98</v>
      </c>
      <c r="F64" s="3" t="s">
        <v>99</v>
      </c>
      <c r="G64" s="3">
        <v>1</v>
      </c>
      <c r="H64" s="3">
        <v>1</v>
      </c>
      <c r="I64" s="3" t="s">
        <v>25</v>
      </c>
      <c r="J64" s="3">
        <v>1.0638297999999999</v>
      </c>
      <c r="K64" s="3" t="s">
        <v>103</v>
      </c>
      <c r="L64" s="6">
        <v>2.0000000000000001E-10</v>
      </c>
    </row>
    <row r="65" spans="1:12" ht="15" x14ac:dyDescent="0.2">
      <c r="A65" s="3" t="s">
        <v>105</v>
      </c>
      <c r="B65" s="3" t="s">
        <v>47</v>
      </c>
      <c r="C65" s="3">
        <v>29483656</v>
      </c>
      <c r="D65" s="3" t="s">
        <v>105</v>
      </c>
      <c r="E65" s="3" t="s">
        <v>106</v>
      </c>
      <c r="F65" s="3" t="s">
        <v>107</v>
      </c>
      <c r="G65" s="3">
        <v>1</v>
      </c>
      <c r="H65" s="3">
        <v>1</v>
      </c>
      <c r="I65" s="3" t="s">
        <v>25</v>
      </c>
      <c r="J65" s="3">
        <v>1.0840000000000001</v>
      </c>
      <c r="K65" s="3" t="s">
        <v>108</v>
      </c>
      <c r="L65" s="6">
        <v>2.0000000000000002E-15</v>
      </c>
    </row>
    <row r="66" spans="1:12" ht="15" x14ac:dyDescent="0.2">
      <c r="A66" s="3" t="s">
        <v>105</v>
      </c>
      <c r="B66" s="3" t="s">
        <v>91</v>
      </c>
      <c r="C66" s="3">
        <v>34159505</v>
      </c>
      <c r="D66" s="3" t="s">
        <v>105</v>
      </c>
      <c r="E66" s="3" t="s">
        <v>106</v>
      </c>
      <c r="F66" s="3" t="s">
        <v>107</v>
      </c>
      <c r="G66" s="3">
        <v>1</v>
      </c>
      <c r="H66" s="3">
        <v>1</v>
      </c>
      <c r="I66" s="3" t="s">
        <v>25</v>
      </c>
      <c r="J66" s="3"/>
      <c r="K66" s="3"/>
      <c r="L66" s="6">
        <v>4.0000000000000001E-10</v>
      </c>
    </row>
    <row r="67" spans="1:12" ht="15" x14ac:dyDescent="0.2">
      <c r="A67" s="3" t="s">
        <v>105</v>
      </c>
      <c r="B67" s="3" t="s">
        <v>109</v>
      </c>
      <c r="C67" s="3">
        <v>32193382</v>
      </c>
      <c r="D67" s="3" t="s">
        <v>105</v>
      </c>
      <c r="E67" s="3" t="s">
        <v>106</v>
      </c>
      <c r="F67" s="3" t="s">
        <v>107</v>
      </c>
      <c r="G67" s="3">
        <v>1</v>
      </c>
      <c r="H67" s="3">
        <v>1</v>
      </c>
      <c r="I67" s="3">
        <v>0.66564100000000004</v>
      </c>
      <c r="J67" s="3">
        <v>1.2904799999999999E-2</v>
      </c>
      <c r="K67" s="3" t="s">
        <v>110</v>
      </c>
      <c r="L67" s="6">
        <v>8.0000000000000005E-9</v>
      </c>
    </row>
    <row r="68" spans="1:12" ht="15" x14ac:dyDescent="0.2">
      <c r="A68" s="3" t="s">
        <v>111</v>
      </c>
      <c r="B68" s="3" t="s">
        <v>47</v>
      </c>
      <c r="C68" s="3">
        <v>26198764</v>
      </c>
      <c r="D68" s="3" t="s">
        <v>111</v>
      </c>
      <c r="E68" s="3" t="s">
        <v>112</v>
      </c>
      <c r="F68" s="3" t="s">
        <v>113</v>
      </c>
      <c r="G68" s="3">
        <v>1</v>
      </c>
      <c r="H68" s="3">
        <v>1</v>
      </c>
      <c r="I68" s="3" t="s">
        <v>25</v>
      </c>
      <c r="J68" s="3">
        <v>1.05</v>
      </c>
      <c r="K68" s="3"/>
      <c r="L68" s="6">
        <v>9.0000000000000002E-6</v>
      </c>
    </row>
    <row r="69" spans="1:12" ht="15" x14ac:dyDescent="0.2">
      <c r="A69" s="3" t="s">
        <v>111</v>
      </c>
      <c r="B69" s="3" t="s">
        <v>47</v>
      </c>
      <c r="C69" s="3">
        <v>33169155</v>
      </c>
      <c r="D69" s="3" t="s">
        <v>111</v>
      </c>
      <c r="E69" s="3" t="s">
        <v>112</v>
      </c>
      <c r="F69" s="3" t="s">
        <v>113</v>
      </c>
      <c r="G69" s="3">
        <v>1</v>
      </c>
      <c r="H69" s="3">
        <v>1</v>
      </c>
      <c r="I69" s="3" t="s">
        <v>25</v>
      </c>
      <c r="J69" s="3">
        <v>1.05</v>
      </c>
      <c r="K69" s="3" t="s">
        <v>114</v>
      </c>
      <c r="L69" s="6">
        <v>2.9999999999999997E-8</v>
      </c>
    </row>
    <row r="70" spans="1:12" ht="15" x14ac:dyDescent="0.2">
      <c r="A70" s="3" t="s">
        <v>111</v>
      </c>
      <c r="B70" s="3" t="s">
        <v>47</v>
      </c>
      <c r="C70" s="3">
        <v>35396580</v>
      </c>
      <c r="D70" s="3" t="s">
        <v>111</v>
      </c>
      <c r="E70" s="3" t="s">
        <v>112</v>
      </c>
      <c r="F70" s="3" t="s">
        <v>113</v>
      </c>
      <c r="G70" s="3">
        <v>1</v>
      </c>
      <c r="H70" s="3">
        <v>1</v>
      </c>
      <c r="I70" s="3">
        <v>0.46500000000000002</v>
      </c>
      <c r="J70" s="3">
        <v>1.04383</v>
      </c>
      <c r="K70" s="3" t="s">
        <v>115</v>
      </c>
      <c r="L70" s="6">
        <v>8.9999999999999995E-9</v>
      </c>
    </row>
    <row r="71" spans="1:12" ht="15" x14ac:dyDescent="0.2">
      <c r="A71" s="3" t="s">
        <v>116</v>
      </c>
      <c r="B71" s="3" t="s">
        <v>47</v>
      </c>
      <c r="C71" s="3">
        <v>26198764</v>
      </c>
      <c r="D71" s="3" t="s">
        <v>116</v>
      </c>
      <c r="E71" s="3" t="s">
        <v>117</v>
      </c>
      <c r="F71" s="3" t="s">
        <v>118</v>
      </c>
      <c r="G71" s="3">
        <v>1</v>
      </c>
      <c r="H71" s="3">
        <v>1</v>
      </c>
      <c r="I71" s="3" t="s">
        <v>25</v>
      </c>
      <c r="J71" s="3">
        <v>1.07</v>
      </c>
      <c r="K71" s="3"/>
      <c r="L71" s="6">
        <v>3.9999999999999998E-7</v>
      </c>
    </row>
    <row r="72" spans="1:12" ht="15" x14ac:dyDescent="0.2">
      <c r="A72" s="3" t="s">
        <v>116</v>
      </c>
      <c r="B72" s="3" t="s">
        <v>47</v>
      </c>
      <c r="C72" s="3">
        <v>35396580</v>
      </c>
      <c r="D72" s="3" t="s">
        <v>116</v>
      </c>
      <c r="E72" s="3" t="s">
        <v>117</v>
      </c>
      <c r="F72" s="3" t="s">
        <v>118</v>
      </c>
      <c r="G72" s="3">
        <v>1</v>
      </c>
      <c r="H72" s="3">
        <v>1</v>
      </c>
      <c r="I72" s="3">
        <v>0.77600000000000002</v>
      </c>
      <c r="J72" s="3">
        <v>0.95074999999999998</v>
      </c>
      <c r="K72" s="3" t="s">
        <v>119</v>
      </c>
      <c r="L72" s="6">
        <v>2E-8</v>
      </c>
    </row>
    <row r="73" spans="1:12" ht="15" x14ac:dyDescent="0.2">
      <c r="A73" s="3" t="s">
        <v>120</v>
      </c>
      <c r="B73" s="3" t="s">
        <v>47</v>
      </c>
      <c r="C73" s="3">
        <v>35396580</v>
      </c>
      <c r="D73" s="3" t="s">
        <v>120</v>
      </c>
      <c r="E73" s="3" t="s">
        <v>121</v>
      </c>
      <c r="F73" s="3" t="s">
        <v>122</v>
      </c>
      <c r="G73" s="3">
        <v>1</v>
      </c>
      <c r="H73" s="3">
        <v>1</v>
      </c>
      <c r="I73" s="3">
        <v>0.89</v>
      </c>
      <c r="J73" s="3">
        <v>1.0866499999999999</v>
      </c>
      <c r="K73" s="3" t="s">
        <v>123</v>
      </c>
      <c r="L73" s="6">
        <v>9.9999999999999998E-13</v>
      </c>
    </row>
    <row r="74" spans="1:12" ht="15" x14ac:dyDescent="0.2">
      <c r="A74" s="3" t="s">
        <v>124</v>
      </c>
      <c r="B74" s="3" t="s">
        <v>125</v>
      </c>
      <c r="C74" s="3">
        <v>34382107</v>
      </c>
      <c r="D74" s="3" t="s">
        <v>124</v>
      </c>
      <c r="E74" s="3" t="s">
        <v>126</v>
      </c>
      <c r="F74" s="3" t="s">
        <v>127</v>
      </c>
      <c r="G74" s="3">
        <v>1</v>
      </c>
      <c r="H74" s="3">
        <v>1</v>
      </c>
      <c r="I74" s="3">
        <v>0.88</v>
      </c>
      <c r="J74" s="3">
        <v>1.1200000000000001</v>
      </c>
      <c r="K74" s="3"/>
      <c r="L74" s="6">
        <v>2.0000000000000001E-9</v>
      </c>
    </row>
    <row r="75" spans="1:12" ht="15" x14ac:dyDescent="0.2">
      <c r="A75" s="3" t="s">
        <v>124</v>
      </c>
      <c r="B75" s="3" t="s">
        <v>128</v>
      </c>
      <c r="C75" s="3">
        <v>37467357</v>
      </c>
      <c r="D75" s="3" t="s">
        <v>124</v>
      </c>
      <c r="E75" s="3" t="s">
        <v>126</v>
      </c>
      <c r="F75" s="3" t="s">
        <v>127</v>
      </c>
      <c r="G75" s="3">
        <v>1</v>
      </c>
      <c r="H75" s="3">
        <v>1</v>
      </c>
      <c r="I75" s="3" t="s">
        <v>25</v>
      </c>
      <c r="J75" s="3"/>
      <c r="K75" s="3"/>
      <c r="L75" s="6">
        <v>4.0000000000000003E-43</v>
      </c>
    </row>
    <row r="76" spans="1:12" ht="15" x14ac:dyDescent="0.2">
      <c r="A76" s="3" t="s">
        <v>124</v>
      </c>
      <c r="B76" s="3" t="s">
        <v>44</v>
      </c>
      <c r="C76" s="3">
        <v>37467357</v>
      </c>
      <c r="D76" s="3" t="s">
        <v>124</v>
      </c>
      <c r="E76" s="3" t="s">
        <v>126</v>
      </c>
      <c r="F76" s="3" t="s">
        <v>127</v>
      </c>
      <c r="G76" s="3">
        <v>1</v>
      </c>
      <c r="H76" s="3">
        <v>1</v>
      </c>
      <c r="I76" s="3" t="s">
        <v>25</v>
      </c>
      <c r="J76" s="3"/>
      <c r="K76" s="3"/>
      <c r="L76" s="6">
        <v>1.0000000000000001E-43</v>
      </c>
    </row>
    <row r="77" spans="1:12" ht="15" x14ac:dyDescent="0.2">
      <c r="A77" s="3" t="s">
        <v>124</v>
      </c>
      <c r="B77" s="3" t="s">
        <v>129</v>
      </c>
      <c r="C77" s="3">
        <v>36974753</v>
      </c>
      <c r="D77" s="3" t="s">
        <v>124</v>
      </c>
      <c r="E77" s="3" t="s">
        <v>126</v>
      </c>
      <c r="F77" s="3" t="s">
        <v>127</v>
      </c>
      <c r="G77" s="3">
        <v>1</v>
      </c>
      <c r="H77" s="3">
        <v>1</v>
      </c>
      <c r="I77" s="3" t="s">
        <v>25</v>
      </c>
      <c r="J77" s="3">
        <v>3.882E-2</v>
      </c>
      <c r="K77" s="3"/>
      <c r="L77" s="6">
        <v>6.9999999999999998E-9</v>
      </c>
    </row>
    <row r="78" spans="1:12" ht="15" x14ac:dyDescent="0.2">
      <c r="A78" s="3" t="s">
        <v>130</v>
      </c>
      <c r="B78" s="3" t="s">
        <v>91</v>
      </c>
      <c r="C78" s="3">
        <v>32606422</v>
      </c>
      <c r="D78" s="3" t="s">
        <v>130</v>
      </c>
      <c r="E78" s="3" t="s">
        <v>131</v>
      </c>
      <c r="F78" s="3" t="s">
        <v>132</v>
      </c>
      <c r="G78" s="3">
        <v>1</v>
      </c>
      <c r="H78" s="3">
        <v>1</v>
      </c>
      <c r="I78" s="3" t="s">
        <v>25</v>
      </c>
      <c r="J78" s="3"/>
      <c r="K78" s="3"/>
      <c r="L78" s="6">
        <v>2E-8</v>
      </c>
    </row>
    <row r="79" spans="1:12" ht="15" x14ac:dyDescent="0.2">
      <c r="A79" s="3" t="s">
        <v>130</v>
      </c>
      <c r="B79" s="3" t="s">
        <v>91</v>
      </c>
      <c r="C79" s="3">
        <v>32606422</v>
      </c>
      <c r="D79" s="3" t="s">
        <v>130</v>
      </c>
      <c r="E79" s="3" t="s">
        <v>131</v>
      </c>
      <c r="F79" s="3" t="s">
        <v>132</v>
      </c>
      <c r="G79" s="3">
        <v>1</v>
      </c>
      <c r="H79" s="3">
        <v>1</v>
      </c>
      <c r="I79" s="3" t="s">
        <v>25</v>
      </c>
      <c r="J79" s="3"/>
      <c r="K79" s="3"/>
      <c r="L79" s="6">
        <v>2.0000000000000001E-9</v>
      </c>
    </row>
    <row r="80" spans="1:12" ht="15" x14ac:dyDescent="0.2">
      <c r="A80" s="3" t="s">
        <v>130</v>
      </c>
      <c r="B80" s="3" t="s">
        <v>133</v>
      </c>
      <c r="C80" s="3">
        <v>31320639</v>
      </c>
      <c r="D80" s="3" t="s">
        <v>130</v>
      </c>
      <c r="E80" s="3" t="s">
        <v>131</v>
      </c>
      <c r="F80" s="3" t="s">
        <v>132</v>
      </c>
      <c r="G80" s="3">
        <v>1</v>
      </c>
      <c r="H80" s="3">
        <v>1</v>
      </c>
      <c r="I80" s="3">
        <v>0.48149999999999998</v>
      </c>
      <c r="J80" s="3">
        <v>0.37657000000000002</v>
      </c>
      <c r="K80" s="3" t="s">
        <v>134</v>
      </c>
      <c r="L80" s="6">
        <v>5.9999999999999997E-13</v>
      </c>
    </row>
    <row r="81" spans="1:12" ht="15" x14ac:dyDescent="0.2">
      <c r="A81" s="3" t="s">
        <v>130</v>
      </c>
      <c r="B81" s="3" t="s">
        <v>47</v>
      </c>
      <c r="C81" s="3">
        <v>26198764</v>
      </c>
      <c r="D81" s="3" t="s">
        <v>130</v>
      </c>
      <c r="E81" s="3" t="s">
        <v>131</v>
      </c>
      <c r="F81" s="3" t="s">
        <v>132</v>
      </c>
      <c r="G81" s="3">
        <v>1</v>
      </c>
      <c r="H81" s="3">
        <v>1</v>
      </c>
      <c r="I81" s="3" t="s">
        <v>25</v>
      </c>
      <c r="J81" s="3">
        <v>1.0526316</v>
      </c>
      <c r="K81" s="3"/>
      <c r="L81" s="6">
        <v>2.9999999999999999E-7</v>
      </c>
    </row>
    <row r="82" spans="1:12" ht="15" x14ac:dyDescent="0.2">
      <c r="A82" s="3" t="s">
        <v>130</v>
      </c>
      <c r="B82" s="3" t="s">
        <v>47</v>
      </c>
      <c r="C82" s="3">
        <v>35396580</v>
      </c>
      <c r="D82" s="3" t="s">
        <v>130</v>
      </c>
      <c r="E82" s="3" t="s">
        <v>131</v>
      </c>
      <c r="F82" s="3" t="s">
        <v>132</v>
      </c>
      <c r="G82" s="3">
        <v>1</v>
      </c>
      <c r="H82" s="3">
        <v>1</v>
      </c>
      <c r="I82" s="3">
        <v>0.55600000000000005</v>
      </c>
      <c r="J82" s="3">
        <v>1.0462400000000001</v>
      </c>
      <c r="K82" s="3" t="s">
        <v>115</v>
      </c>
      <c r="L82" s="6">
        <v>8.0000000000000003E-10</v>
      </c>
    </row>
    <row r="83" spans="1:12" ht="15" x14ac:dyDescent="0.2">
      <c r="A83" s="3" t="s">
        <v>135</v>
      </c>
      <c r="B83" s="3" t="s">
        <v>136</v>
      </c>
      <c r="C83" s="3">
        <v>37106081</v>
      </c>
      <c r="D83" s="3" t="s">
        <v>135</v>
      </c>
      <c r="E83" s="3" t="s">
        <v>137</v>
      </c>
      <c r="F83" s="3" t="s">
        <v>138</v>
      </c>
      <c r="G83" s="3">
        <v>1</v>
      </c>
      <c r="H83" s="3">
        <v>1</v>
      </c>
      <c r="I83" s="3" t="s">
        <v>25</v>
      </c>
      <c r="J83" s="3">
        <v>2.5092E-2</v>
      </c>
      <c r="K83" s="3" t="s">
        <v>139</v>
      </c>
      <c r="L83" s="6">
        <v>2E-8</v>
      </c>
    </row>
    <row r="84" spans="1:12" ht="15" x14ac:dyDescent="0.2">
      <c r="A84" s="3" t="s">
        <v>140</v>
      </c>
      <c r="B84" s="3" t="s">
        <v>100</v>
      </c>
      <c r="C84" s="3">
        <v>31374203</v>
      </c>
      <c r="D84" s="3" t="s">
        <v>140</v>
      </c>
      <c r="E84" s="3" t="s">
        <v>141</v>
      </c>
      <c r="F84" s="3" t="s">
        <v>142</v>
      </c>
      <c r="G84" s="3">
        <v>1</v>
      </c>
      <c r="H84" s="3">
        <v>1</v>
      </c>
      <c r="I84" s="3" t="s">
        <v>25</v>
      </c>
      <c r="J84" s="3">
        <v>1.0893398E-2</v>
      </c>
      <c r="K84" s="3" t="s">
        <v>143</v>
      </c>
      <c r="L84" s="6">
        <v>4.0000000000000001E-8</v>
      </c>
    </row>
    <row r="85" spans="1:12" ht="15" x14ac:dyDescent="0.2">
      <c r="A85" s="3" t="s">
        <v>140</v>
      </c>
      <c r="B85" s="3" t="s">
        <v>47</v>
      </c>
      <c r="C85" s="3">
        <v>31740837</v>
      </c>
      <c r="D85" s="3" t="s">
        <v>140</v>
      </c>
      <c r="E85" s="3" t="s">
        <v>141</v>
      </c>
      <c r="F85" s="3" t="s">
        <v>142</v>
      </c>
      <c r="G85" s="3">
        <v>1</v>
      </c>
      <c r="H85" s="3">
        <v>1</v>
      </c>
      <c r="I85" s="3" t="s">
        <v>25</v>
      </c>
      <c r="J85" s="3">
        <v>1.0560107999999999</v>
      </c>
      <c r="K85" s="3" t="s">
        <v>96</v>
      </c>
      <c r="L85" s="6">
        <v>3E-9</v>
      </c>
    </row>
    <row r="86" spans="1:12" ht="15" x14ac:dyDescent="0.2">
      <c r="A86" s="3" t="s">
        <v>140</v>
      </c>
      <c r="B86" s="3" t="s">
        <v>47</v>
      </c>
      <c r="C86" s="3">
        <v>30285260</v>
      </c>
      <c r="D86" s="3" t="s">
        <v>140</v>
      </c>
      <c r="E86" s="3" t="s">
        <v>141</v>
      </c>
      <c r="F86" s="3" t="s">
        <v>142</v>
      </c>
      <c r="G86" s="3">
        <v>1</v>
      </c>
      <c r="H86" s="3">
        <v>1</v>
      </c>
      <c r="I86" s="3" t="s">
        <v>25</v>
      </c>
      <c r="J86" s="3">
        <v>1.0604454000000001</v>
      </c>
      <c r="K86" s="3" t="s">
        <v>102</v>
      </c>
      <c r="L86" s="6">
        <v>9.9999999999999995E-8</v>
      </c>
    </row>
    <row r="87" spans="1:12" ht="15" x14ac:dyDescent="0.2">
      <c r="A87" s="3" t="s">
        <v>140</v>
      </c>
      <c r="B87" s="3" t="s">
        <v>47</v>
      </c>
      <c r="C87" s="3">
        <v>29483656</v>
      </c>
      <c r="D87" s="3" t="s">
        <v>140</v>
      </c>
      <c r="E87" s="3" t="s">
        <v>141</v>
      </c>
      <c r="F87" s="3" t="s">
        <v>142</v>
      </c>
      <c r="G87" s="3">
        <v>1</v>
      </c>
      <c r="H87" s="3">
        <v>1</v>
      </c>
      <c r="I87" s="3" t="s">
        <v>25</v>
      </c>
      <c r="J87" s="3">
        <v>1.0695186999999999</v>
      </c>
      <c r="K87" s="3" t="s">
        <v>60</v>
      </c>
      <c r="L87" s="6">
        <v>4.9999999999999997E-12</v>
      </c>
    </row>
    <row r="88" spans="1:12" ht="15" x14ac:dyDescent="0.2">
      <c r="A88" s="3" t="s">
        <v>140</v>
      </c>
      <c r="B88" s="3" t="s">
        <v>144</v>
      </c>
      <c r="C88" s="3">
        <v>33686288</v>
      </c>
      <c r="D88" s="3" t="s">
        <v>140</v>
      </c>
      <c r="E88" s="3" t="s">
        <v>141</v>
      </c>
      <c r="F88" s="3" t="s">
        <v>142</v>
      </c>
      <c r="G88" s="3">
        <v>1</v>
      </c>
      <c r="H88" s="3">
        <v>1</v>
      </c>
      <c r="I88" s="3" t="s">
        <v>25</v>
      </c>
      <c r="J88" s="3">
        <v>2.3E-2</v>
      </c>
      <c r="K88" s="3"/>
      <c r="L88" s="6">
        <v>1.9999999999999999E-11</v>
      </c>
    </row>
    <row r="89" spans="1:12" ht="15" x14ac:dyDescent="0.2">
      <c r="A89" s="3" t="s">
        <v>140</v>
      </c>
      <c r="B89" s="3" t="s">
        <v>47</v>
      </c>
      <c r="C89" s="3">
        <v>26198764</v>
      </c>
      <c r="D89" s="3" t="s">
        <v>140</v>
      </c>
      <c r="E89" s="3" t="s">
        <v>141</v>
      </c>
      <c r="F89" s="3" t="s">
        <v>142</v>
      </c>
      <c r="G89" s="3">
        <v>1</v>
      </c>
      <c r="H89" s="3">
        <v>1</v>
      </c>
      <c r="I89" s="3" t="s">
        <v>25</v>
      </c>
      <c r="J89" s="3">
        <v>1.0638297999999999</v>
      </c>
      <c r="K89" s="3"/>
      <c r="L89" s="6">
        <v>5.9999999999999995E-8</v>
      </c>
    </row>
    <row r="90" spans="1:12" ht="15" x14ac:dyDescent="0.2">
      <c r="A90" s="3" t="s">
        <v>145</v>
      </c>
      <c r="B90" s="3" t="s">
        <v>146</v>
      </c>
      <c r="C90" s="3">
        <v>34469753</v>
      </c>
      <c r="D90" s="3" t="s">
        <v>145</v>
      </c>
      <c r="E90" s="3" t="s">
        <v>147</v>
      </c>
      <c r="F90" s="3" t="s">
        <v>148</v>
      </c>
      <c r="G90" s="3">
        <v>1</v>
      </c>
      <c r="H90" s="3">
        <v>1</v>
      </c>
      <c r="I90" s="3">
        <v>0.67800000000000005</v>
      </c>
      <c r="J90" s="3"/>
      <c r="K90" s="3"/>
      <c r="L90" s="6">
        <v>3.9999999999999999E-48</v>
      </c>
    </row>
    <row r="91" spans="1:12" ht="15" x14ac:dyDescent="0.2">
      <c r="A91" s="3" t="s">
        <v>145</v>
      </c>
      <c r="B91" s="3" t="s">
        <v>149</v>
      </c>
      <c r="C91" s="3">
        <v>34469753</v>
      </c>
      <c r="D91" s="3" t="s">
        <v>145</v>
      </c>
      <c r="E91" s="3" t="s">
        <v>147</v>
      </c>
      <c r="F91" s="3" t="s">
        <v>148</v>
      </c>
      <c r="G91" s="3">
        <v>1</v>
      </c>
      <c r="H91" s="3">
        <v>1</v>
      </c>
      <c r="I91" s="3">
        <v>0.67800000000000005</v>
      </c>
      <c r="J91" s="3"/>
      <c r="K91" s="3"/>
      <c r="L91" s="6">
        <v>6.9999999999999997E-31</v>
      </c>
    </row>
    <row r="92" spans="1:12" ht="15" x14ac:dyDescent="0.2">
      <c r="A92" s="3" t="s">
        <v>145</v>
      </c>
      <c r="B92" s="3" t="s">
        <v>150</v>
      </c>
      <c r="C92" s="3">
        <v>34469753</v>
      </c>
      <c r="D92" s="3" t="s">
        <v>145</v>
      </c>
      <c r="E92" s="3" t="s">
        <v>147</v>
      </c>
      <c r="F92" s="3" t="s">
        <v>148</v>
      </c>
      <c r="G92" s="3">
        <v>1</v>
      </c>
      <c r="H92" s="3">
        <v>1</v>
      </c>
      <c r="I92" s="3">
        <v>0.67800000000000005</v>
      </c>
      <c r="J92" s="3"/>
      <c r="K92" s="3"/>
      <c r="L92" s="6">
        <v>9.9999999999999998E-17</v>
      </c>
    </row>
    <row r="93" spans="1:12" ht="15" x14ac:dyDescent="0.2">
      <c r="A93" s="3" t="s">
        <v>145</v>
      </c>
      <c r="B93" s="3" t="s">
        <v>151</v>
      </c>
      <c r="C93" s="3">
        <v>34469753</v>
      </c>
      <c r="D93" s="3" t="s">
        <v>145</v>
      </c>
      <c r="E93" s="3" t="s">
        <v>147</v>
      </c>
      <c r="F93" s="3" t="s">
        <v>148</v>
      </c>
      <c r="G93" s="3">
        <v>1</v>
      </c>
      <c r="H93" s="3">
        <v>1</v>
      </c>
      <c r="I93" s="3">
        <v>0.67800000000000005</v>
      </c>
      <c r="J93" s="3"/>
      <c r="K93" s="3"/>
      <c r="L93" s="6">
        <v>7.9999999999999997E-38</v>
      </c>
    </row>
    <row r="94" spans="1:12" ht="15" x14ac:dyDescent="0.2">
      <c r="A94" s="3" t="s">
        <v>145</v>
      </c>
      <c r="B94" s="3" t="s">
        <v>152</v>
      </c>
      <c r="C94" s="3">
        <v>34469753</v>
      </c>
      <c r="D94" s="3" t="s">
        <v>145</v>
      </c>
      <c r="E94" s="3" t="s">
        <v>147</v>
      </c>
      <c r="F94" s="3" t="s">
        <v>148</v>
      </c>
      <c r="G94" s="3">
        <v>1</v>
      </c>
      <c r="H94" s="3">
        <v>1</v>
      </c>
      <c r="I94" s="3">
        <v>0.67800000000000005</v>
      </c>
      <c r="J94" s="3"/>
      <c r="K94" s="3"/>
      <c r="L94" s="6">
        <v>5.9999999999999998E-22</v>
      </c>
    </row>
    <row r="95" spans="1:12" ht="15" x14ac:dyDescent="0.2">
      <c r="A95" s="3" t="s">
        <v>145</v>
      </c>
      <c r="B95" s="3" t="s">
        <v>153</v>
      </c>
      <c r="C95" s="3">
        <v>34469753</v>
      </c>
      <c r="D95" s="3" t="s">
        <v>145</v>
      </c>
      <c r="E95" s="3" t="s">
        <v>147</v>
      </c>
      <c r="F95" s="3" t="s">
        <v>148</v>
      </c>
      <c r="G95" s="3">
        <v>1</v>
      </c>
      <c r="H95" s="3">
        <v>1</v>
      </c>
      <c r="I95" s="3">
        <v>0.67800000000000005</v>
      </c>
      <c r="J95" s="3"/>
      <c r="K95" s="3"/>
      <c r="L95" s="6">
        <v>3.9999999999999998E-29</v>
      </c>
    </row>
    <row r="96" spans="1:12" ht="15" x14ac:dyDescent="0.2">
      <c r="A96" s="3" t="s">
        <v>154</v>
      </c>
      <c r="B96" s="3" t="s">
        <v>100</v>
      </c>
      <c r="C96" s="3">
        <v>31374203</v>
      </c>
      <c r="D96" s="3" t="s">
        <v>154</v>
      </c>
      <c r="E96" s="3" t="s">
        <v>155</v>
      </c>
      <c r="F96" s="3" t="s">
        <v>156</v>
      </c>
      <c r="G96" s="3">
        <v>1</v>
      </c>
      <c r="H96" s="3">
        <v>1</v>
      </c>
      <c r="I96" s="3" t="s">
        <v>25</v>
      </c>
      <c r="J96" s="3">
        <v>2.3272810000000001E-2</v>
      </c>
      <c r="K96" s="3" t="s">
        <v>157</v>
      </c>
      <c r="L96" s="6">
        <v>1E-25</v>
      </c>
    </row>
    <row r="97" spans="1:12" ht="15" x14ac:dyDescent="0.2">
      <c r="A97" s="3" t="s">
        <v>154</v>
      </c>
      <c r="B97" s="3" t="s">
        <v>47</v>
      </c>
      <c r="C97" s="3">
        <v>30285260</v>
      </c>
      <c r="D97" s="3" t="s">
        <v>154</v>
      </c>
      <c r="E97" s="3" t="s">
        <v>155</v>
      </c>
      <c r="F97" s="3" t="s">
        <v>156</v>
      </c>
      <c r="G97" s="3">
        <v>1</v>
      </c>
      <c r="H97" s="3">
        <v>1</v>
      </c>
      <c r="I97" s="3" t="s">
        <v>25</v>
      </c>
      <c r="J97" s="3">
        <v>1.0888500999999999</v>
      </c>
      <c r="K97" s="3" t="s">
        <v>123</v>
      </c>
      <c r="L97" s="6">
        <v>3.9999999999999999E-12</v>
      </c>
    </row>
    <row r="98" spans="1:12" ht="15" x14ac:dyDescent="0.2">
      <c r="A98" s="3" t="s">
        <v>154</v>
      </c>
      <c r="B98" s="3" t="s">
        <v>47</v>
      </c>
      <c r="C98" s="3">
        <v>30285260</v>
      </c>
      <c r="D98" s="3" t="s">
        <v>154</v>
      </c>
      <c r="E98" s="3" t="s">
        <v>155</v>
      </c>
      <c r="F98" s="3" t="s">
        <v>156</v>
      </c>
      <c r="G98" s="3">
        <v>1</v>
      </c>
      <c r="H98" s="3">
        <v>1</v>
      </c>
      <c r="I98" s="3" t="s">
        <v>25</v>
      </c>
      <c r="J98" s="3">
        <v>1.0928960999999999</v>
      </c>
      <c r="K98" s="3" t="s">
        <v>158</v>
      </c>
      <c r="L98" s="6">
        <v>1.0000000000000001E-17</v>
      </c>
    </row>
    <row r="99" spans="1:12" ht="15" x14ac:dyDescent="0.2">
      <c r="A99" s="3" t="s">
        <v>154</v>
      </c>
      <c r="B99" s="3" t="s">
        <v>159</v>
      </c>
      <c r="C99" s="3">
        <v>31835028</v>
      </c>
      <c r="D99" s="3" t="s">
        <v>154</v>
      </c>
      <c r="E99" s="3" t="s">
        <v>155</v>
      </c>
      <c r="F99" s="3" t="s">
        <v>156</v>
      </c>
      <c r="G99" s="3">
        <v>1</v>
      </c>
      <c r="H99" s="3">
        <v>1</v>
      </c>
      <c r="I99" s="3" t="s">
        <v>25</v>
      </c>
      <c r="J99" s="3"/>
      <c r="K99" s="3"/>
      <c r="L99" s="6">
        <v>5.0000000000000003E-10</v>
      </c>
    </row>
    <row r="100" spans="1:12" ht="15" x14ac:dyDescent="0.2">
      <c r="A100" s="3" t="s">
        <v>154</v>
      </c>
      <c r="B100" s="3" t="s">
        <v>47</v>
      </c>
      <c r="C100" s="3">
        <v>28991256</v>
      </c>
      <c r="D100" s="3" t="s">
        <v>154</v>
      </c>
      <c r="E100" s="3" t="s">
        <v>155</v>
      </c>
      <c r="F100" s="3" t="s">
        <v>156</v>
      </c>
      <c r="G100" s="3">
        <v>1</v>
      </c>
      <c r="H100" s="3">
        <v>1</v>
      </c>
      <c r="I100" s="3" t="s">
        <v>25</v>
      </c>
      <c r="J100" s="3">
        <v>1.0917030000000001</v>
      </c>
      <c r="K100" s="3" t="s">
        <v>158</v>
      </c>
      <c r="L100" s="6">
        <v>5.9999999999999997E-18</v>
      </c>
    </row>
    <row r="101" spans="1:12" ht="15" x14ac:dyDescent="0.2">
      <c r="A101" s="3" t="s">
        <v>154</v>
      </c>
      <c r="B101" s="3" t="s">
        <v>160</v>
      </c>
      <c r="C101" s="3">
        <v>37365406</v>
      </c>
      <c r="D101" s="3" t="s">
        <v>154</v>
      </c>
      <c r="E101" s="3" t="s">
        <v>155</v>
      </c>
      <c r="F101" s="3" t="s">
        <v>156</v>
      </c>
      <c r="G101" s="3">
        <v>1</v>
      </c>
      <c r="H101" s="3">
        <v>1</v>
      </c>
      <c r="I101" s="3" t="s">
        <v>25</v>
      </c>
      <c r="J101" s="3"/>
      <c r="K101" s="3"/>
      <c r="L101" s="6">
        <v>7.0000000000000001E-12</v>
      </c>
    </row>
    <row r="102" spans="1:12" ht="15" x14ac:dyDescent="0.2">
      <c r="A102" s="3" t="s">
        <v>161</v>
      </c>
      <c r="B102" s="3" t="s">
        <v>47</v>
      </c>
      <c r="C102" s="3">
        <v>31268507</v>
      </c>
      <c r="D102" s="3" t="s">
        <v>161</v>
      </c>
      <c r="E102" s="3" t="s">
        <v>162</v>
      </c>
      <c r="F102" s="3" t="s">
        <v>163</v>
      </c>
      <c r="G102" s="3">
        <v>1</v>
      </c>
      <c r="H102" s="3">
        <v>1</v>
      </c>
      <c r="I102" s="3" t="s">
        <v>25</v>
      </c>
      <c r="J102" s="3"/>
      <c r="K102" s="3"/>
      <c r="L102" s="6">
        <v>1.9999999999999999E-7</v>
      </c>
    </row>
    <row r="103" spans="1:12" ht="15" x14ac:dyDescent="0.2">
      <c r="A103" s="3" t="s">
        <v>161</v>
      </c>
      <c r="B103" s="3" t="s">
        <v>47</v>
      </c>
      <c r="C103" s="3">
        <v>35396580</v>
      </c>
      <c r="D103" s="3" t="s">
        <v>161</v>
      </c>
      <c r="E103" s="3" t="s">
        <v>162</v>
      </c>
      <c r="F103" s="3" t="s">
        <v>163</v>
      </c>
      <c r="G103" s="3">
        <v>1</v>
      </c>
      <c r="H103" s="3">
        <v>1</v>
      </c>
      <c r="I103" s="3">
        <v>0.78800000000000003</v>
      </c>
      <c r="J103" s="3">
        <v>0.93491000000000002</v>
      </c>
      <c r="K103" s="3" t="s">
        <v>164</v>
      </c>
      <c r="L103" s="6">
        <v>5.0000000000000002E-14</v>
      </c>
    </row>
    <row r="104" spans="1:12" ht="15" x14ac:dyDescent="0.2">
      <c r="A104" s="3" t="s">
        <v>165</v>
      </c>
      <c r="B104" s="3" t="s">
        <v>91</v>
      </c>
      <c r="C104" s="3">
        <v>32606422</v>
      </c>
      <c r="D104" s="3" t="s">
        <v>165</v>
      </c>
      <c r="E104" s="3" t="s">
        <v>166</v>
      </c>
      <c r="F104" s="3" t="s">
        <v>167</v>
      </c>
      <c r="G104" s="3">
        <v>1</v>
      </c>
      <c r="H104" s="3">
        <v>1</v>
      </c>
      <c r="I104" s="3" t="s">
        <v>25</v>
      </c>
      <c r="J104" s="3"/>
      <c r="K104" s="3"/>
      <c r="L104" s="6">
        <v>1.9999999999999999E-11</v>
      </c>
    </row>
    <row r="105" spans="1:12" ht="15" x14ac:dyDescent="0.2">
      <c r="A105" s="3" t="s">
        <v>165</v>
      </c>
      <c r="B105" s="3" t="s">
        <v>47</v>
      </c>
      <c r="C105" s="3">
        <v>31740837</v>
      </c>
      <c r="D105" s="3" t="s">
        <v>165</v>
      </c>
      <c r="E105" s="3" t="s">
        <v>166</v>
      </c>
      <c r="F105" s="3" t="s">
        <v>167</v>
      </c>
      <c r="G105" s="3">
        <v>1</v>
      </c>
      <c r="H105" s="3">
        <v>1</v>
      </c>
      <c r="I105" s="3" t="s">
        <v>25</v>
      </c>
      <c r="J105" s="3">
        <v>1.10385</v>
      </c>
      <c r="K105" s="3" t="s">
        <v>168</v>
      </c>
      <c r="L105" s="6">
        <v>1.9999999999999999E-11</v>
      </c>
    </row>
    <row r="106" spans="1:12" ht="15" x14ac:dyDescent="0.2">
      <c r="A106" s="3" t="s">
        <v>165</v>
      </c>
      <c r="B106" s="3" t="s">
        <v>47</v>
      </c>
      <c r="C106" s="3">
        <v>26198764</v>
      </c>
      <c r="D106" s="3" t="s">
        <v>165</v>
      </c>
      <c r="E106" s="3" t="s">
        <v>166</v>
      </c>
      <c r="F106" s="3" t="s">
        <v>167</v>
      </c>
      <c r="G106" s="3">
        <v>1</v>
      </c>
      <c r="H106" s="3">
        <v>1</v>
      </c>
      <c r="I106" s="3" t="s">
        <v>25</v>
      </c>
      <c r="J106" s="3">
        <v>1.1000000000000001</v>
      </c>
      <c r="K106" s="3"/>
      <c r="L106" s="6">
        <v>9.9999999999999994E-12</v>
      </c>
    </row>
    <row r="107" spans="1:12" ht="15" x14ac:dyDescent="0.2">
      <c r="A107" s="3" t="s">
        <v>165</v>
      </c>
      <c r="B107" s="3" t="s">
        <v>47</v>
      </c>
      <c r="C107" s="3">
        <v>25056061</v>
      </c>
      <c r="D107" s="3" t="s">
        <v>165</v>
      </c>
      <c r="E107" s="3" t="s">
        <v>166</v>
      </c>
      <c r="F107" s="3" t="s">
        <v>167</v>
      </c>
      <c r="G107" s="3">
        <v>1</v>
      </c>
      <c r="H107" s="3">
        <v>1</v>
      </c>
      <c r="I107" s="3">
        <v>0.156</v>
      </c>
      <c r="J107" s="3">
        <v>1.101</v>
      </c>
      <c r="K107" s="3" t="s">
        <v>169</v>
      </c>
      <c r="L107" s="6">
        <v>3E-11</v>
      </c>
    </row>
    <row r="108" spans="1:12" ht="15" x14ac:dyDescent="0.2">
      <c r="A108" s="3" t="s">
        <v>165</v>
      </c>
      <c r="B108" s="3" t="s">
        <v>104</v>
      </c>
      <c r="C108" s="3">
        <v>28540026</v>
      </c>
      <c r="D108" s="3" t="s">
        <v>165</v>
      </c>
      <c r="E108" s="3" t="s">
        <v>166</v>
      </c>
      <c r="F108" s="3" t="s">
        <v>167</v>
      </c>
      <c r="G108" s="3">
        <v>1</v>
      </c>
      <c r="H108" s="3">
        <v>1</v>
      </c>
      <c r="I108" s="3" t="s">
        <v>25</v>
      </c>
      <c r="J108" s="3">
        <v>1.0900000000000001</v>
      </c>
      <c r="K108" s="3" t="s">
        <v>170</v>
      </c>
      <c r="L108" s="6">
        <v>5.0000000000000003E-10</v>
      </c>
    </row>
    <row r="109" spans="1:12" ht="15" x14ac:dyDescent="0.2">
      <c r="A109" s="3" t="s">
        <v>165</v>
      </c>
      <c r="B109" s="3" t="s">
        <v>47</v>
      </c>
      <c r="C109" s="3">
        <v>31268507</v>
      </c>
      <c r="D109" s="3" t="s">
        <v>165</v>
      </c>
      <c r="E109" s="3" t="s">
        <v>166</v>
      </c>
      <c r="F109" s="3" t="s">
        <v>167</v>
      </c>
      <c r="G109" s="3">
        <v>1</v>
      </c>
      <c r="H109" s="3">
        <v>1</v>
      </c>
      <c r="I109" s="3" t="s">
        <v>25</v>
      </c>
      <c r="J109" s="3"/>
      <c r="K109" s="3"/>
      <c r="L109" s="6">
        <v>5.0000000000000002E-11</v>
      </c>
    </row>
    <row r="110" spans="1:12" ht="15" x14ac:dyDescent="0.2">
      <c r="A110" s="3" t="s">
        <v>165</v>
      </c>
      <c r="B110" s="3" t="s">
        <v>47</v>
      </c>
      <c r="C110" s="3">
        <v>35396580</v>
      </c>
      <c r="D110" s="3" t="s">
        <v>165</v>
      </c>
      <c r="E110" s="3" t="s">
        <v>166</v>
      </c>
      <c r="F110" s="3" t="s">
        <v>167</v>
      </c>
      <c r="G110" s="3">
        <v>1</v>
      </c>
      <c r="H110" s="3">
        <v>1</v>
      </c>
      <c r="I110" s="3">
        <v>0.85799999999999998</v>
      </c>
      <c r="J110" s="3">
        <v>0.92635000000000001</v>
      </c>
      <c r="K110" s="3" t="s">
        <v>171</v>
      </c>
      <c r="L110" s="6">
        <v>7.9999999999999998E-12</v>
      </c>
    </row>
    <row r="111" spans="1:12" ht="15" x14ac:dyDescent="0.2">
      <c r="A111" s="3" t="s">
        <v>172</v>
      </c>
      <c r="B111" s="3" t="s">
        <v>47</v>
      </c>
      <c r="C111" s="3">
        <v>31268507</v>
      </c>
      <c r="D111" s="3" t="s">
        <v>172</v>
      </c>
      <c r="E111" s="3" t="s">
        <v>173</v>
      </c>
      <c r="F111" s="3" t="s">
        <v>174</v>
      </c>
      <c r="G111" s="3">
        <v>1</v>
      </c>
      <c r="H111" s="3">
        <v>1</v>
      </c>
      <c r="I111" s="3" t="s">
        <v>25</v>
      </c>
      <c r="J111" s="3"/>
      <c r="K111" s="3"/>
      <c r="L111" s="6">
        <v>2.0000000000000001E-9</v>
      </c>
    </row>
    <row r="112" spans="1:12" ht="15" x14ac:dyDescent="0.2">
      <c r="A112" s="3" t="s">
        <v>172</v>
      </c>
      <c r="B112" s="3" t="s">
        <v>47</v>
      </c>
      <c r="C112" s="3">
        <v>30285260</v>
      </c>
      <c r="D112" s="3" t="s">
        <v>172</v>
      </c>
      <c r="E112" s="3" t="s">
        <v>173</v>
      </c>
      <c r="F112" s="3" t="s">
        <v>174</v>
      </c>
      <c r="G112" s="3">
        <v>1</v>
      </c>
      <c r="H112" s="3">
        <v>1</v>
      </c>
      <c r="I112" s="3" t="s">
        <v>25</v>
      </c>
      <c r="J112" s="3">
        <v>1.07446</v>
      </c>
      <c r="K112" s="3" t="s">
        <v>94</v>
      </c>
      <c r="L112" s="6">
        <v>2E-8</v>
      </c>
    </row>
    <row r="113" spans="1:12" ht="15" x14ac:dyDescent="0.2">
      <c r="A113" s="3" t="s">
        <v>172</v>
      </c>
      <c r="B113" s="3" t="s">
        <v>47</v>
      </c>
      <c r="C113" s="3">
        <v>30285260</v>
      </c>
      <c r="D113" s="3" t="s">
        <v>172</v>
      </c>
      <c r="E113" s="3" t="s">
        <v>173</v>
      </c>
      <c r="F113" s="3" t="s">
        <v>174</v>
      </c>
      <c r="G113" s="3">
        <v>1</v>
      </c>
      <c r="H113" s="3">
        <v>1</v>
      </c>
      <c r="I113" s="3" t="s">
        <v>25</v>
      </c>
      <c r="J113" s="3">
        <v>1.066098</v>
      </c>
      <c r="K113" s="3" t="s">
        <v>103</v>
      </c>
      <c r="L113" s="6">
        <v>5.0000000000000001E-9</v>
      </c>
    </row>
    <row r="114" spans="1:12" ht="15" x14ac:dyDescent="0.2">
      <c r="A114" s="3" t="s">
        <v>172</v>
      </c>
      <c r="B114" s="3" t="s">
        <v>47</v>
      </c>
      <c r="C114" s="3">
        <v>29483656</v>
      </c>
      <c r="D114" s="3" t="s">
        <v>172</v>
      </c>
      <c r="E114" s="3" t="s">
        <v>173</v>
      </c>
      <c r="F114" s="3" t="s">
        <v>174</v>
      </c>
      <c r="G114" s="3">
        <v>1</v>
      </c>
      <c r="H114" s="3">
        <v>1</v>
      </c>
      <c r="I114" s="3" t="s">
        <v>25</v>
      </c>
      <c r="J114" s="3">
        <v>1.0729614000000001</v>
      </c>
      <c r="K114" s="3" t="s">
        <v>60</v>
      </c>
      <c r="L114" s="6">
        <v>2.0000000000000001E-10</v>
      </c>
    </row>
    <row r="115" spans="1:12" ht="15" x14ac:dyDescent="0.2">
      <c r="A115" s="3" t="s">
        <v>172</v>
      </c>
      <c r="B115" s="3" t="s">
        <v>175</v>
      </c>
      <c r="C115" s="3">
        <v>33686288</v>
      </c>
      <c r="D115" s="3" t="s">
        <v>172</v>
      </c>
      <c r="E115" s="3" t="s">
        <v>173</v>
      </c>
      <c r="F115" s="3" t="s">
        <v>174</v>
      </c>
      <c r="G115" s="3">
        <v>1</v>
      </c>
      <c r="H115" s="3">
        <v>1</v>
      </c>
      <c r="I115" s="3" t="s">
        <v>25</v>
      </c>
      <c r="J115" s="3">
        <v>2.07E-2</v>
      </c>
      <c r="K115" s="3"/>
      <c r="L115" s="6">
        <v>2E-8</v>
      </c>
    </row>
    <row r="116" spans="1:12" ht="15" x14ac:dyDescent="0.2">
      <c r="A116" s="3" t="s">
        <v>172</v>
      </c>
      <c r="B116" s="3" t="s">
        <v>95</v>
      </c>
      <c r="C116" s="3">
        <v>33686288</v>
      </c>
      <c r="D116" s="3" t="s">
        <v>172</v>
      </c>
      <c r="E116" s="3" t="s">
        <v>173</v>
      </c>
      <c r="F116" s="3" t="s">
        <v>174</v>
      </c>
      <c r="G116" s="3">
        <v>1</v>
      </c>
      <c r="H116" s="3">
        <v>1</v>
      </c>
      <c r="I116" s="3" t="s">
        <v>25</v>
      </c>
      <c r="J116" s="3">
        <v>1.77E-2</v>
      </c>
      <c r="K116" s="3"/>
      <c r="L116" s="6">
        <v>4.0000000000000002E-9</v>
      </c>
    </row>
    <row r="117" spans="1:12" ht="15" x14ac:dyDescent="0.2">
      <c r="A117" s="3" t="s">
        <v>172</v>
      </c>
      <c r="B117" s="3" t="s">
        <v>144</v>
      </c>
      <c r="C117" s="3">
        <v>33686288</v>
      </c>
      <c r="D117" s="3" t="s">
        <v>172</v>
      </c>
      <c r="E117" s="3" t="s">
        <v>173</v>
      </c>
      <c r="F117" s="3" t="s">
        <v>174</v>
      </c>
      <c r="G117" s="3">
        <v>1</v>
      </c>
      <c r="H117" s="3">
        <v>1</v>
      </c>
      <c r="I117" s="3" t="s">
        <v>25</v>
      </c>
      <c r="J117" s="3">
        <v>1.9E-2</v>
      </c>
      <c r="K117" s="3"/>
      <c r="L117" s="6">
        <v>2.9999999999999997E-8</v>
      </c>
    </row>
    <row r="118" spans="1:12" ht="15" x14ac:dyDescent="0.2">
      <c r="A118" s="3" t="s">
        <v>172</v>
      </c>
      <c r="B118" s="3" t="s">
        <v>47</v>
      </c>
      <c r="C118" s="3">
        <v>26198764</v>
      </c>
      <c r="D118" s="3" t="s">
        <v>172</v>
      </c>
      <c r="E118" s="3" t="s">
        <v>173</v>
      </c>
      <c r="F118" s="3" t="s">
        <v>174</v>
      </c>
      <c r="G118" s="3">
        <v>1</v>
      </c>
      <c r="H118" s="3">
        <v>1</v>
      </c>
      <c r="I118" s="3" t="s">
        <v>25</v>
      </c>
      <c r="J118" s="3">
        <v>1.0752687000000001</v>
      </c>
      <c r="K118" s="3"/>
      <c r="L118" s="6">
        <v>2.0000000000000001E-9</v>
      </c>
    </row>
    <row r="119" spans="1:12" ht="15" x14ac:dyDescent="0.2">
      <c r="A119" s="3" t="s">
        <v>172</v>
      </c>
      <c r="B119" s="3" t="s">
        <v>47</v>
      </c>
      <c r="C119" s="3">
        <v>28991256</v>
      </c>
      <c r="D119" s="3" t="s">
        <v>172</v>
      </c>
      <c r="E119" s="3" t="s">
        <v>173</v>
      </c>
      <c r="F119" s="3" t="s">
        <v>174</v>
      </c>
      <c r="G119" s="3">
        <v>1</v>
      </c>
      <c r="H119" s="3">
        <v>1</v>
      </c>
      <c r="I119" s="3" t="s">
        <v>25</v>
      </c>
      <c r="J119" s="3">
        <v>1.066098</v>
      </c>
      <c r="K119" s="3" t="s">
        <v>103</v>
      </c>
      <c r="L119" s="6">
        <v>5.0000000000000001E-9</v>
      </c>
    </row>
    <row r="120" spans="1:12" ht="15" x14ac:dyDescent="0.2">
      <c r="A120" s="3" t="s">
        <v>172</v>
      </c>
      <c r="B120" s="3" t="s">
        <v>47</v>
      </c>
      <c r="C120" s="3">
        <v>25056061</v>
      </c>
      <c r="D120" s="3" t="s">
        <v>172</v>
      </c>
      <c r="E120" s="3" t="s">
        <v>173</v>
      </c>
      <c r="F120" s="3" t="s">
        <v>174</v>
      </c>
      <c r="G120" s="3">
        <v>1</v>
      </c>
      <c r="H120" s="3">
        <v>1</v>
      </c>
      <c r="I120" s="3">
        <v>0.23100000000000001</v>
      </c>
      <c r="J120" s="3">
        <v>1.0741137999999999</v>
      </c>
      <c r="K120" s="3" t="s">
        <v>94</v>
      </c>
      <c r="L120" s="6">
        <v>4.0000000000000002E-9</v>
      </c>
    </row>
    <row r="121" spans="1:12" ht="15" x14ac:dyDescent="0.2">
      <c r="A121" s="3" t="s">
        <v>172</v>
      </c>
      <c r="B121" s="3" t="s">
        <v>47</v>
      </c>
      <c r="C121" s="3">
        <v>35396580</v>
      </c>
      <c r="D121" s="3" t="s">
        <v>172</v>
      </c>
      <c r="E121" s="3" t="s">
        <v>173</v>
      </c>
      <c r="F121" s="3" t="s">
        <v>174</v>
      </c>
      <c r="G121" s="3">
        <v>1</v>
      </c>
      <c r="H121" s="3">
        <v>1</v>
      </c>
      <c r="I121" s="3">
        <v>0.78400000000000003</v>
      </c>
      <c r="J121" s="3">
        <v>0.95533000000000001</v>
      </c>
      <c r="K121" s="3" t="s">
        <v>56</v>
      </c>
      <c r="L121" s="6">
        <v>1.9999999999999999E-7</v>
      </c>
    </row>
    <row r="122" spans="1:12" ht="15" x14ac:dyDescent="0.2">
      <c r="A122" s="3" t="s">
        <v>176</v>
      </c>
      <c r="B122" s="3" t="s">
        <v>47</v>
      </c>
      <c r="C122" s="3">
        <v>35396580</v>
      </c>
      <c r="D122" s="3" t="s">
        <v>176</v>
      </c>
      <c r="E122" s="3" t="s">
        <v>177</v>
      </c>
      <c r="F122" s="3" t="s">
        <v>178</v>
      </c>
      <c r="G122" s="3">
        <v>1</v>
      </c>
      <c r="H122" s="3">
        <v>1</v>
      </c>
      <c r="I122" s="3">
        <v>0.14899999999999999</v>
      </c>
      <c r="J122" s="3">
        <v>1.05813</v>
      </c>
      <c r="K122" s="3" t="s">
        <v>102</v>
      </c>
      <c r="L122" s="6">
        <v>1.9999999999999999E-7</v>
      </c>
    </row>
    <row r="123" spans="1:12" ht="15" x14ac:dyDescent="0.2">
      <c r="A123" s="3" t="s">
        <v>179</v>
      </c>
      <c r="B123" s="3" t="s">
        <v>100</v>
      </c>
      <c r="C123" s="3">
        <v>31374203</v>
      </c>
      <c r="D123" s="3" t="s">
        <v>179</v>
      </c>
      <c r="E123" s="3" t="s">
        <v>180</v>
      </c>
      <c r="F123" s="3" t="s">
        <v>181</v>
      </c>
      <c r="G123" s="3">
        <v>1</v>
      </c>
      <c r="H123" s="3">
        <v>1</v>
      </c>
      <c r="I123" s="3" t="s">
        <v>25</v>
      </c>
      <c r="J123" s="3">
        <v>1.1997007000000001E-2</v>
      </c>
      <c r="K123" s="3" t="s">
        <v>182</v>
      </c>
      <c r="L123" s="6">
        <v>2.9999999999999997E-8</v>
      </c>
    </row>
    <row r="124" spans="1:12" ht="15" x14ac:dyDescent="0.2">
      <c r="A124" s="3" t="s">
        <v>179</v>
      </c>
      <c r="B124" s="3" t="s">
        <v>47</v>
      </c>
      <c r="C124" s="3">
        <v>31740837</v>
      </c>
      <c r="D124" s="3" t="s">
        <v>179</v>
      </c>
      <c r="E124" s="3" t="s">
        <v>180</v>
      </c>
      <c r="F124" s="3" t="s">
        <v>181</v>
      </c>
      <c r="G124" s="3">
        <v>1</v>
      </c>
      <c r="H124" s="3">
        <v>1</v>
      </c>
      <c r="I124" s="3" t="s">
        <v>25</v>
      </c>
      <c r="J124" s="3">
        <v>1.0625800000000001</v>
      </c>
      <c r="K124" s="3" t="s">
        <v>102</v>
      </c>
      <c r="L124" s="6">
        <v>6E-9</v>
      </c>
    </row>
    <row r="125" spans="1:12" ht="15" x14ac:dyDescent="0.2">
      <c r="A125" s="3" t="s">
        <v>179</v>
      </c>
      <c r="B125" s="3" t="s">
        <v>91</v>
      </c>
      <c r="C125" s="3">
        <v>33479212</v>
      </c>
      <c r="D125" s="3" t="s">
        <v>179</v>
      </c>
      <c r="E125" s="3" t="s">
        <v>180</v>
      </c>
      <c r="F125" s="3" t="s">
        <v>181</v>
      </c>
      <c r="G125" s="3">
        <v>1</v>
      </c>
      <c r="H125" s="3">
        <v>1</v>
      </c>
      <c r="I125" s="3">
        <v>0.30420000000000003</v>
      </c>
      <c r="J125" s="3">
        <v>6.407612E-2</v>
      </c>
      <c r="K125" s="3" t="s">
        <v>183</v>
      </c>
      <c r="L125" s="6">
        <v>2.9999999999999997E-8</v>
      </c>
    </row>
    <row r="126" spans="1:12" ht="15" x14ac:dyDescent="0.2">
      <c r="A126" s="3" t="s">
        <v>184</v>
      </c>
      <c r="B126" s="3" t="s">
        <v>185</v>
      </c>
      <c r="C126" s="3">
        <v>35164939</v>
      </c>
      <c r="D126" s="3" t="s">
        <v>184</v>
      </c>
      <c r="E126" s="3" t="s">
        <v>186</v>
      </c>
      <c r="F126" s="3" t="s">
        <v>187</v>
      </c>
      <c r="G126" s="3">
        <v>1</v>
      </c>
      <c r="H126" s="3">
        <v>1</v>
      </c>
      <c r="I126" s="3" t="s">
        <v>25</v>
      </c>
      <c r="J126" s="3"/>
      <c r="K126" s="3"/>
      <c r="L126" s="6">
        <v>3.0000000000000001E-6</v>
      </c>
    </row>
    <row r="127" spans="1:12" ht="15" x14ac:dyDescent="0.2">
      <c r="A127" s="3" t="s">
        <v>188</v>
      </c>
      <c r="B127" s="3" t="s">
        <v>91</v>
      </c>
      <c r="C127" s="3">
        <v>32606422</v>
      </c>
      <c r="D127" s="3" t="s">
        <v>188</v>
      </c>
      <c r="E127" s="3" t="s">
        <v>189</v>
      </c>
      <c r="F127" s="3" t="s">
        <v>190</v>
      </c>
      <c r="G127" s="3">
        <v>1</v>
      </c>
      <c r="H127" s="3">
        <v>1</v>
      </c>
      <c r="I127" s="3" t="s">
        <v>25</v>
      </c>
      <c r="J127" s="3"/>
      <c r="K127" s="3"/>
      <c r="L127" s="6">
        <v>4.0000000000000001E-8</v>
      </c>
    </row>
    <row r="128" spans="1:12" ht="15" x14ac:dyDescent="0.2">
      <c r="A128" s="3" t="s">
        <v>188</v>
      </c>
      <c r="B128" s="3" t="s">
        <v>47</v>
      </c>
      <c r="C128" s="3">
        <v>30285260</v>
      </c>
      <c r="D128" s="3" t="s">
        <v>188</v>
      </c>
      <c r="E128" s="3" t="s">
        <v>189</v>
      </c>
      <c r="F128" s="3" t="s">
        <v>190</v>
      </c>
      <c r="G128" s="3">
        <v>1</v>
      </c>
      <c r="H128" s="3">
        <v>1</v>
      </c>
      <c r="I128" s="3" t="s">
        <v>25</v>
      </c>
      <c r="J128" s="3">
        <v>1.0799136</v>
      </c>
      <c r="K128" s="3" t="s">
        <v>108</v>
      </c>
      <c r="L128" s="6">
        <v>6.9999999999999996E-10</v>
      </c>
    </row>
    <row r="129" spans="1:12" ht="15" x14ac:dyDescent="0.2">
      <c r="A129" s="3" t="s">
        <v>188</v>
      </c>
      <c r="B129" s="3" t="s">
        <v>159</v>
      </c>
      <c r="C129" s="3">
        <v>31835028</v>
      </c>
      <c r="D129" s="3" t="s">
        <v>188</v>
      </c>
      <c r="E129" s="3" t="s">
        <v>189</v>
      </c>
      <c r="F129" s="3" t="s">
        <v>190</v>
      </c>
      <c r="G129" s="3">
        <v>1</v>
      </c>
      <c r="H129" s="3">
        <v>1</v>
      </c>
      <c r="I129" s="3" t="s">
        <v>25</v>
      </c>
      <c r="J129" s="3"/>
      <c r="K129" s="3"/>
      <c r="L129" s="6">
        <v>5.0000000000000003E-10</v>
      </c>
    </row>
    <row r="130" spans="1:12" ht="15" x14ac:dyDescent="0.2">
      <c r="A130" s="3" t="s">
        <v>188</v>
      </c>
      <c r="B130" s="3" t="s">
        <v>47</v>
      </c>
      <c r="C130" s="3">
        <v>29483656</v>
      </c>
      <c r="D130" s="3" t="s">
        <v>188</v>
      </c>
      <c r="E130" s="3" t="s">
        <v>189</v>
      </c>
      <c r="F130" s="3" t="s">
        <v>190</v>
      </c>
      <c r="G130" s="3">
        <v>1</v>
      </c>
      <c r="H130" s="3">
        <v>1</v>
      </c>
      <c r="I130" s="3" t="s">
        <v>25</v>
      </c>
      <c r="J130" s="3">
        <v>1.073</v>
      </c>
      <c r="K130" s="3" t="s">
        <v>60</v>
      </c>
      <c r="L130" s="6">
        <v>2.0000000000000001E-10</v>
      </c>
    </row>
    <row r="131" spans="1:12" ht="15" x14ac:dyDescent="0.2">
      <c r="A131" s="3" t="s">
        <v>188</v>
      </c>
      <c r="B131" s="3" t="s">
        <v>47</v>
      </c>
      <c r="C131" s="3">
        <v>26198764</v>
      </c>
      <c r="D131" s="3" t="s">
        <v>188</v>
      </c>
      <c r="E131" s="3" t="s">
        <v>189</v>
      </c>
      <c r="F131" s="3" t="s">
        <v>190</v>
      </c>
      <c r="G131" s="3">
        <v>1</v>
      </c>
      <c r="H131" s="3">
        <v>1</v>
      </c>
      <c r="I131" s="3" t="s">
        <v>25</v>
      </c>
      <c r="J131" s="3">
        <v>1.08</v>
      </c>
      <c r="K131" s="3"/>
      <c r="L131" s="6">
        <v>1.0000000000000001E-9</v>
      </c>
    </row>
    <row r="132" spans="1:12" ht="15" x14ac:dyDescent="0.2">
      <c r="A132" s="3" t="s">
        <v>188</v>
      </c>
      <c r="B132" s="3" t="s">
        <v>47</v>
      </c>
      <c r="C132" s="3">
        <v>25056061</v>
      </c>
      <c r="D132" s="3" t="s">
        <v>188</v>
      </c>
      <c r="E132" s="3" t="s">
        <v>189</v>
      </c>
      <c r="F132" s="3" t="s">
        <v>190</v>
      </c>
      <c r="G132" s="3">
        <v>1</v>
      </c>
      <c r="H132" s="3">
        <v>1</v>
      </c>
      <c r="I132" s="3">
        <v>0.249</v>
      </c>
      <c r="J132" s="3">
        <v>1.073</v>
      </c>
      <c r="K132" s="3" t="s">
        <v>191</v>
      </c>
      <c r="L132" s="6">
        <v>5.0000000000000001E-9</v>
      </c>
    </row>
    <row r="133" spans="1:12" ht="15" x14ac:dyDescent="0.2">
      <c r="A133" s="3" t="s">
        <v>188</v>
      </c>
      <c r="B133" s="3" t="s">
        <v>104</v>
      </c>
      <c r="C133" s="3">
        <v>28540026</v>
      </c>
      <c r="D133" s="3" t="s">
        <v>188</v>
      </c>
      <c r="E133" s="3" t="s">
        <v>189</v>
      </c>
      <c r="F133" s="3" t="s">
        <v>190</v>
      </c>
      <c r="G133" s="3">
        <v>1</v>
      </c>
      <c r="H133" s="3">
        <v>1</v>
      </c>
      <c r="I133" s="3" t="s">
        <v>25</v>
      </c>
      <c r="J133" s="3">
        <v>1.07</v>
      </c>
      <c r="K133" s="3" t="s">
        <v>60</v>
      </c>
      <c r="L133" s="6">
        <v>2.0000000000000001E-9</v>
      </c>
    </row>
    <row r="134" spans="1:12" ht="15" x14ac:dyDescent="0.2">
      <c r="A134" s="3" t="s">
        <v>188</v>
      </c>
      <c r="B134" s="3" t="s">
        <v>47</v>
      </c>
      <c r="C134" s="3">
        <v>31268507</v>
      </c>
      <c r="D134" s="3" t="s">
        <v>188</v>
      </c>
      <c r="E134" s="3" t="s">
        <v>189</v>
      </c>
      <c r="F134" s="3" t="s">
        <v>190</v>
      </c>
      <c r="G134" s="3">
        <v>1</v>
      </c>
      <c r="H134" s="3">
        <v>1</v>
      </c>
      <c r="I134" s="3" t="s">
        <v>25</v>
      </c>
      <c r="J134" s="3"/>
      <c r="K134" s="3"/>
      <c r="L134" s="6">
        <v>1.0000000000000001E-9</v>
      </c>
    </row>
    <row r="135" spans="1:12" ht="15" x14ac:dyDescent="0.2">
      <c r="A135" s="3" t="s">
        <v>192</v>
      </c>
      <c r="B135" s="3" t="s">
        <v>47</v>
      </c>
      <c r="C135" s="3">
        <v>31740837</v>
      </c>
      <c r="D135" s="3" t="s">
        <v>192</v>
      </c>
      <c r="E135" s="3" t="s">
        <v>193</v>
      </c>
      <c r="F135" s="3" t="s">
        <v>194</v>
      </c>
      <c r="G135" s="3">
        <v>1</v>
      </c>
      <c r="H135" s="3">
        <v>1</v>
      </c>
      <c r="I135" s="3" t="s">
        <v>25</v>
      </c>
      <c r="J135" s="3">
        <v>1.07412</v>
      </c>
      <c r="K135" s="3" t="s">
        <v>94</v>
      </c>
      <c r="L135" s="6">
        <v>2.0000000000000001E-10</v>
      </c>
    </row>
    <row r="136" spans="1:12" ht="15" x14ac:dyDescent="0.2">
      <c r="A136" s="3" t="s">
        <v>195</v>
      </c>
      <c r="B136" s="3" t="s">
        <v>47</v>
      </c>
      <c r="C136" s="3">
        <v>35396580</v>
      </c>
      <c r="D136" s="3" t="s">
        <v>195</v>
      </c>
      <c r="E136" s="3" t="s">
        <v>196</v>
      </c>
      <c r="F136" s="3" t="s">
        <v>197</v>
      </c>
      <c r="G136" s="3">
        <v>1</v>
      </c>
      <c r="H136" s="3">
        <v>1</v>
      </c>
      <c r="I136" s="3">
        <v>0.60099999999999998</v>
      </c>
      <c r="J136" s="3">
        <v>0.95667000000000002</v>
      </c>
      <c r="K136" s="3" t="s">
        <v>56</v>
      </c>
      <c r="L136" s="6">
        <v>4.0000000000000002E-9</v>
      </c>
    </row>
    <row r="137" spans="1:12" ht="15" x14ac:dyDescent="0.2">
      <c r="A137" s="3" t="s">
        <v>198</v>
      </c>
      <c r="B137" s="3" t="s">
        <v>199</v>
      </c>
      <c r="C137" s="3">
        <v>32606422</v>
      </c>
      <c r="D137" s="3" t="s">
        <v>198</v>
      </c>
      <c r="E137" s="3" t="s">
        <v>200</v>
      </c>
      <c r="F137" s="3" t="s">
        <v>201</v>
      </c>
      <c r="G137" s="3">
        <v>1</v>
      </c>
      <c r="H137" s="3">
        <v>1</v>
      </c>
      <c r="I137" s="3" t="s">
        <v>25</v>
      </c>
      <c r="J137" s="3"/>
      <c r="K137" s="3"/>
      <c r="L137" s="6">
        <v>5.0000000000000001E-9</v>
      </c>
    </row>
    <row r="138" spans="1:12" ht="15" x14ac:dyDescent="0.2">
      <c r="A138" s="3" t="s">
        <v>198</v>
      </c>
      <c r="B138" s="3" t="s">
        <v>91</v>
      </c>
      <c r="C138" s="3">
        <v>32606422</v>
      </c>
      <c r="D138" s="3" t="s">
        <v>198</v>
      </c>
      <c r="E138" s="3" t="s">
        <v>200</v>
      </c>
      <c r="F138" s="3" t="s">
        <v>201</v>
      </c>
      <c r="G138" s="3">
        <v>1</v>
      </c>
      <c r="H138" s="3">
        <v>1</v>
      </c>
      <c r="I138" s="3" t="s">
        <v>25</v>
      </c>
      <c r="J138" s="3"/>
      <c r="K138" s="3"/>
      <c r="L138" s="6">
        <v>2.9999999999999997E-8</v>
      </c>
    </row>
    <row r="139" spans="1:12" ht="15" x14ac:dyDescent="0.2">
      <c r="A139" s="3" t="s">
        <v>198</v>
      </c>
      <c r="B139" s="3" t="s">
        <v>91</v>
      </c>
      <c r="C139" s="3">
        <v>32606422</v>
      </c>
      <c r="D139" s="3" t="s">
        <v>198</v>
      </c>
      <c r="E139" s="3" t="s">
        <v>200</v>
      </c>
      <c r="F139" s="3" t="s">
        <v>201</v>
      </c>
      <c r="G139" s="3">
        <v>1</v>
      </c>
      <c r="H139" s="3">
        <v>1</v>
      </c>
      <c r="I139" s="3" t="s">
        <v>25</v>
      </c>
      <c r="J139" s="3"/>
      <c r="K139" s="3"/>
      <c r="L139" s="6">
        <v>7.0000000000000004E-11</v>
      </c>
    </row>
    <row r="140" spans="1:12" ht="15" x14ac:dyDescent="0.2">
      <c r="A140" s="3" t="s">
        <v>198</v>
      </c>
      <c r="B140" s="3" t="s">
        <v>100</v>
      </c>
      <c r="C140" s="3">
        <v>31374203</v>
      </c>
      <c r="D140" s="3" t="s">
        <v>198</v>
      </c>
      <c r="E140" s="3" t="s">
        <v>200</v>
      </c>
      <c r="F140" s="3" t="s">
        <v>201</v>
      </c>
      <c r="G140" s="3">
        <v>1</v>
      </c>
      <c r="H140" s="3">
        <v>1</v>
      </c>
      <c r="I140" s="3" t="s">
        <v>25</v>
      </c>
      <c r="J140" s="3">
        <v>1.2419876999999999E-2</v>
      </c>
      <c r="K140" s="3" t="s">
        <v>202</v>
      </c>
      <c r="L140" s="6">
        <v>2.0000000000000001E-9</v>
      </c>
    </row>
    <row r="141" spans="1:12" ht="15" x14ac:dyDescent="0.2">
      <c r="A141" s="3" t="s">
        <v>198</v>
      </c>
      <c r="B141" s="3" t="s">
        <v>47</v>
      </c>
      <c r="C141" s="3">
        <v>31740837</v>
      </c>
      <c r="D141" s="3" t="s">
        <v>198</v>
      </c>
      <c r="E141" s="3" t="s">
        <v>200</v>
      </c>
      <c r="F141" s="3" t="s">
        <v>201</v>
      </c>
      <c r="G141" s="3">
        <v>1</v>
      </c>
      <c r="H141" s="3">
        <v>1</v>
      </c>
      <c r="I141" s="3" t="s">
        <v>25</v>
      </c>
      <c r="J141" s="3">
        <v>1.0771335</v>
      </c>
      <c r="K141" s="3" t="s">
        <v>108</v>
      </c>
      <c r="L141" s="6">
        <v>1.9999999999999999E-11</v>
      </c>
    </row>
    <row r="142" spans="1:12" ht="15" x14ac:dyDescent="0.2">
      <c r="A142" s="3" t="s">
        <v>198</v>
      </c>
      <c r="B142" s="3" t="s">
        <v>203</v>
      </c>
      <c r="C142" s="3">
        <v>31926635</v>
      </c>
      <c r="D142" s="3" t="s">
        <v>198</v>
      </c>
      <c r="E142" s="3" t="s">
        <v>200</v>
      </c>
      <c r="F142" s="3" t="s">
        <v>201</v>
      </c>
      <c r="G142" s="3">
        <v>1</v>
      </c>
      <c r="H142" s="3">
        <v>1</v>
      </c>
      <c r="I142" s="3" t="s">
        <v>25</v>
      </c>
      <c r="J142" s="3">
        <v>1.0309277999999999</v>
      </c>
      <c r="K142" s="3"/>
      <c r="L142" s="6">
        <v>3E-10</v>
      </c>
    </row>
    <row r="143" spans="1:12" ht="15" x14ac:dyDescent="0.2">
      <c r="A143" s="3" t="s">
        <v>198</v>
      </c>
      <c r="B143" s="3" t="s">
        <v>204</v>
      </c>
      <c r="C143" s="3">
        <v>33479212</v>
      </c>
      <c r="D143" s="3" t="s">
        <v>198</v>
      </c>
      <c r="E143" s="3" t="s">
        <v>200</v>
      </c>
      <c r="F143" s="3" t="s">
        <v>201</v>
      </c>
      <c r="G143" s="3">
        <v>1</v>
      </c>
      <c r="H143" s="3">
        <v>1</v>
      </c>
      <c r="I143" s="3" t="s">
        <v>25</v>
      </c>
      <c r="J143" s="3">
        <v>6.0720000000000001</v>
      </c>
      <c r="K143" s="3"/>
      <c r="L143" s="6">
        <v>1.0000000000000001E-9</v>
      </c>
    </row>
    <row r="144" spans="1:12" ht="15" x14ac:dyDescent="0.2">
      <c r="A144" s="3" t="s">
        <v>198</v>
      </c>
      <c r="B144" s="3" t="s">
        <v>91</v>
      </c>
      <c r="C144" s="3">
        <v>33479212</v>
      </c>
      <c r="D144" s="3" t="s">
        <v>198</v>
      </c>
      <c r="E144" s="3" t="s">
        <v>200</v>
      </c>
      <c r="F144" s="3" t="s">
        <v>201</v>
      </c>
      <c r="G144" s="3">
        <v>1</v>
      </c>
      <c r="H144" s="3">
        <v>1</v>
      </c>
      <c r="I144" s="3">
        <v>0.35189999999999999</v>
      </c>
      <c r="J144" s="3">
        <v>7.8933110000000001E-2</v>
      </c>
      <c r="K144" s="3" t="s">
        <v>205</v>
      </c>
      <c r="L144" s="6">
        <v>9.9999999999999994E-12</v>
      </c>
    </row>
    <row r="145" spans="1:12" ht="15" x14ac:dyDescent="0.2">
      <c r="A145" s="3" t="s">
        <v>198</v>
      </c>
      <c r="B145" s="3" t="s">
        <v>199</v>
      </c>
      <c r="C145" s="3">
        <v>33479212</v>
      </c>
      <c r="D145" s="3" t="s">
        <v>198</v>
      </c>
      <c r="E145" s="3" t="s">
        <v>200</v>
      </c>
      <c r="F145" s="3" t="s">
        <v>201</v>
      </c>
      <c r="G145" s="3">
        <v>1</v>
      </c>
      <c r="H145" s="3">
        <v>1</v>
      </c>
      <c r="I145" s="3">
        <v>0.35189999999999999</v>
      </c>
      <c r="J145" s="3">
        <v>7.2354929999999998E-2</v>
      </c>
      <c r="K145" s="3" t="s">
        <v>206</v>
      </c>
      <c r="L145" s="6">
        <v>2.0000000000000001E-10</v>
      </c>
    </row>
    <row r="146" spans="1:12" ht="15" x14ac:dyDescent="0.2">
      <c r="A146" s="3" t="s">
        <v>198</v>
      </c>
      <c r="B146" s="3" t="s">
        <v>47</v>
      </c>
      <c r="C146" s="3">
        <v>30285260</v>
      </c>
      <c r="D146" s="3" t="s">
        <v>198</v>
      </c>
      <c r="E146" s="3" t="s">
        <v>200</v>
      </c>
      <c r="F146" s="3" t="s">
        <v>201</v>
      </c>
      <c r="G146" s="3">
        <v>1</v>
      </c>
      <c r="H146" s="3">
        <v>1</v>
      </c>
      <c r="I146" s="3" t="s">
        <v>25</v>
      </c>
      <c r="J146" s="3">
        <v>1.075</v>
      </c>
      <c r="K146" s="3" t="s">
        <v>94</v>
      </c>
      <c r="L146" s="6">
        <v>5.0000000000000003E-10</v>
      </c>
    </row>
    <row r="147" spans="1:12" ht="15" x14ac:dyDescent="0.2">
      <c r="A147" s="3" t="s">
        <v>198</v>
      </c>
      <c r="B147" s="3" t="s">
        <v>47</v>
      </c>
      <c r="C147" s="3">
        <v>30285260</v>
      </c>
      <c r="D147" s="3" t="s">
        <v>198</v>
      </c>
      <c r="E147" s="3" t="s">
        <v>200</v>
      </c>
      <c r="F147" s="3" t="s">
        <v>201</v>
      </c>
      <c r="G147" s="3">
        <v>1</v>
      </c>
      <c r="H147" s="3">
        <v>1</v>
      </c>
      <c r="I147" s="3" t="s">
        <v>25</v>
      </c>
      <c r="J147" s="3">
        <v>1.0752687000000001</v>
      </c>
      <c r="K147" s="3" t="s">
        <v>94</v>
      </c>
      <c r="L147" s="6">
        <v>1E-10</v>
      </c>
    </row>
    <row r="148" spans="1:12" ht="15" x14ac:dyDescent="0.2">
      <c r="A148" s="3" t="s">
        <v>198</v>
      </c>
      <c r="B148" s="3" t="s">
        <v>159</v>
      </c>
      <c r="C148" s="3">
        <v>31835028</v>
      </c>
      <c r="D148" s="3" t="s">
        <v>198</v>
      </c>
      <c r="E148" s="3" t="s">
        <v>200</v>
      </c>
      <c r="F148" s="3" t="s">
        <v>201</v>
      </c>
      <c r="G148" s="3">
        <v>1</v>
      </c>
      <c r="H148" s="3">
        <v>1</v>
      </c>
      <c r="I148" s="3" t="s">
        <v>25</v>
      </c>
      <c r="J148" s="3"/>
      <c r="K148" s="3"/>
      <c r="L148" s="6">
        <v>1.9999999999999999E-11</v>
      </c>
    </row>
    <row r="149" spans="1:12" ht="15" x14ac:dyDescent="0.2">
      <c r="A149" s="3" t="s">
        <v>198</v>
      </c>
      <c r="B149" s="3" t="s">
        <v>47</v>
      </c>
      <c r="C149" s="3">
        <v>29483656</v>
      </c>
      <c r="D149" s="3" t="s">
        <v>198</v>
      </c>
      <c r="E149" s="3" t="s">
        <v>200</v>
      </c>
      <c r="F149" s="3" t="s">
        <v>201</v>
      </c>
      <c r="G149" s="3">
        <v>1</v>
      </c>
      <c r="H149" s="3">
        <v>1</v>
      </c>
      <c r="I149" s="3" t="s">
        <v>25</v>
      </c>
      <c r="J149" s="3">
        <v>1.0905125</v>
      </c>
      <c r="K149" s="3" t="s">
        <v>158</v>
      </c>
      <c r="L149" s="6">
        <v>2E-12</v>
      </c>
    </row>
    <row r="150" spans="1:12" ht="15" x14ac:dyDescent="0.2">
      <c r="A150" s="3" t="s">
        <v>198</v>
      </c>
      <c r="B150" s="3" t="s">
        <v>95</v>
      </c>
      <c r="C150" s="3">
        <v>33686288</v>
      </c>
      <c r="D150" s="3" t="s">
        <v>198</v>
      </c>
      <c r="E150" s="3" t="s">
        <v>200</v>
      </c>
      <c r="F150" s="3" t="s">
        <v>201</v>
      </c>
      <c r="G150" s="3">
        <v>1</v>
      </c>
      <c r="H150" s="3">
        <v>1</v>
      </c>
      <c r="I150" s="3" t="s">
        <v>25</v>
      </c>
      <c r="J150" s="3">
        <v>1.7399999999999999E-2</v>
      </c>
      <c r="K150" s="3"/>
      <c r="L150" s="6">
        <v>6.9999999999999998E-9</v>
      </c>
    </row>
    <row r="151" spans="1:12" ht="15" x14ac:dyDescent="0.2">
      <c r="A151" s="3" t="s">
        <v>198</v>
      </c>
      <c r="B151" s="3" t="s">
        <v>47</v>
      </c>
      <c r="C151" s="3">
        <v>26198764</v>
      </c>
      <c r="D151" s="3" t="s">
        <v>198</v>
      </c>
      <c r="E151" s="3" t="s">
        <v>200</v>
      </c>
      <c r="F151" s="3" t="s">
        <v>201</v>
      </c>
      <c r="G151" s="3">
        <v>1</v>
      </c>
      <c r="H151" s="3">
        <v>1</v>
      </c>
      <c r="I151" s="3" t="s">
        <v>25</v>
      </c>
      <c r="J151" s="3">
        <v>1.0752687000000001</v>
      </c>
      <c r="K151" s="3"/>
      <c r="L151" s="6">
        <v>2.0000000000000001E-10</v>
      </c>
    </row>
    <row r="152" spans="1:12" ht="15" x14ac:dyDescent="0.2">
      <c r="A152" s="3" t="s">
        <v>198</v>
      </c>
      <c r="B152" s="3" t="s">
        <v>47</v>
      </c>
      <c r="C152" s="3">
        <v>28991256</v>
      </c>
      <c r="D152" s="3" t="s">
        <v>198</v>
      </c>
      <c r="E152" s="3" t="s">
        <v>200</v>
      </c>
      <c r="F152" s="3" t="s">
        <v>201</v>
      </c>
      <c r="G152" s="3">
        <v>1</v>
      </c>
      <c r="H152" s="3">
        <v>1</v>
      </c>
      <c r="I152" s="3" t="s">
        <v>25</v>
      </c>
      <c r="J152" s="3">
        <v>1.0775862</v>
      </c>
      <c r="K152" s="3" t="s">
        <v>108</v>
      </c>
      <c r="L152" s="6">
        <v>5.0000000000000002E-11</v>
      </c>
    </row>
    <row r="153" spans="1:12" ht="15" x14ac:dyDescent="0.2">
      <c r="A153" s="3" t="s">
        <v>198</v>
      </c>
      <c r="B153" s="3" t="s">
        <v>47</v>
      </c>
      <c r="C153" s="3">
        <v>25056061</v>
      </c>
      <c r="D153" s="3" t="s">
        <v>198</v>
      </c>
      <c r="E153" s="3" t="s">
        <v>200</v>
      </c>
      <c r="F153" s="3" t="s">
        <v>201</v>
      </c>
      <c r="G153" s="3">
        <v>1</v>
      </c>
      <c r="H153" s="3">
        <v>1</v>
      </c>
      <c r="I153" s="3">
        <v>0.68600000000000005</v>
      </c>
      <c r="J153" s="3">
        <v>1.0787487</v>
      </c>
      <c r="K153" s="3" t="s">
        <v>94</v>
      </c>
      <c r="L153" s="6">
        <v>3E-11</v>
      </c>
    </row>
    <row r="154" spans="1:12" ht="15" x14ac:dyDescent="0.2">
      <c r="A154" s="3" t="s">
        <v>198</v>
      </c>
      <c r="B154" s="3" t="s">
        <v>207</v>
      </c>
      <c r="C154" s="3">
        <v>36301540</v>
      </c>
      <c r="D154" s="3" t="s">
        <v>198</v>
      </c>
      <c r="E154" s="3" t="s">
        <v>200</v>
      </c>
      <c r="F154" s="3" t="s">
        <v>201</v>
      </c>
      <c r="G154" s="3">
        <v>1</v>
      </c>
      <c r="H154" s="3">
        <v>1</v>
      </c>
      <c r="I154" s="3" t="s">
        <v>25</v>
      </c>
      <c r="J154" s="3"/>
      <c r="K154" s="3"/>
      <c r="L154" s="6">
        <v>4.9999999999999998E-8</v>
      </c>
    </row>
    <row r="155" spans="1:12" ht="15" x14ac:dyDescent="0.2">
      <c r="A155" s="3" t="s">
        <v>198</v>
      </c>
      <c r="B155" s="3" t="s">
        <v>208</v>
      </c>
      <c r="C155" s="3">
        <v>36477530</v>
      </c>
      <c r="D155" s="3" t="s">
        <v>198</v>
      </c>
      <c r="E155" s="3" t="s">
        <v>200</v>
      </c>
      <c r="F155" s="3" t="s">
        <v>201</v>
      </c>
      <c r="G155" s="3">
        <v>1</v>
      </c>
      <c r="H155" s="3">
        <v>1</v>
      </c>
      <c r="I155" s="3">
        <v>0.35399999999999998</v>
      </c>
      <c r="J155" s="3">
        <v>7.9799999999999992E-3</v>
      </c>
      <c r="K155" s="3" t="s">
        <v>209</v>
      </c>
      <c r="L155" s="6">
        <v>4.0000000000000003E-17</v>
      </c>
    </row>
    <row r="156" spans="1:12" ht="15" x14ac:dyDescent="0.2">
      <c r="A156" s="3" t="s">
        <v>198</v>
      </c>
      <c r="B156" s="3" t="s">
        <v>210</v>
      </c>
      <c r="C156" s="3">
        <v>36515925</v>
      </c>
      <c r="D156" s="3" t="s">
        <v>198</v>
      </c>
      <c r="E156" s="3" t="s">
        <v>200</v>
      </c>
      <c r="F156" s="3" t="s">
        <v>201</v>
      </c>
      <c r="G156" s="3">
        <v>1</v>
      </c>
      <c r="H156" s="3">
        <v>1</v>
      </c>
      <c r="I156" s="3">
        <v>0.3</v>
      </c>
      <c r="J156" s="3"/>
      <c r="K156" s="3"/>
      <c r="L156" s="6">
        <v>2E-8</v>
      </c>
    </row>
    <row r="157" spans="1:12" ht="15" x14ac:dyDescent="0.2">
      <c r="A157" s="3" t="s">
        <v>198</v>
      </c>
      <c r="B157" s="3" t="s">
        <v>47</v>
      </c>
      <c r="C157" s="3">
        <v>31268507</v>
      </c>
      <c r="D157" s="3" t="s">
        <v>198</v>
      </c>
      <c r="E157" s="3" t="s">
        <v>200</v>
      </c>
      <c r="F157" s="3" t="s">
        <v>201</v>
      </c>
      <c r="G157" s="3">
        <v>1</v>
      </c>
      <c r="H157" s="3">
        <v>1</v>
      </c>
      <c r="I157" s="3" t="s">
        <v>25</v>
      </c>
      <c r="J157" s="3"/>
      <c r="K157" s="3"/>
      <c r="L157" s="6">
        <v>8.9999999999999999E-10</v>
      </c>
    </row>
    <row r="158" spans="1:12" ht="15" x14ac:dyDescent="0.2">
      <c r="A158" s="3" t="s">
        <v>198</v>
      </c>
      <c r="B158" s="3" t="s">
        <v>208</v>
      </c>
      <c r="C158" s="3">
        <v>36477530</v>
      </c>
      <c r="D158" s="3" t="s">
        <v>198</v>
      </c>
      <c r="E158" s="3" t="s">
        <v>200</v>
      </c>
      <c r="F158" s="3" t="s">
        <v>201</v>
      </c>
      <c r="G158" s="3">
        <v>1</v>
      </c>
      <c r="H158" s="3">
        <v>1</v>
      </c>
      <c r="I158" s="3">
        <v>0.32700000000000001</v>
      </c>
      <c r="J158" s="3">
        <v>7.3099999999999997E-3</v>
      </c>
      <c r="K158" s="3" t="s">
        <v>211</v>
      </c>
      <c r="L158" s="6">
        <v>9.9999999999999998E-17</v>
      </c>
    </row>
    <row r="159" spans="1:12" ht="15" x14ac:dyDescent="0.2">
      <c r="A159" s="3" t="s">
        <v>26</v>
      </c>
      <c r="B159" s="3" t="s">
        <v>199</v>
      </c>
      <c r="C159" s="3">
        <v>32606422</v>
      </c>
      <c r="D159" s="3" t="s">
        <v>26</v>
      </c>
      <c r="E159" s="3" t="s">
        <v>27</v>
      </c>
      <c r="F159" s="3" t="s">
        <v>28</v>
      </c>
      <c r="G159" s="3">
        <v>1</v>
      </c>
      <c r="H159" s="3">
        <v>1</v>
      </c>
      <c r="I159" s="3" t="s">
        <v>25</v>
      </c>
      <c r="J159" s="3"/>
      <c r="K159" s="3"/>
      <c r="L159" s="6">
        <v>3.9999999999999999E-12</v>
      </c>
    </row>
    <row r="160" spans="1:12" ht="15" x14ac:dyDescent="0.2">
      <c r="A160" s="3" t="s">
        <v>26</v>
      </c>
      <c r="B160" s="3" t="s">
        <v>100</v>
      </c>
      <c r="C160" s="3">
        <v>31374203</v>
      </c>
      <c r="D160" s="3" t="s">
        <v>26</v>
      </c>
      <c r="E160" s="3" t="s">
        <v>27</v>
      </c>
      <c r="F160" s="3" t="s">
        <v>28</v>
      </c>
      <c r="G160" s="3">
        <v>1</v>
      </c>
      <c r="H160" s="3">
        <v>1</v>
      </c>
      <c r="I160" s="3" t="s">
        <v>25</v>
      </c>
      <c r="J160" s="3">
        <v>1.2100469000000001E-2</v>
      </c>
      <c r="K160" s="3" t="s">
        <v>212</v>
      </c>
      <c r="L160" s="6">
        <v>8.9999999999999999E-10</v>
      </c>
    </row>
    <row r="161" spans="1:12" ht="15" x14ac:dyDescent="0.2">
      <c r="A161" s="3" t="s">
        <v>26</v>
      </c>
      <c r="B161" s="3" t="s">
        <v>213</v>
      </c>
      <c r="C161" s="3">
        <v>25173105</v>
      </c>
      <c r="D161" s="3" t="s">
        <v>26</v>
      </c>
      <c r="E161" s="3" t="s">
        <v>27</v>
      </c>
      <c r="F161" s="3" t="s">
        <v>28</v>
      </c>
      <c r="G161" s="3">
        <v>1</v>
      </c>
      <c r="H161" s="3">
        <v>1</v>
      </c>
      <c r="I161" s="3">
        <v>0.42</v>
      </c>
      <c r="J161" s="3">
        <v>1.1399999999999999</v>
      </c>
      <c r="K161" s="3"/>
      <c r="L161" s="6">
        <v>5.0000000000000004E-6</v>
      </c>
    </row>
    <row r="162" spans="1:12" ht="15" x14ac:dyDescent="0.2">
      <c r="A162" s="3" t="s">
        <v>26</v>
      </c>
      <c r="B162" s="3" t="s">
        <v>214</v>
      </c>
      <c r="C162" s="3">
        <v>31761296</v>
      </c>
      <c r="D162" s="3" t="s">
        <v>26</v>
      </c>
      <c r="E162" s="3" t="s">
        <v>27</v>
      </c>
      <c r="F162" s="3" t="s">
        <v>28</v>
      </c>
      <c r="G162" s="3">
        <v>1</v>
      </c>
      <c r="H162" s="3">
        <v>1</v>
      </c>
      <c r="I162" s="3">
        <v>0.473076</v>
      </c>
      <c r="J162" s="3">
        <v>3.6970599999999999E-2</v>
      </c>
      <c r="K162" s="3" t="s">
        <v>215</v>
      </c>
      <c r="L162" s="6">
        <v>2E-8</v>
      </c>
    </row>
    <row r="163" spans="1:12" ht="15" x14ac:dyDescent="0.2">
      <c r="A163" s="3" t="s">
        <v>26</v>
      </c>
      <c r="B163" s="3" t="s">
        <v>216</v>
      </c>
      <c r="C163" s="3">
        <v>24166486</v>
      </c>
      <c r="D163" s="3" t="s">
        <v>26</v>
      </c>
      <c r="E163" s="3" t="s">
        <v>27</v>
      </c>
      <c r="F163" s="3" t="s">
        <v>28</v>
      </c>
      <c r="G163" s="3">
        <v>1</v>
      </c>
      <c r="H163" s="3">
        <v>1</v>
      </c>
      <c r="I163" s="3">
        <v>0.46600000000000003</v>
      </c>
      <c r="J163" s="3"/>
      <c r="K163" s="3"/>
      <c r="L163" s="6">
        <v>2.9999999999999997E-8</v>
      </c>
    </row>
    <row r="164" spans="1:12" ht="15" x14ac:dyDescent="0.2">
      <c r="A164" s="3" t="s">
        <v>26</v>
      </c>
      <c r="B164" s="3" t="s">
        <v>217</v>
      </c>
      <c r="C164" s="3">
        <v>29500382</v>
      </c>
      <c r="D164" s="3" t="s">
        <v>26</v>
      </c>
      <c r="E164" s="3" t="s">
        <v>27</v>
      </c>
      <c r="F164" s="3" t="s">
        <v>28</v>
      </c>
      <c r="G164" s="3">
        <v>1</v>
      </c>
      <c r="H164" s="3">
        <v>1</v>
      </c>
      <c r="I164" s="3">
        <v>0.47203200000000001</v>
      </c>
      <c r="J164" s="3">
        <v>5.95</v>
      </c>
      <c r="K164" s="3"/>
      <c r="L164" s="6">
        <v>3E-9</v>
      </c>
    </row>
    <row r="165" spans="1:12" ht="15" x14ac:dyDescent="0.2">
      <c r="A165" s="3" t="s">
        <v>26</v>
      </c>
      <c r="B165" s="3" t="s">
        <v>218</v>
      </c>
      <c r="C165" s="3">
        <v>29942085</v>
      </c>
      <c r="D165" s="3" t="s">
        <v>26</v>
      </c>
      <c r="E165" s="3" t="s">
        <v>27</v>
      </c>
      <c r="F165" s="3" t="s">
        <v>28</v>
      </c>
      <c r="G165" s="3">
        <v>1</v>
      </c>
      <c r="H165" s="3">
        <v>1</v>
      </c>
      <c r="I165" s="3" t="s">
        <v>25</v>
      </c>
      <c r="J165" s="3">
        <v>1.585E-2</v>
      </c>
      <c r="K165" s="3" t="s">
        <v>219</v>
      </c>
      <c r="L165" s="6">
        <v>3.9999999999999998E-11</v>
      </c>
    </row>
    <row r="166" spans="1:12" ht="15" x14ac:dyDescent="0.2">
      <c r="A166" s="3" t="s">
        <v>26</v>
      </c>
      <c r="B166" s="3" t="s">
        <v>199</v>
      </c>
      <c r="C166" s="3">
        <v>34159505</v>
      </c>
      <c r="D166" s="3" t="s">
        <v>26</v>
      </c>
      <c r="E166" s="3" t="s">
        <v>27</v>
      </c>
      <c r="F166" s="3" t="s">
        <v>28</v>
      </c>
      <c r="G166" s="3">
        <v>1</v>
      </c>
      <c r="H166" s="3">
        <v>1</v>
      </c>
      <c r="I166" s="3" t="s">
        <v>25</v>
      </c>
      <c r="J166" s="3"/>
      <c r="K166" s="3"/>
      <c r="L166" s="6">
        <v>2.9999999999999998E-13</v>
      </c>
    </row>
    <row r="167" spans="1:12" ht="15" x14ac:dyDescent="0.2">
      <c r="A167" s="3" t="s">
        <v>26</v>
      </c>
      <c r="B167" s="3" t="s">
        <v>91</v>
      </c>
      <c r="C167" s="3">
        <v>34159505</v>
      </c>
      <c r="D167" s="3" t="s">
        <v>26</v>
      </c>
      <c r="E167" s="3" t="s">
        <v>27</v>
      </c>
      <c r="F167" s="3" t="s">
        <v>28</v>
      </c>
      <c r="G167" s="3">
        <v>1</v>
      </c>
      <c r="H167" s="3">
        <v>1</v>
      </c>
      <c r="I167" s="3" t="s">
        <v>25</v>
      </c>
      <c r="J167" s="3"/>
      <c r="K167" s="3"/>
      <c r="L167" s="6">
        <v>7.0000000000000005E-13</v>
      </c>
    </row>
    <row r="168" spans="1:12" ht="15" x14ac:dyDescent="0.2">
      <c r="A168" s="3" t="s">
        <v>26</v>
      </c>
      <c r="B168" s="3" t="s">
        <v>79</v>
      </c>
      <c r="C168" s="3">
        <v>35762941</v>
      </c>
      <c r="D168" s="3" t="s">
        <v>26</v>
      </c>
      <c r="E168" s="3" t="s">
        <v>27</v>
      </c>
      <c r="F168" s="3" t="s">
        <v>28</v>
      </c>
      <c r="G168" s="3">
        <v>1</v>
      </c>
      <c r="H168" s="3">
        <v>1</v>
      </c>
      <c r="I168" s="3" t="s">
        <v>25</v>
      </c>
      <c r="J168" s="3">
        <v>0.15240000000000001</v>
      </c>
      <c r="K168" s="3" t="s">
        <v>220</v>
      </c>
      <c r="L168" s="6">
        <v>8.0000000000000003E-10</v>
      </c>
    </row>
    <row r="169" spans="1:12" ht="15" x14ac:dyDescent="0.2">
      <c r="A169" s="3" t="s">
        <v>26</v>
      </c>
      <c r="B169" s="3" t="s">
        <v>47</v>
      </c>
      <c r="C169" s="3">
        <v>35396580</v>
      </c>
      <c r="D169" s="3" t="s">
        <v>26</v>
      </c>
      <c r="E169" s="3" t="s">
        <v>27</v>
      </c>
      <c r="F169" s="3" t="s">
        <v>28</v>
      </c>
      <c r="G169" s="3">
        <v>1</v>
      </c>
      <c r="H169" s="3">
        <v>1</v>
      </c>
      <c r="I169" s="3">
        <v>0.49399999999999999</v>
      </c>
      <c r="J169" s="3">
        <v>1.0705800000000001</v>
      </c>
      <c r="K169" s="3" t="s">
        <v>221</v>
      </c>
      <c r="L169" s="6">
        <v>5.9999999999999998E-21</v>
      </c>
    </row>
    <row r="170" spans="1:12" ht="15" x14ac:dyDescent="0.2">
      <c r="A170" s="3" t="s">
        <v>222</v>
      </c>
      <c r="B170" s="3" t="s">
        <v>47</v>
      </c>
      <c r="C170" s="3">
        <v>35396580</v>
      </c>
      <c r="D170" s="3" t="s">
        <v>222</v>
      </c>
      <c r="E170" s="3" t="s">
        <v>223</v>
      </c>
      <c r="F170" s="3" t="s">
        <v>224</v>
      </c>
      <c r="G170" s="3">
        <v>1</v>
      </c>
      <c r="H170" s="3">
        <v>1</v>
      </c>
      <c r="I170" s="3">
        <v>0.28899999999999998</v>
      </c>
      <c r="J170" s="3">
        <v>0.96097999999999995</v>
      </c>
      <c r="K170" s="3" t="s">
        <v>225</v>
      </c>
      <c r="L170" s="6">
        <v>7.9999999999999996E-7</v>
      </c>
    </row>
    <row r="171" spans="1:12" ht="15" x14ac:dyDescent="0.2">
      <c r="A171" s="3" t="s">
        <v>226</v>
      </c>
      <c r="B171" s="3" t="s">
        <v>152</v>
      </c>
      <c r="C171" s="3">
        <v>32888493</v>
      </c>
      <c r="D171" s="3" t="s">
        <v>226</v>
      </c>
      <c r="E171" s="3" t="s">
        <v>227</v>
      </c>
      <c r="F171" s="3" t="s">
        <v>228</v>
      </c>
      <c r="G171" s="3">
        <v>1</v>
      </c>
      <c r="H171" s="3">
        <v>1</v>
      </c>
      <c r="I171" s="3">
        <v>0.42783100000000002</v>
      </c>
      <c r="J171" s="3">
        <v>2.3415999999999999E-2</v>
      </c>
      <c r="K171" s="3" t="s">
        <v>229</v>
      </c>
      <c r="L171" s="6">
        <v>5.0000000000000004E-31</v>
      </c>
    </row>
    <row r="172" spans="1:12" ht="15" x14ac:dyDescent="0.2">
      <c r="A172" s="3" t="s">
        <v>226</v>
      </c>
      <c r="B172" s="3" t="s">
        <v>230</v>
      </c>
      <c r="C172" s="3">
        <v>32888493</v>
      </c>
      <c r="D172" s="3" t="s">
        <v>226</v>
      </c>
      <c r="E172" s="3" t="s">
        <v>227</v>
      </c>
      <c r="F172" s="3" t="s">
        <v>228</v>
      </c>
      <c r="G172" s="3">
        <v>1</v>
      </c>
      <c r="H172" s="3">
        <v>1</v>
      </c>
      <c r="I172" s="3">
        <v>0.434888</v>
      </c>
      <c r="J172" s="3"/>
      <c r="K172" s="3"/>
      <c r="L172" s="6">
        <v>2.0000000000000001E-26</v>
      </c>
    </row>
    <row r="173" spans="1:12" ht="15" x14ac:dyDescent="0.2">
      <c r="A173" s="3" t="s">
        <v>226</v>
      </c>
      <c r="B173" s="3" t="s">
        <v>152</v>
      </c>
      <c r="C173" s="3">
        <v>32888494</v>
      </c>
      <c r="D173" s="3" t="s">
        <v>226</v>
      </c>
      <c r="E173" s="3" t="s">
        <v>227</v>
      </c>
      <c r="F173" s="3" t="s">
        <v>228</v>
      </c>
      <c r="G173" s="3">
        <v>1</v>
      </c>
      <c r="H173" s="3">
        <v>1</v>
      </c>
      <c r="I173" s="3">
        <v>0.42792999999999998</v>
      </c>
      <c r="J173" s="3">
        <v>2.444793E-2</v>
      </c>
      <c r="K173" s="3" t="s">
        <v>231</v>
      </c>
      <c r="L173" s="6">
        <v>7.9999999999999998E-28</v>
      </c>
    </row>
    <row r="174" spans="1:12" ht="15" x14ac:dyDescent="0.2">
      <c r="A174" s="3" t="s">
        <v>226</v>
      </c>
      <c r="B174" s="3" t="s">
        <v>230</v>
      </c>
      <c r="C174" s="3">
        <v>32888494</v>
      </c>
      <c r="D174" s="3" t="s">
        <v>226</v>
      </c>
      <c r="E174" s="3" t="s">
        <v>227</v>
      </c>
      <c r="F174" s="3" t="s">
        <v>228</v>
      </c>
      <c r="G174" s="3">
        <v>1</v>
      </c>
      <c r="H174" s="3">
        <v>1</v>
      </c>
      <c r="I174" s="3">
        <v>0.42794700000000002</v>
      </c>
      <c r="J174" s="3">
        <v>2.149879E-2</v>
      </c>
      <c r="K174" s="3" t="s">
        <v>232</v>
      </c>
      <c r="L174" s="6">
        <v>5.9999999999999998E-22</v>
      </c>
    </row>
    <row r="175" spans="1:12" ht="15" x14ac:dyDescent="0.2">
      <c r="A175" s="3" t="s">
        <v>226</v>
      </c>
      <c r="B175" s="3" t="s">
        <v>230</v>
      </c>
      <c r="C175" s="3">
        <v>32888493</v>
      </c>
      <c r="D175" s="3" t="s">
        <v>226</v>
      </c>
      <c r="E175" s="3" t="s">
        <v>227</v>
      </c>
      <c r="F175" s="3" t="s">
        <v>228</v>
      </c>
      <c r="G175" s="3">
        <v>1</v>
      </c>
      <c r="H175" s="3">
        <v>1</v>
      </c>
      <c r="I175" s="3">
        <v>0.42798700000000001</v>
      </c>
      <c r="J175" s="3">
        <v>2.1760000000000002E-2</v>
      </c>
      <c r="K175" s="3" t="s">
        <v>233</v>
      </c>
      <c r="L175" s="6">
        <v>6.0000000000000005E-29</v>
      </c>
    </row>
    <row r="176" spans="1:12" ht="15" x14ac:dyDescent="0.2">
      <c r="A176" s="3" t="s">
        <v>226</v>
      </c>
      <c r="B176" s="3" t="s">
        <v>152</v>
      </c>
      <c r="C176" s="3">
        <v>32888493</v>
      </c>
      <c r="D176" s="3" t="s">
        <v>226</v>
      </c>
      <c r="E176" s="3" t="s">
        <v>227</v>
      </c>
      <c r="F176" s="3" t="s">
        <v>228</v>
      </c>
      <c r="G176" s="3">
        <v>1</v>
      </c>
      <c r="H176" s="3">
        <v>1</v>
      </c>
      <c r="I176" s="3">
        <v>0.43137500000000001</v>
      </c>
      <c r="J176" s="3"/>
      <c r="K176" s="3"/>
      <c r="L176" s="6">
        <v>3.9999999999999999E-28</v>
      </c>
    </row>
    <row r="177" spans="1:12" ht="15" x14ac:dyDescent="0.2">
      <c r="A177" s="3" t="s">
        <v>226</v>
      </c>
      <c r="B177" s="3" t="s">
        <v>234</v>
      </c>
      <c r="C177" s="3">
        <v>33385171</v>
      </c>
      <c r="D177" s="3" t="s">
        <v>226</v>
      </c>
      <c r="E177" s="3" t="s">
        <v>227</v>
      </c>
      <c r="F177" s="3" t="s">
        <v>228</v>
      </c>
      <c r="G177" s="3">
        <v>1</v>
      </c>
      <c r="H177" s="3">
        <v>1</v>
      </c>
      <c r="I177" s="3">
        <v>0.44140000000000001</v>
      </c>
      <c r="J177" s="3">
        <v>1.4263700000000001E-2</v>
      </c>
      <c r="K177" s="3" t="s">
        <v>235</v>
      </c>
      <c r="L177" s="6">
        <v>4.0000000000000001E-8</v>
      </c>
    </row>
    <row r="178" spans="1:12" ht="15" x14ac:dyDescent="0.2">
      <c r="A178" s="3" t="s">
        <v>226</v>
      </c>
      <c r="B178" s="3" t="s">
        <v>47</v>
      </c>
      <c r="C178" s="3">
        <v>35396580</v>
      </c>
      <c r="D178" s="3" t="s">
        <v>226</v>
      </c>
      <c r="E178" s="3" t="s">
        <v>227</v>
      </c>
      <c r="F178" s="3" t="s">
        <v>228</v>
      </c>
      <c r="G178" s="3">
        <v>1</v>
      </c>
      <c r="H178" s="3">
        <v>1</v>
      </c>
      <c r="I178" s="3">
        <v>0.59399999999999997</v>
      </c>
      <c r="J178" s="3">
        <v>0.95265999999999995</v>
      </c>
      <c r="K178" s="3" t="s">
        <v>56</v>
      </c>
      <c r="L178" s="6">
        <v>1E-10</v>
      </c>
    </row>
    <row r="179" spans="1:12" ht="15" x14ac:dyDescent="0.2">
      <c r="A179" s="3" t="s">
        <v>236</v>
      </c>
      <c r="B179" s="3" t="s">
        <v>47</v>
      </c>
      <c r="C179" s="3">
        <v>31740837</v>
      </c>
      <c r="D179" s="3" t="s">
        <v>236</v>
      </c>
      <c r="E179" s="3" t="s">
        <v>237</v>
      </c>
      <c r="F179" s="3" t="s">
        <v>238</v>
      </c>
      <c r="G179" s="3">
        <v>1</v>
      </c>
      <c r="H179" s="3">
        <v>1</v>
      </c>
      <c r="I179" s="3" t="s">
        <v>25</v>
      </c>
      <c r="J179" s="3">
        <v>1.0942799999999999</v>
      </c>
      <c r="K179" s="3" t="s">
        <v>239</v>
      </c>
      <c r="L179" s="6">
        <v>2E-12</v>
      </c>
    </row>
    <row r="180" spans="1:12" ht="15" x14ac:dyDescent="0.2">
      <c r="A180" s="3" t="s">
        <v>236</v>
      </c>
      <c r="B180" s="3" t="s">
        <v>240</v>
      </c>
      <c r="C180" s="3">
        <v>35764056</v>
      </c>
      <c r="D180" s="3" t="s">
        <v>236</v>
      </c>
      <c r="E180" s="3" t="s">
        <v>237</v>
      </c>
      <c r="F180" s="3" t="s">
        <v>238</v>
      </c>
      <c r="G180" s="3">
        <v>1</v>
      </c>
      <c r="H180" s="3">
        <v>1</v>
      </c>
      <c r="I180" s="3" t="s">
        <v>25</v>
      </c>
      <c r="J180" s="3"/>
      <c r="K180" s="3"/>
      <c r="L180" s="6">
        <v>2E-8</v>
      </c>
    </row>
    <row r="181" spans="1:12" ht="15" x14ac:dyDescent="0.2">
      <c r="A181" s="3" t="s">
        <v>241</v>
      </c>
      <c r="B181" s="3" t="s">
        <v>47</v>
      </c>
      <c r="C181" s="3">
        <v>30285260</v>
      </c>
      <c r="D181" s="3" t="s">
        <v>241</v>
      </c>
      <c r="E181" s="3" t="s">
        <v>242</v>
      </c>
      <c r="F181" s="3" t="s">
        <v>243</v>
      </c>
      <c r="G181" s="3">
        <v>1</v>
      </c>
      <c r="H181" s="3">
        <v>1</v>
      </c>
      <c r="I181" s="3" t="s">
        <v>25</v>
      </c>
      <c r="J181" s="3">
        <v>1.0733069</v>
      </c>
      <c r="K181" s="3" t="s">
        <v>244</v>
      </c>
      <c r="L181" s="6">
        <v>3.0000000000000001E-6</v>
      </c>
    </row>
    <row r="182" spans="1:12" ht="15" x14ac:dyDescent="0.2">
      <c r="A182" s="3" t="s">
        <v>241</v>
      </c>
      <c r="B182" s="3" t="s">
        <v>47</v>
      </c>
      <c r="C182" s="3">
        <v>30285260</v>
      </c>
      <c r="D182" s="3" t="s">
        <v>241</v>
      </c>
      <c r="E182" s="3" t="s">
        <v>242</v>
      </c>
      <c r="F182" s="3" t="s">
        <v>243</v>
      </c>
      <c r="G182" s="3">
        <v>1</v>
      </c>
      <c r="H182" s="3">
        <v>1</v>
      </c>
      <c r="I182" s="3" t="s">
        <v>25</v>
      </c>
      <c r="J182" s="3">
        <v>1.066098</v>
      </c>
      <c r="K182" s="3" t="s">
        <v>103</v>
      </c>
      <c r="L182" s="6">
        <v>1.9999999999999999E-7</v>
      </c>
    </row>
    <row r="183" spans="1:12" ht="15" x14ac:dyDescent="0.2">
      <c r="A183" s="3" t="s">
        <v>241</v>
      </c>
      <c r="B183" s="3" t="s">
        <v>47</v>
      </c>
      <c r="C183" s="3">
        <v>28991256</v>
      </c>
      <c r="D183" s="3" t="s">
        <v>241</v>
      </c>
      <c r="E183" s="3" t="s">
        <v>242</v>
      </c>
      <c r="F183" s="3" t="s">
        <v>243</v>
      </c>
      <c r="G183" s="3">
        <v>1</v>
      </c>
      <c r="H183" s="3">
        <v>1</v>
      </c>
      <c r="I183" s="3" t="s">
        <v>25</v>
      </c>
      <c r="J183" s="3">
        <v>1.0604454000000001</v>
      </c>
      <c r="K183" s="3" t="s">
        <v>102</v>
      </c>
      <c r="L183" s="6">
        <v>1.9999999999999999E-6</v>
      </c>
    </row>
    <row r="184" spans="1:12" ht="15" x14ac:dyDescent="0.2">
      <c r="A184" s="3" t="s">
        <v>245</v>
      </c>
      <c r="B184" s="3" t="s">
        <v>91</v>
      </c>
      <c r="C184" s="3">
        <v>32606422</v>
      </c>
      <c r="D184" s="3" t="s">
        <v>245</v>
      </c>
      <c r="E184" s="3" t="s">
        <v>246</v>
      </c>
      <c r="F184" s="3" t="s">
        <v>247</v>
      </c>
      <c r="G184" s="3">
        <v>1</v>
      </c>
      <c r="H184" s="3">
        <v>1</v>
      </c>
      <c r="I184" s="3" t="s">
        <v>25</v>
      </c>
      <c r="J184" s="3"/>
      <c r="K184" s="3"/>
      <c r="L184" s="6">
        <v>9.9999999999999994E-12</v>
      </c>
    </row>
    <row r="185" spans="1:12" ht="15" x14ac:dyDescent="0.2">
      <c r="A185" s="3" t="s">
        <v>245</v>
      </c>
      <c r="B185" s="3" t="s">
        <v>100</v>
      </c>
      <c r="C185" s="3">
        <v>31374203</v>
      </c>
      <c r="D185" s="3" t="s">
        <v>245</v>
      </c>
      <c r="E185" s="3" t="s">
        <v>246</v>
      </c>
      <c r="F185" s="3" t="s">
        <v>247</v>
      </c>
      <c r="G185" s="3">
        <v>1</v>
      </c>
      <c r="H185" s="3">
        <v>1</v>
      </c>
      <c r="I185" s="3" t="s">
        <v>25</v>
      </c>
      <c r="J185" s="3">
        <v>1.3844145E-2</v>
      </c>
      <c r="K185" s="3" t="s">
        <v>248</v>
      </c>
      <c r="L185" s="6">
        <v>3.9999999999999999E-12</v>
      </c>
    </row>
    <row r="186" spans="1:12" ht="15" x14ac:dyDescent="0.2">
      <c r="A186" s="3" t="s">
        <v>245</v>
      </c>
      <c r="B186" s="3" t="s">
        <v>91</v>
      </c>
      <c r="C186" s="3">
        <v>33479212</v>
      </c>
      <c r="D186" s="3" t="s">
        <v>245</v>
      </c>
      <c r="E186" s="3" t="s">
        <v>246</v>
      </c>
      <c r="F186" s="3" t="s">
        <v>247</v>
      </c>
      <c r="G186" s="3">
        <v>1</v>
      </c>
      <c r="H186" s="3">
        <v>1</v>
      </c>
      <c r="I186" s="3">
        <v>0.44529999999999997</v>
      </c>
      <c r="J186" s="3">
        <v>7.8640169999999995E-2</v>
      </c>
      <c r="K186" s="3" t="s">
        <v>249</v>
      </c>
      <c r="L186" s="6">
        <v>5.9999999999999997E-13</v>
      </c>
    </row>
    <row r="187" spans="1:12" ht="15" x14ac:dyDescent="0.2">
      <c r="A187" s="3" t="s">
        <v>245</v>
      </c>
      <c r="B187" s="3" t="s">
        <v>250</v>
      </c>
      <c r="C187" s="3">
        <v>30643256</v>
      </c>
      <c r="D187" s="3" t="s">
        <v>245</v>
      </c>
      <c r="E187" s="3" t="s">
        <v>246</v>
      </c>
      <c r="F187" s="3" t="s">
        <v>247</v>
      </c>
      <c r="G187" s="3">
        <v>1</v>
      </c>
      <c r="H187" s="3">
        <v>1</v>
      </c>
      <c r="I187" s="3">
        <v>0.56046869899999996</v>
      </c>
      <c r="J187" s="3">
        <v>8.4308899999999999E-3</v>
      </c>
      <c r="K187" s="3" t="s">
        <v>251</v>
      </c>
      <c r="L187" s="6">
        <v>2E-8</v>
      </c>
    </row>
    <row r="188" spans="1:12" ht="15" x14ac:dyDescent="0.2">
      <c r="A188" s="3" t="s">
        <v>245</v>
      </c>
      <c r="B188" s="3" t="s">
        <v>252</v>
      </c>
      <c r="C188" s="3">
        <v>30643256</v>
      </c>
      <c r="D188" s="3" t="s">
        <v>245</v>
      </c>
      <c r="E188" s="3" t="s">
        <v>246</v>
      </c>
      <c r="F188" s="3" t="s">
        <v>247</v>
      </c>
      <c r="G188" s="3">
        <v>1</v>
      </c>
      <c r="H188" s="3">
        <v>1</v>
      </c>
      <c r="I188" s="3">
        <v>0.56046869899999996</v>
      </c>
      <c r="J188" s="3">
        <v>6.435812E-3</v>
      </c>
      <c r="K188" s="3" t="s">
        <v>253</v>
      </c>
      <c r="L188" s="6">
        <v>2E-8</v>
      </c>
    </row>
    <row r="189" spans="1:12" ht="15" x14ac:dyDescent="0.2">
      <c r="A189" s="3" t="s">
        <v>245</v>
      </c>
      <c r="B189" s="3" t="s">
        <v>254</v>
      </c>
      <c r="C189" s="3">
        <v>30643256</v>
      </c>
      <c r="D189" s="3" t="s">
        <v>245</v>
      </c>
      <c r="E189" s="3" t="s">
        <v>246</v>
      </c>
      <c r="F189" s="3" t="s">
        <v>247</v>
      </c>
      <c r="G189" s="3">
        <v>1</v>
      </c>
      <c r="H189" s="3">
        <v>1</v>
      </c>
      <c r="I189" s="3">
        <v>0.56046869899999996</v>
      </c>
      <c r="J189" s="3">
        <v>5.3367420000000002E-3</v>
      </c>
      <c r="K189" s="3" t="s">
        <v>255</v>
      </c>
      <c r="L189" s="6">
        <v>2E-8</v>
      </c>
    </row>
    <row r="190" spans="1:12" ht="15" x14ac:dyDescent="0.2">
      <c r="A190" s="3" t="s">
        <v>245</v>
      </c>
      <c r="B190" s="3" t="s">
        <v>47</v>
      </c>
      <c r="C190" s="3">
        <v>30285260</v>
      </c>
      <c r="D190" s="3" t="s">
        <v>245</v>
      </c>
      <c r="E190" s="3" t="s">
        <v>246</v>
      </c>
      <c r="F190" s="3" t="s">
        <v>247</v>
      </c>
      <c r="G190" s="3">
        <v>1</v>
      </c>
      <c r="H190" s="3">
        <v>1</v>
      </c>
      <c r="I190" s="3" t="s">
        <v>25</v>
      </c>
      <c r="J190" s="3">
        <v>1.0822510999999999</v>
      </c>
      <c r="K190" s="3" t="s">
        <v>108</v>
      </c>
      <c r="L190" s="6">
        <v>4.0000000000000001E-13</v>
      </c>
    </row>
    <row r="191" spans="1:12" ht="15" x14ac:dyDescent="0.2">
      <c r="A191" s="3" t="s">
        <v>245</v>
      </c>
      <c r="B191" s="3" t="s">
        <v>74</v>
      </c>
      <c r="C191" s="3">
        <v>30224653</v>
      </c>
      <c r="D191" s="3" t="s">
        <v>245</v>
      </c>
      <c r="E191" s="3" t="s">
        <v>246</v>
      </c>
      <c r="F191" s="3" t="s">
        <v>247</v>
      </c>
      <c r="G191" s="3">
        <v>1</v>
      </c>
      <c r="H191" s="3">
        <v>1</v>
      </c>
      <c r="I191" s="3">
        <v>0.43919999999999998</v>
      </c>
      <c r="J191" s="3">
        <v>0.1749</v>
      </c>
      <c r="K191" s="3" t="s">
        <v>256</v>
      </c>
      <c r="L191" s="6">
        <v>9.9999999999999998E-13</v>
      </c>
    </row>
    <row r="192" spans="1:12" ht="15" x14ac:dyDescent="0.2">
      <c r="A192" s="3" t="s">
        <v>245</v>
      </c>
      <c r="B192" s="3" t="s">
        <v>257</v>
      </c>
      <c r="C192" s="3">
        <v>30867560</v>
      </c>
      <c r="D192" s="3" t="s">
        <v>245</v>
      </c>
      <c r="E192" s="3" t="s">
        <v>246</v>
      </c>
      <c r="F192" s="3" t="s">
        <v>247</v>
      </c>
      <c r="G192" s="3">
        <v>1</v>
      </c>
      <c r="H192" s="3">
        <v>1</v>
      </c>
      <c r="I192" s="3" t="s">
        <v>25</v>
      </c>
      <c r="J192" s="3">
        <v>8.5280000000000009E-3</v>
      </c>
      <c r="K192" s="3" t="s">
        <v>258</v>
      </c>
      <c r="L192" s="6">
        <v>2E-8</v>
      </c>
    </row>
    <row r="193" spans="1:12" ht="15" x14ac:dyDescent="0.2">
      <c r="A193" s="3" t="s">
        <v>245</v>
      </c>
      <c r="B193" s="3" t="s">
        <v>159</v>
      </c>
      <c r="C193" s="3">
        <v>31835028</v>
      </c>
      <c r="D193" s="3" t="s">
        <v>245</v>
      </c>
      <c r="E193" s="3" t="s">
        <v>246</v>
      </c>
      <c r="F193" s="3" t="s">
        <v>247</v>
      </c>
      <c r="G193" s="3">
        <v>1</v>
      </c>
      <c r="H193" s="3">
        <v>1</v>
      </c>
      <c r="I193" s="3" t="s">
        <v>25</v>
      </c>
      <c r="J193" s="3"/>
      <c r="K193" s="3"/>
      <c r="L193" s="6">
        <v>2.0000000000000002E-15</v>
      </c>
    </row>
    <row r="194" spans="1:12" ht="15" x14ac:dyDescent="0.2">
      <c r="A194" s="3" t="s">
        <v>245</v>
      </c>
      <c r="B194" s="3" t="s">
        <v>144</v>
      </c>
      <c r="C194" s="3">
        <v>33686288</v>
      </c>
      <c r="D194" s="3" t="s">
        <v>245</v>
      </c>
      <c r="E194" s="3" t="s">
        <v>246</v>
      </c>
      <c r="F194" s="3" t="s">
        <v>247</v>
      </c>
      <c r="G194" s="3">
        <v>1</v>
      </c>
      <c r="H194" s="3">
        <v>1</v>
      </c>
      <c r="I194" s="3" t="s">
        <v>25</v>
      </c>
      <c r="J194" s="3">
        <v>2.3900000000000001E-2</v>
      </c>
      <c r="K194" s="3"/>
      <c r="L194" s="6">
        <v>3.9999999999999999E-12</v>
      </c>
    </row>
    <row r="195" spans="1:12" ht="15" x14ac:dyDescent="0.2">
      <c r="A195" s="3" t="s">
        <v>245</v>
      </c>
      <c r="B195" s="3" t="s">
        <v>47</v>
      </c>
      <c r="C195" s="3">
        <v>26198764</v>
      </c>
      <c r="D195" s="3" t="s">
        <v>245</v>
      </c>
      <c r="E195" s="3" t="s">
        <v>246</v>
      </c>
      <c r="F195" s="3" t="s">
        <v>247</v>
      </c>
      <c r="G195" s="3">
        <v>1</v>
      </c>
      <c r="H195" s="3">
        <v>1</v>
      </c>
      <c r="I195" s="3" t="s">
        <v>25</v>
      </c>
      <c r="J195" s="3">
        <v>1.08</v>
      </c>
      <c r="K195" s="3"/>
      <c r="L195" s="6">
        <v>8E-14</v>
      </c>
    </row>
    <row r="196" spans="1:12" ht="15" x14ac:dyDescent="0.2">
      <c r="A196" s="3" t="s">
        <v>245</v>
      </c>
      <c r="B196" s="3" t="s">
        <v>47</v>
      </c>
      <c r="C196" s="3">
        <v>23974872</v>
      </c>
      <c r="D196" s="3" t="s">
        <v>245</v>
      </c>
      <c r="E196" s="3" t="s">
        <v>246</v>
      </c>
      <c r="F196" s="3" t="s">
        <v>247</v>
      </c>
      <c r="G196" s="3">
        <v>1</v>
      </c>
      <c r="H196" s="3">
        <v>1</v>
      </c>
      <c r="I196" s="3">
        <v>0.439</v>
      </c>
      <c r="J196" s="3">
        <v>1.091</v>
      </c>
      <c r="K196" s="3" t="s">
        <v>170</v>
      </c>
      <c r="L196" s="6">
        <v>2.0000000000000001E-10</v>
      </c>
    </row>
    <row r="197" spans="1:12" ht="15" x14ac:dyDescent="0.2">
      <c r="A197" s="3" t="s">
        <v>245</v>
      </c>
      <c r="B197" s="3" t="s">
        <v>47</v>
      </c>
      <c r="C197" s="3">
        <v>25056061</v>
      </c>
      <c r="D197" s="3" t="s">
        <v>245</v>
      </c>
      <c r="E197" s="3" t="s">
        <v>246</v>
      </c>
      <c r="F197" s="3" t="s">
        <v>247</v>
      </c>
      <c r="G197" s="3">
        <v>1</v>
      </c>
      <c r="H197" s="3">
        <v>1</v>
      </c>
      <c r="I197" s="3">
        <v>0.42399999999999999</v>
      </c>
      <c r="J197" s="3">
        <v>1.087</v>
      </c>
      <c r="K197" s="3" t="s">
        <v>259</v>
      </c>
      <c r="L197" s="6">
        <v>2.0000000000000002E-15</v>
      </c>
    </row>
    <row r="198" spans="1:12" ht="15" x14ac:dyDescent="0.2">
      <c r="A198" s="3" t="s">
        <v>245</v>
      </c>
      <c r="B198" s="3" t="s">
        <v>104</v>
      </c>
      <c r="C198" s="3">
        <v>28540026</v>
      </c>
      <c r="D198" s="3" t="s">
        <v>245</v>
      </c>
      <c r="E198" s="3" t="s">
        <v>246</v>
      </c>
      <c r="F198" s="3" t="s">
        <v>247</v>
      </c>
      <c r="G198" s="3">
        <v>1</v>
      </c>
      <c r="H198" s="3">
        <v>1</v>
      </c>
      <c r="I198" s="3" t="s">
        <v>25</v>
      </c>
      <c r="J198" s="3">
        <v>1.07</v>
      </c>
      <c r="K198" s="3" t="s">
        <v>60</v>
      </c>
      <c r="L198" s="6">
        <v>2E-12</v>
      </c>
    </row>
    <row r="199" spans="1:12" ht="15" x14ac:dyDescent="0.2">
      <c r="A199" s="3" t="s">
        <v>245</v>
      </c>
      <c r="B199" s="3" t="s">
        <v>217</v>
      </c>
      <c r="C199" s="3">
        <v>29500382</v>
      </c>
      <c r="D199" s="3" t="s">
        <v>245</v>
      </c>
      <c r="E199" s="3" t="s">
        <v>246</v>
      </c>
      <c r="F199" s="3" t="s">
        <v>247</v>
      </c>
      <c r="G199" s="3">
        <v>1</v>
      </c>
      <c r="H199" s="3">
        <v>1</v>
      </c>
      <c r="I199" s="3">
        <v>0.426732</v>
      </c>
      <c r="J199" s="3">
        <v>6.41</v>
      </c>
      <c r="K199" s="3"/>
      <c r="L199" s="6">
        <v>1E-10</v>
      </c>
    </row>
    <row r="200" spans="1:12" ht="15" x14ac:dyDescent="0.2">
      <c r="A200" s="3" t="s">
        <v>245</v>
      </c>
      <c r="B200" s="3" t="s">
        <v>260</v>
      </c>
      <c r="C200" s="3">
        <v>29500382</v>
      </c>
      <c r="D200" s="3" t="s">
        <v>245</v>
      </c>
      <c r="E200" s="3" t="s">
        <v>246</v>
      </c>
      <c r="F200" s="3" t="s">
        <v>247</v>
      </c>
      <c r="G200" s="3">
        <v>1</v>
      </c>
      <c r="H200" s="3">
        <v>1</v>
      </c>
      <c r="I200" s="3">
        <v>0.426732</v>
      </c>
      <c r="J200" s="3">
        <v>6.15</v>
      </c>
      <c r="K200" s="3"/>
      <c r="L200" s="6">
        <v>8.0000000000000003E-10</v>
      </c>
    </row>
    <row r="201" spans="1:12" ht="15" x14ac:dyDescent="0.2">
      <c r="A201" s="3" t="s">
        <v>245</v>
      </c>
      <c r="B201" s="3" t="s">
        <v>47</v>
      </c>
      <c r="C201" s="3">
        <v>31268507</v>
      </c>
      <c r="D201" s="3" t="s">
        <v>245</v>
      </c>
      <c r="E201" s="3" t="s">
        <v>246</v>
      </c>
      <c r="F201" s="3" t="s">
        <v>247</v>
      </c>
      <c r="G201" s="3">
        <v>1</v>
      </c>
      <c r="H201" s="3">
        <v>1</v>
      </c>
      <c r="I201" s="3" t="s">
        <v>25</v>
      </c>
      <c r="J201" s="3"/>
      <c r="K201" s="3"/>
      <c r="L201" s="6">
        <v>7.0000000000000005E-13</v>
      </c>
    </row>
    <row r="202" spans="1:12" ht="15" x14ac:dyDescent="0.2">
      <c r="A202" s="3" t="s">
        <v>245</v>
      </c>
      <c r="B202" s="3" t="s">
        <v>91</v>
      </c>
      <c r="C202" s="3">
        <v>34159505</v>
      </c>
      <c r="D202" s="3" t="s">
        <v>245</v>
      </c>
      <c r="E202" s="3" t="s">
        <v>246</v>
      </c>
      <c r="F202" s="3" t="s">
        <v>247</v>
      </c>
      <c r="G202" s="3">
        <v>1</v>
      </c>
      <c r="H202" s="3">
        <v>1</v>
      </c>
      <c r="I202" s="3" t="s">
        <v>25</v>
      </c>
      <c r="J202" s="3"/>
      <c r="K202" s="3"/>
      <c r="L202" s="6">
        <v>7.0000000000000005E-13</v>
      </c>
    </row>
    <row r="203" spans="1:12" ht="15" x14ac:dyDescent="0.2">
      <c r="A203" s="3" t="s">
        <v>245</v>
      </c>
      <c r="B203" s="3" t="s">
        <v>261</v>
      </c>
      <c r="C203" s="3">
        <v>35585065</v>
      </c>
      <c r="D203" s="3" t="s">
        <v>245</v>
      </c>
      <c r="E203" s="3" t="s">
        <v>246</v>
      </c>
      <c r="F203" s="3" t="s">
        <v>247</v>
      </c>
      <c r="G203" s="3">
        <v>1</v>
      </c>
      <c r="H203" s="3">
        <v>1</v>
      </c>
      <c r="I203" s="3">
        <v>0.56340000000000001</v>
      </c>
      <c r="J203" s="3">
        <v>7.5027999999999997E-2</v>
      </c>
      <c r="K203" s="3" t="s">
        <v>262</v>
      </c>
      <c r="L203" s="6">
        <v>4.0000000000000001E-8</v>
      </c>
    </row>
    <row r="204" spans="1:12" ht="15" x14ac:dyDescent="0.2">
      <c r="A204" s="3" t="s">
        <v>245</v>
      </c>
      <c r="B204" s="3" t="s">
        <v>263</v>
      </c>
      <c r="C204" s="3">
        <v>36753304</v>
      </c>
      <c r="D204" s="3" t="s">
        <v>245</v>
      </c>
      <c r="E204" s="3" t="s">
        <v>246</v>
      </c>
      <c r="F204" s="3" t="s">
        <v>247</v>
      </c>
      <c r="G204" s="3">
        <v>1</v>
      </c>
      <c r="H204" s="3">
        <v>1</v>
      </c>
      <c r="I204" s="3" t="s">
        <v>25</v>
      </c>
      <c r="J204" s="3"/>
      <c r="K204" s="3"/>
      <c r="L204" s="6">
        <v>5.0000000000000001E-9</v>
      </c>
    </row>
    <row r="205" spans="1:12" ht="15" x14ac:dyDescent="0.2">
      <c r="A205" s="3" t="s">
        <v>245</v>
      </c>
      <c r="B205" s="3" t="s">
        <v>264</v>
      </c>
      <c r="C205" s="3">
        <v>33510476</v>
      </c>
      <c r="D205" s="3" t="s">
        <v>245</v>
      </c>
      <c r="E205" s="3" t="s">
        <v>246</v>
      </c>
      <c r="F205" s="3" t="s">
        <v>247</v>
      </c>
      <c r="G205" s="3">
        <v>1</v>
      </c>
      <c r="H205" s="3">
        <v>1</v>
      </c>
      <c r="I205" s="3" t="s">
        <v>25</v>
      </c>
      <c r="J205" s="3">
        <v>0.27879999999999999</v>
      </c>
      <c r="K205" s="3"/>
      <c r="L205" s="6">
        <v>2.0000000000000001E-9</v>
      </c>
    </row>
    <row r="206" spans="1:12" ht="15" x14ac:dyDescent="0.2">
      <c r="A206" s="3" t="s">
        <v>245</v>
      </c>
      <c r="B206" s="3" t="s">
        <v>265</v>
      </c>
      <c r="C206" s="3">
        <v>33510476</v>
      </c>
      <c r="D206" s="3" t="s">
        <v>245</v>
      </c>
      <c r="E206" s="3" t="s">
        <v>246</v>
      </c>
      <c r="F206" s="3" t="s">
        <v>247</v>
      </c>
      <c r="G206" s="3">
        <v>1</v>
      </c>
      <c r="H206" s="3">
        <v>1</v>
      </c>
      <c r="I206" s="3" t="s">
        <v>25</v>
      </c>
      <c r="J206" s="3">
        <v>0.125</v>
      </c>
      <c r="K206" s="3" t="s">
        <v>266</v>
      </c>
      <c r="L206" s="6">
        <v>1.0000000000000001E-9</v>
      </c>
    </row>
    <row r="207" spans="1:12" ht="15" x14ac:dyDescent="0.2">
      <c r="A207" s="3" t="s">
        <v>245</v>
      </c>
      <c r="B207" s="3" t="s">
        <v>267</v>
      </c>
      <c r="C207" s="3">
        <v>33510476</v>
      </c>
      <c r="D207" s="3" t="s">
        <v>245</v>
      </c>
      <c r="E207" s="3" t="s">
        <v>246</v>
      </c>
      <c r="F207" s="3" t="s">
        <v>247</v>
      </c>
      <c r="G207" s="3">
        <v>1</v>
      </c>
      <c r="H207" s="3">
        <v>1</v>
      </c>
      <c r="I207" s="3" t="s">
        <v>25</v>
      </c>
      <c r="J207" s="3">
        <v>8.3500000000000005E-2</v>
      </c>
      <c r="K207" s="3" t="s">
        <v>268</v>
      </c>
      <c r="L207" s="6">
        <v>2E-8</v>
      </c>
    </row>
    <row r="208" spans="1:12" ht="15" x14ac:dyDescent="0.2">
      <c r="A208" s="3" t="s">
        <v>245</v>
      </c>
      <c r="B208" s="3" t="s">
        <v>74</v>
      </c>
      <c r="C208" s="3">
        <v>35762941</v>
      </c>
      <c r="D208" s="3" t="s">
        <v>245</v>
      </c>
      <c r="E208" s="3" t="s">
        <v>246</v>
      </c>
      <c r="F208" s="3" t="s">
        <v>247</v>
      </c>
      <c r="G208" s="3">
        <v>1</v>
      </c>
      <c r="H208" s="3">
        <v>1</v>
      </c>
      <c r="I208" s="3" t="s">
        <v>25</v>
      </c>
      <c r="J208" s="3">
        <v>0.21429999999999999</v>
      </c>
      <c r="K208" s="3" t="s">
        <v>269</v>
      </c>
      <c r="L208" s="6">
        <v>3E-9</v>
      </c>
    </row>
    <row r="209" spans="1:12" ht="15" x14ac:dyDescent="0.2">
      <c r="A209" s="3" t="s">
        <v>245</v>
      </c>
      <c r="B209" s="3" t="s">
        <v>47</v>
      </c>
      <c r="C209" s="3">
        <v>35396580</v>
      </c>
      <c r="D209" s="3" t="s">
        <v>245</v>
      </c>
      <c r="E209" s="3" t="s">
        <v>246</v>
      </c>
      <c r="F209" s="3" t="s">
        <v>247</v>
      </c>
      <c r="G209" s="3">
        <v>1</v>
      </c>
      <c r="H209" s="3">
        <v>1</v>
      </c>
      <c r="I209" s="3">
        <v>0.373</v>
      </c>
      <c r="J209" s="3">
        <v>1.07101</v>
      </c>
      <c r="K209" s="3" t="s">
        <v>270</v>
      </c>
      <c r="L209" s="6">
        <v>9.0000000000000003E-20</v>
      </c>
    </row>
    <row r="210" spans="1:12" ht="15" x14ac:dyDescent="0.2">
      <c r="A210" s="3" t="s">
        <v>271</v>
      </c>
      <c r="B210" s="3" t="s">
        <v>91</v>
      </c>
      <c r="C210" s="3">
        <v>32606422</v>
      </c>
      <c r="D210" s="3" t="s">
        <v>271</v>
      </c>
      <c r="E210" s="3" t="s">
        <v>272</v>
      </c>
      <c r="F210" s="3" t="s">
        <v>273</v>
      </c>
      <c r="G210" s="3">
        <v>1</v>
      </c>
      <c r="H210" s="3">
        <v>1</v>
      </c>
      <c r="I210" s="3" t="s">
        <v>25</v>
      </c>
      <c r="J210" s="3"/>
      <c r="K210" s="3"/>
      <c r="L210" s="6">
        <v>5.0000000000000001E-9</v>
      </c>
    </row>
    <row r="211" spans="1:12" ht="15" x14ac:dyDescent="0.2">
      <c r="A211" s="3" t="s">
        <v>271</v>
      </c>
      <c r="B211" s="3" t="s">
        <v>100</v>
      </c>
      <c r="C211" s="3">
        <v>31374203</v>
      </c>
      <c r="D211" s="3" t="s">
        <v>271</v>
      </c>
      <c r="E211" s="3" t="s">
        <v>272</v>
      </c>
      <c r="F211" s="3" t="s">
        <v>273</v>
      </c>
      <c r="G211" s="3">
        <v>1</v>
      </c>
      <c r="H211" s="3">
        <v>1</v>
      </c>
      <c r="I211" s="3" t="s">
        <v>25</v>
      </c>
      <c r="J211" s="3">
        <v>1.1449439E-2</v>
      </c>
      <c r="K211" s="3" t="s">
        <v>274</v>
      </c>
      <c r="L211" s="6">
        <v>2E-8</v>
      </c>
    </row>
    <row r="212" spans="1:12" ht="15" x14ac:dyDescent="0.2">
      <c r="A212" s="3" t="s">
        <v>271</v>
      </c>
      <c r="B212" s="3" t="s">
        <v>47</v>
      </c>
      <c r="C212" s="3">
        <v>31740837</v>
      </c>
      <c r="D212" s="3" t="s">
        <v>271</v>
      </c>
      <c r="E212" s="3" t="s">
        <v>272</v>
      </c>
      <c r="F212" s="3" t="s">
        <v>273</v>
      </c>
      <c r="G212" s="3">
        <v>1</v>
      </c>
      <c r="H212" s="3">
        <v>1</v>
      </c>
      <c r="I212" s="3" t="s">
        <v>25</v>
      </c>
      <c r="J212" s="3">
        <v>1.0585500000000001</v>
      </c>
      <c r="K212" s="3" t="s">
        <v>102</v>
      </c>
      <c r="L212" s="6">
        <v>2E-8</v>
      </c>
    </row>
    <row r="213" spans="1:12" ht="15" x14ac:dyDescent="0.2">
      <c r="A213" s="3" t="s">
        <v>271</v>
      </c>
      <c r="B213" s="3" t="s">
        <v>47</v>
      </c>
      <c r="C213" s="3">
        <v>30285260</v>
      </c>
      <c r="D213" s="3" t="s">
        <v>271</v>
      </c>
      <c r="E213" s="3" t="s">
        <v>272</v>
      </c>
      <c r="F213" s="3" t="s">
        <v>273</v>
      </c>
      <c r="G213" s="3">
        <v>1</v>
      </c>
      <c r="H213" s="3">
        <v>1</v>
      </c>
      <c r="I213" s="3" t="s">
        <v>25</v>
      </c>
      <c r="J213" s="3">
        <v>1.07</v>
      </c>
      <c r="K213" s="3" t="s">
        <v>60</v>
      </c>
      <c r="L213" s="6">
        <v>3E-10</v>
      </c>
    </row>
    <row r="214" spans="1:12" ht="15" x14ac:dyDescent="0.2">
      <c r="A214" s="3" t="s">
        <v>271</v>
      </c>
      <c r="B214" s="3" t="s">
        <v>47</v>
      </c>
      <c r="C214" s="3">
        <v>30285260</v>
      </c>
      <c r="D214" s="3" t="s">
        <v>271</v>
      </c>
      <c r="E214" s="3" t="s">
        <v>272</v>
      </c>
      <c r="F214" s="3" t="s">
        <v>273</v>
      </c>
      <c r="G214" s="3">
        <v>1</v>
      </c>
      <c r="H214" s="3">
        <v>1</v>
      </c>
      <c r="I214" s="3" t="s">
        <v>25</v>
      </c>
      <c r="J214" s="3">
        <v>1.0719000000000001</v>
      </c>
      <c r="K214" s="3" t="s">
        <v>60</v>
      </c>
      <c r="L214" s="6">
        <v>6E-10</v>
      </c>
    </row>
    <row r="215" spans="1:12" ht="15" x14ac:dyDescent="0.2">
      <c r="A215" s="3" t="s">
        <v>271</v>
      </c>
      <c r="B215" s="3" t="s">
        <v>159</v>
      </c>
      <c r="C215" s="3">
        <v>31835028</v>
      </c>
      <c r="D215" s="3" t="s">
        <v>271</v>
      </c>
      <c r="E215" s="3" t="s">
        <v>272</v>
      </c>
      <c r="F215" s="3" t="s">
        <v>273</v>
      </c>
      <c r="G215" s="3">
        <v>1</v>
      </c>
      <c r="H215" s="3">
        <v>1</v>
      </c>
      <c r="I215" s="3" t="s">
        <v>25</v>
      </c>
      <c r="J215" s="3"/>
      <c r="K215" s="3"/>
      <c r="L215" s="6">
        <v>4.9999999999999998E-8</v>
      </c>
    </row>
    <row r="216" spans="1:12" ht="15" x14ac:dyDescent="0.2">
      <c r="A216" s="3" t="s">
        <v>271</v>
      </c>
      <c r="B216" s="3" t="s">
        <v>47</v>
      </c>
      <c r="C216" s="3">
        <v>29483656</v>
      </c>
      <c r="D216" s="3" t="s">
        <v>271</v>
      </c>
      <c r="E216" s="3" t="s">
        <v>272</v>
      </c>
      <c r="F216" s="3" t="s">
        <v>273</v>
      </c>
      <c r="G216" s="3">
        <v>1</v>
      </c>
      <c r="H216" s="3">
        <v>1</v>
      </c>
      <c r="I216" s="3" t="s">
        <v>25</v>
      </c>
      <c r="J216" s="3">
        <v>1.0787487</v>
      </c>
      <c r="K216" s="3" t="s">
        <v>275</v>
      </c>
      <c r="L216" s="6">
        <v>2.9999999999999998E-14</v>
      </c>
    </row>
    <row r="217" spans="1:12" ht="15" x14ac:dyDescent="0.2">
      <c r="A217" s="3" t="s">
        <v>271</v>
      </c>
      <c r="B217" s="3" t="s">
        <v>95</v>
      </c>
      <c r="C217" s="3">
        <v>33686288</v>
      </c>
      <c r="D217" s="3" t="s">
        <v>271</v>
      </c>
      <c r="E217" s="3" t="s">
        <v>272</v>
      </c>
      <c r="F217" s="3" t="s">
        <v>273</v>
      </c>
      <c r="G217" s="3">
        <v>1</v>
      </c>
      <c r="H217" s="3">
        <v>1</v>
      </c>
      <c r="I217" s="3" t="s">
        <v>25</v>
      </c>
      <c r="J217" s="3">
        <v>1.77E-2</v>
      </c>
      <c r="K217" s="3"/>
      <c r="L217" s="6">
        <v>4.0000000000000002E-9</v>
      </c>
    </row>
    <row r="218" spans="1:12" ht="15" x14ac:dyDescent="0.2">
      <c r="A218" s="3" t="s">
        <v>271</v>
      </c>
      <c r="B218" s="3" t="s">
        <v>276</v>
      </c>
      <c r="C218" s="3">
        <v>33686288</v>
      </c>
      <c r="D218" s="3" t="s">
        <v>271</v>
      </c>
      <c r="E218" s="3" t="s">
        <v>272</v>
      </c>
      <c r="F218" s="3" t="s">
        <v>273</v>
      </c>
      <c r="G218" s="3">
        <v>1</v>
      </c>
      <c r="H218" s="3">
        <v>1</v>
      </c>
      <c r="I218" s="3" t="s">
        <v>25</v>
      </c>
      <c r="J218" s="3">
        <v>1.8499999999999999E-2</v>
      </c>
      <c r="K218" s="3"/>
      <c r="L218" s="6">
        <v>2E-8</v>
      </c>
    </row>
    <row r="219" spans="1:12" ht="15" x14ac:dyDescent="0.2">
      <c r="A219" s="3" t="s">
        <v>271</v>
      </c>
      <c r="B219" s="3" t="s">
        <v>47</v>
      </c>
      <c r="C219" s="3">
        <v>26198764</v>
      </c>
      <c r="D219" s="3" t="s">
        <v>271</v>
      </c>
      <c r="E219" s="3" t="s">
        <v>272</v>
      </c>
      <c r="F219" s="3" t="s">
        <v>273</v>
      </c>
      <c r="G219" s="3">
        <v>1</v>
      </c>
      <c r="H219" s="3">
        <v>1</v>
      </c>
      <c r="I219" s="3" t="s">
        <v>25</v>
      </c>
      <c r="J219" s="3">
        <v>1.07</v>
      </c>
      <c r="K219" s="3"/>
      <c r="L219" s="6">
        <v>2.0000000000000001E-10</v>
      </c>
    </row>
    <row r="220" spans="1:12" ht="15" x14ac:dyDescent="0.2">
      <c r="A220" s="3" t="s">
        <v>271</v>
      </c>
      <c r="B220" s="3" t="s">
        <v>47</v>
      </c>
      <c r="C220" s="3">
        <v>28991256</v>
      </c>
      <c r="D220" s="3" t="s">
        <v>271</v>
      </c>
      <c r="E220" s="3" t="s">
        <v>272</v>
      </c>
      <c r="F220" s="3" t="s">
        <v>273</v>
      </c>
      <c r="G220" s="3">
        <v>1</v>
      </c>
      <c r="H220" s="3">
        <v>1</v>
      </c>
      <c r="I220" s="3" t="s">
        <v>25</v>
      </c>
      <c r="J220" s="3">
        <v>1.0649999999999999</v>
      </c>
      <c r="K220" s="3" t="s">
        <v>103</v>
      </c>
      <c r="L220" s="6">
        <v>3E-9</v>
      </c>
    </row>
    <row r="221" spans="1:12" ht="15" x14ac:dyDescent="0.2">
      <c r="A221" s="3" t="s">
        <v>271</v>
      </c>
      <c r="B221" s="3" t="s">
        <v>47</v>
      </c>
      <c r="C221" s="3">
        <v>25056061</v>
      </c>
      <c r="D221" s="3" t="s">
        <v>271</v>
      </c>
      <c r="E221" s="3" t="s">
        <v>272</v>
      </c>
      <c r="F221" s="3" t="s">
        <v>273</v>
      </c>
      <c r="G221" s="3">
        <v>1</v>
      </c>
      <c r="H221" s="3">
        <v>1</v>
      </c>
      <c r="I221" s="3">
        <v>0.47399999999999998</v>
      </c>
      <c r="J221" s="3">
        <v>1.0680000000000001</v>
      </c>
      <c r="K221" s="3" t="s">
        <v>277</v>
      </c>
      <c r="L221" s="6">
        <v>1.0000000000000001E-9</v>
      </c>
    </row>
    <row r="222" spans="1:12" ht="15" x14ac:dyDescent="0.2">
      <c r="A222" s="3" t="s">
        <v>271</v>
      </c>
      <c r="B222" s="3" t="s">
        <v>263</v>
      </c>
      <c r="C222" s="3">
        <v>36753304</v>
      </c>
      <c r="D222" s="3" t="s">
        <v>271</v>
      </c>
      <c r="E222" s="3" t="s">
        <v>272</v>
      </c>
      <c r="F222" s="3" t="s">
        <v>273</v>
      </c>
      <c r="G222" s="3">
        <v>1</v>
      </c>
      <c r="H222" s="3">
        <v>1</v>
      </c>
      <c r="I222" s="3" t="s">
        <v>25</v>
      </c>
      <c r="J222" s="3"/>
      <c r="K222" s="3"/>
      <c r="L222" s="6">
        <v>4.0000000000000002E-9</v>
      </c>
    </row>
    <row r="223" spans="1:12" ht="15" x14ac:dyDescent="0.2">
      <c r="A223" s="3" t="s">
        <v>271</v>
      </c>
      <c r="B223" s="3" t="s">
        <v>47</v>
      </c>
      <c r="C223" s="3">
        <v>35396580</v>
      </c>
      <c r="D223" s="3" t="s">
        <v>271</v>
      </c>
      <c r="E223" s="3" t="s">
        <v>272</v>
      </c>
      <c r="F223" s="3" t="s">
        <v>273</v>
      </c>
      <c r="G223" s="3">
        <v>1</v>
      </c>
      <c r="H223" s="3">
        <v>1</v>
      </c>
      <c r="I223" s="3">
        <v>0.51600000000000001</v>
      </c>
      <c r="J223" s="3">
        <v>0.93603999999999998</v>
      </c>
      <c r="K223" s="3" t="s">
        <v>164</v>
      </c>
      <c r="L223" s="6">
        <v>2E-16</v>
      </c>
    </row>
    <row r="224" spans="1:12" ht="15" x14ac:dyDescent="0.2">
      <c r="A224" s="3" t="s">
        <v>278</v>
      </c>
      <c r="B224" s="3" t="s">
        <v>47</v>
      </c>
      <c r="C224" s="3">
        <v>35396580</v>
      </c>
      <c r="D224" s="3" t="s">
        <v>278</v>
      </c>
      <c r="E224" s="3" t="s">
        <v>279</v>
      </c>
      <c r="F224" s="3" t="s">
        <v>280</v>
      </c>
      <c r="G224" s="3">
        <v>1</v>
      </c>
      <c r="H224" s="3">
        <v>1</v>
      </c>
      <c r="I224" s="3">
        <v>0.85599999999999998</v>
      </c>
      <c r="J224" s="3">
        <v>0.94157999999999997</v>
      </c>
      <c r="K224" s="3" t="s">
        <v>52</v>
      </c>
      <c r="L224" s="6">
        <v>5.0000000000000001E-9</v>
      </c>
    </row>
    <row r="225" spans="1:12" ht="15" x14ac:dyDescent="0.2">
      <c r="A225" s="3" t="s">
        <v>281</v>
      </c>
      <c r="B225" s="3" t="s">
        <v>47</v>
      </c>
      <c r="C225" s="3">
        <v>33169155</v>
      </c>
      <c r="D225" s="3" t="s">
        <v>281</v>
      </c>
      <c r="E225" s="3" t="s">
        <v>282</v>
      </c>
      <c r="F225" s="3" t="s">
        <v>283</v>
      </c>
      <c r="G225" s="3">
        <v>1</v>
      </c>
      <c r="H225" s="3">
        <v>1</v>
      </c>
      <c r="I225" s="3" t="s">
        <v>25</v>
      </c>
      <c r="J225" s="3">
        <v>1.05</v>
      </c>
      <c r="K225" s="3" t="s">
        <v>114</v>
      </c>
      <c r="L225" s="6">
        <v>2.0000000000000001E-9</v>
      </c>
    </row>
    <row r="226" spans="1:12" ht="15" x14ac:dyDescent="0.2">
      <c r="A226" s="3" t="s">
        <v>281</v>
      </c>
      <c r="B226" s="3" t="s">
        <v>47</v>
      </c>
      <c r="C226" s="3">
        <v>33169155</v>
      </c>
      <c r="D226" s="3" t="s">
        <v>281</v>
      </c>
      <c r="E226" s="3" t="s">
        <v>282</v>
      </c>
      <c r="F226" s="3" t="s">
        <v>283</v>
      </c>
      <c r="G226" s="3">
        <v>1</v>
      </c>
      <c r="H226" s="3">
        <v>1</v>
      </c>
      <c r="I226" s="3" t="s">
        <v>25</v>
      </c>
      <c r="J226" s="3">
        <v>1.05</v>
      </c>
      <c r="K226" s="3" t="s">
        <v>114</v>
      </c>
      <c r="L226" s="6">
        <v>5.0000000000000001E-9</v>
      </c>
    </row>
    <row r="227" spans="1:12" ht="15" x14ac:dyDescent="0.2">
      <c r="A227" s="3" t="s">
        <v>281</v>
      </c>
      <c r="B227" s="3" t="s">
        <v>47</v>
      </c>
      <c r="C227" s="3">
        <v>35396580</v>
      </c>
      <c r="D227" s="3" t="s">
        <v>281</v>
      </c>
      <c r="E227" s="3" t="s">
        <v>282</v>
      </c>
      <c r="F227" s="3" t="s">
        <v>283</v>
      </c>
      <c r="G227" s="3">
        <v>1</v>
      </c>
      <c r="H227" s="3">
        <v>1</v>
      </c>
      <c r="I227" s="3">
        <v>0.497</v>
      </c>
      <c r="J227" s="3">
        <v>0.95047000000000004</v>
      </c>
      <c r="K227" s="3" t="s">
        <v>284</v>
      </c>
      <c r="L227" s="6">
        <v>3.0000000000000001E-12</v>
      </c>
    </row>
    <row r="228" spans="1:12" ht="15" x14ac:dyDescent="0.2">
      <c r="A228" s="3" t="s">
        <v>285</v>
      </c>
      <c r="B228" s="3" t="s">
        <v>47</v>
      </c>
      <c r="C228" s="3">
        <v>26198764</v>
      </c>
      <c r="D228" s="3" t="s">
        <v>285</v>
      </c>
      <c r="E228" s="3" t="s">
        <v>286</v>
      </c>
      <c r="F228" s="3" t="s">
        <v>287</v>
      </c>
      <c r="G228" s="3">
        <v>1</v>
      </c>
      <c r="H228" s="3">
        <v>1</v>
      </c>
      <c r="I228" s="3" t="s">
        <v>25</v>
      </c>
      <c r="J228" s="3">
        <v>1.07</v>
      </c>
      <c r="K228" s="3"/>
      <c r="L228" s="6">
        <v>8.9999999999999999E-8</v>
      </c>
    </row>
    <row r="229" spans="1:12" ht="15" x14ac:dyDescent="0.2">
      <c r="A229" s="3" t="s">
        <v>285</v>
      </c>
      <c r="B229" s="3" t="s">
        <v>47</v>
      </c>
      <c r="C229" s="3">
        <v>25056061</v>
      </c>
      <c r="D229" s="3" t="s">
        <v>285</v>
      </c>
      <c r="E229" s="3" t="s">
        <v>286</v>
      </c>
      <c r="F229" s="3" t="s">
        <v>287</v>
      </c>
      <c r="G229" s="3">
        <v>1</v>
      </c>
      <c r="H229" s="3">
        <v>1</v>
      </c>
      <c r="I229" s="3">
        <v>0.27400000000000002</v>
      </c>
      <c r="J229" s="3">
        <v>1.0740000000000001</v>
      </c>
      <c r="K229" s="3" t="s">
        <v>288</v>
      </c>
      <c r="L229" s="6">
        <v>4.0000000000000002E-9</v>
      </c>
    </row>
    <row r="230" spans="1:12" ht="15" x14ac:dyDescent="0.2">
      <c r="A230" s="3" t="s">
        <v>289</v>
      </c>
      <c r="B230" s="3" t="s">
        <v>47</v>
      </c>
      <c r="C230" s="3">
        <v>35396580</v>
      </c>
      <c r="D230" s="3" t="s">
        <v>289</v>
      </c>
      <c r="E230" s="3" t="s">
        <v>290</v>
      </c>
      <c r="F230" s="3" t="s">
        <v>291</v>
      </c>
      <c r="G230" s="3">
        <v>1</v>
      </c>
      <c r="H230" s="3">
        <v>1</v>
      </c>
      <c r="I230" s="3">
        <v>0.36799999999999999</v>
      </c>
      <c r="J230" s="3">
        <v>1.0655600000000001</v>
      </c>
      <c r="K230" s="3" t="s">
        <v>292</v>
      </c>
      <c r="L230" s="6">
        <v>1.0000000000000001E-15</v>
      </c>
    </row>
    <row r="231" spans="1:12" ht="15" x14ac:dyDescent="0.2">
      <c r="A231" s="3" t="s">
        <v>293</v>
      </c>
      <c r="B231" s="3" t="s">
        <v>199</v>
      </c>
      <c r="C231" s="3">
        <v>32606422</v>
      </c>
      <c r="D231" s="3" t="s">
        <v>293</v>
      </c>
      <c r="E231" s="3" t="s">
        <v>294</v>
      </c>
      <c r="F231" s="3" t="s">
        <v>295</v>
      </c>
      <c r="G231" s="3">
        <v>1</v>
      </c>
      <c r="H231" s="3">
        <v>1</v>
      </c>
      <c r="I231" s="3" t="s">
        <v>25</v>
      </c>
      <c r="J231" s="3"/>
      <c r="K231" s="3"/>
      <c r="L231" s="6">
        <v>6.9999999999999998E-9</v>
      </c>
    </row>
    <row r="232" spans="1:12" ht="15" x14ac:dyDescent="0.2">
      <c r="A232" s="3" t="s">
        <v>293</v>
      </c>
      <c r="B232" s="3" t="s">
        <v>100</v>
      </c>
      <c r="C232" s="3">
        <v>31374203</v>
      </c>
      <c r="D232" s="3" t="s">
        <v>293</v>
      </c>
      <c r="E232" s="3" t="s">
        <v>294</v>
      </c>
      <c r="F232" s="3" t="s">
        <v>295</v>
      </c>
      <c r="G232" s="3">
        <v>1</v>
      </c>
      <c r="H232" s="3">
        <v>1</v>
      </c>
      <c r="I232" s="3" t="s">
        <v>25</v>
      </c>
      <c r="J232" s="3">
        <v>1.4750185000000001E-2</v>
      </c>
      <c r="K232" s="3" t="s">
        <v>296</v>
      </c>
      <c r="L232" s="6">
        <v>7.0000000000000005E-13</v>
      </c>
    </row>
    <row r="233" spans="1:12" ht="15" x14ac:dyDescent="0.2">
      <c r="A233" s="3" t="s">
        <v>293</v>
      </c>
      <c r="B233" s="3" t="s">
        <v>47</v>
      </c>
      <c r="C233" s="3">
        <v>31740837</v>
      </c>
      <c r="D233" s="3" t="s">
        <v>293</v>
      </c>
      <c r="E233" s="3" t="s">
        <v>294</v>
      </c>
      <c r="F233" s="3" t="s">
        <v>295</v>
      </c>
      <c r="G233" s="3">
        <v>1</v>
      </c>
      <c r="H233" s="3">
        <v>1</v>
      </c>
      <c r="I233" s="3" t="s">
        <v>25</v>
      </c>
      <c r="J233" s="3">
        <v>1.08101</v>
      </c>
      <c r="K233" s="3" t="s">
        <v>108</v>
      </c>
      <c r="L233" s="6">
        <v>1.0000000000000001E-18</v>
      </c>
    </row>
    <row r="234" spans="1:12" ht="15" x14ac:dyDescent="0.2">
      <c r="A234" s="3" t="s">
        <v>293</v>
      </c>
      <c r="B234" s="3" t="s">
        <v>91</v>
      </c>
      <c r="C234" s="3">
        <v>33479212</v>
      </c>
      <c r="D234" s="3" t="s">
        <v>293</v>
      </c>
      <c r="E234" s="3" t="s">
        <v>294</v>
      </c>
      <c r="F234" s="3" t="s">
        <v>295</v>
      </c>
      <c r="G234" s="3">
        <v>1</v>
      </c>
      <c r="H234" s="3">
        <v>1</v>
      </c>
      <c r="I234" s="3">
        <v>0.57950000000000002</v>
      </c>
      <c r="J234" s="3">
        <v>7.9116149999999996E-2</v>
      </c>
      <c r="K234" s="3" t="s">
        <v>297</v>
      </c>
      <c r="L234" s="6">
        <v>9.9999999999999998E-13</v>
      </c>
    </row>
    <row r="235" spans="1:12" ht="15" x14ac:dyDescent="0.2">
      <c r="A235" s="3" t="s">
        <v>293</v>
      </c>
      <c r="B235" s="3" t="s">
        <v>95</v>
      </c>
      <c r="C235" s="3">
        <v>33686288</v>
      </c>
      <c r="D235" s="3" t="s">
        <v>293</v>
      </c>
      <c r="E235" s="3" t="s">
        <v>294</v>
      </c>
      <c r="F235" s="3" t="s">
        <v>295</v>
      </c>
      <c r="G235" s="3">
        <v>1</v>
      </c>
      <c r="H235" s="3">
        <v>1</v>
      </c>
      <c r="I235" s="3" t="s">
        <v>25</v>
      </c>
      <c r="J235" s="3">
        <v>2.0799999999999999E-2</v>
      </c>
      <c r="K235" s="3"/>
      <c r="L235" s="6">
        <v>4.9999999999999997E-12</v>
      </c>
    </row>
    <row r="236" spans="1:12" ht="15" x14ac:dyDescent="0.2">
      <c r="A236" s="3" t="s">
        <v>293</v>
      </c>
      <c r="B236" s="3" t="s">
        <v>276</v>
      </c>
      <c r="C236" s="3">
        <v>33686288</v>
      </c>
      <c r="D236" s="3" t="s">
        <v>293</v>
      </c>
      <c r="E236" s="3" t="s">
        <v>294</v>
      </c>
      <c r="F236" s="3" t="s">
        <v>295</v>
      </c>
      <c r="G236" s="3">
        <v>1</v>
      </c>
      <c r="H236" s="3">
        <v>1</v>
      </c>
      <c r="I236" s="3" t="s">
        <v>25</v>
      </c>
      <c r="J236" s="3">
        <v>2.4199999999999999E-2</v>
      </c>
      <c r="K236" s="3"/>
      <c r="L236" s="6">
        <v>2.0000000000000001E-13</v>
      </c>
    </row>
    <row r="237" spans="1:12" ht="15" x14ac:dyDescent="0.2">
      <c r="A237" s="3" t="s">
        <v>293</v>
      </c>
      <c r="B237" s="3" t="s">
        <v>47</v>
      </c>
      <c r="C237" s="3">
        <v>31268507</v>
      </c>
      <c r="D237" s="3" t="s">
        <v>293</v>
      </c>
      <c r="E237" s="3" t="s">
        <v>294</v>
      </c>
      <c r="F237" s="3" t="s">
        <v>295</v>
      </c>
      <c r="G237" s="3">
        <v>1</v>
      </c>
      <c r="H237" s="3">
        <v>1</v>
      </c>
      <c r="I237" s="3" t="s">
        <v>25</v>
      </c>
      <c r="J237" s="3"/>
      <c r="K237" s="3"/>
      <c r="L237" s="6">
        <v>8E-14</v>
      </c>
    </row>
    <row r="238" spans="1:12" ht="15" x14ac:dyDescent="0.2">
      <c r="A238" s="3" t="s">
        <v>293</v>
      </c>
      <c r="B238" s="3" t="s">
        <v>199</v>
      </c>
      <c r="C238" s="3">
        <v>34159505</v>
      </c>
      <c r="D238" s="3" t="s">
        <v>293</v>
      </c>
      <c r="E238" s="3" t="s">
        <v>294</v>
      </c>
      <c r="F238" s="3" t="s">
        <v>295</v>
      </c>
      <c r="G238" s="3">
        <v>1</v>
      </c>
      <c r="H238" s="3">
        <v>1</v>
      </c>
      <c r="I238" s="3" t="s">
        <v>25</v>
      </c>
      <c r="J238" s="3"/>
      <c r="K238" s="3"/>
      <c r="L238" s="6">
        <v>5.0000000000000002E-11</v>
      </c>
    </row>
    <row r="239" spans="1:12" ht="15" x14ac:dyDescent="0.2">
      <c r="A239" s="3" t="s">
        <v>293</v>
      </c>
      <c r="B239" s="3" t="s">
        <v>91</v>
      </c>
      <c r="C239" s="3">
        <v>34159505</v>
      </c>
      <c r="D239" s="3" t="s">
        <v>293</v>
      </c>
      <c r="E239" s="3" t="s">
        <v>294</v>
      </c>
      <c r="F239" s="3" t="s">
        <v>295</v>
      </c>
      <c r="G239" s="3">
        <v>1</v>
      </c>
      <c r="H239" s="3">
        <v>1</v>
      </c>
      <c r="I239" s="3" t="s">
        <v>25</v>
      </c>
      <c r="J239" s="3"/>
      <c r="K239" s="3"/>
      <c r="L239" s="6">
        <v>2.9999999999999998E-13</v>
      </c>
    </row>
    <row r="240" spans="1:12" ht="15" x14ac:dyDescent="0.2">
      <c r="A240" s="3" t="s">
        <v>293</v>
      </c>
      <c r="B240" s="3" t="s">
        <v>47</v>
      </c>
      <c r="C240" s="3">
        <v>35396580</v>
      </c>
      <c r="D240" s="3" t="s">
        <v>293</v>
      </c>
      <c r="E240" s="3" t="s">
        <v>294</v>
      </c>
      <c r="F240" s="3" t="s">
        <v>295</v>
      </c>
      <c r="G240" s="3">
        <v>1</v>
      </c>
      <c r="H240" s="3">
        <v>1</v>
      </c>
      <c r="I240" s="3">
        <v>0.55700000000000005</v>
      </c>
      <c r="J240" s="3">
        <v>1.0854600000000001</v>
      </c>
      <c r="K240" s="3" t="s">
        <v>298</v>
      </c>
      <c r="L240" s="6">
        <v>8.9999999999999996E-29</v>
      </c>
    </row>
    <row r="241" spans="1:12" ht="15" x14ac:dyDescent="0.2">
      <c r="A241" s="3" t="s">
        <v>299</v>
      </c>
      <c r="B241" s="3" t="s">
        <v>47</v>
      </c>
      <c r="C241" s="3">
        <v>35396580</v>
      </c>
      <c r="D241" s="3" t="s">
        <v>299</v>
      </c>
      <c r="E241" s="3" t="s">
        <v>300</v>
      </c>
      <c r="F241" s="3" t="s">
        <v>301</v>
      </c>
      <c r="G241" s="3">
        <v>1</v>
      </c>
      <c r="H241" s="3">
        <v>1</v>
      </c>
      <c r="I241" s="3">
        <v>0.32800000000000001</v>
      </c>
      <c r="J241" s="3">
        <v>0.95562000000000002</v>
      </c>
      <c r="K241" s="3" t="s">
        <v>56</v>
      </c>
      <c r="L241" s="6">
        <v>1E-8</v>
      </c>
    </row>
    <row r="242" spans="1:12" ht="15" x14ac:dyDescent="0.2">
      <c r="A242" s="3" t="s">
        <v>302</v>
      </c>
      <c r="B242" s="3" t="s">
        <v>47</v>
      </c>
      <c r="C242" s="3">
        <v>35396580</v>
      </c>
      <c r="D242" s="3" t="s">
        <v>302</v>
      </c>
      <c r="E242" s="3" t="s">
        <v>303</v>
      </c>
      <c r="F242" s="3" t="s">
        <v>304</v>
      </c>
      <c r="G242" s="3">
        <v>1</v>
      </c>
      <c r="H242" s="3">
        <v>1</v>
      </c>
      <c r="I242" s="3">
        <v>0.79700000000000004</v>
      </c>
      <c r="J242" s="3">
        <v>1.0595000000000001</v>
      </c>
      <c r="K242" s="3" t="s">
        <v>102</v>
      </c>
      <c r="L242" s="6">
        <v>6.9999999999999996E-10</v>
      </c>
    </row>
    <row r="243" spans="1:12" ht="15" x14ac:dyDescent="0.2">
      <c r="A243" s="3" t="s">
        <v>305</v>
      </c>
      <c r="B243" s="3" t="s">
        <v>47</v>
      </c>
      <c r="C243" s="3">
        <v>31740837</v>
      </c>
      <c r="D243" s="3" t="s">
        <v>305</v>
      </c>
      <c r="E243" s="3" t="s">
        <v>306</v>
      </c>
      <c r="F243" s="3" t="s">
        <v>307</v>
      </c>
      <c r="G243" s="3">
        <v>1</v>
      </c>
      <c r="H243" s="3">
        <v>1</v>
      </c>
      <c r="I243" s="3" t="s">
        <v>25</v>
      </c>
      <c r="J243" s="3">
        <v>1.1514238000000001</v>
      </c>
      <c r="K243" s="3" t="s">
        <v>308</v>
      </c>
      <c r="L243" s="6">
        <v>6.0000000000000003E-12</v>
      </c>
    </row>
    <row r="244" spans="1:12" ht="15" x14ac:dyDescent="0.2">
      <c r="A244" s="3" t="s">
        <v>305</v>
      </c>
      <c r="B244" s="3" t="s">
        <v>47</v>
      </c>
      <c r="C244" s="3">
        <v>29483656</v>
      </c>
      <c r="D244" s="3" t="s">
        <v>305</v>
      </c>
      <c r="E244" s="3" t="s">
        <v>306</v>
      </c>
      <c r="F244" s="3" t="s">
        <v>307</v>
      </c>
      <c r="G244" s="3">
        <v>1</v>
      </c>
      <c r="H244" s="3">
        <v>1</v>
      </c>
      <c r="I244" s="3" t="s">
        <v>25</v>
      </c>
      <c r="J244" s="3">
        <v>1.133</v>
      </c>
      <c r="K244" s="3" t="s">
        <v>309</v>
      </c>
      <c r="L244" s="6">
        <v>3E-11</v>
      </c>
    </row>
    <row r="245" spans="1:12" ht="15" x14ac:dyDescent="0.2">
      <c r="A245" s="3" t="s">
        <v>305</v>
      </c>
      <c r="B245" s="3" t="s">
        <v>160</v>
      </c>
      <c r="C245" s="3">
        <v>37365406</v>
      </c>
      <c r="D245" s="3" t="s">
        <v>305</v>
      </c>
      <c r="E245" s="3" t="s">
        <v>306</v>
      </c>
      <c r="F245" s="3" t="s">
        <v>307</v>
      </c>
      <c r="G245" s="3">
        <v>1</v>
      </c>
      <c r="H245" s="3">
        <v>1</v>
      </c>
      <c r="I245" s="3" t="s">
        <v>25</v>
      </c>
      <c r="J245" s="3"/>
      <c r="K245" s="3"/>
      <c r="L245" s="6">
        <v>4E-14</v>
      </c>
    </row>
    <row r="246" spans="1:12" ht="15" x14ac:dyDescent="0.2">
      <c r="A246" s="3" t="s">
        <v>305</v>
      </c>
      <c r="B246" s="3" t="s">
        <v>47</v>
      </c>
      <c r="C246" s="3">
        <v>35396580</v>
      </c>
      <c r="D246" s="3" t="s">
        <v>305</v>
      </c>
      <c r="E246" s="3" t="s">
        <v>306</v>
      </c>
      <c r="F246" s="3" t="s">
        <v>307</v>
      </c>
      <c r="G246" s="3">
        <v>1</v>
      </c>
      <c r="H246" s="3">
        <v>1</v>
      </c>
      <c r="I246" s="3">
        <v>0.92600000000000005</v>
      </c>
      <c r="J246" s="3">
        <v>1.12727</v>
      </c>
      <c r="K246" s="3" t="s">
        <v>310</v>
      </c>
      <c r="L246" s="6">
        <v>4.0000000000000003E-15</v>
      </c>
    </row>
    <row r="247" spans="1:12" ht="15" x14ac:dyDescent="0.2">
      <c r="A247" s="3" t="s">
        <v>311</v>
      </c>
      <c r="B247" s="3" t="s">
        <v>47</v>
      </c>
      <c r="C247" s="3">
        <v>35396580</v>
      </c>
      <c r="D247" s="3" t="s">
        <v>311</v>
      </c>
      <c r="E247" s="3" t="s">
        <v>312</v>
      </c>
      <c r="F247" s="3" t="s">
        <v>313</v>
      </c>
      <c r="G247" s="3">
        <v>1</v>
      </c>
      <c r="H247" s="3">
        <v>1</v>
      </c>
      <c r="I247" s="3">
        <v>0.82899999999999996</v>
      </c>
      <c r="J247" s="3">
        <v>1.06216</v>
      </c>
      <c r="K247" s="3" t="s">
        <v>102</v>
      </c>
      <c r="L247" s="6">
        <v>2.0000000000000001E-9</v>
      </c>
    </row>
    <row r="248" spans="1:12" ht="15" x14ac:dyDescent="0.2">
      <c r="A248" s="3" t="s">
        <v>314</v>
      </c>
      <c r="B248" s="3" t="s">
        <v>47</v>
      </c>
      <c r="C248" s="3">
        <v>35396580</v>
      </c>
      <c r="D248" s="3" t="s">
        <v>314</v>
      </c>
      <c r="E248" s="3" t="s">
        <v>315</v>
      </c>
      <c r="F248" s="3" t="s">
        <v>316</v>
      </c>
      <c r="G248" s="3">
        <v>1</v>
      </c>
      <c r="H248" s="3">
        <v>1</v>
      </c>
      <c r="I248" s="3">
        <v>0.46800000000000003</v>
      </c>
      <c r="J248" s="3">
        <v>1.04697</v>
      </c>
      <c r="K248" s="3" t="s">
        <v>115</v>
      </c>
      <c r="L248" s="6">
        <v>3E-10</v>
      </c>
    </row>
    <row r="249" spans="1:12" ht="15" x14ac:dyDescent="0.2">
      <c r="A249" s="3" t="s">
        <v>314</v>
      </c>
      <c r="B249" s="3" t="s">
        <v>317</v>
      </c>
      <c r="C249" s="3">
        <v>35589863</v>
      </c>
      <c r="D249" s="3" t="s">
        <v>314</v>
      </c>
      <c r="E249" s="3" t="s">
        <v>315</v>
      </c>
      <c r="F249" s="3" t="s">
        <v>316</v>
      </c>
      <c r="G249" s="3">
        <v>1</v>
      </c>
      <c r="H249" s="3">
        <v>1</v>
      </c>
      <c r="I249" s="3" t="s">
        <v>25</v>
      </c>
      <c r="J249" s="3"/>
      <c r="K249" s="3"/>
      <c r="L249" s="6">
        <v>2E-8</v>
      </c>
    </row>
    <row r="250" spans="1:12" ht="15" x14ac:dyDescent="0.2">
      <c r="A250" s="3" t="s">
        <v>318</v>
      </c>
      <c r="B250" s="3" t="s">
        <v>319</v>
      </c>
      <c r="C250" s="3">
        <v>23934736</v>
      </c>
      <c r="D250" s="3" t="s">
        <v>318</v>
      </c>
      <c r="E250" s="3" t="s">
        <v>320</v>
      </c>
      <c r="F250" s="3" t="s">
        <v>321</v>
      </c>
      <c r="G250" s="3">
        <v>1</v>
      </c>
      <c r="H250" s="3">
        <v>1</v>
      </c>
      <c r="I250" s="3">
        <v>0.47699999999999998</v>
      </c>
      <c r="J250" s="3">
        <v>0.09</v>
      </c>
      <c r="K250" s="3" t="s">
        <v>322</v>
      </c>
      <c r="L250" s="6">
        <v>9.9999999999999996E-24</v>
      </c>
    </row>
    <row r="251" spans="1:12" ht="15" x14ac:dyDescent="0.2">
      <c r="A251" s="3" t="s">
        <v>318</v>
      </c>
      <c r="B251" s="3" t="s">
        <v>323</v>
      </c>
      <c r="C251" s="3">
        <v>30038396</v>
      </c>
      <c r="D251" s="3" t="s">
        <v>318</v>
      </c>
      <c r="E251" s="3" t="s">
        <v>320</v>
      </c>
      <c r="F251" s="3" t="s">
        <v>321</v>
      </c>
      <c r="G251" s="3">
        <v>1</v>
      </c>
      <c r="H251" s="3">
        <v>1</v>
      </c>
      <c r="I251" s="3">
        <v>0.76449999999999996</v>
      </c>
      <c r="J251" s="3">
        <v>1.4200000000000001E-2</v>
      </c>
      <c r="K251" s="3" t="s">
        <v>324</v>
      </c>
      <c r="L251" s="6">
        <v>1.9999999999999999E-11</v>
      </c>
    </row>
    <row r="252" spans="1:12" ht="15" x14ac:dyDescent="0.2">
      <c r="A252" s="3" t="s">
        <v>318</v>
      </c>
      <c r="B252" s="3" t="s">
        <v>325</v>
      </c>
      <c r="C252" s="3">
        <v>33437055</v>
      </c>
      <c r="D252" s="3" t="s">
        <v>318</v>
      </c>
      <c r="E252" s="3" t="s">
        <v>320</v>
      </c>
      <c r="F252" s="3" t="s">
        <v>321</v>
      </c>
      <c r="G252" s="3">
        <v>1</v>
      </c>
      <c r="H252" s="3">
        <v>1</v>
      </c>
      <c r="I252" s="3">
        <v>0.76170000000000004</v>
      </c>
      <c r="J252" s="3">
        <v>0.13700000000000001</v>
      </c>
      <c r="K252" s="3"/>
      <c r="L252" s="6">
        <v>9.9999999999999994E-12</v>
      </c>
    </row>
    <row r="253" spans="1:12" ht="15" x14ac:dyDescent="0.2">
      <c r="A253" s="3" t="s">
        <v>318</v>
      </c>
      <c r="B253" s="3" t="s">
        <v>326</v>
      </c>
      <c r="C253" s="3">
        <v>34989438</v>
      </c>
      <c r="D253" s="3" t="s">
        <v>318</v>
      </c>
      <c r="E253" s="3" t="s">
        <v>320</v>
      </c>
      <c r="F253" s="3" t="s">
        <v>321</v>
      </c>
      <c r="G253" s="3">
        <v>1</v>
      </c>
      <c r="H253" s="3">
        <v>1</v>
      </c>
      <c r="I253" s="3" t="s">
        <v>25</v>
      </c>
      <c r="J253" s="3"/>
      <c r="K253" s="3"/>
      <c r="L253" s="6">
        <v>3E-10</v>
      </c>
    </row>
    <row r="254" spans="1:12" ht="15" x14ac:dyDescent="0.2">
      <c r="A254" s="3" t="s">
        <v>318</v>
      </c>
      <c r="B254" s="3" t="s">
        <v>47</v>
      </c>
      <c r="C254" s="3">
        <v>35396580</v>
      </c>
      <c r="D254" s="3" t="s">
        <v>318</v>
      </c>
      <c r="E254" s="3" t="s">
        <v>320</v>
      </c>
      <c r="F254" s="3" t="s">
        <v>321</v>
      </c>
      <c r="G254" s="3">
        <v>1</v>
      </c>
      <c r="H254" s="3">
        <v>1</v>
      </c>
      <c r="I254" s="3">
        <v>0.75</v>
      </c>
      <c r="J254" s="3">
        <v>0.94942000000000004</v>
      </c>
      <c r="K254" s="3" t="s">
        <v>119</v>
      </c>
      <c r="L254" s="6">
        <v>2E-8</v>
      </c>
    </row>
    <row r="255" spans="1:12" ht="15" x14ac:dyDescent="0.2">
      <c r="A255" s="3" t="s">
        <v>327</v>
      </c>
      <c r="B255" s="3" t="s">
        <v>91</v>
      </c>
      <c r="C255" s="3">
        <v>34159505</v>
      </c>
      <c r="D255" s="3" t="s">
        <v>327</v>
      </c>
      <c r="E255" s="3" t="s">
        <v>328</v>
      </c>
      <c r="F255" s="3" t="s">
        <v>329</v>
      </c>
      <c r="G255" s="3">
        <v>1</v>
      </c>
      <c r="H255" s="3">
        <v>1</v>
      </c>
      <c r="I255" s="3" t="s">
        <v>25</v>
      </c>
      <c r="J255" s="3"/>
      <c r="K255" s="3"/>
      <c r="L255" s="6">
        <v>2.9999999999999997E-8</v>
      </c>
    </row>
    <row r="256" spans="1:12" ht="15" x14ac:dyDescent="0.2">
      <c r="A256" s="3" t="s">
        <v>330</v>
      </c>
      <c r="B256" s="3" t="s">
        <v>47</v>
      </c>
      <c r="C256" s="3">
        <v>26198764</v>
      </c>
      <c r="D256" s="3" t="s">
        <v>330</v>
      </c>
      <c r="E256" s="3" t="s">
        <v>331</v>
      </c>
      <c r="F256" s="3" t="s">
        <v>332</v>
      </c>
      <c r="G256" s="3">
        <v>1</v>
      </c>
      <c r="H256" s="3">
        <v>1</v>
      </c>
      <c r="I256" s="3" t="s">
        <v>25</v>
      </c>
      <c r="J256" s="3">
        <v>1.0638297999999999</v>
      </c>
      <c r="K256" s="3"/>
      <c r="L256" s="6">
        <v>6.9999999999999996E-10</v>
      </c>
    </row>
    <row r="257" spans="1:12" ht="15" x14ac:dyDescent="0.2">
      <c r="A257" s="3" t="s">
        <v>330</v>
      </c>
      <c r="B257" s="3" t="s">
        <v>47</v>
      </c>
      <c r="C257" s="3">
        <v>25056061</v>
      </c>
      <c r="D257" s="3" t="s">
        <v>330</v>
      </c>
      <c r="E257" s="3" t="s">
        <v>331</v>
      </c>
      <c r="F257" s="3" t="s">
        <v>332</v>
      </c>
      <c r="G257" s="3">
        <v>1</v>
      </c>
      <c r="H257" s="3">
        <v>1</v>
      </c>
      <c r="I257" s="3">
        <v>0.4</v>
      </c>
      <c r="J257" s="3">
        <v>1.0626993</v>
      </c>
      <c r="K257" s="3" t="s">
        <v>102</v>
      </c>
      <c r="L257" s="6">
        <v>6E-9</v>
      </c>
    </row>
    <row r="258" spans="1:12" ht="15" x14ac:dyDescent="0.2">
      <c r="A258" s="3" t="s">
        <v>330</v>
      </c>
      <c r="B258" s="3" t="s">
        <v>47</v>
      </c>
      <c r="C258" s="3">
        <v>31268507</v>
      </c>
      <c r="D258" s="3" t="s">
        <v>330</v>
      </c>
      <c r="E258" s="3" t="s">
        <v>331</v>
      </c>
      <c r="F258" s="3" t="s">
        <v>332</v>
      </c>
      <c r="G258" s="3">
        <v>1</v>
      </c>
      <c r="H258" s="3">
        <v>1</v>
      </c>
      <c r="I258" s="3" t="s">
        <v>25</v>
      </c>
      <c r="J258" s="3"/>
      <c r="K258" s="3"/>
      <c r="L258" s="6">
        <v>1.0000000000000001E-9</v>
      </c>
    </row>
    <row r="259" spans="1:12" ht="15" x14ac:dyDescent="0.2">
      <c r="A259" s="3" t="s">
        <v>333</v>
      </c>
      <c r="B259" s="3" t="s">
        <v>47</v>
      </c>
      <c r="C259" s="3">
        <v>35396580</v>
      </c>
      <c r="D259" s="3" t="s">
        <v>333</v>
      </c>
      <c r="E259" s="3" t="s">
        <v>334</v>
      </c>
      <c r="F259" s="3" t="s">
        <v>335</v>
      </c>
      <c r="G259" s="3">
        <v>1</v>
      </c>
      <c r="H259" s="3">
        <v>1</v>
      </c>
      <c r="I259" s="3">
        <v>0.26400000000000001</v>
      </c>
      <c r="J259" s="3">
        <v>1.0551699999999999</v>
      </c>
      <c r="K259" s="3" t="s">
        <v>96</v>
      </c>
      <c r="L259" s="6">
        <v>1E-10</v>
      </c>
    </row>
    <row r="260" spans="1:12" ht="15" x14ac:dyDescent="0.2">
      <c r="A260" s="3" t="s">
        <v>336</v>
      </c>
      <c r="B260" s="3" t="s">
        <v>337</v>
      </c>
      <c r="C260" s="3">
        <v>32581359</v>
      </c>
      <c r="D260" s="3" t="s">
        <v>336</v>
      </c>
      <c r="E260" s="3" t="s">
        <v>338</v>
      </c>
      <c r="F260" s="3" t="s">
        <v>339</v>
      </c>
      <c r="G260" s="3">
        <v>1</v>
      </c>
      <c r="H260" s="3">
        <v>1</v>
      </c>
      <c r="I260" s="3">
        <v>0.67</v>
      </c>
      <c r="J260" s="3">
        <v>1.0638297999999999</v>
      </c>
      <c r="K260" s="3"/>
      <c r="L260" s="6">
        <v>3.9999999999999998E-11</v>
      </c>
    </row>
    <row r="261" spans="1:12" ht="15" x14ac:dyDescent="0.2">
      <c r="A261" s="3" t="s">
        <v>336</v>
      </c>
      <c r="B261" s="3" t="s">
        <v>47</v>
      </c>
      <c r="C261" s="3">
        <v>35396580</v>
      </c>
      <c r="D261" s="3" t="s">
        <v>336</v>
      </c>
      <c r="E261" s="3" t="s">
        <v>338</v>
      </c>
      <c r="F261" s="3" t="s">
        <v>339</v>
      </c>
      <c r="G261" s="3">
        <v>1</v>
      </c>
      <c r="H261" s="3">
        <v>1</v>
      </c>
      <c r="I261" s="3">
        <v>0.628</v>
      </c>
      <c r="J261" s="3">
        <v>1.06216</v>
      </c>
      <c r="K261" s="3" t="s">
        <v>292</v>
      </c>
      <c r="L261" s="6">
        <v>2E-14</v>
      </c>
    </row>
    <row r="262" spans="1:12" ht="15" x14ac:dyDescent="0.2">
      <c r="A262" s="3" t="s">
        <v>340</v>
      </c>
      <c r="B262" s="3" t="s">
        <v>47</v>
      </c>
      <c r="C262" s="3">
        <v>35396580</v>
      </c>
      <c r="D262" s="3" t="s">
        <v>340</v>
      </c>
      <c r="E262" s="3" t="s">
        <v>341</v>
      </c>
      <c r="F262" s="3" t="s">
        <v>342</v>
      </c>
      <c r="G262" s="3">
        <v>1</v>
      </c>
      <c r="H262" s="3">
        <v>1</v>
      </c>
      <c r="I262" s="3">
        <v>0.77800000000000002</v>
      </c>
      <c r="J262" s="3">
        <v>0.95294000000000001</v>
      </c>
      <c r="K262" s="3" t="s">
        <v>56</v>
      </c>
      <c r="L262" s="6">
        <v>5.9999999999999995E-8</v>
      </c>
    </row>
    <row r="263" spans="1:12" ht="15" x14ac:dyDescent="0.2">
      <c r="A263" s="3" t="s">
        <v>343</v>
      </c>
      <c r="B263" s="3" t="s">
        <v>47</v>
      </c>
      <c r="C263" s="3">
        <v>35396580</v>
      </c>
      <c r="D263" s="3" t="s">
        <v>343</v>
      </c>
      <c r="E263" s="3" t="s">
        <v>344</v>
      </c>
      <c r="F263" s="3" t="s">
        <v>345</v>
      </c>
      <c r="G263" s="3">
        <v>1</v>
      </c>
      <c r="H263" s="3">
        <v>1</v>
      </c>
      <c r="I263" s="3">
        <v>0.30299999999999999</v>
      </c>
      <c r="J263" s="3">
        <v>1.0489599999999999</v>
      </c>
      <c r="K263" s="3" t="s">
        <v>115</v>
      </c>
      <c r="L263" s="6">
        <v>4.0000000000000002E-9</v>
      </c>
    </row>
    <row r="264" spans="1:12" ht="15" x14ac:dyDescent="0.2">
      <c r="A264" s="3" t="s">
        <v>346</v>
      </c>
      <c r="B264" s="3" t="s">
        <v>347</v>
      </c>
      <c r="C264" s="3">
        <v>36893272</v>
      </c>
      <c r="D264" s="3" t="s">
        <v>346</v>
      </c>
      <c r="E264" s="3" t="s">
        <v>348</v>
      </c>
      <c r="F264" s="3" t="s">
        <v>349</v>
      </c>
      <c r="G264" s="3">
        <v>1</v>
      </c>
      <c r="H264" s="3">
        <v>1</v>
      </c>
      <c r="I264" s="3" t="s">
        <v>25</v>
      </c>
      <c r="J264" s="3">
        <v>9.0800000000000006E-2</v>
      </c>
      <c r="K264" s="3" t="s">
        <v>350</v>
      </c>
      <c r="L264" s="6">
        <v>7.9999999999999995E-11</v>
      </c>
    </row>
    <row r="265" spans="1:12" ht="15" x14ac:dyDescent="0.2">
      <c r="A265" s="3" t="s">
        <v>346</v>
      </c>
      <c r="B265" s="3" t="s">
        <v>351</v>
      </c>
      <c r="C265" s="3">
        <v>36893272</v>
      </c>
      <c r="D265" s="3" t="s">
        <v>346</v>
      </c>
      <c r="E265" s="3" t="s">
        <v>348</v>
      </c>
      <c r="F265" s="3" t="s">
        <v>349</v>
      </c>
      <c r="G265" s="3">
        <v>1</v>
      </c>
      <c r="H265" s="3">
        <v>1</v>
      </c>
      <c r="I265" s="3" t="s">
        <v>25</v>
      </c>
      <c r="J265" s="3">
        <v>0.1082</v>
      </c>
      <c r="K265" s="3" t="s">
        <v>352</v>
      </c>
      <c r="L265" s="6">
        <v>8.0000000000000006E-15</v>
      </c>
    </row>
    <row r="266" spans="1:12" ht="15" x14ac:dyDescent="0.2">
      <c r="A266" s="3" t="s">
        <v>346</v>
      </c>
      <c r="B266" s="3" t="s">
        <v>47</v>
      </c>
      <c r="C266" s="3">
        <v>35396580</v>
      </c>
      <c r="D266" s="3" t="s">
        <v>346</v>
      </c>
      <c r="E266" s="3" t="s">
        <v>348</v>
      </c>
      <c r="F266" s="3" t="s">
        <v>349</v>
      </c>
      <c r="G266" s="3">
        <v>1</v>
      </c>
      <c r="H266" s="3">
        <v>1</v>
      </c>
      <c r="I266" s="3">
        <v>0.92700000000000005</v>
      </c>
      <c r="J266" s="3">
        <v>1.0984499999999999</v>
      </c>
      <c r="K266" s="3" t="s">
        <v>353</v>
      </c>
      <c r="L266" s="6">
        <v>1E-8</v>
      </c>
    </row>
    <row r="267" spans="1:12" ht="15" x14ac:dyDescent="0.2">
      <c r="A267" s="3" t="s">
        <v>354</v>
      </c>
      <c r="B267" s="3" t="s">
        <v>47</v>
      </c>
      <c r="C267" s="3">
        <v>30285260</v>
      </c>
      <c r="D267" s="3" t="s">
        <v>354</v>
      </c>
      <c r="E267" s="3" t="s">
        <v>355</v>
      </c>
      <c r="F267" s="3" t="s">
        <v>356</v>
      </c>
      <c r="G267" s="3">
        <v>1</v>
      </c>
      <c r="H267" s="3">
        <v>1</v>
      </c>
      <c r="I267" s="3" t="s">
        <v>25</v>
      </c>
      <c r="J267" s="3">
        <v>1.0854227999999999</v>
      </c>
      <c r="K267" s="3" t="s">
        <v>123</v>
      </c>
      <c r="L267" s="6">
        <v>7.9999999999999998E-12</v>
      </c>
    </row>
    <row r="268" spans="1:12" ht="15" x14ac:dyDescent="0.2">
      <c r="A268" s="3" t="s">
        <v>354</v>
      </c>
      <c r="B268" s="3" t="s">
        <v>47</v>
      </c>
      <c r="C268" s="3">
        <v>30285260</v>
      </c>
      <c r="D268" s="3" t="s">
        <v>354</v>
      </c>
      <c r="E268" s="3" t="s">
        <v>355</v>
      </c>
      <c r="F268" s="3" t="s">
        <v>356</v>
      </c>
      <c r="G268" s="3">
        <v>1</v>
      </c>
      <c r="H268" s="3">
        <v>1</v>
      </c>
      <c r="I268" s="3" t="s">
        <v>25</v>
      </c>
      <c r="J268" s="3">
        <v>1.0752687000000001</v>
      </c>
      <c r="K268" s="3" t="s">
        <v>94</v>
      </c>
      <c r="L268" s="6">
        <v>2.0000000000000001E-13</v>
      </c>
    </row>
    <row r="269" spans="1:12" ht="15" x14ac:dyDescent="0.2">
      <c r="A269" s="3" t="s">
        <v>354</v>
      </c>
      <c r="B269" s="3" t="s">
        <v>175</v>
      </c>
      <c r="C269" s="3">
        <v>33686288</v>
      </c>
      <c r="D269" s="3" t="s">
        <v>354</v>
      </c>
      <c r="E269" s="3" t="s">
        <v>355</v>
      </c>
      <c r="F269" s="3" t="s">
        <v>356</v>
      </c>
      <c r="G269" s="3">
        <v>1</v>
      </c>
      <c r="H269" s="3">
        <v>1</v>
      </c>
      <c r="I269" s="3" t="s">
        <v>25</v>
      </c>
      <c r="J269" s="3">
        <v>2.9100000000000001E-2</v>
      </c>
      <c r="K269" s="3"/>
      <c r="L269" s="6">
        <v>2.9999999999999998E-15</v>
      </c>
    </row>
    <row r="270" spans="1:12" ht="15" x14ac:dyDescent="0.2">
      <c r="A270" s="3" t="s">
        <v>354</v>
      </c>
      <c r="B270" s="3" t="s">
        <v>47</v>
      </c>
      <c r="C270" s="3">
        <v>26198764</v>
      </c>
      <c r="D270" s="3" t="s">
        <v>354</v>
      </c>
      <c r="E270" s="3" t="s">
        <v>355</v>
      </c>
      <c r="F270" s="3" t="s">
        <v>356</v>
      </c>
      <c r="G270" s="3">
        <v>1</v>
      </c>
      <c r="H270" s="3">
        <v>1</v>
      </c>
      <c r="I270" s="3" t="s">
        <v>25</v>
      </c>
      <c r="J270" s="3">
        <v>1.0869565000000001</v>
      </c>
      <c r="K270" s="3"/>
      <c r="L270" s="6">
        <v>2E-12</v>
      </c>
    </row>
    <row r="271" spans="1:12" ht="15" x14ac:dyDescent="0.2">
      <c r="A271" s="3" t="s">
        <v>354</v>
      </c>
      <c r="B271" s="3" t="s">
        <v>47</v>
      </c>
      <c r="C271" s="3">
        <v>28991256</v>
      </c>
      <c r="D271" s="3" t="s">
        <v>354</v>
      </c>
      <c r="E271" s="3" t="s">
        <v>355</v>
      </c>
      <c r="F271" s="3" t="s">
        <v>356</v>
      </c>
      <c r="G271" s="3">
        <v>1</v>
      </c>
      <c r="H271" s="3">
        <v>1</v>
      </c>
      <c r="I271" s="3" t="s">
        <v>25</v>
      </c>
      <c r="J271" s="3">
        <v>1.0834235999999999</v>
      </c>
      <c r="K271" s="3" t="s">
        <v>108</v>
      </c>
      <c r="L271" s="6">
        <v>2.0000000000000001E-13</v>
      </c>
    </row>
    <row r="272" spans="1:12" ht="15" x14ac:dyDescent="0.2">
      <c r="A272" s="3" t="s">
        <v>354</v>
      </c>
      <c r="B272" s="3" t="s">
        <v>47</v>
      </c>
      <c r="C272" s="3">
        <v>23974872</v>
      </c>
      <c r="D272" s="3" t="s">
        <v>354</v>
      </c>
      <c r="E272" s="3" t="s">
        <v>355</v>
      </c>
      <c r="F272" s="3" t="s">
        <v>356</v>
      </c>
      <c r="G272" s="3">
        <v>1</v>
      </c>
      <c r="H272" s="3">
        <v>1</v>
      </c>
      <c r="I272" s="3">
        <v>0.28100000000000003</v>
      </c>
      <c r="J272" s="3">
        <v>1.0900000000000001</v>
      </c>
      <c r="K272" s="3" t="s">
        <v>170</v>
      </c>
      <c r="L272" s="6">
        <v>2E-8</v>
      </c>
    </row>
    <row r="273" spans="1:12" ht="15" x14ac:dyDescent="0.2">
      <c r="A273" s="3" t="s">
        <v>354</v>
      </c>
      <c r="B273" s="3" t="s">
        <v>47</v>
      </c>
      <c r="C273" s="3">
        <v>31268507</v>
      </c>
      <c r="D273" s="3" t="s">
        <v>354</v>
      </c>
      <c r="E273" s="3" t="s">
        <v>355</v>
      </c>
      <c r="F273" s="3" t="s">
        <v>356</v>
      </c>
      <c r="G273" s="3">
        <v>1</v>
      </c>
      <c r="H273" s="3">
        <v>1</v>
      </c>
      <c r="I273" s="3" t="s">
        <v>25</v>
      </c>
      <c r="J273" s="3"/>
      <c r="K273" s="3"/>
      <c r="L273" s="6">
        <v>4.9999999999999997E-12</v>
      </c>
    </row>
    <row r="274" spans="1:12" ht="15" x14ac:dyDescent="0.2">
      <c r="A274" s="3" t="s">
        <v>354</v>
      </c>
      <c r="B274" s="3" t="s">
        <v>47</v>
      </c>
      <c r="C274" s="3">
        <v>35396580</v>
      </c>
      <c r="D274" s="3" t="s">
        <v>354</v>
      </c>
      <c r="E274" s="3" t="s">
        <v>355</v>
      </c>
      <c r="F274" s="3" t="s">
        <v>356</v>
      </c>
      <c r="G274" s="3">
        <v>1</v>
      </c>
      <c r="H274" s="3">
        <v>1</v>
      </c>
      <c r="I274" s="3">
        <v>0.74099999999999999</v>
      </c>
      <c r="J274" s="3">
        <v>0.93145999999999995</v>
      </c>
      <c r="K274" s="3" t="s">
        <v>164</v>
      </c>
      <c r="L274" s="6">
        <v>1.0000000000000001E-17</v>
      </c>
    </row>
    <row r="275" spans="1:12" ht="15" x14ac:dyDescent="0.2">
      <c r="A275" s="3" t="s">
        <v>357</v>
      </c>
      <c r="B275" s="3" t="s">
        <v>91</v>
      </c>
      <c r="C275" s="3">
        <v>32606422</v>
      </c>
      <c r="D275" s="3" t="s">
        <v>357</v>
      </c>
      <c r="E275" s="3" t="s">
        <v>358</v>
      </c>
      <c r="F275" s="3" t="s">
        <v>359</v>
      </c>
      <c r="G275" s="3">
        <v>1</v>
      </c>
      <c r="H275" s="3">
        <v>1</v>
      </c>
      <c r="I275" s="3" t="s">
        <v>25</v>
      </c>
      <c r="J275" s="3"/>
      <c r="K275" s="3"/>
      <c r="L275" s="6">
        <v>2.0000000000000001E-9</v>
      </c>
    </row>
    <row r="276" spans="1:12" ht="15" x14ac:dyDescent="0.2">
      <c r="A276" s="3" t="s">
        <v>357</v>
      </c>
      <c r="B276" s="3" t="s">
        <v>47</v>
      </c>
      <c r="C276" s="3">
        <v>31740837</v>
      </c>
      <c r="D276" s="3" t="s">
        <v>357</v>
      </c>
      <c r="E276" s="3" t="s">
        <v>358</v>
      </c>
      <c r="F276" s="3" t="s">
        <v>359</v>
      </c>
      <c r="G276" s="3">
        <v>1</v>
      </c>
      <c r="H276" s="3">
        <v>1</v>
      </c>
      <c r="I276" s="3" t="s">
        <v>25</v>
      </c>
      <c r="J276" s="3">
        <v>1.0912265000000001</v>
      </c>
      <c r="K276" s="3" t="s">
        <v>170</v>
      </c>
      <c r="L276" s="6">
        <v>6E-9</v>
      </c>
    </row>
    <row r="277" spans="1:12" ht="15" x14ac:dyDescent="0.2">
      <c r="A277" s="3" t="s">
        <v>357</v>
      </c>
      <c r="B277" s="3" t="s">
        <v>91</v>
      </c>
      <c r="C277" s="3">
        <v>33479212</v>
      </c>
      <c r="D277" s="3" t="s">
        <v>357</v>
      </c>
      <c r="E277" s="3" t="s">
        <v>358</v>
      </c>
      <c r="F277" s="3" t="s">
        <v>359</v>
      </c>
      <c r="G277" s="3">
        <v>1</v>
      </c>
      <c r="H277" s="3">
        <v>1</v>
      </c>
      <c r="I277" s="3">
        <v>0.89170000000000005</v>
      </c>
      <c r="J277" s="3">
        <v>0.101115316</v>
      </c>
      <c r="K277" s="3" t="s">
        <v>360</v>
      </c>
      <c r="L277" s="6">
        <v>4.0000000000000002E-9</v>
      </c>
    </row>
    <row r="278" spans="1:12" ht="15" x14ac:dyDescent="0.2">
      <c r="A278" s="3" t="s">
        <v>357</v>
      </c>
      <c r="B278" s="3" t="s">
        <v>361</v>
      </c>
      <c r="C278" s="3">
        <v>30038396</v>
      </c>
      <c r="D278" s="3" t="s">
        <v>357</v>
      </c>
      <c r="E278" s="3" t="s">
        <v>358</v>
      </c>
      <c r="F278" s="3" t="s">
        <v>359</v>
      </c>
      <c r="G278" s="3">
        <v>1</v>
      </c>
      <c r="H278" s="3">
        <v>1</v>
      </c>
      <c r="I278" s="3">
        <v>0.88460000000000005</v>
      </c>
      <c r="J278" s="3">
        <v>1.8599999999999998E-2</v>
      </c>
      <c r="K278" s="3" t="s">
        <v>362</v>
      </c>
      <c r="L278" s="6">
        <v>9.9999999999999998E-20</v>
      </c>
    </row>
    <row r="279" spans="1:12" ht="15" x14ac:dyDescent="0.2">
      <c r="A279" s="3" t="s">
        <v>357</v>
      </c>
      <c r="B279" s="3" t="s">
        <v>91</v>
      </c>
      <c r="C279" s="3">
        <v>34159505</v>
      </c>
      <c r="D279" s="3" t="s">
        <v>357</v>
      </c>
      <c r="E279" s="3" t="s">
        <v>358</v>
      </c>
      <c r="F279" s="3" t="s">
        <v>359</v>
      </c>
      <c r="G279" s="3">
        <v>1</v>
      </c>
      <c r="H279" s="3">
        <v>1</v>
      </c>
      <c r="I279" s="3" t="s">
        <v>25</v>
      </c>
      <c r="J279" s="3"/>
      <c r="K279" s="3"/>
      <c r="L279" s="6">
        <v>2.0000000000000001E-9</v>
      </c>
    </row>
    <row r="280" spans="1:12" ht="15" x14ac:dyDescent="0.2">
      <c r="A280" s="3" t="s">
        <v>357</v>
      </c>
      <c r="B280" s="3" t="s">
        <v>47</v>
      </c>
      <c r="C280" s="3">
        <v>35396580</v>
      </c>
      <c r="D280" s="3" t="s">
        <v>357</v>
      </c>
      <c r="E280" s="3" t="s">
        <v>358</v>
      </c>
      <c r="F280" s="3" t="s">
        <v>359</v>
      </c>
      <c r="G280" s="3">
        <v>1</v>
      </c>
      <c r="H280" s="3">
        <v>1</v>
      </c>
      <c r="I280" s="3">
        <v>0.90200000000000002</v>
      </c>
      <c r="J280" s="3">
        <v>0.91888000000000003</v>
      </c>
      <c r="K280" s="3" t="s">
        <v>363</v>
      </c>
      <c r="L280" s="6">
        <v>4.9999999999999997E-12</v>
      </c>
    </row>
    <row r="281" spans="1:12" ht="15" x14ac:dyDescent="0.2">
      <c r="A281" s="3" t="s">
        <v>364</v>
      </c>
      <c r="B281" s="3" t="s">
        <v>365</v>
      </c>
      <c r="C281" s="3">
        <v>36266505</v>
      </c>
      <c r="D281" s="3" t="s">
        <v>364</v>
      </c>
      <c r="E281" s="3" t="s">
        <v>366</v>
      </c>
      <c r="F281" s="3" t="s">
        <v>367</v>
      </c>
      <c r="G281" s="3">
        <v>1</v>
      </c>
      <c r="H281" s="3">
        <v>1</v>
      </c>
      <c r="I281" s="3">
        <v>0.96</v>
      </c>
      <c r="J281" s="3">
        <v>0.91</v>
      </c>
      <c r="K281" s="3" t="s">
        <v>368</v>
      </c>
      <c r="L281" s="6">
        <v>4.9999999999999998E-8</v>
      </c>
    </row>
    <row r="282" spans="1:12" ht="15" x14ac:dyDescent="0.2">
      <c r="A282" s="3" t="s">
        <v>364</v>
      </c>
      <c r="B282" s="3" t="s">
        <v>47</v>
      </c>
      <c r="C282" s="3">
        <v>35396580</v>
      </c>
      <c r="D282" s="3" t="s">
        <v>364</v>
      </c>
      <c r="E282" s="3" t="s">
        <v>366</v>
      </c>
      <c r="F282" s="3" t="s">
        <v>367</v>
      </c>
      <c r="G282" s="3">
        <v>1</v>
      </c>
      <c r="H282" s="3">
        <v>1</v>
      </c>
      <c r="I282" s="3">
        <v>0.96299999999999997</v>
      </c>
      <c r="J282" s="3">
        <v>0.88478999999999997</v>
      </c>
      <c r="K282" s="3" t="s">
        <v>369</v>
      </c>
      <c r="L282" s="6">
        <v>1E-8</v>
      </c>
    </row>
    <row r="283" spans="1:12" ht="15" x14ac:dyDescent="0.2">
      <c r="A283" s="3" t="s">
        <v>370</v>
      </c>
      <c r="B283" s="3" t="s">
        <v>91</v>
      </c>
      <c r="C283" s="3">
        <v>32606422</v>
      </c>
      <c r="D283" s="3" t="s">
        <v>370</v>
      </c>
      <c r="E283" s="3" t="s">
        <v>371</v>
      </c>
      <c r="F283" s="3" t="s">
        <v>372</v>
      </c>
      <c r="G283" s="3">
        <v>1</v>
      </c>
      <c r="H283" s="3">
        <v>1</v>
      </c>
      <c r="I283" s="3" t="s">
        <v>25</v>
      </c>
      <c r="J283" s="3"/>
      <c r="K283" s="3"/>
      <c r="L283" s="6">
        <v>5.0000000000000002E-11</v>
      </c>
    </row>
    <row r="284" spans="1:12" ht="15" x14ac:dyDescent="0.2">
      <c r="A284" s="3" t="s">
        <v>370</v>
      </c>
      <c r="B284" s="3" t="s">
        <v>47</v>
      </c>
      <c r="C284" s="3">
        <v>30285260</v>
      </c>
      <c r="D284" s="3" t="s">
        <v>370</v>
      </c>
      <c r="E284" s="3" t="s">
        <v>371</v>
      </c>
      <c r="F284" s="3" t="s">
        <v>372</v>
      </c>
      <c r="G284" s="3">
        <v>1</v>
      </c>
      <c r="H284" s="3">
        <v>1</v>
      </c>
      <c r="I284" s="3" t="s">
        <v>25</v>
      </c>
      <c r="J284" s="3">
        <v>1.0799136</v>
      </c>
      <c r="K284" s="3" t="s">
        <v>108</v>
      </c>
      <c r="L284" s="6">
        <v>1.0000000000000001E-9</v>
      </c>
    </row>
    <row r="285" spans="1:12" ht="15" x14ac:dyDescent="0.2">
      <c r="A285" s="3" t="s">
        <v>373</v>
      </c>
      <c r="B285" s="3" t="s">
        <v>95</v>
      </c>
      <c r="C285" s="3">
        <v>33686288</v>
      </c>
      <c r="D285" s="3" t="s">
        <v>373</v>
      </c>
      <c r="E285" s="3" t="s">
        <v>374</v>
      </c>
      <c r="F285" s="3" t="s">
        <v>375</v>
      </c>
      <c r="G285" s="3">
        <v>1</v>
      </c>
      <c r="H285" s="3">
        <v>1</v>
      </c>
      <c r="I285" s="3" t="s">
        <v>25</v>
      </c>
      <c r="J285" s="3">
        <v>1.6799999999999999E-2</v>
      </c>
      <c r="K285" s="3"/>
      <c r="L285" s="6">
        <v>2E-8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55546F-75E6-4313-BEE5-1D8DFDC9341C}">
  <dimension ref="A1:L1025"/>
  <sheetViews>
    <sheetView workbookViewId="0"/>
  </sheetViews>
  <sheetFormatPr defaultRowHeight="14.25" x14ac:dyDescent="0.2"/>
  <sheetData>
    <row r="1" spans="1:12" ht="15" x14ac:dyDescent="0.25">
      <c r="A1" s="8" t="s">
        <v>1268</v>
      </c>
    </row>
    <row r="2" spans="1:12" ht="15" x14ac:dyDescent="0.2">
      <c r="A2" s="9" t="s">
        <v>0</v>
      </c>
      <c r="B2" s="9" t="s">
        <v>1</v>
      </c>
      <c r="C2" s="9" t="s">
        <v>2</v>
      </c>
      <c r="D2" s="9" t="s">
        <v>3</v>
      </c>
      <c r="E2" s="9" t="s">
        <v>4</v>
      </c>
      <c r="F2" s="9" t="s">
        <v>5</v>
      </c>
      <c r="G2" s="9" t="s">
        <v>6</v>
      </c>
      <c r="H2" s="9" t="s">
        <v>7</v>
      </c>
      <c r="I2" s="9" t="s">
        <v>8</v>
      </c>
      <c r="J2" s="9" t="s">
        <v>9</v>
      </c>
      <c r="K2" s="9" t="s">
        <v>10</v>
      </c>
      <c r="L2" s="9" t="s">
        <v>11</v>
      </c>
    </row>
    <row r="3" spans="1:12" ht="15" x14ac:dyDescent="0.2">
      <c r="A3" s="2" t="s">
        <v>377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</row>
    <row r="4" spans="1:12" ht="15" x14ac:dyDescent="0.2">
      <c r="A4" s="4" t="s">
        <v>378</v>
      </c>
      <c r="B4" s="3"/>
      <c r="C4" s="3"/>
      <c r="D4" s="3"/>
      <c r="E4" s="3"/>
      <c r="F4" s="3"/>
      <c r="G4" s="3"/>
      <c r="H4" s="3"/>
      <c r="I4" s="3"/>
      <c r="J4" s="3"/>
      <c r="K4" s="3"/>
      <c r="L4" s="3"/>
    </row>
    <row r="5" spans="1:12" ht="15" x14ac:dyDescent="0.2">
      <c r="A5" s="3" t="s">
        <v>43</v>
      </c>
      <c r="B5" s="3" t="s">
        <v>44</v>
      </c>
      <c r="C5" s="3">
        <v>37467357</v>
      </c>
      <c r="D5" s="3" t="s">
        <v>43</v>
      </c>
      <c r="E5" s="3" t="s">
        <v>45</v>
      </c>
      <c r="F5" s="3" t="s">
        <v>46</v>
      </c>
      <c r="G5" s="3">
        <v>1</v>
      </c>
      <c r="H5" s="3">
        <v>1</v>
      </c>
      <c r="I5" s="3" t="s">
        <v>25</v>
      </c>
      <c r="J5" s="3"/>
      <c r="K5" s="3"/>
      <c r="L5" s="6">
        <v>1E-27</v>
      </c>
    </row>
    <row r="6" spans="1:12" ht="15" x14ac:dyDescent="0.2">
      <c r="A6" s="3" t="s">
        <v>43</v>
      </c>
      <c r="B6" s="3" t="s">
        <v>47</v>
      </c>
      <c r="C6" s="3">
        <v>35396580</v>
      </c>
      <c r="D6" s="3" t="s">
        <v>43</v>
      </c>
      <c r="E6" s="3" t="s">
        <v>45</v>
      </c>
      <c r="F6" s="3" t="s">
        <v>46</v>
      </c>
      <c r="G6" s="3">
        <v>1</v>
      </c>
      <c r="H6" s="3">
        <v>1</v>
      </c>
      <c r="I6" s="3">
        <v>0.60099999999999998</v>
      </c>
      <c r="J6" s="3">
        <v>0.94271000000000005</v>
      </c>
      <c r="K6" s="3" t="s">
        <v>48</v>
      </c>
      <c r="L6" s="6">
        <v>1E-14</v>
      </c>
    </row>
    <row r="7" spans="1:12" ht="15" x14ac:dyDescent="0.2">
      <c r="A7" s="3" t="s">
        <v>49</v>
      </c>
      <c r="B7" s="3" t="s">
        <v>47</v>
      </c>
      <c r="C7" s="3">
        <v>35396580</v>
      </c>
      <c r="D7" s="3" t="s">
        <v>49</v>
      </c>
      <c r="E7" s="3" t="s">
        <v>50</v>
      </c>
      <c r="F7" s="3" t="s">
        <v>51</v>
      </c>
      <c r="G7" s="3">
        <v>1</v>
      </c>
      <c r="H7" s="3">
        <v>1</v>
      </c>
      <c r="I7" s="3">
        <v>0.82599999999999996</v>
      </c>
      <c r="J7" s="3">
        <v>0.94157999999999997</v>
      </c>
      <c r="K7" s="3" t="s">
        <v>52</v>
      </c>
      <c r="L7" s="6">
        <v>4.0000000000000001E-10</v>
      </c>
    </row>
    <row r="8" spans="1:12" ht="15" x14ac:dyDescent="0.2">
      <c r="A8" s="3" t="s">
        <v>53</v>
      </c>
      <c r="B8" s="3" t="s">
        <v>47</v>
      </c>
      <c r="C8" s="3">
        <v>35396580</v>
      </c>
      <c r="D8" s="3" t="s">
        <v>53</v>
      </c>
      <c r="E8" s="3" t="s">
        <v>54</v>
      </c>
      <c r="F8" s="3" t="s">
        <v>55</v>
      </c>
      <c r="G8" s="3">
        <v>1</v>
      </c>
      <c r="H8" s="3">
        <v>1</v>
      </c>
      <c r="I8" s="3">
        <v>0.30199999999999999</v>
      </c>
      <c r="J8" s="3">
        <v>0.95542000000000005</v>
      </c>
      <c r="K8" s="3" t="s">
        <v>56</v>
      </c>
      <c r="L8" s="6">
        <v>1E-8</v>
      </c>
    </row>
    <row r="9" spans="1:12" ht="15" x14ac:dyDescent="0.2">
      <c r="A9" s="3" t="s">
        <v>379</v>
      </c>
      <c r="B9" s="3" t="s">
        <v>47</v>
      </c>
      <c r="C9" s="3">
        <v>35396580</v>
      </c>
      <c r="D9" s="3" t="s">
        <v>379</v>
      </c>
      <c r="E9" s="3" t="s">
        <v>380</v>
      </c>
      <c r="F9" s="3" t="s">
        <v>381</v>
      </c>
      <c r="G9" s="3">
        <v>1</v>
      </c>
      <c r="H9" s="3">
        <v>1</v>
      </c>
      <c r="I9" s="3">
        <v>0.63800000000000001</v>
      </c>
      <c r="J9" s="3">
        <v>0.95848999999999995</v>
      </c>
      <c r="K9" s="3" t="s">
        <v>56</v>
      </c>
      <c r="L9" s="6">
        <v>1.9999999999999999E-7</v>
      </c>
    </row>
    <row r="10" spans="1:12" ht="15" x14ac:dyDescent="0.2">
      <c r="A10" s="3" t="s">
        <v>61</v>
      </c>
      <c r="B10" s="3" t="s">
        <v>47</v>
      </c>
      <c r="C10" s="3">
        <v>29483656</v>
      </c>
      <c r="D10" s="3" t="s">
        <v>61</v>
      </c>
      <c r="E10" s="3" t="s">
        <v>62</v>
      </c>
      <c r="F10" s="3" t="s">
        <v>63</v>
      </c>
      <c r="G10" s="3">
        <v>1</v>
      </c>
      <c r="H10" s="3">
        <v>1</v>
      </c>
      <c r="I10" s="3" t="s">
        <v>25</v>
      </c>
      <c r="J10" s="3">
        <v>1.0718113</v>
      </c>
      <c r="K10" s="3" t="s">
        <v>64</v>
      </c>
      <c r="L10" s="6">
        <v>4.0000000000000001E-8</v>
      </c>
    </row>
    <row r="11" spans="1:12" ht="15" x14ac:dyDescent="0.2">
      <c r="A11" s="3" t="s">
        <v>14</v>
      </c>
      <c r="B11" s="3" t="s">
        <v>65</v>
      </c>
      <c r="C11" s="3">
        <v>32709000</v>
      </c>
      <c r="D11" s="3" t="s">
        <v>14</v>
      </c>
      <c r="E11" s="3" t="s">
        <v>16</v>
      </c>
      <c r="F11" s="3" t="s">
        <v>17</v>
      </c>
      <c r="G11" s="3">
        <v>1</v>
      </c>
      <c r="H11" s="3">
        <v>1</v>
      </c>
      <c r="I11" s="3">
        <v>0.13</v>
      </c>
      <c r="J11" s="3">
        <v>0.86</v>
      </c>
      <c r="K11" s="3" t="s">
        <v>66</v>
      </c>
      <c r="L11" s="6">
        <v>2.9999999999999997E-8</v>
      </c>
    </row>
    <row r="12" spans="1:12" ht="15" x14ac:dyDescent="0.2">
      <c r="A12" s="3" t="s">
        <v>14</v>
      </c>
      <c r="B12" s="3" t="s">
        <v>47</v>
      </c>
      <c r="C12" s="3">
        <v>21926974</v>
      </c>
      <c r="D12" s="3" t="s">
        <v>14</v>
      </c>
      <c r="E12" s="3" t="s">
        <v>16</v>
      </c>
      <c r="F12" s="3" t="s">
        <v>17</v>
      </c>
      <c r="G12" s="3">
        <v>1</v>
      </c>
      <c r="H12" s="3">
        <v>1</v>
      </c>
      <c r="I12" s="3">
        <v>0.91</v>
      </c>
      <c r="J12" s="3">
        <v>1.2</v>
      </c>
      <c r="K12" s="3" t="s">
        <v>67</v>
      </c>
      <c r="L12" s="6">
        <v>2.9999999999999997E-8</v>
      </c>
    </row>
    <row r="13" spans="1:12" ht="15" x14ac:dyDescent="0.2">
      <c r="A13" s="3" t="s">
        <v>19</v>
      </c>
      <c r="B13" s="5" t="s">
        <v>15</v>
      </c>
      <c r="C13" s="3">
        <v>24861553</v>
      </c>
      <c r="D13" s="3" t="s">
        <v>14</v>
      </c>
      <c r="E13" s="3" t="s">
        <v>16</v>
      </c>
      <c r="F13" s="3" t="s">
        <v>17</v>
      </c>
      <c r="G13" s="3">
        <v>1</v>
      </c>
      <c r="H13" s="3">
        <v>1</v>
      </c>
      <c r="I13" s="3">
        <v>0.27</v>
      </c>
      <c r="J13" s="3">
        <v>2.9499999999999998E-2</v>
      </c>
      <c r="K13" s="3" t="s">
        <v>18</v>
      </c>
      <c r="L13" s="6">
        <v>4.0000000000000001E-8</v>
      </c>
    </row>
    <row r="14" spans="1:12" ht="15" x14ac:dyDescent="0.2">
      <c r="A14" s="3" t="s">
        <v>14</v>
      </c>
      <c r="B14" s="5" t="s">
        <v>15</v>
      </c>
      <c r="C14" s="3">
        <v>26426971</v>
      </c>
      <c r="D14" s="3" t="s">
        <v>14</v>
      </c>
      <c r="E14" s="3" t="s">
        <v>16</v>
      </c>
      <c r="F14" s="3" t="s">
        <v>17</v>
      </c>
      <c r="G14" s="3">
        <v>1</v>
      </c>
      <c r="H14" s="3">
        <v>1</v>
      </c>
      <c r="I14" s="3">
        <v>0.90979140400000003</v>
      </c>
      <c r="J14" s="3">
        <v>3.1222157E-2</v>
      </c>
      <c r="K14" s="3"/>
      <c r="L14" s="6">
        <v>1.9999999999999999E-11</v>
      </c>
    </row>
    <row r="15" spans="1:12" ht="15" x14ac:dyDescent="0.2">
      <c r="A15" s="3" t="s">
        <v>14</v>
      </c>
      <c r="B15" s="3" t="s">
        <v>68</v>
      </c>
      <c r="C15" s="3">
        <v>30595370</v>
      </c>
      <c r="D15" s="3" t="s">
        <v>14</v>
      </c>
      <c r="E15" s="3" t="s">
        <v>16</v>
      </c>
      <c r="F15" s="3" t="s">
        <v>17</v>
      </c>
      <c r="G15" s="3">
        <v>1</v>
      </c>
      <c r="H15" s="3">
        <v>1</v>
      </c>
      <c r="I15" s="3" t="s">
        <v>25</v>
      </c>
      <c r="J15" s="3"/>
      <c r="K15" s="3"/>
      <c r="L15" s="6">
        <v>2E-19</v>
      </c>
    </row>
    <row r="16" spans="1:12" ht="15" x14ac:dyDescent="0.2">
      <c r="A16" s="3" t="s">
        <v>14</v>
      </c>
      <c r="B16" s="3" t="s">
        <v>69</v>
      </c>
      <c r="C16" s="3">
        <v>23453885</v>
      </c>
      <c r="D16" s="3" t="s">
        <v>14</v>
      </c>
      <c r="E16" s="3" t="s">
        <v>16</v>
      </c>
      <c r="F16" s="3" t="s">
        <v>17</v>
      </c>
      <c r="G16" s="3">
        <v>1</v>
      </c>
      <c r="H16" s="3">
        <v>1</v>
      </c>
      <c r="I16" s="3">
        <v>0.91100000000000003</v>
      </c>
      <c r="J16" s="3"/>
      <c r="K16" s="3"/>
      <c r="L16" s="6">
        <v>1E-8</v>
      </c>
    </row>
    <row r="17" spans="1:12" ht="15" x14ac:dyDescent="0.2">
      <c r="A17" s="3" t="s">
        <v>14</v>
      </c>
      <c r="B17" s="3" t="s">
        <v>47</v>
      </c>
      <c r="C17" s="3">
        <v>22688191</v>
      </c>
      <c r="D17" s="3" t="s">
        <v>14</v>
      </c>
      <c r="E17" s="3" t="s">
        <v>16</v>
      </c>
      <c r="F17" s="3" t="s">
        <v>17</v>
      </c>
      <c r="G17" s="3">
        <v>1</v>
      </c>
      <c r="H17" s="3">
        <v>1</v>
      </c>
      <c r="I17" s="3" t="s">
        <v>25</v>
      </c>
      <c r="J17" s="3">
        <v>1.23</v>
      </c>
      <c r="K17" s="3"/>
      <c r="L17" s="6">
        <v>2.0000000000000001E-9</v>
      </c>
    </row>
    <row r="18" spans="1:12" ht="15" x14ac:dyDescent="0.2">
      <c r="A18" s="3" t="s">
        <v>14</v>
      </c>
      <c r="B18" s="3" t="s">
        <v>70</v>
      </c>
      <c r="C18" s="3">
        <v>28348047</v>
      </c>
      <c r="D18" s="3" t="s">
        <v>14</v>
      </c>
      <c r="E18" s="3" t="s">
        <v>16</v>
      </c>
      <c r="F18" s="3" t="s">
        <v>17</v>
      </c>
      <c r="G18" s="3">
        <v>1</v>
      </c>
      <c r="H18" s="3">
        <v>1</v>
      </c>
      <c r="I18" s="3">
        <v>0.74</v>
      </c>
      <c r="J18" s="3">
        <v>0.97</v>
      </c>
      <c r="K18" s="3" t="s">
        <v>71</v>
      </c>
      <c r="L18" s="6">
        <v>4.0000000000000003E-15</v>
      </c>
    </row>
    <row r="19" spans="1:12" ht="15" x14ac:dyDescent="0.2">
      <c r="A19" s="3" t="s">
        <v>14</v>
      </c>
      <c r="B19" s="3" t="s">
        <v>72</v>
      </c>
      <c r="C19" s="3">
        <v>30487518</v>
      </c>
      <c r="D19" s="3" t="s">
        <v>14</v>
      </c>
      <c r="E19" s="3" t="s">
        <v>16</v>
      </c>
      <c r="F19" s="3" t="s">
        <v>17</v>
      </c>
      <c r="G19" s="3">
        <v>1</v>
      </c>
      <c r="H19" s="3">
        <v>1</v>
      </c>
      <c r="I19" s="3">
        <v>0.73860000000000003</v>
      </c>
      <c r="J19" s="3">
        <v>0.39329999999999998</v>
      </c>
      <c r="K19" s="3" t="s">
        <v>73</v>
      </c>
      <c r="L19" s="6">
        <v>1E-10</v>
      </c>
    </row>
    <row r="20" spans="1:12" ht="15" x14ac:dyDescent="0.2">
      <c r="A20" s="3" t="s">
        <v>14</v>
      </c>
      <c r="B20" s="3" t="s">
        <v>74</v>
      </c>
      <c r="C20" s="3">
        <v>30487518</v>
      </c>
      <c r="D20" s="3" t="s">
        <v>14</v>
      </c>
      <c r="E20" s="3" t="s">
        <v>16</v>
      </c>
      <c r="F20" s="3" t="s">
        <v>17</v>
      </c>
      <c r="G20" s="3">
        <v>1</v>
      </c>
      <c r="H20" s="3">
        <v>1</v>
      </c>
      <c r="I20" s="3">
        <v>0.74</v>
      </c>
      <c r="J20" s="3">
        <v>0.67490000000000006</v>
      </c>
      <c r="K20" s="3" t="s">
        <v>75</v>
      </c>
      <c r="L20" s="6">
        <v>7.0000000000000001E-15</v>
      </c>
    </row>
    <row r="21" spans="1:12" ht="15" x14ac:dyDescent="0.2">
      <c r="A21" s="3" t="s">
        <v>14</v>
      </c>
      <c r="B21" s="3" t="s">
        <v>65</v>
      </c>
      <c r="C21" s="3">
        <v>30487518</v>
      </c>
      <c r="D21" s="3" t="s">
        <v>14</v>
      </c>
      <c r="E21" s="3" t="s">
        <v>16</v>
      </c>
      <c r="F21" s="3" t="s">
        <v>17</v>
      </c>
      <c r="G21" s="3">
        <v>1</v>
      </c>
      <c r="H21" s="3">
        <v>1</v>
      </c>
      <c r="I21" s="3">
        <v>0.73860000000000003</v>
      </c>
      <c r="J21" s="3">
        <v>0.11020000000000001</v>
      </c>
      <c r="K21" s="3" t="s">
        <v>76</v>
      </c>
      <c r="L21" s="6">
        <v>2.0000000000000001E-13</v>
      </c>
    </row>
    <row r="22" spans="1:12" ht="15" x14ac:dyDescent="0.2">
      <c r="A22" s="3" t="s">
        <v>14</v>
      </c>
      <c r="B22" s="3" t="s">
        <v>77</v>
      </c>
      <c r="C22" s="3">
        <v>30487518</v>
      </c>
      <c r="D22" s="3" t="s">
        <v>14</v>
      </c>
      <c r="E22" s="3" t="s">
        <v>16</v>
      </c>
      <c r="F22" s="3" t="s">
        <v>17</v>
      </c>
      <c r="G22" s="3">
        <v>1</v>
      </c>
      <c r="H22" s="3">
        <v>1</v>
      </c>
      <c r="I22" s="3">
        <v>0.73860000000000003</v>
      </c>
      <c r="J22" s="3">
        <v>0.25169999999999998</v>
      </c>
      <c r="K22" s="3" t="s">
        <v>78</v>
      </c>
      <c r="L22" s="6">
        <v>5.0000000000000004E-6</v>
      </c>
    </row>
    <row r="23" spans="1:12" ht="15" x14ac:dyDescent="0.2">
      <c r="A23" s="3" t="s">
        <v>14</v>
      </c>
      <c r="B23" s="3" t="s">
        <v>79</v>
      </c>
      <c r="C23" s="3">
        <v>30487518</v>
      </c>
      <c r="D23" s="3" t="s">
        <v>14</v>
      </c>
      <c r="E23" s="3" t="s">
        <v>16</v>
      </c>
      <c r="F23" s="3" t="s">
        <v>17</v>
      </c>
      <c r="G23" s="3">
        <v>1</v>
      </c>
      <c r="H23" s="3">
        <v>1</v>
      </c>
      <c r="I23" s="3">
        <v>0.73860000000000003</v>
      </c>
      <c r="J23" s="3">
        <v>0.42709999999999998</v>
      </c>
      <c r="K23" s="3" t="s">
        <v>80</v>
      </c>
      <c r="L23" s="6">
        <v>9E-13</v>
      </c>
    </row>
    <row r="24" spans="1:12" ht="15" x14ac:dyDescent="0.2">
      <c r="A24" s="3" t="s">
        <v>14</v>
      </c>
      <c r="B24" s="3" t="s">
        <v>65</v>
      </c>
      <c r="C24" s="3">
        <v>31879980</v>
      </c>
      <c r="D24" s="3" t="s">
        <v>14</v>
      </c>
      <c r="E24" s="3" t="s">
        <v>16</v>
      </c>
      <c r="F24" s="3" t="s">
        <v>17</v>
      </c>
      <c r="G24" s="3">
        <v>1</v>
      </c>
      <c r="H24" s="3">
        <v>1</v>
      </c>
      <c r="I24" s="3" t="s">
        <v>25</v>
      </c>
      <c r="J24" s="3">
        <v>0.10523462</v>
      </c>
      <c r="K24" s="3"/>
      <c r="L24" s="6">
        <v>3.0000000000000003E-20</v>
      </c>
    </row>
    <row r="25" spans="1:12" ht="15" x14ac:dyDescent="0.2">
      <c r="A25" s="3" t="s">
        <v>14</v>
      </c>
      <c r="B25" s="3" t="s">
        <v>74</v>
      </c>
      <c r="C25" s="3">
        <v>30595370</v>
      </c>
      <c r="D25" s="3" t="s">
        <v>14</v>
      </c>
      <c r="E25" s="3" t="s">
        <v>16</v>
      </c>
      <c r="F25" s="3" t="s">
        <v>17</v>
      </c>
      <c r="G25" s="3">
        <v>1</v>
      </c>
      <c r="H25" s="3">
        <v>1</v>
      </c>
      <c r="I25" s="3" t="s">
        <v>25</v>
      </c>
      <c r="J25" s="3"/>
      <c r="K25" s="3"/>
      <c r="L25" s="6">
        <v>3.9999999999999998E-57</v>
      </c>
    </row>
    <row r="26" spans="1:12" ht="15" x14ac:dyDescent="0.2">
      <c r="A26" s="3" t="s">
        <v>14</v>
      </c>
      <c r="B26" s="3" t="s">
        <v>74</v>
      </c>
      <c r="C26" s="3">
        <v>38459180</v>
      </c>
      <c r="D26" s="3" t="s">
        <v>14</v>
      </c>
      <c r="E26" s="3" t="s">
        <v>16</v>
      </c>
      <c r="F26" s="3" t="s">
        <v>17</v>
      </c>
      <c r="G26" s="3">
        <v>1</v>
      </c>
      <c r="H26" s="3">
        <v>1</v>
      </c>
      <c r="I26" s="3" t="s">
        <v>25</v>
      </c>
      <c r="J26" s="3">
        <v>0.05</v>
      </c>
      <c r="K26" s="3" t="s">
        <v>81</v>
      </c>
      <c r="L26" s="6">
        <v>6.9999999999999997E-33</v>
      </c>
    </row>
    <row r="27" spans="1:12" ht="15" x14ac:dyDescent="0.2">
      <c r="A27" s="3" t="s">
        <v>14</v>
      </c>
      <c r="B27" s="3" t="s">
        <v>74</v>
      </c>
      <c r="C27" s="3">
        <v>38459180</v>
      </c>
      <c r="D27" s="3" t="s">
        <v>14</v>
      </c>
      <c r="E27" s="3" t="s">
        <v>16</v>
      </c>
      <c r="F27" s="3" t="s">
        <v>17</v>
      </c>
      <c r="G27" s="3">
        <v>1</v>
      </c>
      <c r="H27" s="3">
        <v>1</v>
      </c>
      <c r="I27" s="3" t="s">
        <v>25</v>
      </c>
      <c r="J27" s="3">
        <v>0.04</v>
      </c>
      <c r="K27" s="3" t="s">
        <v>82</v>
      </c>
      <c r="L27" s="6">
        <v>1E-10</v>
      </c>
    </row>
    <row r="28" spans="1:12" ht="15" x14ac:dyDescent="0.2">
      <c r="A28" s="3" t="s">
        <v>14</v>
      </c>
      <c r="B28" s="3" t="s">
        <v>74</v>
      </c>
      <c r="C28" s="3">
        <v>38459180</v>
      </c>
      <c r="D28" s="3" t="s">
        <v>14</v>
      </c>
      <c r="E28" s="3" t="s">
        <v>16</v>
      </c>
      <c r="F28" s="3" t="s">
        <v>17</v>
      </c>
      <c r="G28" s="3">
        <v>1</v>
      </c>
      <c r="H28" s="3">
        <v>1</v>
      </c>
      <c r="I28" s="3" t="s">
        <v>25</v>
      </c>
      <c r="J28" s="3">
        <v>0.06</v>
      </c>
      <c r="K28" s="3" t="s">
        <v>83</v>
      </c>
      <c r="L28" s="6">
        <v>9.9999999999999996E-24</v>
      </c>
    </row>
    <row r="29" spans="1:12" ht="15" x14ac:dyDescent="0.2">
      <c r="A29" s="3" t="s">
        <v>14</v>
      </c>
      <c r="B29" s="3" t="s">
        <v>79</v>
      </c>
      <c r="C29" s="3">
        <v>38459180</v>
      </c>
      <c r="D29" s="3" t="s">
        <v>14</v>
      </c>
      <c r="E29" s="3" t="s">
        <v>16</v>
      </c>
      <c r="F29" s="3" t="s">
        <v>17</v>
      </c>
      <c r="G29" s="3">
        <v>1</v>
      </c>
      <c r="H29" s="3">
        <v>1</v>
      </c>
      <c r="I29" s="3" t="s">
        <v>25</v>
      </c>
      <c r="J29" s="3">
        <v>0.03</v>
      </c>
      <c r="K29" s="3" t="s">
        <v>84</v>
      </c>
      <c r="L29" s="6">
        <v>1.0000000000000001E-15</v>
      </c>
    </row>
    <row r="30" spans="1:12" ht="15" x14ac:dyDescent="0.2">
      <c r="A30" s="3" t="s">
        <v>14</v>
      </c>
      <c r="B30" s="3" t="s">
        <v>79</v>
      </c>
      <c r="C30" s="3">
        <v>38459180</v>
      </c>
      <c r="D30" s="3" t="s">
        <v>14</v>
      </c>
      <c r="E30" s="3" t="s">
        <v>16</v>
      </c>
      <c r="F30" s="3" t="s">
        <v>17</v>
      </c>
      <c r="G30" s="3">
        <v>1</v>
      </c>
      <c r="H30" s="3">
        <v>1</v>
      </c>
      <c r="I30" s="3" t="s">
        <v>25</v>
      </c>
      <c r="J30" s="3">
        <v>0.04</v>
      </c>
      <c r="K30" s="3" t="s">
        <v>82</v>
      </c>
      <c r="L30" s="6">
        <v>2.0000000000000001E-9</v>
      </c>
    </row>
    <row r="31" spans="1:12" ht="15" x14ac:dyDescent="0.2">
      <c r="A31" s="3" t="s">
        <v>382</v>
      </c>
      <c r="B31" s="3" t="s">
        <v>91</v>
      </c>
      <c r="C31" s="3">
        <v>32606422</v>
      </c>
      <c r="D31" s="3" t="s">
        <v>382</v>
      </c>
      <c r="E31" s="3" t="s">
        <v>383</v>
      </c>
      <c r="F31" s="3" t="s">
        <v>384</v>
      </c>
      <c r="G31" s="3">
        <v>1</v>
      </c>
      <c r="H31" s="3">
        <v>1</v>
      </c>
      <c r="I31" s="3" t="s">
        <v>25</v>
      </c>
      <c r="J31" s="3"/>
      <c r="K31" s="3"/>
      <c r="L31" s="6">
        <v>5.0000000000000002E-11</v>
      </c>
    </row>
    <row r="32" spans="1:12" ht="15" x14ac:dyDescent="0.2">
      <c r="A32" s="3" t="s">
        <v>382</v>
      </c>
      <c r="B32" s="3" t="s">
        <v>91</v>
      </c>
      <c r="C32" s="3">
        <v>32606422</v>
      </c>
      <c r="D32" s="3" t="s">
        <v>382</v>
      </c>
      <c r="E32" s="3" t="s">
        <v>383</v>
      </c>
      <c r="F32" s="3" t="s">
        <v>384</v>
      </c>
      <c r="G32" s="3">
        <v>1</v>
      </c>
      <c r="H32" s="3">
        <v>1</v>
      </c>
      <c r="I32" s="3" t="s">
        <v>25</v>
      </c>
      <c r="J32" s="3"/>
      <c r="K32" s="3"/>
      <c r="L32" s="6">
        <v>2.0000000000000001E-10</v>
      </c>
    </row>
    <row r="33" spans="1:12" ht="15" x14ac:dyDescent="0.2">
      <c r="A33" s="3" t="s">
        <v>385</v>
      </c>
      <c r="B33" s="5" t="s">
        <v>386</v>
      </c>
      <c r="C33" s="3">
        <v>30643258</v>
      </c>
      <c r="D33" s="3" t="s">
        <v>382</v>
      </c>
      <c r="E33" s="3" t="s">
        <v>383</v>
      </c>
      <c r="F33" s="3" t="s">
        <v>384</v>
      </c>
      <c r="G33" s="3">
        <v>1</v>
      </c>
      <c r="H33" s="3">
        <v>1</v>
      </c>
      <c r="I33" s="3">
        <v>0.67330000000000001</v>
      </c>
      <c r="J33" s="3">
        <v>1.5572051999999999E-2</v>
      </c>
      <c r="K33" s="3" t="s">
        <v>387</v>
      </c>
      <c r="L33" s="6">
        <v>4.0000000000000001E-13</v>
      </c>
    </row>
    <row r="34" spans="1:12" ht="15" x14ac:dyDescent="0.2">
      <c r="A34" s="3" t="s">
        <v>382</v>
      </c>
      <c r="B34" s="3" t="s">
        <v>47</v>
      </c>
      <c r="C34" s="3">
        <v>31740837</v>
      </c>
      <c r="D34" s="3" t="s">
        <v>382</v>
      </c>
      <c r="E34" s="3" t="s">
        <v>383</v>
      </c>
      <c r="F34" s="3" t="s">
        <v>384</v>
      </c>
      <c r="G34" s="3">
        <v>1</v>
      </c>
      <c r="H34" s="3">
        <v>1</v>
      </c>
      <c r="I34" s="3" t="s">
        <v>25</v>
      </c>
      <c r="J34" s="3">
        <v>1.0749799</v>
      </c>
      <c r="K34" s="3" t="s">
        <v>270</v>
      </c>
      <c r="L34" s="6">
        <v>1.0000000000000001E-15</v>
      </c>
    </row>
    <row r="35" spans="1:12" ht="15" x14ac:dyDescent="0.2">
      <c r="A35" s="3" t="s">
        <v>382</v>
      </c>
      <c r="B35" s="3" t="s">
        <v>91</v>
      </c>
      <c r="C35" s="3">
        <v>33479212</v>
      </c>
      <c r="D35" s="3" t="s">
        <v>382</v>
      </c>
      <c r="E35" s="3" t="s">
        <v>383</v>
      </c>
      <c r="F35" s="3" t="s">
        <v>384</v>
      </c>
      <c r="G35" s="3">
        <v>1</v>
      </c>
      <c r="H35" s="3">
        <v>1</v>
      </c>
      <c r="I35" s="3">
        <v>0.63819999999999999</v>
      </c>
      <c r="J35" s="3">
        <v>6.3519610000000004E-2</v>
      </c>
      <c r="K35" s="3" t="s">
        <v>388</v>
      </c>
      <c r="L35" s="6">
        <v>2.9999999999999997E-8</v>
      </c>
    </row>
    <row r="36" spans="1:12" ht="15" x14ac:dyDescent="0.2">
      <c r="A36" s="3" t="s">
        <v>382</v>
      </c>
      <c r="B36" s="3" t="s">
        <v>47</v>
      </c>
      <c r="C36" s="3">
        <v>25056061</v>
      </c>
      <c r="D36" s="3" t="s">
        <v>382</v>
      </c>
      <c r="E36" s="3" t="s">
        <v>383</v>
      </c>
      <c r="F36" s="3" t="s">
        <v>384</v>
      </c>
      <c r="G36" s="3">
        <v>1</v>
      </c>
      <c r="H36" s="3">
        <v>1</v>
      </c>
      <c r="I36" s="3">
        <v>0.32300000000000001</v>
      </c>
      <c r="J36" s="3">
        <v>1.0706637999999999</v>
      </c>
      <c r="K36" s="3" t="s">
        <v>60</v>
      </c>
      <c r="L36" s="6">
        <v>3E-10</v>
      </c>
    </row>
    <row r="37" spans="1:12" ht="15" x14ac:dyDescent="0.2">
      <c r="A37" s="3" t="s">
        <v>382</v>
      </c>
      <c r="B37" s="3" t="s">
        <v>104</v>
      </c>
      <c r="C37" s="3">
        <v>28540026</v>
      </c>
      <c r="D37" s="3" t="s">
        <v>382</v>
      </c>
      <c r="E37" s="3" t="s">
        <v>383</v>
      </c>
      <c r="F37" s="3" t="s">
        <v>384</v>
      </c>
      <c r="G37" s="3">
        <v>1</v>
      </c>
      <c r="H37" s="3">
        <v>1</v>
      </c>
      <c r="I37" s="3" t="s">
        <v>25</v>
      </c>
      <c r="J37" s="3">
        <v>1.0638297999999999</v>
      </c>
      <c r="K37" s="3" t="s">
        <v>103</v>
      </c>
      <c r="L37" s="6">
        <v>4.0000000000000001E-10</v>
      </c>
    </row>
    <row r="38" spans="1:12" ht="15" x14ac:dyDescent="0.2">
      <c r="A38" s="3" t="s">
        <v>382</v>
      </c>
      <c r="B38" s="5" t="s">
        <v>389</v>
      </c>
      <c r="C38" s="3">
        <v>36477530</v>
      </c>
      <c r="D38" s="3" t="s">
        <v>382</v>
      </c>
      <c r="E38" s="3" t="s">
        <v>383</v>
      </c>
      <c r="F38" s="3" t="s">
        <v>384</v>
      </c>
      <c r="G38" s="3">
        <v>1</v>
      </c>
      <c r="H38" s="3">
        <v>1</v>
      </c>
      <c r="I38" s="3">
        <v>0.67600000000000005</v>
      </c>
      <c r="J38" s="3">
        <v>1.3899999999999999E-2</v>
      </c>
      <c r="K38" s="3" t="s">
        <v>390</v>
      </c>
      <c r="L38" s="6">
        <v>3E-51</v>
      </c>
    </row>
    <row r="39" spans="1:12" ht="15" x14ac:dyDescent="0.2">
      <c r="A39" s="3" t="s">
        <v>382</v>
      </c>
      <c r="B39" s="3" t="s">
        <v>47</v>
      </c>
      <c r="C39" s="3">
        <v>31268507</v>
      </c>
      <c r="D39" s="3" t="s">
        <v>382</v>
      </c>
      <c r="E39" s="3" t="s">
        <v>383</v>
      </c>
      <c r="F39" s="3" t="s">
        <v>384</v>
      </c>
      <c r="G39" s="3">
        <v>1</v>
      </c>
      <c r="H39" s="3">
        <v>1</v>
      </c>
      <c r="I39" s="3" t="s">
        <v>25</v>
      </c>
      <c r="J39" s="3"/>
      <c r="K39" s="3"/>
      <c r="L39" s="6">
        <v>1.9999999999999999E-11</v>
      </c>
    </row>
    <row r="40" spans="1:12" ht="15" x14ac:dyDescent="0.2">
      <c r="A40" s="3" t="s">
        <v>382</v>
      </c>
      <c r="B40" s="5" t="s">
        <v>391</v>
      </c>
      <c r="C40" s="3">
        <v>34855049</v>
      </c>
      <c r="D40" s="3" t="s">
        <v>382</v>
      </c>
      <c r="E40" s="3" t="s">
        <v>383</v>
      </c>
      <c r="F40" s="3" t="s">
        <v>384</v>
      </c>
      <c r="G40" s="3">
        <v>1</v>
      </c>
      <c r="H40" s="3">
        <v>1</v>
      </c>
      <c r="I40" s="3" t="s">
        <v>25</v>
      </c>
      <c r="J40" s="3"/>
      <c r="K40" s="3"/>
      <c r="L40" s="6">
        <v>5.0000000000000002E-11</v>
      </c>
    </row>
    <row r="41" spans="1:12" ht="15" x14ac:dyDescent="0.2">
      <c r="A41" s="3" t="s">
        <v>85</v>
      </c>
      <c r="B41" s="3" t="s">
        <v>47</v>
      </c>
      <c r="C41" s="3">
        <v>31740837</v>
      </c>
      <c r="D41" s="3" t="s">
        <v>85</v>
      </c>
      <c r="E41" s="3" t="s">
        <v>86</v>
      </c>
      <c r="F41" s="3" t="s">
        <v>87</v>
      </c>
      <c r="G41" s="3">
        <v>1</v>
      </c>
      <c r="H41" s="3">
        <v>1</v>
      </c>
      <c r="I41" s="3" t="s">
        <v>25</v>
      </c>
      <c r="J41" s="3">
        <v>1.1161711000000001</v>
      </c>
      <c r="K41" s="3" t="s">
        <v>88</v>
      </c>
      <c r="L41" s="6">
        <v>3E-10</v>
      </c>
    </row>
    <row r="42" spans="1:12" ht="15" x14ac:dyDescent="0.2">
      <c r="A42" s="3" t="s">
        <v>85</v>
      </c>
      <c r="B42" s="3" t="s">
        <v>47</v>
      </c>
      <c r="C42" s="3">
        <v>35396580</v>
      </c>
      <c r="D42" s="3" t="s">
        <v>85</v>
      </c>
      <c r="E42" s="3" t="s">
        <v>86</v>
      </c>
      <c r="F42" s="3" t="s">
        <v>87</v>
      </c>
      <c r="G42" s="3">
        <v>1</v>
      </c>
      <c r="H42" s="3">
        <v>1</v>
      </c>
      <c r="I42" s="3">
        <v>0.91400000000000003</v>
      </c>
      <c r="J42" s="3">
        <v>0.90159</v>
      </c>
      <c r="K42" s="3" t="s">
        <v>89</v>
      </c>
      <c r="L42" s="6">
        <v>4.0000000000000003E-15</v>
      </c>
    </row>
    <row r="43" spans="1:12" ht="15" x14ac:dyDescent="0.2">
      <c r="A43" s="3" t="s">
        <v>392</v>
      </c>
      <c r="B43" s="3" t="s">
        <v>393</v>
      </c>
      <c r="C43" s="3">
        <v>30643258</v>
      </c>
      <c r="D43" s="3" t="s">
        <v>392</v>
      </c>
      <c r="E43" s="3" t="s">
        <v>394</v>
      </c>
      <c r="F43" s="3" t="s">
        <v>395</v>
      </c>
      <c r="G43" s="3">
        <v>1</v>
      </c>
      <c r="H43" s="3">
        <v>1</v>
      </c>
      <c r="I43" s="3">
        <v>0.21010000000000001</v>
      </c>
      <c r="J43" s="3">
        <v>1.6577313E-2</v>
      </c>
      <c r="K43" s="3" t="s">
        <v>396</v>
      </c>
      <c r="L43" s="6">
        <v>1E-8</v>
      </c>
    </row>
    <row r="44" spans="1:12" ht="15" x14ac:dyDescent="0.2">
      <c r="A44" s="3" t="s">
        <v>392</v>
      </c>
      <c r="B44" s="3" t="s">
        <v>397</v>
      </c>
      <c r="C44" s="3">
        <v>29326435</v>
      </c>
      <c r="D44" s="3" t="s">
        <v>392</v>
      </c>
      <c r="E44" s="3" t="s">
        <v>394</v>
      </c>
      <c r="F44" s="3" t="s">
        <v>395</v>
      </c>
      <c r="G44" s="3">
        <v>1</v>
      </c>
      <c r="H44" s="3">
        <v>1</v>
      </c>
      <c r="I44" s="3" t="s">
        <v>25</v>
      </c>
      <c r="J44" s="3">
        <v>2.3152953E-2</v>
      </c>
      <c r="K44" s="3" t="s">
        <v>398</v>
      </c>
      <c r="L44" s="6">
        <v>4.0000000000000001E-10</v>
      </c>
    </row>
    <row r="45" spans="1:12" ht="15" x14ac:dyDescent="0.2">
      <c r="A45" s="3" t="s">
        <v>90</v>
      </c>
      <c r="B45" s="3" t="s">
        <v>91</v>
      </c>
      <c r="C45" s="3">
        <v>32606422</v>
      </c>
      <c r="D45" s="3" t="s">
        <v>90</v>
      </c>
      <c r="E45" s="3" t="s">
        <v>92</v>
      </c>
      <c r="F45" s="3" t="s">
        <v>93</v>
      </c>
      <c r="G45" s="3">
        <v>1</v>
      </c>
      <c r="H45" s="3">
        <v>1</v>
      </c>
      <c r="I45" s="3" t="s">
        <v>25</v>
      </c>
      <c r="J45" s="3"/>
      <c r="K45" s="3"/>
      <c r="L45" s="6">
        <v>6E-11</v>
      </c>
    </row>
    <row r="46" spans="1:12" ht="15" x14ac:dyDescent="0.2">
      <c r="A46" s="3" t="s">
        <v>90</v>
      </c>
      <c r="B46" s="3" t="s">
        <v>91</v>
      </c>
      <c r="C46" s="3">
        <v>32606422</v>
      </c>
      <c r="D46" s="3" t="s">
        <v>90</v>
      </c>
      <c r="E46" s="3" t="s">
        <v>92</v>
      </c>
      <c r="F46" s="3" t="s">
        <v>93</v>
      </c>
      <c r="G46" s="3">
        <v>1</v>
      </c>
      <c r="H46" s="3">
        <v>1</v>
      </c>
      <c r="I46" s="3" t="s">
        <v>25</v>
      </c>
      <c r="J46" s="3"/>
      <c r="K46" s="3"/>
      <c r="L46" s="6">
        <v>3.9999999999999998E-11</v>
      </c>
    </row>
    <row r="47" spans="1:12" ht="15" x14ac:dyDescent="0.2">
      <c r="A47" s="3" t="s">
        <v>90</v>
      </c>
      <c r="B47" s="3" t="s">
        <v>47</v>
      </c>
      <c r="C47" s="3">
        <v>30285260</v>
      </c>
      <c r="D47" s="3" t="s">
        <v>90</v>
      </c>
      <c r="E47" s="3" t="s">
        <v>92</v>
      </c>
      <c r="F47" s="3" t="s">
        <v>93</v>
      </c>
      <c r="G47" s="3">
        <v>1</v>
      </c>
      <c r="H47" s="3">
        <v>1</v>
      </c>
      <c r="I47" s="3" t="s">
        <v>25</v>
      </c>
      <c r="J47" s="3">
        <v>1.0764263000000001</v>
      </c>
      <c r="K47" s="3" t="s">
        <v>94</v>
      </c>
      <c r="L47" s="6">
        <v>1.9999999999999999E-11</v>
      </c>
    </row>
    <row r="48" spans="1:12" ht="15" x14ac:dyDescent="0.2">
      <c r="A48" s="3" t="s">
        <v>90</v>
      </c>
      <c r="B48" s="3" t="s">
        <v>95</v>
      </c>
      <c r="C48" s="3">
        <v>33686288</v>
      </c>
      <c r="D48" s="3" t="s">
        <v>90</v>
      </c>
      <c r="E48" s="3" t="s">
        <v>92</v>
      </c>
      <c r="F48" s="3" t="s">
        <v>93</v>
      </c>
      <c r="G48" s="3">
        <v>1</v>
      </c>
      <c r="H48" s="3">
        <v>1</v>
      </c>
      <c r="I48" s="3" t="s">
        <v>25</v>
      </c>
      <c r="J48" s="3">
        <v>1.78E-2</v>
      </c>
      <c r="K48" s="3"/>
      <c r="L48" s="6">
        <v>3E-9</v>
      </c>
    </row>
    <row r="49" spans="1:12" ht="15" x14ac:dyDescent="0.2">
      <c r="A49" s="3" t="s">
        <v>90</v>
      </c>
      <c r="B49" s="3" t="s">
        <v>47</v>
      </c>
      <c r="C49" s="3">
        <v>26198764</v>
      </c>
      <c r="D49" s="3" t="s">
        <v>90</v>
      </c>
      <c r="E49" s="3" t="s">
        <v>92</v>
      </c>
      <c r="F49" s="3" t="s">
        <v>93</v>
      </c>
      <c r="G49" s="3">
        <v>1</v>
      </c>
      <c r="H49" s="3">
        <v>1</v>
      </c>
      <c r="I49" s="3" t="s">
        <v>25</v>
      </c>
      <c r="J49" s="3">
        <v>1.0752687000000001</v>
      </c>
      <c r="K49" s="3"/>
      <c r="L49" s="6">
        <v>3.9999999999999999E-12</v>
      </c>
    </row>
    <row r="50" spans="1:12" ht="15" x14ac:dyDescent="0.2">
      <c r="A50" s="3" t="s">
        <v>90</v>
      </c>
      <c r="B50" s="3" t="s">
        <v>47</v>
      </c>
      <c r="C50" s="3">
        <v>25056061</v>
      </c>
      <c r="D50" s="3" t="s">
        <v>90</v>
      </c>
      <c r="E50" s="3" t="s">
        <v>92</v>
      </c>
      <c r="F50" s="3" t="s">
        <v>93</v>
      </c>
      <c r="G50" s="3">
        <v>1</v>
      </c>
      <c r="H50" s="3">
        <v>1</v>
      </c>
      <c r="I50" s="3">
        <v>0.54200000000000004</v>
      </c>
      <c r="J50" s="3">
        <v>1.0764263000000001</v>
      </c>
      <c r="K50" s="3" t="s">
        <v>94</v>
      </c>
      <c r="L50" s="6">
        <v>2E-12</v>
      </c>
    </row>
    <row r="51" spans="1:12" ht="15" x14ac:dyDescent="0.2">
      <c r="A51" s="3" t="s">
        <v>90</v>
      </c>
      <c r="B51" s="3" t="s">
        <v>47</v>
      </c>
      <c r="C51" s="3">
        <v>31268507</v>
      </c>
      <c r="D51" s="3" t="s">
        <v>90</v>
      </c>
      <c r="E51" s="3" t="s">
        <v>92</v>
      </c>
      <c r="F51" s="3" t="s">
        <v>93</v>
      </c>
      <c r="G51" s="3">
        <v>1</v>
      </c>
      <c r="H51" s="3">
        <v>1</v>
      </c>
      <c r="I51" s="3" t="s">
        <v>25</v>
      </c>
      <c r="J51" s="3"/>
      <c r="K51" s="3"/>
      <c r="L51" s="6">
        <v>3E-11</v>
      </c>
    </row>
    <row r="52" spans="1:12" ht="15" x14ac:dyDescent="0.2">
      <c r="A52" s="3" t="s">
        <v>90</v>
      </c>
      <c r="B52" s="3" t="s">
        <v>47</v>
      </c>
      <c r="C52" s="3">
        <v>35396580</v>
      </c>
      <c r="D52" s="3" t="s">
        <v>90</v>
      </c>
      <c r="E52" s="3" t="s">
        <v>92</v>
      </c>
      <c r="F52" s="3" t="s">
        <v>93</v>
      </c>
      <c r="G52" s="3">
        <v>1</v>
      </c>
      <c r="H52" s="3">
        <v>1</v>
      </c>
      <c r="I52" s="3">
        <v>0.56299999999999994</v>
      </c>
      <c r="J52" s="3">
        <v>1.0587599999999999</v>
      </c>
      <c r="K52" s="3" t="s">
        <v>96</v>
      </c>
      <c r="L52" s="6">
        <v>2E-14</v>
      </c>
    </row>
    <row r="53" spans="1:12" ht="15" x14ac:dyDescent="0.2">
      <c r="A53" s="3" t="s">
        <v>97</v>
      </c>
      <c r="B53" s="3" t="s">
        <v>91</v>
      </c>
      <c r="C53" s="3">
        <v>32606422</v>
      </c>
      <c r="D53" s="3" t="s">
        <v>97</v>
      </c>
      <c r="E53" s="3" t="s">
        <v>98</v>
      </c>
      <c r="F53" s="3" t="s">
        <v>99</v>
      </c>
      <c r="G53" s="3">
        <v>1</v>
      </c>
      <c r="H53" s="3">
        <v>1</v>
      </c>
      <c r="I53" s="3" t="s">
        <v>25</v>
      </c>
      <c r="J53" s="3"/>
      <c r="K53" s="3"/>
      <c r="L53" s="6">
        <v>2.0000000000000001E-9</v>
      </c>
    </row>
    <row r="54" spans="1:12" ht="15" x14ac:dyDescent="0.2">
      <c r="A54" s="3" t="s">
        <v>97</v>
      </c>
      <c r="B54" s="3" t="s">
        <v>91</v>
      </c>
      <c r="C54" s="3">
        <v>32606422</v>
      </c>
      <c r="D54" s="3" t="s">
        <v>97</v>
      </c>
      <c r="E54" s="3" t="s">
        <v>98</v>
      </c>
      <c r="F54" s="3" t="s">
        <v>99</v>
      </c>
      <c r="G54" s="3">
        <v>1</v>
      </c>
      <c r="H54" s="3">
        <v>1</v>
      </c>
      <c r="I54" s="3" t="s">
        <v>25</v>
      </c>
      <c r="J54" s="3"/>
      <c r="K54" s="3"/>
      <c r="L54" s="6">
        <v>2.0000000000000001E-9</v>
      </c>
    </row>
    <row r="55" spans="1:12" ht="15" x14ac:dyDescent="0.2">
      <c r="A55" s="3" t="s">
        <v>97</v>
      </c>
      <c r="B55" s="3" t="s">
        <v>100</v>
      </c>
      <c r="C55" s="3">
        <v>31374203</v>
      </c>
      <c r="D55" s="3" t="s">
        <v>97</v>
      </c>
      <c r="E55" s="3" t="s">
        <v>98</v>
      </c>
      <c r="F55" s="3" t="s">
        <v>99</v>
      </c>
      <c r="G55" s="3">
        <v>1</v>
      </c>
      <c r="H55" s="3">
        <v>1</v>
      </c>
      <c r="I55" s="3" t="s">
        <v>25</v>
      </c>
      <c r="J55" s="3">
        <v>1.1435834000000001E-2</v>
      </c>
      <c r="K55" s="3" t="s">
        <v>101</v>
      </c>
      <c r="L55" s="6">
        <v>2E-8</v>
      </c>
    </row>
    <row r="56" spans="1:12" ht="15" x14ac:dyDescent="0.2">
      <c r="A56" s="3" t="s">
        <v>97</v>
      </c>
      <c r="B56" s="3" t="s">
        <v>47</v>
      </c>
      <c r="C56" s="3">
        <v>30285260</v>
      </c>
      <c r="D56" s="3" t="s">
        <v>97</v>
      </c>
      <c r="E56" s="3" t="s">
        <v>98</v>
      </c>
      <c r="F56" s="3" t="s">
        <v>99</v>
      </c>
      <c r="G56" s="3">
        <v>1</v>
      </c>
      <c r="H56" s="3">
        <v>1</v>
      </c>
      <c r="I56" s="3" t="s">
        <v>25</v>
      </c>
      <c r="J56" s="3">
        <v>1.0626993</v>
      </c>
      <c r="K56" s="3" t="s">
        <v>102</v>
      </c>
      <c r="L56" s="6">
        <v>2E-8</v>
      </c>
    </row>
    <row r="57" spans="1:12" ht="15" x14ac:dyDescent="0.2">
      <c r="A57" s="3" t="s">
        <v>97</v>
      </c>
      <c r="B57" s="3" t="s">
        <v>47</v>
      </c>
      <c r="C57" s="3">
        <v>30285260</v>
      </c>
      <c r="D57" s="3" t="s">
        <v>97</v>
      </c>
      <c r="E57" s="3" t="s">
        <v>98</v>
      </c>
      <c r="F57" s="3" t="s">
        <v>99</v>
      </c>
      <c r="G57" s="3">
        <v>1</v>
      </c>
      <c r="H57" s="3">
        <v>1</v>
      </c>
      <c r="I57" s="3" t="s">
        <v>25</v>
      </c>
      <c r="J57" s="3">
        <v>1.0647359000000001</v>
      </c>
      <c r="K57" s="3" t="s">
        <v>103</v>
      </c>
      <c r="L57" s="6">
        <v>2E-8</v>
      </c>
    </row>
    <row r="58" spans="1:12" ht="15" x14ac:dyDescent="0.2">
      <c r="A58" s="3" t="s">
        <v>97</v>
      </c>
      <c r="B58" s="3" t="s">
        <v>47</v>
      </c>
      <c r="C58" s="3">
        <v>29483656</v>
      </c>
      <c r="D58" s="3" t="s">
        <v>97</v>
      </c>
      <c r="E58" s="3" t="s">
        <v>98</v>
      </c>
      <c r="F58" s="3" t="s">
        <v>99</v>
      </c>
      <c r="G58" s="3">
        <v>1</v>
      </c>
      <c r="H58" s="3">
        <v>1</v>
      </c>
      <c r="I58" s="3" t="s">
        <v>25</v>
      </c>
      <c r="J58" s="3"/>
      <c r="K58" s="3"/>
      <c r="L58" s="6">
        <v>9.9999999999999995E-7</v>
      </c>
    </row>
    <row r="59" spans="1:12" ht="15" x14ac:dyDescent="0.2">
      <c r="A59" s="3" t="s">
        <v>97</v>
      </c>
      <c r="B59" s="3" t="s">
        <v>47</v>
      </c>
      <c r="C59" s="3">
        <v>26198764</v>
      </c>
      <c r="D59" s="3" t="s">
        <v>97</v>
      </c>
      <c r="E59" s="3" t="s">
        <v>98</v>
      </c>
      <c r="F59" s="3" t="s">
        <v>99</v>
      </c>
      <c r="G59" s="3">
        <v>1</v>
      </c>
      <c r="H59" s="3">
        <v>1</v>
      </c>
      <c r="I59" s="3" t="s">
        <v>25</v>
      </c>
      <c r="J59" s="3">
        <v>1.0638297999999999</v>
      </c>
      <c r="K59" s="3"/>
      <c r="L59" s="6">
        <v>4.9999999999999998E-8</v>
      </c>
    </row>
    <row r="60" spans="1:12" ht="15" x14ac:dyDescent="0.2">
      <c r="A60" s="3" t="s">
        <v>97</v>
      </c>
      <c r="B60" s="3" t="s">
        <v>47</v>
      </c>
      <c r="C60" s="3">
        <v>28991256</v>
      </c>
      <c r="D60" s="3" t="s">
        <v>97</v>
      </c>
      <c r="E60" s="3" t="s">
        <v>98</v>
      </c>
      <c r="F60" s="3" t="s">
        <v>99</v>
      </c>
      <c r="G60" s="3">
        <v>1</v>
      </c>
      <c r="H60" s="3">
        <v>1</v>
      </c>
      <c r="I60" s="3" t="s">
        <v>25</v>
      </c>
      <c r="J60" s="3">
        <v>1.0626993</v>
      </c>
      <c r="K60" s="3" t="s">
        <v>102</v>
      </c>
      <c r="L60" s="6">
        <v>2E-8</v>
      </c>
    </row>
    <row r="61" spans="1:12" ht="15" x14ac:dyDescent="0.2">
      <c r="A61" s="3" t="s">
        <v>97</v>
      </c>
      <c r="B61" s="3" t="s">
        <v>47</v>
      </c>
      <c r="C61" s="3">
        <v>25056061</v>
      </c>
      <c r="D61" s="3" t="s">
        <v>97</v>
      </c>
      <c r="E61" s="3" t="s">
        <v>98</v>
      </c>
      <c r="F61" s="3" t="s">
        <v>99</v>
      </c>
      <c r="G61" s="3">
        <v>1</v>
      </c>
      <c r="H61" s="3">
        <v>1</v>
      </c>
      <c r="I61" s="3">
        <v>0.379</v>
      </c>
      <c r="J61" s="3">
        <v>1.0615711000000001</v>
      </c>
      <c r="K61" s="3" t="s">
        <v>102</v>
      </c>
      <c r="L61" s="6">
        <v>2.9999999999999997E-8</v>
      </c>
    </row>
    <row r="62" spans="1:12" ht="15" x14ac:dyDescent="0.2">
      <c r="A62" s="3" t="s">
        <v>97</v>
      </c>
      <c r="B62" s="3" t="s">
        <v>104</v>
      </c>
      <c r="C62" s="3">
        <v>28540026</v>
      </c>
      <c r="D62" s="3" t="s">
        <v>97</v>
      </c>
      <c r="E62" s="3" t="s">
        <v>98</v>
      </c>
      <c r="F62" s="3" t="s">
        <v>99</v>
      </c>
      <c r="G62" s="3">
        <v>1</v>
      </c>
      <c r="H62" s="3">
        <v>1</v>
      </c>
      <c r="I62" s="3" t="s">
        <v>25</v>
      </c>
      <c r="J62" s="3">
        <v>1.0638297999999999</v>
      </c>
      <c r="K62" s="3" t="s">
        <v>103</v>
      </c>
      <c r="L62" s="6">
        <v>2.0000000000000001E-10</v>
      </c>
    </row>
    <row r="63" spans="1:12" ht="15" x14ac:dyDescent="0.2">
      <c r="A63" s="3" t="s">
        <v>399</v>
      </c>
      <c r="B63" s="3" t="s">
        <v>91</v>
      </c>
      <c r="C63" s="3">
        <v>32606422</v>
      </c>
      <c r="D63" s="3" t="s">
        <v>399</v>
      </c>
      <c r="E63" s="3" t="s">
        <v>400</v>
      </c>
      <c r="F63" s="3" t="s">
        <v>401</v>
      </c>
      <c r="G63" s="3">
        <v>1</v>
      </c>
      <c r="H63" s="3">
        <v>1</v>
      </c>
      <c r="I63" s="3" t="s">
        <v>25</v>
      </c>
      <c r="J63" s="3"/>
      <c r="K63" s="3"/>
      <c r="L63" s="6">
        <v>3.9999999999999999E-16</v>
      </c>
    </row>
    <row r="64" spans="1:12" ht="15" x14ac:dyDescent="0.2">
      <c r="A64" s="3" t="s">
        <v>399</v>
      </c>
      <c r="B64" s="3" t="s">
        <v>91</v>
      </c>
      <c r="C64" s="3">
        <v>32606422</v>
      </c>
      <c r="D64" s="3" t="s">
        <v>399</v>
      </c>
      <c r="E64" s="3" t="s">
        <v>400</v>
      </c>
      <c r="F64" s="3" t="s">
        <v>401</v>
      </c>
      <c r="G64" s="3">
        <v>1</v>
      </c>
      <c r="H64" s="3">
        <v>1</v>
      </c>
      <c r="I64" s="3" t="s">
        <v>25</v>
      </c>
      <c r="J64" s="3"/>
      <c r="K64" s="3"/>
      <c r="L64" s="6">
        <v>3.9999999999999999E-16</v>
      </c>
    </row>
    <row r="65" spans="1:12" ht="15" x14ac:dyDescent="0.2">
      <c r="A65" s="3" t="s">
        <v>399</v>
      </c>
      <c r="B65" s="3" t="s">
        <v>47</v>
      </c>
      <c r="C65" s="3">
        <v>31740837</v>
      </c>
      <c r="D65" s="3" t="s">
        <v>399</v>
      </c>
      <c r="E65" s="3" t="s">
        <v>400</v>
      </c>
      <c r="F65" s="3" t="s">
        <v>401</v>
      </c>
      <c r="G65" s="3">
        <v>1</v>
      </c>
      <c r="H65" s="3">
        <v>1</v>
      </c>
      <c r="I65" s="3" t="s">
        <v>25</v>
      </c>
      <c r="J65" s="3">
        <v>1.1092622999999999</v>
      </c>
      <c r="K65" s="3" t="s">
        <v>168</v>
      </c>
      <c r="L65" s="6">
        <v>9.9999999999999998E-17</v>
      </c>
    </row>
    <row r="66" spans="1:12" ht="15" x14ac:dyDescent="0.2">
      <c r="A66" s="3" t="s">
        <v>399</v>
      </c>
      <c r="B66" s="3" t="s">
        <v>47</v>
      </c>
      <c r="C66" s="3">
        <v>22688191</v>
      </c>
      <c r="D66" s="3" t="s">
        <v>399</v>
      </c>
      <c r="E66" s="3" t="s">
        <v>400</v>
      </c>
      <c r="F66" s="3" t="s">
        <v>401</v>
      </c>
      <c r="G66" s="3">
        <v>1</v>
      </c>
      <c r="H66" s="3">
        <v>1</v>
      </c>
      <c r="I66" s="3" t="s">
        <v>25</v>
      </c>
      <c r="J66" s="3">
        <v>1.1200000000000001</v>
      </c>
      <c r="K66" s="3"/>
      <c r="L66" s="6">
        <v>4.9999999999999998E-7</v>
      </c>
    </row>
    <row r="67" spans="1:12" ht="15" x14ac:dyDescent="0.2">
      <c r="A67" s="3" t="s">
        <v>399</v>
      </c>
      <c r="B67" s="3" t="s">
        <v>47</v>
      </c>
      <c r="C67" s="3">
        <v>23974872</v>
      </c>
      <c r="D67" s="3" t="s">
        <v>399</v>
      </c>
      <c r="E67" s="3" t="s">
        <v>400</v>
      </c>
      <c r="F67" s="3" t="s">
        <v>401</v>
      </c>
      <c r="G67" s="3">
        <v>1</v>
      </c>
      <c r="H67" s="3">
        <v>1</v>
      </c>
      <c r="I67" s="3">
        <v>0.78600000000000003</v>
      </c>
      <c r="J67" s="3">
        <v>1.1249</v>
      </c>
      <c r="K67" s="3" t="s">
        <v>402</v>
      </c>
      <c r="L67" s="6">
        <v>2E-12</v>
      </c>
    </row>
    <row r="68" spans="1:12" ht="15" x14ac:dyDescent="0.2">
      <c r="A68" s="3" t="s">
        <v>403</v>
      </c>
      <c r="B68" s="3" t="s">
        <v>404</v>
      </c>
      <c r="C68" s="3">
        <v>29700475</v>
      </c>
      <c r="D68" s="3" t="s">
        <v>403</v>
      </c>
      <c r="E68" s="3" t="s">
        <v>405</v>
      </c>
      <c r="F68" s="3" t="s">
        <v>406</v>
      </c>
      <c r="G68" s="3">
        <v>1</v>
      </c>
      <c r="H68" s="3">
        <v>1</v>
      </c>
      <c r="I68" s="3">
        <v>0.37</v>
      </c>
      <c r="J68" s="3">
        <v>1.04</v>
      </c>
      <c r="K68" s="3" t="s">
        <v>407</v>
      </c>
      <c r="L68" s="6">
        <v>3.9999999999999999E-12</v>
      </c>
    </row>
    <row r="69" spans="1:12" ht="15" x14ac:dyDescent="0.2">
      <c r="A69" s="3" t="s">
        <v>403</v>
      </c>
      <c r="B69" s="3" t="s">
        <v>159</v>
      </c>
      <c r="C69" s="3">
        <v>31835028</v>
      </c>
      <c r="D69" s="3" t="s">
        <v>403</v>
      </c>
      <c r="E69" s="3" t="s">
        <v>405</v>
      </c>
      <c r="F69" s="3" t="s">
        <v>406</v>
      </c>
      <c r="G69" s="3">
        <v>1</v>
      </c>
      <c r="H69" s="3">
        <v>1</v>
      </c>
      <c r="I69" s="3" t="s">
        <v>25</v>
      </c>
      <c r="J69" s="3"/>
      <c r="K69" s="3"/>
      <c r="L69" s="6">
        <v>4.9999999999999999E-17</v>
      </c>
    </row>
    <row r="70" spans="1:12" ht="15" x14ac:dyDescent="0.2">
      <c r="A70" s="3" t="s">
        <v>403</v>
      </c>
      <c r="B70" s="3" t="s">
        <v>47</v>
      </c>
      <c r="C70" s="3">
        <v>29483656</v>
      </c>
      <c r="D70" s="3" t="s">
        <v>403</v>
      </c>
      <c r="E70" s="3" t="s">
        <v>405</v>
      </c>
      <c r="F70" s="3" t="s">
        <v>406</v>
      </c>
      <c r="G70" s="3">
        <v>1</v>
      </c>
      <c r="H70" s="3">
        <v>1</v>
      </c>
      <c r="I70" s="3" t="s">
        <v>25</v>
      </c>
      <c r="J70" s="3">
        <v>1.0799136</v>
      </c>
      <c r="K70" s="3" t="s">
        <v>275</v>
      </c>
      <c r="L70" s="6">
        <v>8.9999999999999995E-15</v>
      </c>
    </row>
    <row r="71" spans="1:12" ht="15" x14ac:dyDescent="0.2">
      <c r="A71" s="3" t="s">
        <v>403</v>
      </c>
      <c r="B71" s="3" t="s">
        <v>47</v>
      </c>
      <c r="C71" s="3">
        <v>25056061</v>
      </c>
      <c r="D71" s="3" t="s">
        <v>403</v>
      </c>
      <c r="E71" s="3" t="s">
        <v>405</v>
      </c>
      <c r="F71" s="3" t="s">
        <v>406</v>
      </c>
      <c r="G71" s="3">
        <v>1</v>
      </c>
      <c r="H71" s="3">
        <v>1</v>
      </c>
      <c r="I71" s="3">
        <v>0.35799999999999998</v>
      </c>
      <c r="J71" s="3">
        <v>1.0780000000000001</v>
      </c>
      <c r="K71" s="3" t="s">
        <v>408</v>
      </c>
      <c r="L71" s="6">
        <v>2E-12</v>
      </c>
    </row>
    <row r="72" spans="1:12" ht="15" x14ac:dyDescent="0.2">
      <c r="A72" s="3" t="s">
        <v>403</v>
      </c>
      <c r="B72" s="3" t="s">
        <v>47</v>
      </c>
      <c r="C72" s="3">
        <v>31268507</v>
      </c>
      <c r="D72" s="3" t="s">
        <v>403</v>
      </c>
      <c r="E72" s="3" t="s">
        <v>405</v>
      </c>
      <c r="F72" s="3" t="s">
        <v>406</v>
      </c>
      <c r="G72" s="3">
        <v>1</v>
      </c>
      <c r="H72" s="3">
        <v>1</v>
      </c>
      <c r="I72" s="3" t="s">
        <v>25</v>
      </c>
      <c r="J72" s="3"/>
      <c r="K72" s="3"/>
      <c r="L72" s="6">
        <v>6.9999999999999996E-10</v>
      </c>
    </row>
    <row r="73" spans="1:12" ht="15" x14ac:dyDescent="0.2">
      <c r="A73" s="3" t="s">
        <v>403</v>
      </c>
      <c r="B73" s="3" t="s">
        <v>409</v>
      </c>
      <c r="C73" s="3">
        <v>34634379</v>
      </c>
      <c r="D73" s="3" t="s">
        <v>403</v>
      </c>
      <c r="E73" s="3" t="s">
        <v>405</v>
      </c>
      <c r="F73" s="3" t="s">
        <v>406</v>
      </c>
      <c r="G73" s="3">
        <v>1</v>
      </c>
      <c r="H73" s="3">
        <v>1</v>
      </c>
      <c r="I73" s="3" t="s">
        <v>25</v>
      </c>
      <c r="J73" s="3">
        <v>1.0489599999999999</v>
      </c>
      <c r="K73" s="3" t="s">
        <v>114</v>
      </c>
      <c r="L73" s="6">
        <v>5.0000000000000001E-9</v>
      </c>
    </row>
    <row r="74" spans="1:12" ht="15" x14ac:dyDescent="0.2">
      <c r="A74" s="3" t="s">
        <v>403</v>
      </c>
      <c r="B74" s="3" t="s">
        <v>410</v>
      </c>
      <c r="C74" s="3">
        <v>34634379</v>
      </c>
      <c r="D74" s="3" t="s">
        <v>403</v>
      </c>
      <c r="E74" s="3" t="s">
        <v>405</v>
      </c>
      <c r="F74" s="3" t="s">
        <v>406</v>
      </c>
      <c r="G74" s="3">
        <v>1</v>
      </c>
      <c r="H74" s="3">
        <v>1</v>
      </c>
      <c r="I74" s="3" t="s">
        <v>25</v>
      </c>
      <c r="J74" s="3"/>
      <c r="K74" s="3"/>
      <c r="L74" s="6">
        <v>2E-8</v>
      </c>
    </row>
    <row r="75" spans="1:12" ht="15" x14ac:dyDescent="0.2">
      <c r="A75" s="3" t="s">
        <v>403</v>
      </c>
      <c r="B75" s="3" t="s">
        <v>411</v>
      </c>
      <c r="C75" s="3">
        <v>35893037</v>
      </c>
      <c r="D75" s="3" t="s">
        <v>403</v>
      </c>
      <c r="E75" s="3" t="s">
        <v>405</v>
      </c>
      <c r="F75" s="3" t="s">
        <v>406</v>
      </c>
      <c r="G75" s="3">
        <v>1</v>
      </c>
      <c r="H75" s="3">
        <v>1</v>
      </c>
      <c r="I75" s="3" t="s">
        <v>25</v>
      </c>
      <c r="J75" s="3"/>
      <c r="K75" s="3"/>
      <c r="L75" s="6">
        <v>8.9999999999999994E-21</v>
      </c>
    </row>
    <row r="76" spans="1:12" ht="15" x14ac:dyDescent="0.2">
      <c r="A76" s="3" t="s">
        <v>412</v>
      </c>
      <c r="B76" s="3" t="s">
        <v>47</v>
      </c>
      <c r="C76" s="3">
        <v>35396580</v>
      </c>
      <c r="D76" s="3" t="s">
        <v>412</v>
      </c>
      <c r="E76" s="3" t="s">
        <v>413</v>
      </c>
      <c r="F76" s="3" t="s">
        <v>414</v>
      </c>
      <c r="G76" s="3">
        <v>1</v>
      </c>
      <c r="H76" s="3">
        <v>1</v>
      </c>
      <c r="I76" s="3">
        <v>0.19500000000000001</v>
      </c>
      <c r="J76" s="3">
        <v>0.93501000000000001</v>
      </c>
      <c r="K76" s="3" t="s">
        <v>415</v>
      </c>
      <c r="L76" s="6">
        <v>2.0000000000000001E-10</v>
      </c>
    </row>
    <row r="77" spans="1:12" ht="15" x14ac:dyDescent="0.2">
      <c r="A77" s="3" t="s">
        <v>105</v>
      </c>
      <c r="B77" s="3" t="s">
        <v>47</v>
      </c>
      <c r="C77" s="3">
        <v>29483656</v>
      </c>
      <c r="D77" s="3" t="s">
        <v>105</v>
      </c>
      <c r="E77" s="3" t="s">
        <v>106</v>
      </c>
      <c r="F77" s="3" t="s">
        <v>107</v>
      </c>
      <c r="G77" s="3">
        <v>1</v>
      </c>
      <c r="H77" s="3">
        <v>1</v>
      </c>
      <c r="I77" s="3" t="s">
        <v>25</v>
      </c>
      <c r="J77" s="3">
        <v>1.0840000000000001</v>
      </c>
      <c r="K77" s="3" t="s">
        <v>108</v>
      </c>
      <c r="L77" s="6">
        <v>2.0000000000000002E-15</v>
      </c>
    </row>
    <row r="78" spans="1:12" ht="15" x14ac:dyDescent="0.2">
      <c r="A78" s="3" t="s">
        <v>105</v>
      </c>
      <c r="B78" s="3" t="s">
        <v>91</v>
      </c>
      <c r="C78" s="3">
        <v>34159505</v>
      </c>
      <c r="D78" s="3" t="s">
        <v>105</v>
      </c>
      <c r="E78" s="3" t="s">
        <v>106</v>
      </c>
      <c r="F78" s="3" t="s">
        <v>107</v>
      </c>
      <c r="G78" s="3">
        <v>1</v>
      </c>
      <c r="H78" s="3">
        <v>1</v>
      </c>
      <c r="I78" s="3" t="s">
        <v>25</v>
      </c>
      <c r="J78" s="3"/>
      <c r="K78" s="3"/>
      <c r="L78" s="6">
        <v>4.0000000000000001E-10</v>
      </c>
    </row>
    <row r="79" spans="1:12" ht="15" x14ac:dyDescent="0.2">
      <c r="A79" s="3" t="s">
        <v>105</v>
      </c>
      <c r="B79" s="3" t="s">
        <v>109</v>
      </c>
      <c r="C79" s="3">
        <v>32193382</v>
      </c>
      <c r="D79" s="3" t="s">
        <v>105</v>
      </c>
      <c r="E79" s="3" t="s">
        <v>106</v>
      </c>
      <c r="F79" s="3" t="s">
        <v>107</v>
      </c>
      <c r="G79" s="3">
        <v>1</v>
      </c>
      <c r="H79" s="3">
        <v>1</v>
      </c>
      <c r="I79" s="3">
        <v>0.66564100000000004</v>
      </c>
      <c r="J79" s="3">
        <v>1.2904799999999999E-2</v>
      </c>
      <c r="K79" s="3" t="s">
        <v>110</v>
      </c>
      <c r="L79" s="6">
        <v>8.0000000000000005E-9</v>
      </c>
    </row>
    <row r="80" spans="1:12" ht="15" x14ac:dyDescent="0.2">
      <c r="A80" s="3" t="s">
        <v>111</v>
      </c>
      <c r="B80" s="3" t="s">
        <v>47</v>
      </c>
      <c r="C80" s="3">
        <v>26198764</v>
      </c>
      <c r="D80" s="3" t="s">
        <v>111</v>
      </c>
      <c r="E80" s="3" t="s">
        <v>112</v>
      </c>
      <c r="F80" s="3" t="s">
        <v>113</v>
      </c>
      <c r="G80" s="3">
        <v>1</v>
      </c>
      <c r="H80" s="3">
        <v>1</v>
      </c>
      <c r="I80" s="3" t="s">
        <v>25</v>
      </c>
      <c r="J80" s="3">
        <v>1.05</v>
      </c>
      <c r="K80" s="3"/>
      <c r="L80" s="6">
        <v>9.0000000000000002E-6</v>
      </c>
    </row>
    <row r="81" spans="1:12" ht="15" x14ac:dyDescent="0.2">
      <c r="A81" s="3" t="s">
        <v>111</v>
      </c>
      <c r="B81" s="3" t="s">
        <v>47</v>
      </c>
      <c r="C81" s="3">
        <v>33169155</v>
      </c>
      <c r="D81" s="3" t="s">
        <v>111</v>
      </c>
      <c r="E81" s="3" t="s">
        <v>112</v>
      </c>
      <c r="F81" s="3" t="s">
        <v>113</v>
      </c>
      <c r="G81" s="3">
        <v>1</v>
      </c>
      <c r="H81" s="3">
        <v>1</v>
      </c>
      <c r="I81" s="3" t="s">
        <v>25</v>
      </c>
      <c r="J81" s="3">
        <v>1.05</v>
      </c>
      <c r="K81" s="3" t="s">
        <v>114</v>
      </c>
      <c r="L81" s="6">
        <v>2.9999999999999997E-8</v>
      </c>
    </row>
    <row r="82" spans="1:12" ht="15" x14ac:dyDescent="0.2">
      <c r="A82" s="3" t="s">
        <v>111</v>
      </c>
      <c r="B82" s="3" t="s">
        <v>47</v>
      </c>
      <c r="C82" s="3">
        <v>35396580</v>
      </c>
      <c r="D82" s="3" t="s">
        <v>111</v>
      </c>
      <c r="E82" s="3" t="s">
        <v>112</v>
      </c>
      <c r="F82" s="3" t="s">
        <v>113</v>
      </c>
      <c r="G82" s="3">
        <v>1</v>
      </c>
      <c r="H82" s="3">
        <v>1</v>
      </c>
      <c r="I82" s="3">
        <v>0.46500000000000002</v>
      </c>
      <c r="J82" s="3">
        <v>1.04383</v>
      </c>
      <c r="K82" s="3" t="s">
        <v>115</v>
      </c>
      <c r="L82" s="6">
        <v>8.9999999999999995E-9</v>
      </c>
    </row>
    <row r="83" spans="1:12" ht="15" x14ac:dyDescent="0.2">
      <c r="A83" s="3" t="s">
        <v>416</v>
      </c>
      <c r="B83" s="3" t="s">
        <v>47</v>
      </c>
      <c r="C83" s="3">
        <v>35396580</v>
      </c>
      <c r="D83" s="3" t="s">
        <v>416</v>
      </c>
      <c r="E83" s="3" t="s">
        <v>417</v>
      </c>
      <c r="F83" s="3" t="s">
        <v>418</v>
      </c>
      <c r="G83" s="3">
        <v>1</v>
      </c>
      <c r="H83" s="3">
        <v>1</v>
      </c>
      <c r="I83" s="3">
        <v>0.74</v>
      </c>
      <c r="J83" s="3">
        <v>1.0430999999999999</v>
      </c>
      <c r="K83" s="3" t="s">
        <v>115</v>
      </c>
      <c r="L83" s="6">
        <v>2.9999999999999999E-7</v>
      </c>
    </row>
    <row r="84" spans="1:12" ht="15" x14ac:dyDescent="0.2">
      <c r="A84" s="3" t="s">
        <v>116</v>
      </c>
      <c r="B84" s="3" t="s">
        <v>47</v>
      </c>
      <c r="C84" s="3">
        <v>26198764</v>
      </c>
      <c r="D84" s="3" t="s">
        <v>116</v>
      </c>
      <c r="E84" s="3" t="s">
        <v>117</v>
      </c>
      <c r="F84" s="3" t="s">
        <v>118</v>
      </c>
      <c r="G84" s="3">
        <v>1</v>
      </c>
      <c r="H84" s="3">
        <v>1</v>
      </c>
      <c r="I84" s="3" t="s">
        <v>25</v>
      </c>
      <c r="J84" s="3">
        <v>1.07</v>
      </c>
      <c r="K84" s="3"/>
      <c r="L84" s="6">
        <v>3.9999999999999998E-7</v>
      </c>
    </row>
    <row r="85" spans="1:12" ht="15" x14ac:dyDescent="0.2">
      <c r="A85" s="3" t="s">
        <v>116</v>
      </c>
      <c r="B85" s="3" t="s">
        <v>47</v>
      </c>
      <c r="C85" s="3">
        <v>35396580</v>
      </c>
      <c r="D85" s="3" t="s">
        <v>116</v>
      </c>
      <c r="E85" s="3" t="s">
        <v>117</v>
      </c>
      <c r="F85" s="3" t="s">
        <v>118</v>
      </c>
      <c r="G85" s="3">
        <v>1</v>
      </c>
      <c r="H85" s="3">
        <v>1</v>
      </c>
      <c r="I85" s="3">
        <v>0.77600000000000002</v>
      </c>
      <c r="J85" s="3">
        <v>0.95074999999999998</v>
      </c>
      <c r="K85" s="3" t="s">
        <v>119</v>
      </c>
      <c r="L85" s="6">
        <v>2E-8</v>
      </c>
    </row>
    <row r="86" spans="1:12" ht="15" x14ac:dyDescent="0.2">
      <c r="A86" s="3" t="s">
        <v>419</v>
      </c>
      <c r="B86" s="3" t="s">
        <v>411</v>
      </c>
      <c r="C86" s="3">
        <v>32541925</v>
      </c>
      <c r="D86" s="3" t="s">
        <v>419</v>
      </c>
      <c r="E86" s="3" t="s">
        <v>420</v>
      </c>
      <c r="F86" s="3" t="s">
        <v>421</v>
      </c>
      <c r="G86" s="3">
        <v>1</v>
      </c>
      <c r="H86" s="3">
        <v>1</v>
      </c>
      <c r="I86" s="3">
        <v>0.5887</v>
      </c>
      <c r="J86" s="3">
        <v>3.27E-2</v>
      </c>
      <c r="K86" s="3" t="s">
        <v>422</v>
      </c>
      <c r="L86" s="6">
        <v>2.9999999999999999E-16</v>
      </c>
    </row>
    <row r="87" spans="1:12" ht="15" x14ac:dyDescent="0.2">
      <c r="A87" s="3" t="s">
        <v>419</v>
      </c>
      <c r="B87" s="3" t="s">
        <v>423</v>
      </c>
      <c r="C87" s="3">
        <v>32231278</v>
      </c>
      <c r="D87" s="3" t="s">
        <v>419</v>
      </c>
      <c r="E87" s="3" t="s">
        <v>420</v>
      </c>
      <c r="F87" s="3" t="s">
        <v>421</v>
      </c>
      <c r="G87" s="3">
        <v>1</v>
      </c>
      <c r="H87" s="3">
        <v>1</v>
      </c>
      <c r="I87" s="3" t="s">
        <v>25</v>
      </c>
      <c r="J87" s="3"/>
      <c r="K87" s="3"/>
      <c r="L87" s="6">
        <v>2.0000000000000001E-33</v>
      </c>
    </row>
    <row r="88" spans="1:12" ht="15" x14ac:dyDescent="0.2">
      <c r="A88" s="3" t="s">
        <v>419</v>
      </c>
      <c r="B88" s="3" t="s">
        <v>424</v>
      </c>
      <c r="C88" s="3">
        <v>32352494</v>
      </c>
      <c r="D88" s="3" t="s">
        <v>419</v>
      </c>
      <c r="E88" s="3" t="s">
        <v>420</v>
      </c>
      <c r="F88" s="3" t="s">
        <v>421</v>
      </c>
      <c r="G88" s="3">
        <v>1</v>
      </c>
      <c r="H88" s="3">
        <v>1</v>
      </c>
      <c r="I88" s="3" t="s">
        <v>25</v>
      </c>
      <c r="J88" s="3">
        <v>0.08</v>
      </c>
      <c r="K88" s="3" t="s">
        <v>425</v>
      </c>
      <c r="L88" s="6">
        <v>1.9999999999999999E-11</v>
      </c>
    </row>
    <row r="89" spans="1:12" ht="15" x14ac:dyDescent="0.2">
      <c r="A89" s="3" t="s">
        <v>419</v>
      </c>
      <c r="B89" s="3" t="s">
        <v>426</v>
      </c>
      <c r="C89" s="3">
        <v>32376654</v>
      </c>
      <c r="D89" s="3" t="s">
        <v>419</v>
      </c>
      <c r="E89" s="3" t="s">
        <v>420</v>
      </c>
      <c r="F89" s="3" t="s">
        <v>421</v>
      </c>
      <c r="G89" s="3">
        <v>1</v>
      </c>
      <c r="H89" s="3">
        <v>1</v>
      </c>
      <c r="I89" s="3">
        <v>0.54027099999999995</v>
      </c>
      <c r="J89" s="3">
        <v>1.24311E-2</v>
      </c>
      <c r="K89" s="3" t="s">
        <v>427</v>
      </c>
      <c r="L89" s="6">
        <v>2E-19</v>
      </c>
    </row>
    <row r="90" spans="1:12" ht="15" x14ac:dyDescent="0.2">
      <c r="A90" s="3" t="s">
        <v>419</v>
      </c>
      <c r="B90" s="3" t="s">
        <v>428</v>
      </c>
      <c r="C90" s="3">
        <v>33128006</v>
      </c>
      <c r="D90" s="3" t="s">
        <v>419</v>
      </c>
      <c r="E90" s="3" t="s">
        <v>420</v>
      </c>
      <c r="F90" s="3" t="s">
        <v>421</v>
      </c>
      <c r="G90" s="3">
        <v>1</v>
      </c>
      <c r="H90" s="3">
        <v>1</v>
      </c>
      <c r="I90" s="3" t="s">
        <v>25</v>
      </c>
      <c r="J90" s="3">
        <v>7.4436800000000003E-3</v>
      </c>
      <c r="K90" s="3" t="s">
        <v>429</v>
      </c>
      <c r="L90" s="6">
        <v>2.0000000000000001E-9</v>
      </c>
    </row>
    <row r="91" spans="1:12" ht="15" x14ac:dyDescent="0.2">
      <c r="A91" s="3" t="s">
        <v>419</v>
      </c>
      <c r="B91" s="3" t="s">
        <v>47</v>
      </c>
      <c r="C91" s="3">
        <v>26198764</v>
      </c>
      <c r="D91" s="3" t="s">
        <v>419</v>
      </c>
      <c r="E91" s="3" t="s">
        <v>420</v>
      </c>
      <c r="F91" s="3" t="s">
        <v>421</v>
      </c>
      <c r="G91" s="3">
        <v>1</v>
      </c>
      <c r="H91" s="3">
        <v>1</v>
      </c>
      <c r="I91" s="3" t="s">
        <v>25</v>
      </c>
      <c r="J91" s="3">
        <v>1.06</v>
      </c>
      <c r="K91" s="3"/>
      <c r="L91" s="6">
        <v>2.9999999999999999E-7</v>
      </c>
    </row>
    <row r="92" spans="1:12" ht="15" x14ac:dyDescent="0.2">
      <c r="A92" s="3" t="s">
        <v>419</v>
      </c>
      <c r="B92" s="3" t="s">
        <v>430</v>
      </c>
      <c r="C92" s="3">
        <v>29808027</v>
      </c>
      <c r="D92" s="3" t="s">
        <v>419</v>
      </c>
      <c r="E92" s="3" t="s">
        <v>420</v>
      </c>
      <c r="F92" s="3" t="s">
        <v>421</v>
      </c>
      <c r="G92" s="3">
        <v>1</v>
      </c>
      <c r="H92" s="3">
        <v>1</v>
      </c>
      <c r="I92" s="3">
        <v>0.43190000000000001</v>
      </c>
      <c r="J92" s="3">
        <v>4.9099999999999998E-2</v>
      </c>
      <c r="K92" s="3" t="s">
        <v>431</v>
      </c>
      <c r="L92" s="6">
        <v>3.9999999999999998E-11</v>
      </c>
    </row>
    <row r="93" spans="1:12" ht="15" x14ac:dyDescent="0.2">
      <c r="A93" s="3" t="s">
        <v>419</v>
      </c>
      <c r="B93" s="3" t="s">
        <v>432</v>
      </c>
      <c r="C93" s="3">
        <v>29808027</v>
      </c>
      <c r="D93" s="3" t="s">
        <v>419</v>
      </c>
      <c r="E93" s="3" t="s">
        <v>420</v>
      </c>
      <c r="F93" s="3" t="s">
        <v>421</v>
      </c>
      <c r="G93" s="3">
        <v>1</v>
      </c>
      <c r="H93" s="3">
        <v>1</v>
      </c>
      <c r="I93" s="3">
        <v>0.42499999999999999</v>
      </c>
      <c r="J93" s="3">
        <v>6.2439999999999998</v>
      </c>
      <c r="K93" s="3"/>
      <c r="L93" s="6">
        <v>4.0000000000000001E-10</v>
      </c>
    </row>
    <row r="94" spans="1:12" ht="15" x14ac:dyDescent="0.2">
      <c r="A94" s="3" t="s">
        <v>433</v>
      </c>
      <c r="B94" s="5" t="s">
        <v>15</v>
      </c>
      <c r="C94" s="3">
        <v>31669095</v>
      </c>
      <c r="D94" s="3" t="s">
        <v>419</v>
      </c>
      <c r="E94" s="3" t="s">
        <v>420</v>
      </c>
      <c r="F94" s="3" t="s">
        <v>421</v>
      </c>
      <c r="G94" s="3">
        <v>1</v>
      </c>
      <c r="H94" s="3">
        <v>1</v>
      </c>
      <c r="I94" s="3" t="s">
        <v>25</v>
      </c>
      <c r="J94" s="3"/>
      <c r="K94" s="3"/>
      <c r="L94" s="6">
        <v>4.9999999999999999E-20</v>
      </c>
    </row>
    <row r="95" spans="1:12" ht="15" x14ac:dyDescent="0.2">
      <c r="A95" s="3" t="s">
        <v>419</v>
      </c>
      <c r="B95" s="3" t="s">
        <v>434</v>
      </c>
      <c r="C95" s="3">
        <v>36378351</v>
      </c>
      <c r="D95" s="3" t="s">
        <v>419</v>
      </c>
      <c r="E95" s="3" t="s">
        <v>420</v>
      </c>
      <c r="F95" s="3" t="s">
        <v>421</v>
      </c>
      <c r="G95" s="3">
        <v>1</v>
      </c>
      <c r="H95" s="3">
        <v>1</v>
      </c>
      <c r="I95" s="3" t="s">
        <v>25</v>
      </c>
      <c r="J95" s="3"/>
      <c r="K95" s="3"/>
      <c r="L95" s="6">
        <v>7.0000000000000005E-13</v>
      </c>
    </row>
    <row r="96" spans="1:12" ht="15" x14ac:dyDescent="0.2">
      <c r="A96" s="3" t="s">
        <v>419</v>
      </c>
      <c r="B96" s="3" t="s">
        <v>411</v>
      </c>
      <c r="C96" s="3">
        <v>35551307</v>
      </c>
      <c r="D96" s="3" t="s">
        <v>419</v>
      </c>
      <c r="E96" s="3" t="s">
        <v>420</v>
      </c>
      <c r="F96" s="3" t="s">
        <v>421</v>
      </c>
      <c r="G96" s="3">
        <v>1</v>
      </c>
      <c r="H96" s="3">
        <v>1</v>
      </c>
      <c r="I96" s="3">
        <v>0.46500000000000002</v>
      </c>
      <c r="J96" s="3">
        <v>3.5000000000000003E-2</v>
      </c>
      <c r="K96" s="3" t="s">
        <v>435</v>
      </c>
      <c r="L96" s="6">
        <v>4.9999999999999998E-8</v>
      </c>
    </row>
    <row r="97" spans="1:12" ht="15" x14ac:dyDescent="0.2">
      <c r="A97" s="3" t="s">
        <v>419</v>
      </c>
      <c r="B97" s="3" t="s">
        <v>411</v>
      </c>
      <c r="C97" s="3">
        <v>35551307</v>
      </c>
      <c r="D97" s="3" t="s">
        <v>419</v>
      </c>
      <c r="E97" s="3" t="s">
        <v>420</v>
      </c>
      <c r="F97" s="3" t="s">
        <v>421</v>
      </c>
      <c r="G97" s="3">
        <v>1</v>
      </c>
      <c r="H97" s="3">
        <v>1</v>
      </c>
      <c r="I97" s="3" t="s">
        <v>25</v>
      </c>
      <c r="J97" s="3">
        <v>1.04</v>
      </c>
      <c r="K97" s="3" t="s">
        <v>407</v>
      </c>
      <c r="L97" s="6">
        <v>9.9999999999999994E-12</v>
      </c>
    </row>
    <row r="98" spans="1:12" ht="15" x14ac:dyDescent="0.2">
      <c r="A98" s="3" t="s">
        <v>419</v>
      </c>
      <c r="B98" s="3" t="s">
        <v>47</v>
      </c>
      <c r="C98" s="3">
        <v>35396580</v>
      </c>
      <c r="D98" s="3" t="s">
        <v>419</v>
      </c>
      <c r="E98" s="3" t="s">
        <v>420</v>
      </c>
      <c r="F98" s="3" t="s">
        <v>421</v>
      </c>
      <c r="G98" s="3">
        <v>1</v>
      </c>
      <c r="H98" s="3">
        <v>1</v>
      </c>
      <c r="I98" s="3">
        <v>0.59899999999999998</v>
      </c>
      <c r="J98" s="3">
        <v>0.94630000000000003</v>
      </c>
      <c r="K98" s="3" t="s">
        <v>48</v>
      </c>
      <c r="L98" s="6">
        <v>1E-13</v>
      </c>
    </row>
    <row r="99" spans="1:12" ht="15" x14ac:dyDescent="0.2">
      <c r="A99" s="3" t="s">
        <v>120</v>
      </c>
      <c r="B99" s="3" t="s">
        <v>47</v>
      </c>
      <c r="C99" s="3">
        <v>35396580</v>
      </c>
      <c r="D99" s="3" t="s">
        <v>120</v>
      </c>
      <c r="E99" s="3" t="s">
        <v>121</v>
      </c>
      <c r="F99" s="3" t="s">
        <v>122</v>
      </c>
      <c r="G99" s="3">
        <v>1</v>
      </c>
      <c r="H99" s="3">
        <v>1</v>
      </c>
      <c r="I99" s="3">
        <v>0.89</v>
      </c>
      <c r="J99" s="3">
        <v>1.0866499999999999</v>
      </c>
      <c r="K99" s="3" t="s">
        <v>123</v>
      </c>
      <c r="L99" s="6">
        <v>9.9999999999999998E-13</v>
      </c>
    </row>
    <row r="100" spans="1:12" ht="15" x14ac:dyDescent="0.2">
      <c r="A100" s="3" t="s">
        <v>436</v>
      </c>
      <c r="B100" s="3" t="s">
        <v>91</v>
      </c>
      <c r="C100" s="3">
        <v>32606422</v>
      </c>
      <c r="D100" s="3" t="s">
        <v>436</v>
      </c>
      <c r="E100" s="3" t="s">
        <v>437</v>
      </c>
      <c r="F100" s="3" t="s">
        <v>438</v>
      </c>
      <c r="G100" s="3">
        <v>1</v>
      </c>
      <c r="H100" s="3">
        <v>1</v>
      </c>
      <c r="I100" s="3" t="s">
        <v>25</v>
      </c>
      <c r="J100" s="3"/>
      <c r="K100" s="3"/>
      <c r="L100" s="6">
        <v>5.0000000000000001E-9</v>
      </c>
    </row>
    <row r="101" spans="1:12" ht="15" x14ac:dyDescent="0.2">
      <c r="A101" s="3" t="s">
        <v>436</v>
      </c>
      <c r="B101" s="3" t="s">
        <v>439</v>
      </c>
      <c r="C101" s="3">
        <v>32247823</v>
      </c>
      <c r="D101" s="3" t="s">
        <v>436</v>
      </c>
      <c r="E101" s="3" t="s">
        <v>437</v>
      </c>
      <c r="F101" s="3" t="s">
        <v>438</v>
      </c>
      <c r="G101" s="3">
        <v>1</v>
      </c>
      <c r="H101" s="3">
        <v>1</v>
      </c>
      <c r="I101" s="3">
        <v>7.0000000000000007E-2</v>
      </c>
      <c r="J101" s="3">
        <v>0.54400000000000004</v>
      </c>
      <c r="K101" s="3" t="s">
        <v>440</v>
      </c>
      <c r="L101" s="6">
        <v>1.0000000000000001E-133</v>
      </c>
    </row>
    <row r="102" spans="1:12" ht="15" x14ac:dyDescent="0.2">
      <c r="A102" s="3" t="s">
        <v>436</v>
      </c>
      <c r="B102" s="3" t="s">
        <v>91</v>
      </c>
      <c r="C102" s="3">
        <v>32606422</v>
      </c>
      <c r="D102" s="3" t="s">
        <v>436</v>
      </c>
      <c r="E102" s="3" t="s">
        <v>437</v>
      </c>
      <c r="F102" s="3" t="s">
        <v>438</v>
      </c>
      <c r="G102" s="3">
        <v>1</v>
      </c>
      <c r="H102" s="3">
        <v>1</v>
      </c>
      <c r="I102" s="3" t="s">
        <v>25</v>
      </c>
      <c r="J102" s="3"/>
      <c r="K102" s="3"/>
      <c r="L102" s="6">
        <v>7.9999999999999995E-11</v>
      </c>
    </row>
    <row r="103" spans="1:12" ht="15" x14ac:dyDescent="0.2">
      <c r="A103" s="3" t="s">
        <v>436</v>
      </c>
      <c r="B103" s="3" t="s">
        <v>441</v>
      </c>
      <c r="C103" s="3">
        <v>32451486</v>
      </c>
      <c r="D103" s="3" t="s">
        <v>436</v>
      </c>
      <c r="E103" s="3" t="s">
        <v>437</v>
      </c>
      <c r="F103" s="3" t="s">
        <v>438</v>
      </c>
      <c r="G103" s="3">
        <v>1</v>
      </c>
      <c r="H103" s="3">
        <v>1</v>
      </c>
      <c r="I103" s="3">
        <v>7.9200000000000007E-2</v>
      </c>
      <c r="J103" s="3">
        <v>8.8640000000000008</v>
      </c>
      <c r="K103" s="3"/>
      <c r="L103" s="6">
        <v>7.9999999999999998E-19</v>
      </c>
    </row>
    <row r="104" spans="1:12" ht="15" x14ac:dyDescent="0.2">
      <c r="A104" s="3" t="s">
        <v>436</v>
      </c>
      <c r="B104" s="3" t="s">
        <v>442</v>
      </c>
      <c r="C104" s="3">
        <v>32665545</v>
      </c>
      <c r="D104" s="3" t="s">
        <v>436</v>
      </c>
      <c r="E104" s="3" t="s">
        <v>437</v>
      </c>
      <c r="F104" s="3" t="s">
        <v>438</v>
      </c>
      <c r="G104" s="3">
        <v>1</v>
      </c>
      <c r="H104" s="3">
        <v>1</v>
      </c>
      <c r="I104" s="3" t="s">
        <v>25</v>
      </c>
      <c r="J104" s="3"/>
      <c r="K104" s="3"/>
      <c r="L104" s="6">
        <v>4.9999999999999999E-20</v>
      </c>
    </row>
    <row r="105" spans="1:12" ht="15" x14ac:dyDescent="0.2">
      <c r="A105" s="3" t="s">
        <v>436</v>
      </c>
      <c r="B105" s="3" t="s">
        <v>411</v>
      </c>
      <c r="C105" s="3">
        <v>32541925</v>
      </c>
      <c r="D105" s="3" t="s">
        <v>436</v>
      </c>
      <c r="E105" s="3" t="s">
        <v>437</v>
      </c>
      <c r="F105" s="3" t="s">
        <v>438</v>
      </c>
      <c r="G105" s="3">
        <v>1</v>
      </c>
      <c r="H105" s="3">
        <v>1</v>
      </c>
      <c r="I105" s="3">
        <v>0.92649999999999999</v>
      </c>
      <c r="J105" s="3">
        <v>4.7300000000000002E-2</v>
      </c>
      <c r="K105" s="3" t="s">
        <v>443</v>
      </c>
      <c r="L105" s="6">
        <v>2.9999999999999997E-8</v>
      </c>
    </row>
    <row r="106" spans="1:12" ht="15" x14ac:dyDescent="0.2">
      <c r="A106" s="3" t="s">
        <v>436</v>
      </c>
      <c r="B106" s="3" t="s">
        <v>185</v>
      </c>
      <c r="C106" s="3">
        <v>32665545</v>
      </c>
      <c r="D106" s="3" t="s">
        <v>436</v>
      </c>
      <c r="E106" s="3" t="s">
        <v>437</v>
      </c>
      <c r="F106" s="3" t="s">
        <v>438</v>
      </c>
      <c r="G106" s="3">
        <v>1</v>
      </c>
      <c r="H106" s="3">
        <v>1</v>
      </c>
      <c r="I106" s="3" t="s">
        <v>25</v>
      </c>
      <c r="J106" s="3"/>
      <c r="K106" s="3"/>
      <c r="L106" s="6">
        <v>3E-124</v>
      </c>
    </row>
    <row r="107" spans="1:12" ht="15" x14ac:dyDescent="0.2">
      <c r="A107" s="3" t="s">
        <v>436</v>
      </c>
      <c r="B107" s="3" t="s">
        <v>444</v>
      </c>
      <c r="C107" s="3">
        <v>32665545</v>
      </c>
      <c r="D107" s="3" t="s">
        <v>436</v>
      </c>
      <c r="E107" s="3" t="s">
        <v>437</v>
      </c>
      <c r="F107" s="3" t="s">
        <v>438</v>
      </c>
      <c r="G107" s="3">
        <v>1</v>
      </c>
      <c r="H107" s="3">
        <v>1</v>
      </c>
      <c r="I107" s="3" t="s">
        <v>25</v>
      </c>
      <c r="J107" s="3"/>
      <c r="K107" s="3"/>
      <c r="L107" s="6">
        <v>1.9999999999999999E-23</v>
      </c>
    </row>
    <row r="108" spans="1:12" ht="15" x14ac:dyDescent="0.2">
      <c r="A108" s="3" t="s">
        <v>436</v>
      </c>
      <c r="B108" s="3" t="s">
        <v>445</v>
      </c>
      <c r="C108" s="3">
        <v>32888494</v>
      </c>
      <c r="D108" s="3" t="s">
        <v>436</v>
      </c>
      <c r="E108" s="3" t="s">
        <v>437</v>
      </c>
      <c r="F108" s="3" t="s">
        <v>438</v>
      </c>
      <c r="G108" s="3">
        <v>1</v>
      </c>
      <c r="H108" s="3">
        <v>1</v>
      </c>
      <c r="I108" s="3">
        <v>7.4662999999999993E-2</v>
      </c>
      <c r="J108" s="3">
        <v>4.8567015999999998E-2</v>
      </c>
      <c r="K108" s="3" t="s">
        <v>446</v>
      </c>
      <c r="L108" s="6">
        <v>9.9999999999999994E-30</v>
      </c>
    </row>
    <row r="109" spans="1:12" ht="15" x14ac:dyDescent="0.2">
      <c r="A109" s="3" t="s">
        <v>436</v>
      </c>
      <c r="B109" s="3" t="s">
        <v>447</v>
      </c>
      <c r="C109" s="3">
        <v>32665545</v>
      </c>
      <c r="D109" s="3" t="s">
        <v>436</v>
      </c>
      <c r="E109" s="3" t="s">
        <v>437</v>
      </c>
      <c r="F109" s="3" t="s">
        <v>438</v>
      </c>
      <c r="G109" s="3">
        <v>1</v>
      </c>
      <c r="H109" s="3">
        <v>1</v>
      </c>
      <c r="I109" s="3" t="s">
        <v>25</v>
      </c>
      <c r="J109" s="3"/>
      <c r="K109" s="3"/>
      <c r="L109" s="6">
        <v>4.9999999999999998E-73</v>
      </c>
    </row>
    <row r="110" spans="1:12" ht="15" x14ac:dyDescent="0.2">
      <c r="A110" s="3" t="s">
        <v>436</v>
      </c>
      <c r="B110" s="3" t="s">
        <v>448</v>
      </c>
      <c r="C110" s="3">
        <v>32665545</v>
      </c>
      <c r="D110" s="3" t="s">
        <v>436</v>
      </c>
      <c r="E110" s="3" t="s">
        <v>437</v>
      </c>
      <c r="F110" s="3" t="s">
        <v>438</v>
      </c>
      <c r="G110" s="3">
        <v>1</v>
      </c>
      <c r="H110" s="3">
        <v>1</v>
      </c>
      <c r="I110" s="3" t="s">
        <v>25</v>
      </c>
      <c r="J110" s="3"/>
      <c r="K110" s="3"/>
      <c r="L110" s="6">
        <v>7.9999999999999997E-38</v>
      </c>
    </row>
    <row r="111" spans="1:12" ht="15" x14ac:dyDescent="0.2">
      <c r="A111" s="3" t="s">
        <v>436</v>
      </c>
      <c r="B111" s="3" t="s">
        <v>449</v>
      </c>
      <c r="C111" s="3">
        <v>32665545</v>
      </c>
      <c r="D111" s="3" t="s">
        <v>436</v>
      </c>
      <c r="E111" s="3" t="s">
        <v>437</v>
      </c>
      <c r="F111" s="3" t="s">
        <v>438</v>
      </c>
      <c r="G111" s="3">
        <v>1</v>
      </c>
      <c r="H111" s="3">
        <v>1</v>
      </c>
      <c r="I111" s="3" t="s">
        <v>25</v>
      </c>
      <c r="J111" s="3"/>
      <c r="K111" s="3"/>
      <c r="L111" s="6">
        <v>9.9999999999999996E-24</v>
      </c>
    </row>
    <row r="112" spans="1:12" ht="15" x14ac:dyDescent="0.2">
      <c r="A112" s="3" t="s">
        <v>436</v>
      </c>
      <c r="B112" s="3" t="s">
        <v>450</v>
      </c>
      <c r="C112" s="3">
        <v>31358974</v>
      </c>
      <c r="D112" s="3" t="s">
        <v>436</v>
      </c>
      <c r="E112" s="3" t="s">
        <v>437</v>
      </c>
      <c r="F112" s="3" t="s">
        <v>438</v>
      </c>
      <c r="G112" s="3">
        <v>1</v>
      </c>
      <c r="H112" s="3">
        <v>1</v>
      </c>
      <c r="I112" s="3">
        <v>7.0000000000000007E-2</v>
      </c>
      <c r="J112" s="3">
        <v>1.6E-2</v>
      </c>
      <c r="K112" s="3" t="s">
        <v>451</v>
      </c>
      <c r="L112" s="6">
        <v>1.0000000000000001E-15</v>
      </c>
    </row>
    <row r="113" spans="1:12" ht="15" x14ac:dyDescent="0.2">
      <c r="A113" s="3" t="s">
        <v>436</v>
      </c>
      <c r="B113" s="3" t="s">
        <v>452</v>
      </c>
      <c r="C113" s="3">
        <v>30664745</v>
      </c>
      <c r="D113" s="3" t="s">
        <v>436</v>
      </c>
      <c r="E113" s="3" t="s">
        <v>437</v>
      </c>
      <c r="F113" s="3" t="s">
        <v>438</v>
      </c>
      <c r="G113" s="3">
        <v>1</v>
      </c>
      <c r="H113" s="3">
        <v>1</v>
      </c>
      <c r="I113" s="3">
        <v>0.08</v>
      </c>
      <c r="J113" s="3">
        <v>1.1000000000000001</v>
      </c>
      <c r="K113" s="3" t="s">
        <v>239</v>
      </c>
      <c r="L113" s="6">
        <v>7.9999999999999998E-19</v>
      </c>
    </row>
    <row r="114" spans="1:12" ht="15" x14ac:dyDescent="0.2">
      <c r="A114" s="3" t="s">
        <v>453</v>
      </c>
      <c r="B114" s="5" t="s">
        <v>15</v>
      </c>
      <c r="C114" s="3">
        <v>25673413</v>
      </c>
      <c r="D114" s="3" t="s">
        <v>436</v>
      </c>
      <c r="E114" s="3" t="s">
        <v>437</v>
      </c>
      <c r="F114" s="3" t="s">
        <v>438</v>
      </c>
      <c r="G114" s="3">
        <v>1</v>
      </c>
      <c r="H114" s="3">
        <v>1</v>
      </c>
      <c r="I114" s="3">
        <v>7.1999999999999995E-2</v>
      </c>
      <c r="J114" s="3">
        <v>4.7E-2</v>
      </c>
      <c r="K114" s="3" t="s">
        <v>454</v>
      </c>
      <c r="L114" s="6">
        <v>9.9999999999999998E-13</v>
      </c>
    </row>
    <row r="115" spans="1:12" ht="15" x14ac:dyDescent="0.2">
      <c r="A115" s="3" t="s">
        <v>436</v>
      </c>
      <c r="B115" s="5" t="s">
        <v>15</v>
      </c>
      <c r="C115" s="3">
        <v>25673413</v>
      </c>
      <c r="D115" s="3" t="s">
        <v>436</v>
      </c>
      <c r="E115" s="3" t="s">
        <v>437</v>
      </c>
      <c r="F115" s="3" t="s">
        <v>438</v>
      </c>
      <c r="G115" s="3">
        <v>1</v>
      </c>
      <c r="H115" s="3">
        <v>1</v>
      </c>
      <c r="I115" s="3">
        <v>7.1999999999999995E-2</v>
      </c>
      <c r="J115" s="3">
        <v>4.8000000000000001E-2</v>
      </c>
      <c r="K115" s="3" t="s">
        <v>455</v>
      </c>
      <c r="L115" s="6">
        <v>2E-12</v>
      </c>
    </row>
    <row r="116" spans="1:12" ht="15" x14ac:dyDescent="0.2">
      <c r="A116" s="3" t="s">
        <v>436</v>
      </c>
      <c r="B116" s="3" t="s">
        <v>456</v>
      </c>
      <c r="C116" s="3">
        <v>29507422</v>
      </c>
      <c r="D116" s="3" t="s">
        <v>436</v>
      </c>
      <c r="E116" s="3" t="s">
        <v>437</v>
      </c>
      <c r="F116" s="3" t="s">
        <v>438</v>
      </c>
      <c r="G116" s="3">
        <v>1</v>
      </c>
      <c r="H116" s="3">
        <v>1</v>
      </c>
      <c r="I116" s="3" t="s">
        <v>25</v>
      </c>
      <c r="J116" s="3">
        <v>3.7999999999999999E-2</v>
      </c>
      <c r="K116" s="3"/>
      <c r="L116" s="6">
        <v>7.9999999999999996E-6</v>
      </c>
    </row>
    <row r="117" spans="1:12" ht="15" x14ac:dyDescent="0.2">
      <c r="A117" s="3" t="s">
        <v>436</v>
      </c>
      <c r="B117" s="5" t="s">
        <v>15</v>
      </c>
      <c r="C117" s="3">
        <v>26426971</v>
      </c>
      <c r="D117" s="3" t="s">
        <v>436</v>
      </c>
      <c r="E117" s="3" t="s">
        <v>437</v>
      </c>
      <c r="F117" s="3" t="s">
        <v>438</v>
      </c>
      <c r="G117" s="3">
        <v>1</v>
      </c>
      <c r="H117" s="3">
        <v>1</v>
      </c>
      <c r="I117" s="3">
        <v>7.2500065000000002E-2</v>
      </c>
      <c r="J117" s="3">
        <v>4.9197730000000002E-2</v>
      </c>
      <c r="K117" s="3"/>
      <c r="L117" s="6">
        <v>3.9999999999999999E-16</v>
      </c>
    </row>
    <row r="118" spans="1:12" ht="15" x14ac:dyDescent="0.2">
      <c r="A118" s="3" t="s">
        <v>436</v>
      </c>
      <c r="B118" s="3" t="s">
        <v>77</v>
      </c>
      <c r="C118" s="3">
        <v>27618452</v>
      </c>
      <c r="D118" s="3" t="s">
        <v>436</v>
      </c>
      <c r="E118" s="3" t="s">
        <v>437</v>
      </c>
      <c r="F118" s="3" t="s">
        <v>438</v>
      </c>
      <c r="G118" s="3">
        <v>1</v>
      </c>
      <c r="H118" s="3">
        <v>1</v>
      </c>
      <c r="I118" s="3">
        <v>7.0000000000000007E-2</v>
      </c>
      <c r="J118" s="3">
        <v>0.60199999999999998</v>
      </c>
      <c r="K118" s="3" t="s">
        <v>457</v>
      </c>
      <c r="L118" s="6">
        <v>2E-14</v>
      </c>
    </row>
    <row r="119" spans="1:12" ht="15" x14ac:dyDescent="0.2">
      <c r="A119" s="3" t="s">
        <v>436</v>
      </c>
      <c r="B119" s="3" t="s">
        <v>74</v>
      </c>
      <c r="C119" s="3">
        <v>27618452</v>
      </c>
      <c r="D119" s="3" t="s">
        <v>436</v>
      </c>
      <c r="E119" s="3" t="s">
        <v>437</v>
      </c>
      <c r="F119" s="3" t="s">
        <v>438</v>
      </c>
      <c r="G119" s="3">
        <v>1</v>
      </c>
      <c r="H119" s="3">
        <v>1</v>
      </c>
      <c r="I119" s="3">
        <v>7.0000000000000007E-2</v>
      </c>
      <c r="J119" s="3">
        <v>0.83699999999999997</v>
      </c>
      <c r="K119" s="3" t="s">
        <v>458</v>
      </c>
      <c r="L119" s="6">
        <v>5.0000000000000002E-11</v>
      </c>
    </row>
    <row r="120" spans="1:12" ht="15" x14ac:dyDescent="0.2">
      <c r="A120" s="3" t="s">
        <v>436</v>
      </c>
      <c r="B120" s="3" t="s">
        <v>459</v>
      </c>
      <c r="C120" s="3">
        <v>29507422</v>
      </c>
      <c r="D120" s="3" t="s">
        <v>436</v>
      </c>
      <c r="E120" s="3" t="s">
        <v>437</v>
      </c>
      <c r="F120" s="3" t="s">
        <v>438</v>
      </c>
      <c r="G120" s="3">
        <v>1</v>
      </c>
      <c r="H120" s="3">
        <v>1</v>
      </c>
      <c r="I120" s="3">
        <v>0.92500000000000004</v>
      </c>
      <c r="J120" s="3">
        <v>6.7000000000000004E-2</v>
      </c>
      <c r="K120" s="3"/>
      <c r="L120" s="6">
        <v>5.9999999999999998E-21</v>
      </c>
    </row>
    <row r="121" spans="1:12" ht="15" x14ac:dyDescent="0.2">
      <c r="A121" s="3" t="s">
        <v>436</v>
      </c>
      <c r="B121" s="3" t="s">
        <v>459</v>
      </c>
      <c r="C121" s="3">
        <v>29507422</v>
      </c>
      <c r="D121" s="3" t="s">
        <v>436</v>
      </c>
      <c r="E121" s="3" t="s">
        <v>437</v>
      </c>
      <c r="F121" s="3" t="s">
        <v>438</v>
      </c>
      <c r="G121" s="3">
        <v>1</v>
      </c>
      <c r="H121" s="3">
        <v>1</v>
      </c>
      <c r="I121" s="3" t="s">
        <v>25</v>
      </c>
      <c r="J121" s="3">
        <v>6.7000000000000004E-2</v>
      </c>
      <c r="K121" s="3"/>
      <c r="L121" s="6">
        <v>5.9999999999999998E-22</v>
      </c>
    </row>
    <row r="122" spans="1:12" ht="15" x14ac:dyDescent="0.2">
      <c r="A122" s="3" t="s">
        <v>436</v>
      </c>
      <c r="B122" s="3" t="s">
        <v>460</v>
      </c>
      <c r="C122" s="3">
        <v>31589552</v>
      </c>
      <c r="D122" s="3" t="s">
        <v>436</v>
      </c>
      <c r="E122" s="3" t="s">
        <v>437</v>
      </c>
      <c r="F122" s="3" t="s">
        <v>438</v>
      </c>
      <c r="G122" s="3">
        <v>1</v>
      </c>
      <c r="H122" s="3">
        <v>1</v>
      </c>
      <c r="I122" s="3">
        <v>7.4855599999999994E-2</v>
      </c>
      <c r="J122" s="3">
        <v>7.6090400000000002E-2</v>
      </c>
      <c r="K122" s="3" t="s">
        <v>461</v>
      </c>
      <c r="L122" s="6">
        <v>4.0000000000000001E-10</v>
      </c>
    </row>
    <row r="123" spans="1:12" ht="15" x14ac:dyDescent="0.2">
      <c r="A123" s="3" t="s">
        <v>436</v>
      </c>
      <c r="B123" s="3" t="s">
        <v>462</v>
      </c>
      <c r="C123" s="3">
        <v>31676860</v>
      </c>
      <c r="D123" s="3" t="s">
        <v>436</v>
      </c>
      <c r="E123" s="3" t="s">
        <v>437</v>
      </c>
      <c r="F123" s="3" t="s">
        <v>438</v>
      </c>
      <c r="G123" s="3">
        <v>1</v>
      </c>
      <c r="H123" s="3">
        <v>1</v>
      </c>
      <c r="I123" s="3" t="s">
        <v>25</v>
      </c>
      <c r="J123" s="3"/>
      <c r="K123" s="3"/>
      <c r="L123" s="6">
        <v>2.0000000000000001E-18</v>
      </c>
    </row>
    <row r="124" spans="1:12" ht="15" x14ac:dyDescent="0.2">
      <c r="A124" s="3" t="s">
        <v>436</v>
      </c>
      <c r="B124" s="3" t="s">
        <v>463</v>
      </c>
      <c r="C124" s="3">
        <v>30926973</v>
      </c>
      <c r="D124" s="3" t="s">
        <v>436</v>
      </c>
      <c r="E124" s="3" t="s">
        <v>437</v>
      </c>
      <c r="F124" s="3" t="s">
        <v>438</v>
      </c>
      <c r="G124" s="3">
        <v>1</v>
      </c>
      <c r="H124" s="3">
        <v>1</v>
      </c>
      <c r="I124" s="3">
        <v>7.2300000000000003E-2</v>
      </c>
      <c r="J124" s="3">
        <v>1.23E-2</v>
      </c>
      <c r="K124" s="3" t="s">
        <v>464</v>
      </c>
      <c r="L124" s="6">
        <v>1.9999999999999999E-6</v>
      </c>
    </row>
    <row r="125" spans="1:12" ht="15" x14ac:dyDescent="0.2">
      <c r="A125" s="3" t="s">
        <v>436</v>
      </c>
      <c r="B125" s="3" t="s">
        <v>462</v>
      </c>
      <c r="C125" s="3">
        <v>31676860</v>
      </c>
      <c r="D125" s="3" t="s">
        <v>436</v>
      </c>
      <c r="E125" s="3" t="s">
        <v>437</v>
      </c>
      <c r="F125" s="3" t="s">
        <v>438</v>
      </c>
      <c r="G125" s="3">
        <v>1</v>
      </c>
      <c r="H125" s="3">
        <v>1</v>
      </c>
      <c r="I125" s="3" t="s">
        <v>25</v>
      </c>
      <c r="J125" s="3"/>
      <c r="K125" s="3"/>
      <c r="L125" s="6">
        <v>7.0000000000000005E-14</v>
      </c>
    </row>
    <row r="126" spans="1:12" ht="15" x14ac:dyDescent="0.2">
      <c r="A126" s="3" t="s">
        <v>436</v>
      </c>
      <c r="B126" s="3" t="s">
        <v>465</v>
      </c>
      <c r="C126" s="3">
        <v>32201043</v>
      </c>
      <c r="D126" s="3" t="s">
        <v>436</v>
      </c>
      <c r="E126" s="3" t="s">
        <v>437</v>
      </c>
      <c r="F126" s="3" t="s">
        <v>438</v>
      </c>
      <c r="G126" s="3">
        <v>1</v>
      </c>
      <c r="H126" s="3">
        <v>1</v>
      </c>
      <c r="I126" s="3" t="s">
        <v>25</v>
      </c>
      <c r="J126" s="3">
        <v>0.14949999999999999</v>
      </c>
      <c r="K126" s="3" t="s">
        <v>466</v>
      </c>
      <c r="L126" s="6">
        <v>7.0000000000000005E-8</v>
      </c>
    </row>
    <row r="127" spans="1:12" ht="15" x14ac:dyDescent="0.2">
      <c r="A127" s="3" t="s">
        <v>436</v>
      </c>
      <c r="B127" s="3" t="s">
        <v>467</v>
      </c>
      <c r="C127" s="3">
        <v>32203549</v>
      </c>
      <c r="D127" s="3" t="s">
        <v>436</v>
      </c>
      <c r="E127" s="3" t="s">
        <v>437</v>
      </c>
      <c r="F127" s="3" t="s">
        <v>438</v>
      </c>
      <c r="G127" s="3">
        <v>1</v>
      </c>
      <c r="H127" s="3">
        <v>1</v>
      </c>
      <c r="I127" s="3">
        <v>0.92509200000000003</v>
      </c>
      <c r="J127" s="3">
        <v>2.95524E-2</v>
      </c>
      <c r="K127" s="3" t="s">
        <v>468</v>
      </c>
      <c r="L127" s="6">
        <v>5.9999999999999997E-15</v>
      </c>
    </row>
    <row r="128" spans="1:12" ht="15" x14ac:dyDescent="0.2">
      <c r="A128" s="3" t="s">
        <v>436</v>
      </c>
      <c r="B128" s="3" t="s">
        <v>469</v>
      </c>
      <c r="C128" s="3">
        <v>30643258</v>
      </c>
      <c r="D128" s="3" t="s">
        <v>436</v>
      </c>
      <c r="E128" s="3" t="s">
        <v>437</v>
      </c>
      <c r="F128" s="3" t="s">
        <v>438</v>
      </c>
      <c r="G128" s="3">
        <v>1</v>
      </c>
      <c r="H128" s="3">
        <v>1</v>
      </c>
      <c r="I128" s="3">
        <v>7.3400000000000007E-2</v>
      </c>
      <c r="J128" s="3">
        <v>3.5913233000000003E-2</v>
      </c>
      <c r="K128" s="3" t="s">
        <v>470</v>
      </c>
      <c r="L128" s="6">
        <v>4.0000000000000001E-13</v>
      </c>
    </row>
    <row r="129" spans="1:12" ht="15" x14ac:dyDescent="0.2">
      <c r="A129" s="3" t="s">
        <v>436</v>
      </c>
      <c r="B129" s="3" t="s">
        <v>471</v>
      </c>
      <c r="C129" s="3">
        <v>32203549</v>
      </c>
      <c r="D129" s="3" t="s">
        <v>436</v>
      </c>
      <c r="E129" s="3" t="s">
        <v>437</v>
      </c>
      <c r="F129" s="3" t="s">
        <v>438</v>
      </c>
      <c r="G129" s="3">
        <v>1</v>
      </c>
      <c r="H129" s="3">
        <v>1</v>
      </c>
      <c r="I129" s="3">
        <v>0.92510199999999998</v>
      </c>
      <c r="J129" s="3">
        <v>2.4548799999999999E-2</v>
      </c>
      <c r="K129" s="3" t="s">
        <v>472</v>
      </c>
      <c r="L129" s="6">
        <v>6E-10</v>
      </c>
    </row>
    <row r="130" spans="1:12" ht="15" x14ac:dyDescent="0.2">
      <c r="A130" s="3" t="s">
        <v>436</v>
      </c>
      <c r="B130" s="3" t="s">
        <v>462</v>
      </c>
      <c r="C130" s="3">
        <v>31676860</v>
      </c>
      <c r="D130" s="3" t="s">
        <v>436</v>
      </c>
      <c r="E130" s="3" t="s">
        <v>437</v>
      </c>
      <c r="F130" s="3" t="s">
        <v>438</v>
      </c>
      <c r="G130" s="3">
        <v>1</v>
      </c>
      <c r="H130" s="3">
        <v>1</v>
      </c>
      <c r="I130" s="3" t="s">
        <v>25</v>
      </c>
      <c r="J130" s="3"/>
      <c r="K130" s="3"/>
      <c r="L130" s="6">
        <v>2.0000000000000002E-15</v>
      </c>
    </row>
    <row r="131" spans="1:12" ht="15" x14ac:dyDescent="0.2">
      <c r="A131" s="3" t="s">
        <v>436</v>
      </c>
      <c r="B131" s="3" t="s">
        <v>463</v>
      </c>
      <c r="C131" s="3">
        <v>32203549</v>
      </c>
      <c r="D131" s="3" t="s">
        <v>436</v>
      </c>
      <c r="E131" s="3" t="s">
        <v>437</v>
      </c>
      <c r="F131" s="3" t="s">
        <v>438</v>
      </c>
      <c r="G131" s="3">
        <v>1</v>
      </c>
      <c r="H131" s="3">
        <v>1</v>
      </c>
      <c r="I131" s="3">
        <v>0.92505499999999996</v>
      </c>
      <c r="J131" s="3">
        <v>8.0162399999999995E-2</v>
      </c>
      <c r="K131" s="3" t="s">
        <v>473</v>
      </c>
      <c r="L131" s="6">
        <v>2.0000000000000001E-108</v>
      </c>
    </row>
    <row r="132" spans="1:12" ht="15" x14ac:dyDescent="0.2">
      <c r="A132" s="3" t="s">
        <v>436</v>
      </c>
      <c r="B132" s="3" t="s">
        <v>467</v>
      </c>
      <c r="C132" s="3">
        <v>32154731</v>
      </c>
      <c r="D132" s="3" t="s">
        <v>436</v>
      </c>
      <c r="E132" s="3" t="s">
        <v>437</v>
      </c>
      <c r="F132" s="3" t="s">
        <v>438</v>
      </c>
      <c r="G132" s="3">
        <v>1</v>
      </c>
      <c r="H132" s="3">
        <v>1</v>
      </c>
      <c r="I132" s="3" t="s">
        <v>25</v>
      </c>
      <c r="J132" s="3">
        <v>3.1E-2</v>
      </c>
      <c r="K132" s="3" t="s">
        <v>474</v>
      </c>
      <c r="L132" s="6">
        <v>5.0000000000000003E-10</v>
      </c>
    </row>
    <row r="133" spans="1:12" ht="15" x14ac:dyDescent="0.2">
      <c r="A133" s="3" t="s">
        <v>436</v>
      </c>
      <c r="B133" s="3" t="s">
        <v>475</v>
      </c>
      <c r="C133" s="3">
        <v>30595370</v>
      </c>
      <c r="D133" s="3" t="s">
        <v>436</v>
      </c>
      <c r="E133" s="3" t="s">
        <v>437</v>
      </c>
      <c r="F133" s="3" t="s">
        <v>438</v>
      </c>
      <c r="G133" s="3">
        <v>1</v>
      </c>
      <c r="H133" s="3">
        <v>1</v>
      </c>
      <c r="I133" s="3" t="s">
        <v>25</v>
      </c>
      <c r="J133" s="3"/>
      <c r="K133" s="3"/>
      <c r="L133" s="6">
        <v>9.9999999999999995E-21</v>
      </c>
    </row>
    <row r="134" spans="1:12" ht="15" x14ac:dyDescent="0.2">
      <c r="A134" s="3" t="s">
        <v>436</v>
      </c>
      <c r="B134" s="3" t="s">
        <v>476</v>
      </c>
      <c r="C134" s="3">
        <v>32203549</v>
      </c>
      <c r="D134" s="3" t="s">
        <v>436</v>
      </c>
      <c r="E134" s="3" t="s">
        <v>437</v>
      </c>
      <c r="F134" s="3" t="s">
        <v>438</v>
      </c>
      <c r="G134" s="3">
        <v>1</v>
      </c>
      <c r="H134" s="3">
        <v>1</v>
      </c>
      <c r="I134" s="3">
        <v>0.92500300000000002</v>
      </c>
      <c r="J134" s="3">
        <v>7.1569499999999994E-2</v>
      </c>
      <c r="K134" s="3" t="s">
        <v>477</v>
      </c>
      <c r="L134" s="6">
        <v>4.9999999999999998E-82</v>
      </c>
    </row>
    <row r="135" spans="1:12" ht="15" x14ac:dyDescent="0.2">
      <c r="A135" s="3" t="s">
        <v>436</v>
      </c>
      <c r="B135" s="3" t="s">
        <v>456</v>
      </c>
      <c r="C135" s="3">
        <v>32154731</v>
      </c>
      <c r="D135" s="3" t="s">
        <v>436</v>
      </c>
      <c r="E135" s="3" t="s">
        <v>437</v>
      </c>
      <c r="F135" s="3" t="s">
        <v>438</v>
      </c>
      <c r="G135" s="3">
        <v>1</v>
      </c>
      <c r="H135" s="3">
        <v>1</v>
      </c>
      <c r="I135" s="3" t="s">
        <v>25</v>
      </c>
      <c r="J135" s="3">
        <v>3.1300000000000001E-2</v>
      </c>
      <c r="K135" s="3" t="s">
        <v>478</v>
      </c>
      <c r="L135" s="6">
        <v>1E-10</v>
      </c>
    </row>
    <row r="136" spans="1:12" ht="15" x14ac:dyDescent="0.2">
      <c r="A136" s="3" t="s">
        <v>436</v>
      </c>
      <c r="B136" s="3" t="s">
        <v>423</v>
      </c>
      <c r="C136" s="3">
        <v>32231278</v>
      </c>
      <c r="D136" s="3" t="s">
        <v>436</v>
      </c>
      <c r="E136" s="3" t="s">
        <v>437</v>
      </c>
      <c r="F136" s="3" t="s">
        <v>438</v>
      </c>
      <c r="G136" s="3">
        <v>1</v>
      </c>
      <c r="H136" s="3">
        <v>1</v>
      </c>
      <c r="I136" s="3" t="s">
        <v>25</v>
      </c>
      <c r="J136" s="3"/>
      <c r="K136" s="3"/>
      <c r="L136" s="6">
        <v>4.0000000000000003E-17</v>
      </c>
    </row>
    <row r="137" spans="1:12" ht="15" x14ac:dyDescent="0.2">
      <c r="A137" s="3" t="s">
        <v>436</v>
      </c>
      <c r="B137" s="5" t="s">
        <v>15</v>
      </c>
      <c r="C137" s="3">
        <v>29381148</v>
      </c>
      <c r="D137" s="3" t="s">
        <v>436</v>
      </c>
      <c r="E137" s="3" t="s">
        <v>437</v>
      </c>
      <c r="F137" s="3" t="s">
        <v>438</v>
      </c>
      <c r="G137" s="3">
        <v>1</v>
      </c>
      <c r="H137" s="3">
        <v>1</v>
      </c>
      <c r="I137" s="3" t="s">
        <v>25</v>
      </c>
      <c r="J137" s="3">
        <v>1.0999999999999999E-2</v>
      </c>
      <c r="K137" s="3"/>
      <c r="L137" s="6">
        <v>7.9999999999999996E-6</v>
      </c>
    </row>
    <row r="138" spans="1:12" ht="15" x14ac:dyDescent="0.2">
      <c r="A138" s="3" t="s">
        <v>436</v>
      </c>
      <c r="B138" s="3" t="s">
        <v>479</v>
      </c>
      <c r="C138" s="3">
        <v>31636452</v>
      </c>
      <c r="D138" s="3" t="s">
        <v>436</v>
      </c>
      <c r="E138" s="3" t="s">
        <v>437</v>
      </c>
      <c r="F138" s="3" t="s">
        <v>438</v>
      </c>
      <c r="G138" s="3">
        <v>1</v>
      </c>
      <c r="H138" s="3">
        <v>1</v>
      </c>
      <c r="I138" s="3">
        <v>6.3799999999999996E-2</v>
      </c>
      <c r="J138" s="3">
        <v>6.15</v>
      </c>
      <c r="K138" s="3"/>
      <c r="L138" s="6">
        <v>8.0000000000000003E-10</v>
      </c>
    </row>
    <row r="139" spans="1:12" ht="15" x14ac:dyDescent="0.2">
      <c r="A139" s="3" t="s">
        <v>436</v>
      </c>
      <c r="B139" s="3" t="s">
        <v>424</v>
      </c>
      <c r="C139" s="3">
        <v>32352494</v>
      </c>
      <c r="D139" s="3" t="s">
        <v>436</v>
      </c>
      <c r="E139" s="3" t="s">
        <v>437</v>
      </c>
      <c r="F139" s="3" t="s">
        <v>438</v>
      </c>
      <c r="G139" s="3">
        <v>1</v>
      </c>
      <c r="H139" s="3">
        <v>1</v>
      </c>
      <c r="I139" s="3" t="s">
        <v>25</v>
      </c>
      <c r="J139" s="3">
        <v>0.13</v>
      </c>
      <c r="K139" s="3" t="s">
        <v>480</v>
      </c>
      <c r="L139" s="6">
        <v>3E-10</v>
      </c>
    </row>
    <row r="140" spans="1:12" ht="15" x14ac:dyDescent="0.2">
      <c r="A140" s="3" t="s">
        <v>436</v>
      </c>
      <c r="B140" s="3" t="s">
        <v>481</v>
      </c>
      <c r="C140" s="3">
        <v>32339537</v>
      </c>
      <c r="D140" s="3" t="s">
        <v>436</v>
      </c>
      <c r="E140" s="3" t="s">
        <v>437</v>
      </c>
      <c r="F140" s="3" t="s">
        <v>438</v>
      </c>
      <c r="G140" s="3">
        <v>1</v>
      </c>
      <c r="H140" s="3">
        <v>1</v>
      </c>
      <c r="I140" s="3">
        <v>0.92453399999999997</v>
      </c>
      <c r="J140" s="3">
        <v>0.94332457000000003</v>
      </c>
      <c r="K140" s="3"/>
      <c r="L140" s="6">
        <v>9.9999999999999998E-13</v>
      </c>
    </row>
    <row r="141" spans="1:12" ht="15" x14ac:dyDescent="0.2">
      <c r="A141" s="3" t="s">
        <v>436</v>
      </c>
      <c r="B141" s="3" t="s">
        <v>482</v>
      </c>
      <c r="C141" s="3">
        <v>30595370</v>
      </c>
      <c r="D141" s="3" t="s">
        <v>436</v>
      </c>
      <c r="E141" s="3" t="s">
        <v>437</v>
      </c>
      <c r="F141" s="3" t="s">
        <v>438</v>
      </c>
      <c r="G141" s="3">
        <v>1</v>
      </c>
      <c r="H141" s="3">
        <v>1</v>
      </c>
      <c r="I141" s="3" t="s">
        <v>25</v>
      </c>
      <c r="J141" s="3"/>
      <c r="K141" s="3"/>
      <c r="L141" s="6">
        <v>5.9999999999999999E-24</v>
      </c>
    </row>
    <row r="142" spans="1:12" ht="15" x14ac:dyDescent="0.2">
      <c r="A142" s="3" t="s">
        <v>436</v>
      </c>
      <c r="B142" s="3" t="s">
        <v>483</v>
      </c>
      <c r="C142" s="3">
        <v>32327693</v>
      </c>
      <c r="D142" s="3" t="s">
        <v>436</v>
      </c>
      <c r="E142" s="3" t="s">
        <v>437</v>
      </c>
      <c r="F142" s="3" t="s">
        <v>438</v>
      </c>
      <c r="G142" s="3">
        <v>1</v>
      </c>
      <c r="H142" s="3">
        <v>1</v>
      </c>
      <c r="I142" s="3" t="s">
        <v>25</v>
      </c>
      <c r="J142" s="3">
        <v>4.8000000000000001E-2</v>
      </c>
      <c r="K142" s="3"/>
      <c r="L142" s="6">
        <v>1.9999999999999998E-24</v>
      </c>
    </row>
    <row r="143" spans="1:12" ht="15" x14ac:dyDescent="0.2">
      <c r="A143" s="3" t="s">
        <v>436</v>
      </c>
      <c r="B143" s="3" t="s">
        <v>484</v>
      </c>
      <c r="C143" s="3">
        <v>32317632</v>
      </c>
      <c r="D143" s="3" t="s">
        <v>436</v>
      </c>
      <c r="E143" s="3" t="s">
        <v>437</v>
      </c>
      <c r="F143" s="3" t="s">
        <v>438</v>
      </c>
      <c r="G143" s="3">
        <v>1</v>
      </c>
      <c r="H143" s="3">
        <v>1</v>
      </c>
      <c r="I143" s="3" t="s">
        <v>25</v>
      </c>
      <c r="J143" s="3">
        <v>2.9170499999999999E-2</v>
      </c>
      <c r="K143" s="3" t="s">
        <v>485</v>
      </c>
      <c r="L143" s="6">
        <v>2E-12</v>
      </c>
    </row>
    <row r="144" spans="1:12" ht="15" x14ac:dyDescent="0.2">
      <c r="A144" s="3" t="s">
        <v>436</v>
      </c>
      <c r="B144" s="3" t="s">
        <v>47</v>
      </c>
      <c r="C144" s="3">
        <v>31740837</v>
      </c>
      <c r="D144" s="3" t="s">
        <v>436</v>
      </c>
      <c r="E144" s="3" t="s">
        <v>437</v>
      </c>
      <c r="F144" s="3" t="s">
        <v>438</v>
      </c>
      <c r="G144" s="3">
        <v>1</v>
      </c>
      <c r="H144" s="3">
        <v>1</v>
      </c>
      <c r="I144" s="3" t="s">
        <v>25</v>
      </c>
      <c r="J144" s="3">
        <v>1.1663699999999999</v>
      </c>
      <c r="K144" s="3" t="s">
        <v>486</v>
      </c>
      <c r="L144" s="6">
        <v>4.0000000000000001E-13</v>
      </c>
    </row>
    <row r="145" spans="1:12" ht="15" x14ac:dyDescent="0.2">
      <c r="A145" s="3" t="s">
        <v>436</v>
      </c>
      <c r="B145" s="3" t="s">
        <v>487</v>
      </c>
      <c r="C145" s="3">
        <v>30595370</v>
      </c>
      <c r="D145" s="3" t="s">
        <v>436</v>
      </c>
      <c r="E145" s="3" t="s">
        <v>437</v>
      </c>
      <c r="F145" s="3" t="s">
        <v>438</v>
      </c>
      <c r="G145" s="3">
        <v>1</v>
      </c>
      <c r="H145" s="3">
        <v>1</v>
      </c>
      <c r="I145" s="3" t="s">
        <v>25</v>
      </c>
      <c r="J145" s="3"/>
      <c r="K145" s="3"/>
      <c r="L145" s="6">
        <v>2.0000000000000001E-10</v>
      </c>
    </row>
    <row r="146" spans="1:12" ht="15" x14ac:dyDescent="0.2">
      <c r="A146" s="3" t="s">
        <v>436</v>
      </c>
      <c r="B146" s="3" t="s">
        <v>488</v>
      </c>
      <c r="C146" s="3">
        <v>30593698</v>
      </c>
      <c r="D146" s="3" t="s">
        <v>436</v>
      </c>
      <c r="E146" s="3" t="s">
        <v>437</v>
      </c>
      <c r="F146" s="3" t="s">
        <v>438</v>
      </c>
      <c r="G146" s="3">
        <v>1</v>
      </c>
      <c r="H146" s="3">
        <v>1</v>
      </c>
      <c r="I146" s="3" t="s">
        <v>25</v>
      </c>
      <c r="J146" s="3">
        <v>0.30825000000000002</v>
      </c>
      <c r="K146" s="3" t="s">
        <v>489</v>
      </c>
      <c r="L146" s="6">
        <v>4.0000000000000001E-10</v>
      </c>
    </row>
    <row r="147" spans="1:12" ht="15" x14ac:dyDescent="0.2">
      <c r="A147" s="3" t="s">
        <v>436</v>
      </c>
      <c r="B147" s="3" t="s">
        <v>74</v>
      </c>
      <c r="C147" s="3">
        <v>30578418</v>
      </c>
      <c r="D147" s="3" t="s">
        <v>436</v>
      </c>
      <c r="E147" s="3" t="s">
        <v>437</v>
      </c>
      <c r="F147" s="3" t="s">
        <v>438</v>
      </c>
      <c r="G147" s="3">
        <v>1</v>
      </c>
      <c r="H147" s="3">
        <v>1</v>
      </c>
      <c r="I147" s="3">
        <v>7.5200000000000003E-2</v>
      </c>
      <c r="J147" s="3">
        <v>0.55320000000000003</v>
      </c>
      <c r="K147" s="3" t="s">
        <v>490</v>
      </c>
      <c r="L147" s="6">
        <v>1.0000000000000001E-17</v>
      </c>
    </row>
    <row r="148" spans="1:12" ht="15" x14ac:dyDescent="0.2">
      <c r="A148" s="3" t="s">
        <v>436</v>
      </c>
      <c r="B148" s="3" t="s">
        <v>491</v>
      </c>
      <c r="C148" s="3">
        <v>31998841</v>
      </c>
      <c r="D148" s="3" t="s">
        <v>436</v>
      </c>
      <c r="E148" s="3" t="s">
        <v>437</v>
      </c>
      <c r="F148" s="3" t="s">
        <v>438</v>
      </c>
      <c r="G148" s="3">
        <v>1</v>
      </c>
      <c r="H148" s="3">
        <v>1</v>
      </c>
      <c r="I148" s="3">
        <v>0.92800000000000005</v>
      </c>
      <c r="J148" s="3">
        <v>5.798</v>
      </c>
      <c r="K148" s="3"/>
      <c r="L148" s="6">
        <v>6.9999999999999998E-9</v>
      </c>
    </row>
    <row r="149" spans="1:12" ht="15" x14ac:dyDescent="0.2">
      <c r="A149" s="3" t="s">
        <v>436</v>
      </c>
      <c r="B149" s="5" t="s">
        <v>30</v>
      </c>
      <c r="C149" s="3">
        <v>31669095</v>
      </c>
      <c r="D149" s="3" t="s">
        <v>436</v>
      </c>
      <c r="E149" s="3" t="s">
        <v>437</v>
      </c>
      <c r="F149" s="3" t="s">
        <v>438</v>
      </c>
      <c r="G149" s="3">
        <v>1</v>
      </c>
      <c r="H149" s="3">
        <v>1</v>
      </c>
      <c r="I149" s="3" t="s">
        <v>25</v>
      </c>
      <c r="J149" s="3"/>
      <c r="K149" s="3"/>
      <c r="L149" s="6">
        <v>2.9999999999999999E-19</v>
      </c>
    </row>
    <row r="150" spans="1:12" ht="15" x14ac:dyDescent="0.2">
      <c r="A150" s="3" t="s">
        <v>436</v>
      </c>
      <c r="B150" s="3" t="s">
        <v>492</v>
      </c>
      <c r="C150" s="3">
        <v>30336701</v>
      </c>
      <c r="D150" s="3" t="s">
        <v>436</v>
      </c>
      <c r="E150" s="3" t="s">
        <v>437</v>
      </c>
      <c r="F150" s="3" t="s">
        <v>438</v>
      </c>
      <c r="G150" s="3">
        <v>1</v>
      </c>
      <c r="H150" s="3">
        <v>1</v>
      </c>
      <c r="I150" s="3" t="s">
        <v>25</v>
      </c>
      <c r="J150" s="3">
        <v>0.01</v>
      </c>
      <c r="K150" s="3" t="s">
        <v>493</v>
      </c>
      <c r="L150" s="6">
        <v>3E-10</v>
      </c>
    </row>
    <row r="151" spans="1:12" ht="15" x14ac:dyDescent="0.2">
      <c r="A151" s="3" t="s">
        <v>436</v>
      </c>
      <c r="B151" s="3" t="s">
        <v>428</v>
      </c>
      <c r="C151" s="3">
        <v>33128006</v>
      </c>
      <c r="D151" s="3" t="s">
        <v>436</v>
      </c>
      <c r="E151" s="3" t="s">
        <v>437</v>
      </c>
      <c r="F151" s="3" t="s">
        <v>438</v>
      </c>
      <c r="G151" s="3">
        <v>1</v>
      </c>
      <c r="H151" s="3">
        <v>1</v>
      </c>
      <c r="I151" s="3" t="s">
        <v>25</v>
      </c>
      <c r="J151" s="3">
        <v>2.4021000000000001E-2</v>
      </c>
      <c r="K151" s="3" t="s">
        <v>494</v>
      </c>
      <c r="L151" s="6">
        <v>5.9999999999999999E-24</v>
      </c>
    </row>
    <row r="152" spans="1:12" ht="15" x14ac:dyDescent="0.2">
      <c r="A152" s="3" t="s">
        <v>436</v>
      </c>
      <c r="B152" s="3" t="s">
        <v>426</v>
      </c>
      <c r="C152" s="3">
        <v>32376654</v>
      </c>
      <c r="D152" s="3" t="s">
        <v>436</v>
      </c>
      <c r="E152" s="3" t="s">
        <v>437</v>
      </c>
      <c r="F152" s="3" t="s">
        <v>438</v>
      </c>
      <c r="G152" s="3">
        <v>1</v>
      </c>
      <c r="H152" s="3">
        <v>1</v>
      </c>
      <c r="I152" s="3">
        <v>0.92510999999999999</v>
      </c>
      <c r="J152" s="3">
        <v>2.8713800000000001E-2</v>
      </c>
      <c r="K152" s="3" t="s">
        <v>495</v>
      </c>
      <c r="L152" s="6">
        <v>3E-28</v>
      </c>
    </row>
    <row r="153" spans="1:12" ht="15" x14ac:dyDescent="0.2">
      <c r="A153" s="3" t="s">
        <v>436</v>
      </c>
      <c r="B153" s="3" t="s">
        <v>459</v>
      </c>
      <c r="C153" s="3">
        <v>33339817</v>
      </c>
      <c r="D153" s="3" t="s">
        <v>436</v>
      </c>
      <c r="E153" s="3" t="s">
        <v>437</v>
      </c>
      <c r="F153" s="3" t="s">
        <v>438</v>
      </c>
      <c r="G153" s="3">
        <v>1</v>
      </c>
      <c r="H153" s="3">
        <v>1</v>
      </c>
      <c r="I153" s="3" t="s">
        <v>25</v>
      </c>
      <c r="J153" s="3">
        <v>8.6499999999999994E-2</v>
      </c>
      <c r="K153" s="3" t="s">
        <v>496</v>
      </c>
      <c r="L153" s="6">
        <v>4.0000000000000001E-10</v>
      </c>
    </row>
    <row r="154" spans="1:12" ht="15" x14ac:dyDescent="0.2">
      <c r="A154" s="3" t="s">
        <v>436</v>
      </c>
      <c r="B154" s="3" t="s">
        <v>497</v>
      </c>
      <c r="C154" s="3">
        <v>30846698</v>
      </c>
      <c r="D154" s="3" t="s">
        <v>436</v>
      </c>
      <c r="E154" s="3" t="s">
        <v>437</v>
      </c>
      <c r="F154" s="3" t="s">
        <v>438</v>
      </c>
      <c r="G154" s="3">
        <v>1</v>
      </c>
      <c r="H154" s="3">
        <v>1</v>
      </c>
      <c r="I154" s="3" t="s">
        <v>25</v>
      </c>
      <c r="J154" s="3">
        <v>1.0780000000000001</v>
      </c>
      <c r="K154" s="3"/>
      <c r="L154" s="6">
        <v>2.9999999999999998E-13</v>
      </c>
    </row>
    <row r="155" spans="1:12" ht="15" x14ac:dyDescent="0.2">
      <c r="A155" s="3" t="s">
        <v>436</v>
      </c>
      <c r="B155" s="3" t="s">
        <v>498</v>
      </c>
      <c r="C155" s="3">
        <v>29691431</v>
      </c>
      <c r="D155" s="3" t="s">
        <v>436</v>
      </c>
      <c r="E155" s="3" t="s">
        <v>437</v>
      </c>
      <c r="F155" s="3" t="s">
        <v>438</v>
      </c>
      <c r="G155" s="3">
        <v>1</v>
      </c>
      <c r="H155" s="3">
        <v>1</v>
      </c>
      <c r="I155" s="3">
        <v>7.4999999999999997E-2</v>
      </c>
      <c r="J155" s="3">
        <v>6.0000000000000001E-3</v>
      </c>
      <c r="K155" s="3" t="s">
        <v>499</v>
      </c>
      <c r="L155" s="6">
        <v>3.9999999999999998E-23</v>
      </c>
    </row>
    <row r="156" spans="1:12" ht="15" x14ac:dyDescent="0.2">
      <c r="A156" s="3" t="s">
        <v>436</v>
      </c>
      <c r="B156" s="3" t="s">
        <v>500</v>
      </c>
      <c r="C156" s="3">
        <v>30305740</v>
      </c>
      <c r="D156" s="3" t="s">
        <v>436</v>
      </c>
      <c r="E156" s="3" t="s">
        <v>437</v>
      </c>
      <c r="F156" s="3" t="s">
        <v>438</v>
      </c>
      <c r="G156" s="3">
        <v>1</v>
      </c>
      <c r="H156" s="3">
        <v>1</v>
      </c>
      <c r="I156" s="3">
        <v>7.3860999999999996E-2</v>
      </c>
      <c r="J156" s="3">
        <v>0.37008000000000002</v>
      </c>
      <c r="K156" s="3" t="s">
        <v>501</v>
      </c>
      <c r="L156" s="6">
        <v>7E-39</v>
      </c>
    </row>
    <row r="157" spans="1:12" ht="15" x14ac:dyDescent="0.2">
      <c r="A157" s="3" t="s">
        <v>436</v>
      </c>
      <c r="B157" s="3" t="s">
        <v>500</v>
      </c>
      <c r="C157" s="3">
        <v>30305740</v>
      </c>
      <c r="D157" s="3" t="s">
        <v>436</v>
      </c>
      <c r="E157" s="3" t="s">
        <v>437</v>
      </c>
      <c r="F157" s="3" t="s">
        <v>438</v>
      </c>
      <c r="G157" s="3">
        <v>1</v>
      </c>
      <c r="H157" s="3">
        <v>1</v>
      </c>
      <c r="I157" s="3">
        <v>7.3860999999999996E-2</v>
      </c>
      <c r="J157" s="3">
        <v>0.36693999999999999</v>
      </c>
      <c r="K157" s="3" t="s">
        <v>502</v>
      </c>
      <c r="L157" s="6">
        <v>1.9999999999999999E-39</v>
      </c>
    </row>
    <row r="158" spans="1:12" ht="15" x14ac:dyDescent="0.2">
      <c r="A158" s="3" t="s">
        <v>436</v>
      </c>
      <c r="B158" s="3" t="s">
        <v>500</v>
      </c>
      <c r="C158" s="3">
        <v>30305740</v>
      </c>
      <c r="D158" s="3" t="s">
        <v>436</v>
      </c>
      <c r="E158" s="3" t="s">
        <v>437</v>
      </c>
      <c r="F158" s="3" t="s">
        <v>438</v>
      </c>
      <c r="G158" s="3">
        <v>1</v>
      </c>
      <c r="H158" s="3">
        <v>1</v>
      </c>
      <c r="I158" s="3">
        <v>7.3860999999999996E-2</v>
      </c>
      <c r="J158" s="3">
        <v>0.33842</v>
      </c>
      <c r="K158" s="3" t="s">
        <v>503</v>
      </c>
      <c r="L158" s="6">
        <v>1E-42</v>
      </c>
    </row>
    <row r="159" spans="1:12" ht="15" x14ac:dyDescent="0.2">
      <c r="A159" s="3" t="s">
        <v>436</v>
      </c>
      <c r="B159" s="3" t="s">
        <v>500</v>
      </c>
      <c r="C159" s="3">
        <v>30305740</v>
      </c>
      <c r="D159" s="3" t="s">
        <v>436</v>
      </c>
      <c r="E159" s="3" t="s">
        <v>437</v>
      </c>
      <c r="F159" s="3" t="s">
        <v>438</v>
      </c>
      <c r="G159" s="3">
        <v>1</v>
      </c>
      <c r="H159" s="3">
        <v>1</v>
      </c>
      <c r="I159" s="3">
        <v>7.3860999999999996E-2</v>
      </c>
      <c r="J159" s="3">
        <v>0.33351999999999998</v>
      </c>
      <c r="K159" s="3" t="s">
        <v>504</v>
      </c>
      <c r="L159" s="6">
        <v>2E-41</v>
      </c>
    </row>
    <row r="160" spans="1:12" ht="15" x14ac:dyDescent="0.2">
      <c r="A160" s="3" t="s">
        <v>436</v>
      </c>
      <c r="B160" s="3" t="s">
        <v>505</v>
      </c>
      <c r="C160" s="3">
        <v>33875891</v>
      </c>
      <c r="D160" s="3" t="s">
        <v>436</v>
      </c>
      <c r="E160" s="3" t="s">
        <v>437</v>
      </c>
      <c r="F160" s="3" t="s">
        <v>438</v>
      </c>
      <c r="G160" s="3">
        <v>1</v>
      </c>
      <c r="H160" s="3">
        <v>1</v>
      </c>
      <c r="I160" s="3">
        <v>7.0000000000000007E-2</v>
      </c>
      <c r="J160" s="3">
        <v>0.16800000000000001</v>
      </c>
      <c r="K160" s="3" t="s">
        <v>506</v>
      </c>
      <c r="L160" s="6">
        <v>2.9999999999999998E-18</v>
      </c>
    </row>
    <row r="161" spans="1:12" ht="15" x14ac:dyDescent="0.2">
      <c r="A161" s="3" t="s">
        <v>436</v>
      </c>
      <c r="B161" s="3" t="s">
        <v>507</v>
      </c>
      <c r="C161" s="3">
        <v>33875891</v>
      </c>
      <c r="D161" s="3" t="s">
        <v>436</v>
      </c>
      <c r="E161" s="3" t="s">
        <v>437</v>
      </c>
      <c r="F161" s="3" t="s">
        <v>438</v>
      </c>
      <c r="G161" s="3">
        <v>1</v>
      </c>
      <c r="H161" s="3">
        <v>1</v>
      </c>
      <c r="I161" s="3">
        <v>7.0000000000000007E-2</v>
      </c>
      <c r="J161" s="3">
        <v>0.17199999999999999</v>
      </c>
      <c r="K161" s="3" t="s">
        <v>506</v>
      </c>
      <c r="L161" s="6">
        <v>3.9999999999999999E-19</v>
      </c>
    </row>
    <row r="162" spans="1:12" ht="15" x14ac:dyDescent="0.2">
      <c r="A162" s="3" t="s">
        <v>436</v>
      </c>
      <c r="B162" s="3" t="s">
        <v>508</v>
      </c>
      <c r="C162" s="3">
        <v>33875891</v>
      </c>
      <c r="D162" s="3" t="s">
        <v>436</v>
      </c>
      <c r="E162" s="3" t="s">
        <v>437</v>
      </c>
      <c r="F162" s="3" t="s">
        <v>438</v>
      </c>
      <c r="G162" s="3">
        <v>1</v>
      </c>
      <c r="H162" s="3">
        <v>1</v>
      </c>
      <c r="I162" s="3">
        <v>7.0000000000000007E-2</v>
      </c>
      <c r="J162" s="3">
        <v>0.13700000000000001</v>
      </c>
      <c r="K162" s="3" t="s">
        <v>509</v>
      </c>
      <c r="L162" s="6">
        <v>9.9999999999999998E-13</v>
      </c>
    </row>
    <row r="163" spans="1:12" ht="15" x14ac:dyDescent="0.2">
      <c r="A163" s="3" t="s">
        <v>436</v>
      </c>
      <c r="B163" s="3" t="s">
        <v>510</v>
      </c>
      <c r="C163" s="3">
        <v>33875891</v>
      </c>
      <c r="D163" s="3" t="s">
        <v>436</v>
      </c>
      <c r="E163" s="3" t="s">
        <v>437</v>
      </c>
      <c r="F163" s="3" t="s">
        <v>438</v>
      </c>
      <c r="G163" s="3">
        <v>1</v>
      </c>
      <c r="H163" s="3">
        <v>1</v>
      </c>
      <c r="I163" s="3">
        <v>7.0000000000000007E-2</v>
      </c>
      <c r="J163" s="3">
        <v>0.13800000000000001</v>
      </c>
      <c r="K163" s="3" t="s">
        <v>511</v>
      </c>
      <c r="L163" s="6">
        <v>7.0000000000000005E-13</v>
      </c>
    </row>
    <row r="164" spans="1:12" ht="15" x14ac:dyDescent="0.2">
      <c r="A164" s="3" t="s">
        <v>436</v>
      </c>
      <c r="B164" s="3" t="s">
        <v>512</v>
      </c>
      <c r="C164" s="3">
        <v>33875891</v>
      </c>
      <c r="D164" s="3" t="s">
        <v>436</v>
      </c>
      <c r="E164" s="3" t="s">
        <v>437</v>
      </c>
      <c r="F164" s="3" t="s">
        <v>438</v>
      </c>
      <c r="G164" s="3">
        <v>1</v>
      </c>
      <c r="H164" s="3">
        <v>1</v>
      </c>
      <c r="I164" s="3">
        <v>7.0000000000000007E-2</v>
      </c>
      <c r="J164" s="3">
        <v>0.108</v>
      </c>
      <c r="K164" s="3" t="s">
        <v>513</v>
      </c>
      <c r="L164" s="6">
        <v>1E-8</v>
      </c>
    </row>
    <row r="165" spans="1:12" ht="15" x14ac:dyDescent="0.2">
      <c r="A165" s="3" t="s">
        <v>436</v>
      </c>
      <c r="B165" s="3" t="s">
        <v>514</v>
      </c>
      <c r="C165" s="3">
        <v>33875891</v>
      </c>
      <c r="D165" s="3" t="s">
        <v>436</v>
      </c>
      <c r="E165" s="3" t="s">
        <v>437</v>
      </c>
      <c r="F165" s="3" t="s">
        <v>438</v>
      </c>
      <c r="G165" s="3">
        <v>1</v>
      </c>
      <c r="H165" s="3">
        <v>1</v>
      </c>
      <c r="I165" s="3">
        <v>7.0000000000000007E-2</v>
      </c>
      <c r="J165" s="3">
        <v>0.156</v>
      </c>
      <c r="K165" s="3" t="s">
        <v>515</v>
      </c>
      <c r="L165" s="6">
        <v>2.9999999999999999E-16</v>
      </c>
    </row>
    <row r="166" spans="1:12" ht="15" x14ac:dyDescent="0.2">
      <c r="A166" s="3" t="s">
        <v>436</v>
      </c>
      <c r="B166" s="3" t="s">
        <v>516</v>
      </c>
      <c r="C166" s="3">
        <v>33875891</v>
      </c>
      <c r="D166" s="3" t="s">
        <v>436</v>
      </c>
      <c r="E166" s="3" t="s">
        <v>437</v>
      </c>
      <c r="F166" s="3" t="s">
        <v>438</v>
      </c>
      <c r="G166" s="3">
        <v>1</v>
      </c>
      <c r="H166" s="3">
        <v>1</v>
      </c>
      <c r="I166" s="3">
        <v>7.0000000000000007E-2</v>
      </c>
      <c r="J166" s="3">
        <v>0.16600000000000001</v>
      </c>
      <c r="K166" s="3" t="s">
        <v>517</v>
      </c>
      <c r="L166" s="6">
        <v>2.0000000000000001E-18</v>
      </c>
    </row>
    <row r="167" spans="1:12" ht="15" x14ac:dyDescent="0.2">
      <c r="A167" s="3" t="s">
        <v>436</v>
      </c>
      <c r="B167" s="3" t="s">
        <v>518</v>
      </c>
      <c r="C167" s="3">
        <v>33875891</v>
      </c>
      <c r="D167" s="3" t="s">
        <v>436</v>
      </c>
      <c r="E167" s="3" t="s">
        <v>437</v>
      </c>
      <c r="F167" s="3" t="s">
        <v>438</v>
      </c>
      <c r="G167" s="3">
        <v>1</v>
      </c>
      <c r="H167" s="3">
        <v>1</v>
      </c>
      <c r="I167" s="3">
        <v>7.0000000000000007E-2</v>
      </c>
      <c r="J167" s="3">
        <v>0.124</v>
      </c>
      <c r="K167" s="3" t="s">
        <v>519</v>
      </c>
      <c r="L167" s="6">
        <v>7.0000000000000004E-11</v>
      </c>
    </row>
    <row r="168" spans="1:12" ht="15" x14ac:dyDescent="0.2">
      <c r="A168" s="3" t="s">
        <v>436</v>
      </c>
      <c r="B168" s="3" t="s">
        <v>520</v>
      </c>
      <c r="C168" s="3">
        <v>33875891</v>
      </c>
      <c r="D168" s="3" t="s">
        <v>436</v>
      </c>
      <c r="E168" s="3" t="s">
        <v>437</v>
      </c>
      <c r="F168" s="3" t="s">
        <v>438</v>
      </c>
      <c r="G168" s="3">
        <v>1</v>
      </c>
      <c r="H168" s="3">
        <v>1</v>
      </c>
      <c r="I168" s="3">
        <v>7.0000000000000007E-2</v>
      </c>
      <c r="J168" s="3">
        <v>0.112</v>
      </c>
      <c r="K168" s="3" t="s">
        <v>521</v>
      </c>
      <c r="L168" s="6">
        <v>3E-9</v>
      </c>
    </row>
    <row r="169" spans="1:12" ht="15" x14ac:dyDescent="0.2">
      <c r="A169" s="3" t="s">
        <v>436</v>
      </c>
      <c r="B169" s="3" t="s">
        <v>522</v>
      </c>
      <c r="C169" s="3">
        <v>33875891</v>
      </c>
      <c r="D169" s="3" t="s">
        <v>436</v>
      </c>
      <c r="E169" s="3" t="s">
        <v>437</v>
      </c>
      <c r="F169" s="3" t="s">
        <v>438</v>
      </c>
      <c r="G169" s="3">
        <v>1</v>
      </c>
      <c r="H169" s="3">
        <v>1</v>
      </c>
      <c r="I169" s="3">
        <v>7.0000000000000007E-2</v>
      </c>
      <c r="J169" s="3">
        <v>0.126</v>
      </c>
      <c r="K169" s="3" t="s">
        <v>523</v>
      </c>
      <c r="L169" s="6">
        <v>3E-11</v>
      </c>
    </row>
    <row r="170" spans="1:12" ht="15" x14ac:dyDescent="0.2">
      <c r="A170" s="3" t="s">
        <v>436</v>
      </c>
      <c r="B170" s="3" t="s">
        <v>524</v>
      </c>
      <c r="C170" s="3">
        <v>33875891</v>
      </c>
      <c r="D170" s="3" t="s">
        <v>436</v>
      </c>
      <c r="E170" s="3" t="s">
        <v>437</v>
      </c>
      <c r="F170" s="3" t="s">
        <v>438</v>
      </c>
      <c r="G170" s="3">
        <v>1</v>
      </c>
      <c r="H170" s="3">
        <v>1</v>
      </c>
      <c r="I170" s="3">
        <v>7.0000000000000007E-2</v>
      </c>
      <c r="J170" s="3">
        <v>0.16900000000000001</v>
      </c>
      <c r="K170" s="3" t="s">
        <v>506</v>
      </c>
      <c r="L170" s="6">
        <v>5.0000000000000004E-19</v>
      </c>
    </row>
    <row r="171" spans="1:12" ht="15" x14ac:dyDescent="0.2">
      <c r="A171" s="3" t="s">
        <v>436</v>
      </c>
      <c r="B171" s="3" t="s">
        <v>525</v>
      </c>
      <c r="C171" s="3">
        <v>33875891</v>
      </c>
      <c r="D171" s="3" t="s">
        <v>436</v>
      </c>
      <c r="E171" s="3" t="s">
        <v>437</v>
      </c>
      <c r="F171" s="3" t="s">
        <v>438</v>
      </c>
      <c r="G171" s="3">
        <v>1</v>
      </c>
      <c r="H171" s="3">
        <v>1</v>
      </c>
      <c r="I171" s="3">
        <v>7.0000000000000007E-2</v>
      </c>
      <c r="J171" s="3">
        <v>0.17100000000000001</v>
      </c>
      <c r="K171" s="3" t="s">
        <v>506</v>
      </c>
      <c r="L171" s="6">
        <v>2.9999999999999999E-19</v>
      </c>
    </row>
    <row r="172" spans="1:12" ht="15" x14ac:dyDescent="0.2">
      <c r="A172" s="3" t="s">
        <v>436</v>
      </c>
      <c r="B172" s="3" t="s">
        <v>526</v>
      </c>
      <c r="C172" s="3">
        <v>33875891</v>
      </c>
      <c r="D172" s="3" t="s">
        <v>436</v>
      </c>
      <c r="E172" s="3" t="s">
        <v>437</v>
      </c>
      <c r="F172" s="3" t="s">
        <v>438</v>
      </c>
      <c r="G172" s="3">
        <v>1</v>
      </c>
      <c r="H172" s="3">
        <v>1</v>
      </c>
      <c r="I172" s="3">
        <v>7.0000000000000007E-2</v>
      </c>
      <c r="J172" s="3">
        <v>0.156</v>
      </c>
      <c r="K172" s="3" t="s">
        <v>515</v>
      </c>
      <c r="L172" s="6">
        <v>2.9999999999999999E-16</v>
      </c>
    </row>
    <row r="173" spans="1:12" ht="15" x14ac:dyDescent="0.2">
      <c r="A173" s="3" t="s">
        <v>436</v>
      </c>
      <c r="B173" s="3" t="s">
        <v>527</v>
      </c>
      <c r="C173" s="3">
        <v>33875891</v>
      </c>
      <c r="D173" s="3" t="s">
        <v>436</v>
      </c>
      <c r="E173" s="3" t="s">
        <v>437</v>
      </c>
      <c r="F173" s="3" t="s">
        <v>438</v>
      </c>
      <c r="G173" s="3">
        <v>1</v>
      </c>
      <c r="H173" s="3">
        <v>1</v>
      </c>
      <c r="I173" s="3">
        <v>7.0000000000000007E-2</v>
      </c>
      <c r="J173" s="3">
        <v>0.13800000000000001</v>
      </c>
      <c r="K173" s="3" t="s">
        <v>511</v>
      </c>
      <c r="L173" s="6">
        <v>2.9999999999999998E-13</v>
      </c>
    </row>
    <row r="174" spans="1:12" ht="15" x14ac:dyDescent="0.2">
      <c r="A174" s="3" t="s">
        <v>436</v>
      </c>
      <c r="B174" s="3" t="s">
        <v>528</v>
      </c>
      <c r="C174" s="3">
        <v>33875891</v>
      </c>
      <c r="D174" s="3" t="s">
        <v>436</v>
      </c>
      <c r="E174" s="3" t="s">
        <v>437</v>
      </c>
      <c r="F174" s="3" t="s">
        <v>438</v>
      </c>
      <c r="G174" s="3">
        <v>1</v>
      </c>
      <c r="H174" s="3">
        <v>1</v>
      </c>
      <c r="I174" s="3">
        <v>7.0000000000000007E-2</v>
      </c>
      <c r="J174" s="3">
        <v>0.14399999999999999</v>
      </c>
      <c r="K174" s="3" t="s">
        <v>529</v>
      </c>
      <c r="L174" s="6">
        <v>4E-14</v>
      </c>
    </row>
    <row r="175" spans="1:12" ht="15" x14ac:dyDescent="0.2">
      <c r="A175" s="3" t="s">
        <v>436</v>
      </c>
      <c r="B175" s="3" t="s">
        <v>530</v>
      </c>
      <c r="C175" s="3">
        <v>33875891</v>
      </c>
      <c r="D175" s="3" t="s">
        <v>436</v>
      </c>
      <c r="E175" s="3" t="s">
        <v>437</v>
      </c>
      <c r="F175" s="3" t="s">
        <v>438</v>
      </c>
      <c r="G175" s="3">
        <v>1</v>
      </c>
      <c r="H175" s="3">
        <v>1</v>
      </c>
      <c r="I175" s="3">
        <v>7.0000000000000007E-2</v>
      </c>
      <c r="J175" s="3">
        <v>0.127</v>
      </c>
      <c r="K175" s="3" t="s">
        <v>531</v>
      </c>
      <c r="L175" s="6">
        <v>1.9999999999999999E-11</v>
      </c>
    </row>
    <row r="176" spans="1:12" ht="15" x14ac:dyDescent="0.2">
      <c r="A176" s="3" t="s">
        <v>436</v>
      </c>
      <c r="B176" s="3" t="s">
        <v>532</v>
      </c>
      <c r="C176" s="3">
        <v>33875891</v>
      </c>
      <c r="D176" s="3" t="s">
        <v>436</v>
      </c>
      <c r="E176" s="3" t="s">
        <v>437</v>
      </c>
      <c r="F176" s="3" t="s">
        <v>438</v>
      </c>
      <c r="G176" s="3">
        <v>1</v>
      </c>
      <c r="H176" s="3">
        <v>1</v>
      </c>
      <c r="I176" s="3">
        <v>7.0000000000000007E-2</v>
      </c>
      <c r="J176" s="3">
        <v>0.14399999999999999</v>
      </c>
      <c r="K176" s="3" t="s">
        <v>529</v>
      </c>
      <c r="L176" s="6">
        <v>4E-14</v>
      </c>
    </row>
    <row r="177" spans="1:12" ht="15" x14ac:dyDescent="0.2">
      <c r="A177" s="3" t="s">
        <v>436</v>
      </c>
      <c r="B177" s="3" t="s">
        <v>533</v>
      </c>
      <c r="C177" s="3">
        <v>33875891</v>
      </c>
      <c r="D177" s="3" t="s">
        <v>436</v>
      </c>
      <c r="E177" s="3" t="s">
        <v>437</v>
      </c>
      <c r="F177" s="3" t="s">
        <v>438</v>
      </c>
      <c r="G177" s="3">
        <v>1</v>
      </c>
      <c r="H177" s="3">
        <v>1</v>
      </c>
      <c r="I177" s="3">
        <v>7.0000000000000007E-2</v>
      </c>
      <c r="J177" s="3">
        <v>0.124</v>
      </c>
      <c r="K177" s="3" t="s">
        <v>519</v>
      </c>
      <c r="L177" s="6">
        <v>7.0000000000000004E-11</v>
      </c>
    </row>
    <row r="178" spans="1:12" ht="15" x14ac:dyDescent="0.2">
      <c r="A178" s="3" t="s">
        <v>436</v>
      </c>
      <c r="B178" s="3" t="s">
        <v>534</v>
      </c>
      <c r="C178" s="3">
        <v>33875891</v>
      </c>
      <c r="D178" s="3" t="s">
        <v>436</v>
      </c>
      <c r="E178" s="3" t="s">
        <v>437</v>
      </c>
      <c r="F178" s="3" t="s">
        <v>438</v>
      </c>
      <c r="G178" s="3">
        <v>1</v>
      </c>
      <c r="H178" s="3">
        <v>1</v>
      </c>
      <c r="I178" s="3">
        <v>7.0000000000000007E-2</v>
      </c>
      <c r="J178" s="3">
        <v>0.17100000000000001</v>
      </c>
      <c r="K178" s="3" t="s">
        <v>506</v>
      </c>
      <c r="L178" s="6">
        <v>2E-19</v>
      </c>
    </row>
    <row r="179" spans="1:12" ht="15" x14ac:dyDescent="0.2">
      <c r="A179" s="3" t="s">
        <v>436</v>
      </c>
      <c r="B179" s="3" t="s">
        <v>535</v>
      </c>
      <c r="C179" s="3">
        <v>33875891</v>
      </c>
      <c r="D179" s="3" t="s">
        <v>436</v>
      </c>
      <c r="E179" s="3" t="s">
        <v>437</v>
      </c>
      <c r="F179" s="3" t="s">
        <v>438</v>
      </c>
      <c r="G179" s="3">
        <v>1</v>
      </c>
      <c r="H179" s="3">
        <v>1</v>
      </c>
      <c r="I179" s="3">
        <v>7.0000000000000007E-2</v>
      </c>
      <c r="J179" s="3">
        <v>0.13800000000000001</v>
      </c>
      <c r="K179" s="3" t="s">
        <v>511</v>
      </c>
      <c r="L179" s="6">
        <v>4.0000000000000001E-13</v>
      </c>
    </row>
    <row r="180" spans="1:12" ht="15" x14ac:dyDescent="0.2">
      <c r="A180" s="3" t="s">
        <v>436</v>
      </c>
      <c r="B180" s="3" t="s">
        <v>536</v>
      </c>
      <c r="C180" s="3">
        <v>33875891</v>
      </c>
      <c r="D180" s="3" t="s">
        <v>436</v>
      </c>
      <c r="E180" s="3" t="s">
        <v>437</v>
      </c>
      <c r="F180" s="3" t="s">
        <v>438</v>
      </c>
      <c r="G180" s="3">
        <v>1</v>
      </c>
      <c r="H180" s="3">
        <v>1</v>
      </c>
      <c r="I180" s="3">
        <v>7.0000000000000007E-2</v>
      </c>
      <c r="J180" s="3">
        <v>0.11600000000000001</v>
      </c>
      <c r="K180" s="3" t="s">
        <v>537</v>
      </c>
      <c r="L180" s="6">
        <v>1.0000000000000001E-9</v>
      </c>
    </row>
    <row r="181" spans="1:12" ht="15" x14ac:dyDescent="0.2">
      <c r="A181" s="3" t="s">
        <v>436</v>
      </c>
      <c r="B181" s="3" t="s">
        <v>538</v>
      </c>
      <c r="C181" s="3">
        <v>33875891</v>
      </c>
      <c r="D181" s="3" t="s">
        <v>436</v>
      </c>
      <c r="E181" s="3" t="s">
        <v>437</v>
      </c>
      <c r="F181" s="3" t="s">
        <v>438</v>
      </c>
      <c r="G181" s="3">
        <v>1</v>
      </c>
      <c r="H181" s="3">
        <v>1</v>
      </c>
      <c r="I181" s="3">
        <v>7.0000000000000007E-2</v>
      </c>
      <c r="J181" s="3">
        <v>0.14099999999999999</v>
      </c>
      <c r="K181" s="3" t="s">
        <v>511</v>
      </c>
      <c r="L181" s="6">
        <v>1E-13</v>
      </c>
    </row>
    <row r="182" spans="1:12" ht="15" x14ac:dyDescent="0.2">
      <c r="A182" s="3" t="s">
        <v>436</v>
      </c>
      <c r="B182" s="3" t="s">
        <v>539</v>
      </c>
      <c r="C182" s="3">
        <v>33875891</v>
      </c>
      <c r="D182" s="3" t="s">
        <v>436</v>
      </c>
      <c r="E182" s="3" t="s">
        <v>437</v>
      </c>
      <c r="F182" s="3" t="s">
        <v>438</v>
      </c>
      <c r="G182" s="3">
        <v>1</v>
      </c>
      <c r="H182" s="3">
        <v>1</v>
      </c>
      <c r="I182" s="3">
        <v>7.0000000000000007E-2</v>
      </c>
      <c r="J182" s="3">
        <v>0.11700000000000001</v>
      </c>
      <c r="K182" s="3" t="s">
        <v>540</v>
      </c>
      <c r="L182" s="6">
        <v>8.0000000000000003E-10</v>
      </c>
    </row>
    <row r="183" spans="1:12" ht="15" x14ac:dyDescent="0.2">
      <c r="A183" s="3" t="s">
        <v>436</v>
      </c>
      <c r="B183" s="3" t="s">
        <v>541</v>
      </c>
      <c r="C183" s="3">
        <v>33875891</v>
      </c>
      <c r="D183" s="3" t="s">
        <v>436</v>
      </c>
      <c r="E183" s="3" t="s">
        <v>437</v>
      </c>
      <c r="F183" s="3" t="s">
        <v>438</v>
      </c>
      <c r="G183" s="3">
        <v>1</v>
      </c>
      <c r="H183" s="3">
        <v>1</v>
      </c>
      <c r="I183" s="3">
        <v>7.0000000000000007E-2</v>
      </c>
      <c r="J183" s="3">
        <v>0.125</v>
      </c>
      <c r="K183" s="3" t="s">
        <v>542</v>
      </c>
      <c r="L183" s="6">
        <v>5.0000000000000002E-11</v>
      </c>
    </row>
    <row r="184" spans="1:12" ht="15" x14ac:dyDescent="0.2">
      <c r="A184" s="3" t="s">
        <v>436</v>
      </c>
      <c r="B184" s="3" t="s">
        <v>543</v>
      </c>
      <c r="C184" s="3">
        <v>33875891</v>
      </c>
      <c r="D184" s="3" t="s">
        <v>436</v>
      </c>
      <c r="E184" s="3" t="s">
        <v>437</v>
      </c>
      <c r="F184" s="3" t="s">
        <v>438</v>
      </c>
      <c r="G184" s="3">
        <v>1</v>
      </c>
      <c r="H184" s="3">
        <v>1</v>
      </c>
      <c r="I184" s="3">
        <v>7.0000000000000007E-2</v>
      </c>
      <c r="J184" s="3">
        <v>0.17199999999999999</v>
      </c>
      <c r="K184" s="3" t="s">
        <v>506</v>
      </c>
      <c r="L184" s="6">
        <v>9.9999999999999998E-20</v>
      </c>
    </row>
    <row r="185" spans="1:12" ht="15" x14ac:dyDescent="0.2">
      <c r="A185" s="3" t="s">
        <v>436</v>
      </c>
      <c r="B185" s="3" t="s">
        <v>544</v>
      </c>
      <c r="C185" s="3">
        <v>33875891</v>
      </c>
      <c r="D185" s="3" t="s">
        <v>436</v>
      </c>
      <c r="E185" s="3" t="s">
        <v>437</v>
      </c>
      <c r="F185" s="3" t="s">
        <v>438</v>
      </c>
      <c r="G185" s="3">
        <v>1</v>
      </c>
      <c r="H185" s="3">
        <v>1</v>
      </c>
      <c r="I185" s="3">
        <v>7.0000000000000007E-2</v>
      </c>
      <c r="J185" s="3">
        <v>0.13800000000000001</v>
      </c>
      <c r="K185" s="3" t="s">
        <v>511</v>
      </c>
      <c r="L185" s="6">
        <v>2.9999999999999998E-13</v>
      </c>
    </row>
    <row r="186" spans="1:12" ht="15" x14ac:dyDescent="0.2">
      <c r="A186" s="3" t="s">
        <v>436</v>
      </c>
      <c r="B186" s="3" t="s">
        <v>545</v>
      </c>
      <c r="C186" s="3">
        <v>33875891</v>
      </c>
      <c r="D186" s="3" t="s">
        <v>436</v>
      </c>
      <c r="E186" s="3" t="s">
        <v>437</v>
      </c>
      <c r="F186" s="3" t="s">
        <v>438</v>
      </c>
      <c r="G186" s="3">
        <v>1</v>
      </c>
      <c r="H186" s="3">
        <v>1</v>
      </c>
      <c r="I186" s="3">
        <v>7.0000000000000007E-2</v>
      </c>
      <c r="J186" s="3">
        <v>0.13700000000000001</v>
      </c>
      <c r="K186" s="3" t="s">
        <v>509</v>
      </c>
      <c r="L186" s="6">
        <v>7.0000000000000005E-13</v>
      </c>
    </row>
    <row r="187" spans="1:12" ht="15" x14ac:dyDescent="0.2">
      <c r="A187" s="3" t="s">
        <v>436</v>
      </c>
      <c r="B187" s="3" t="s">
        <v>546</v>
      </c>
      <c r="C187" s="3">
        <v>33875891</v>
      </c>
      <c r="D187" s="3" t="s">
        <v>436</v>
      </c>
      <c r="E187" s="3" t="s">
        <v>437</v>
      </c>
      <c r="F187" s="3" t="s">
        <v>438</v>
      </c>
      <c r="G187" s="3">
        <v>1</v>
      </c>
      <c r="H187" s="3">
        <v>1</v>
      </c>
      <c r="I187" s="3">
        <v>7.0000000000000007E-2</v>
      </c>
      <c r="J187" s="3">
        <v>0.11600000000000001</v>
      </c>
      <c r="K187" s="3" t="s">
        <v>537</v>
      </c>
      <c r="L187" s="6">
        <v>1.0000000000000001E-9</v>
      </c>
    </row>
    <row r="188" spans="1:12" ht="15" x14ac:dyDescent="0.2">
      <c r="A188" s="3" t="s">
        <v>436</v>
      </c>
      <c r="B188" s="3" t="s">
        <v>547</v>
      </c>
      <c r="C188" s="3">
        <v>33875891</v>
      </c>
      <c r="D188" s="3" t="s">
        <v>436</v>
      </c>
      <c r="E188" s="3" t="s">
        <v>437</v>
      </c>
      <c r="F188" s="3" t="s">
        <v>438</v>
      </c>
      <c r="G188" s="3">
        <v>1</v>
      </c>
      <c r="H188" s="3">
        <v>1</v>
      </c>
      <c r="I188" s="3">
        <v>7.0000000000000007E-2</v>
      </c>
      <c r="J188" s="3">
        <v>0.112</v>
      </c>
      <c r="K188" s="3" t="s">
        <v>521</v>
      </c>
      <c r="L188" s="6">
        <v>4.0000000000000002E-9</v>
      </c>
    </row>
    <row r="189" spans="1:12" ht="15" x14ac:dyDescent="0.2">
      <c r="A189" s="3" t="s">
        <v>436</v>
      </c>
      <c r="B189" s="3" t="s">
        <v>548</v>
      </c>
      <c r="C189" s="3">
        <v>33875891</v>
      </c>
      <c r="D189" s="3" t="s">
        <v>436</v>
      </c>
      <c r="E189" s="3" t="s">
        <v>437</v>
      </c>
      <c r="F189" s="3" t="s">
        <v>438</v>
      </c>
      <c r="G189" s="3">
        <v>1</v>
      </c>
      <c r="H189" s="3">
        <v>1</v>
      </c>
      <c r="I189" s="3">
        <v>7.0000000000000007E-2</v>
      </c>
      <c r="J189" s="3">
        <v>0.13400000000000001</v>
      </c>
      <c r="K189" s="3" t="s">
        <v>549</v>
      </c>
      <c r="L189" s="6">
        <v>2E-12</v>
      </c>
    </row>
    <row r="190" spans="1:12" ht="15" x14ac:dyDescent="0.2">
      <c r="A190" s="3" t="s">
        <v>436</v>
      </c>
      <c r="B190" s="3" t="s">
        <v>550</v>
      </c>
      <c r="C190" s="3">
        <v>33875891</v>
      </c>
      <c r="D190" s="3" t="s">
        <v>436</v>
      </c>
      <c r="E190" s="3" t="s">
        <v>437</v>
      </c>
      <c r="F190" s="3" t="s">
        <v>438</v>
      </c>
      <c r="G190" s="3">
        <v>1</v>
      </c>
      <c r="H190" s="3">
        <v>1</v>
      </c>
      <c r="I190" s="3">
        <v>7.0000000000000007E-2</v>
      </c>
      <c r="J190" s="3">
        <v>0.11600000000000001</v>
      </c>
      <c r="K190" s="3" t="s">
        <v>537</v>
      </c>
      <c r="L190" s="6">
        <v>1.0000000000000001E-9</v>
      </c>
    </row>
    <row r="191" spans="1:12" ht="15" x14ac:dyDescent="0.2">
      <c r="A191" s="3" t="s">
        <v>436</v>
      </c>
      <c r="B191" s="3" t="s">
        <v>551</v>
      </c>
      <c r="C191" s="3">
        <v>38412862</v>
      </c>
      <c r="D191" s="3" t="s">
        <v>436</v>
      </c>
      <c r="E191" s="3" t="s">
        <v>437</v>
      </c>
      <c r="F191" s="3" t="s">
        <v>438</v>
      </c>
      <c r="G191" s="3">
        <v>1</v>
      </c>
      <c r="H191" s="3">
        <v>1</v>
      </c>
      <c r="I191" s="3" t="s">
        <v>25</v>
      </c>
      <c r="J191" s="3">
        <v>0.133441</v>
      </c>
      <c r="K191" s="3" t="s">
        <v>552</v>
      </c>
      <c r="L191" s="6">
        <v>3.9999999999999997E-24</v>
      </c>
    </row>
    <row r="192" spans="1:12" ht="15" x14ac:dyDescent="0.2">
      <c r="A192" s="3" t="s">
        <v>436</v>
      </c>
      <c r="B192" s="3" t="s">
        <v>553</v>
      </c>
      <c r="C192" s="3">
        <v>38412862</v>
      </c>
      <c r="D192" s="3" t="s">
        <v>436</v>
      </c>
      <c r="E192" s="3" t="s">
        <v>437</v>
      </c>
      <c r="F192" s="3" t="s">
        <v>438</v>
      </c>
      <c r="G192" s="3">
        <v>1</v>
      </c>
      <c r="H192" s="3">
        <v>1</v>
      </c>
      <c r="I192" s="3" t="s">
        <v>25</v>
      </c>
      <c r="J192" s="3">
        <v>0.16294</v>
      </c>
      <c r="K192" s="3" t="s">
        <v>554</v>
      </c>
      <c r="L192" s="6">
        <v>3.0000000000000002E-36</v>
      </c>
    </row>
    <row r="193" spans="1:12" ht="15" x14ac:dyDescent="0.2">
      <c r="A193" s="3" t="s">
        <v>436</v>
      </c>
      <c r="B193" s="3" t="s">
        <v>555</v>
      </c>
      <c r="C193" s="3">
        <v>38412862</v>
      </c>
      <c r="D193" s="3" t="s">
        <v>436</v>
      </c>
      <c r="E193" s="3" t="s">
        <v>437</v>
      </c>
      <c r="F193" s="3" t="s">
        <v>438</v>
      </c>
      <c r="G193" s="3">
        <v>1</v>
      </c>
      <c r="H193" s="3">
        <v>1</v>
      </c>
      <c r="I193" s="3" t="s">
        <v>25</v>
      </c>
      <c r="J193" s="3">
        <v>0.11575299999999999</v>
      </c>
      <c r="K193" s="3" t="s">
        <v>556</v>
      </c>
      <c r="L193" s="6">
        <v>7.9999999999999998E-19</v>
      </c>
    </row>
    <row r="194" spans="1:12" ht="15" x14ac:dyDescent="0.2">
      <c r="A194" s="3" t="s">
        <v>436</v>
      </c>
      <c r="B194" s="3" t="s">
        <v>557</v>
      </c>
      <c r="C194" s="3">
        <v>38412862</v>
      </c>
      <c r="D194" s="3" t="s">
        <v>436</v>
      </c>
      <c r="E194" s="3" t="s">
        <v>437</v>
      </c>
      <c r="F194" s="3" t="s">
        <v>438</v>
      </c>
      <c r="G194" s="3">
        <v>1</v>
      </c>
      <c r="H194" s="3">
        <v>1</v>
      </c>
      <c r="I194" s="3" t="s">
        <v>25</v>
      </c>
      <c r="J194" s="3">
        <v>9.9079100000000003E-2</v>
      </c>
      <c r="K194" s="3" t="s">
        <v>558</v>
      </c>
      <c r="L194" s="6">
        <v>2E-14</v>
      </c>
    </row>
    <row r="195" spans="1:12" ht="15" x14ac:dyDescent="0.2">
      <c r="A195" s="3" t="s">
        <v>436</v>
      </c>
      <c r="B195" s="3" t="s">
        <v>492</v>
      </c>
      <c r="C195" s="3">
        <v>33861876</v>
      </c>
      <c r="D195" s="3" t="s">
        <v>436</v>
      </c>
      <c r="E195" s="3" t="s">
        <v>437</v>
      </c>
      <c r="F195" s="3" t="s">
        <v>438</v>
      </c>
      <c r="G195" s="3">
        <v>1</v>
      </c>
      <c r="H195" s="3">
        <v>1</v>
      </c>
      <c r="I195" s="3" t="s">
        <v>25</v>
      </c>
      <c r="J195" s="3">
        <v>0.153</v>
      </c>
      <c r="K195" s="3" t="s">
        <v>559</v>
      </c>
      <c r="L195" s="6">
        <v>4E-14</v>
      </c>
    </row>
    <row r="196" spans="1:12" ht="15" x14ac:dyDescent="0.2">
      <c r="A196" s="3" t="s">
        <v>436</v>
      </c>
      <c r="B196" s="3" t="s">
        <v>560</v>
      </c>
      <c r="C196" s="3">
        <v>33821002</v>
      </c>
      <c r="D196" s="3" t="s">
        <v>436</v>
      </c>
      <c r="E196" s="3" t="s">
        <v>437</v>
      </c>
      <c r="F196" s="3" t="s">
        <v>438</v>
      </c>
      <c r="G196" s="3">
        <v>1</v>
      </c>
      <c r="H196" s="3">
        <v>1</v>
      </c>
      <c r="I196" s="3" t="s">
        <v>25</v>
      </c>
      <c r="J196" s="3"/>
      <c r="K196" s="3"/>
      <c r="L196" s="6">
        <v>3.9999999999999999E-12</v>
      </c>
    </row>
    <row r="197" spans="1:12" ht="15" x14ac:dyDescent="0.2">
      <c r="A197" s="3" t="s">
        <v>436</v>
      </c>
      <c r="B197" s="3" t="s">
        <v>561</v>
      </c>
      <c r="C197" s="3">
        <v>38412862</v>
      </c>
      <c r="D197" s="3" t="s">
        <v>436</v>
      </c>
      <c r="E197" s="3" t="s">
        <v>437</v>
      </c>
      <c r="F197" s="3" t="s">
        <v>438</v>
      </c>
      <c r="G197" s="3">
        <v>1</v>
      </c>
      <c r="H197" s="3">
        <v>1</v>
      </c>
      <c r="I197" s="3" t="s">
        <v>25</v>
      </c>
      <c r="J197" s="3">
        <v>0.103862</v>
      </c>
      <c r="K197" s="3" t="s">
        <v>562</v>
      </c>
      <c r="L197" s="6">
        <v>2.0000000000000002E-15</v>
      </c>
    </row>
    <row r="198" spans="1:12" ht="15" x14ac:dyDescent="0.2">
      <c r="A198" s="3" t="s">
        <v>436</v>
      </c>
      <c r="B198" s="3" t="s">
        <v>563</v>
      </c>
      <c r="C198" s="3">
        <v>38412862</v>
      </c>
      <c r="D198" s="3" t="s">
        <v>436</v>
      </c>
      <c r="E198" s="3" t="s">
        <v>437</v>
      </c>
      <c r="F198" s="3" t="s">
        <v>438</v>
      </c>
      <c r="G198" s="3">
        <v>1</v>
      </c>
      <c r="H198" s="3">
        <v>1</v>
      </c>
      <c r="I198" s="3" t="s">
        <v>25</v>
      </c>
      <c r="J198" s="3">
        <v>0.27057100000000001</v>
      </c>
      <c r="K198" s="3" t="s">
        <v>564</v>
      </c>
      <c r="L198" s="6">
        <v>2E-95</v>
      </c>
    </row>
    <row r="199" spans="1:12" ht="15" x14ac:dyDescent="0.2">
      <c r="A199" s="3" t="s">
        <v>436</v>
      </c>
      <c r="B199" s="3" t="s">
        <v>565</v>
      </c>
      <c r="C199" s="3">
        <v>38412862</v>
      </c>
      <c r="D199" s="3" t="s">
        <v>436</v>
      </c>
      <c r="E199" s="3" t="s">
        <v>437</v>
      </c>
      <c r="F199" s="3" t="s">
        <v>438</v>
      </c>
      <c r="G199" s="3">
        <v>1</v>
      </c>
      <c r="H199" s="3">
        <v>1</v>
      </c>
      <c r="I199" s="3" t="s">
        <v>25</v>
      </c>
      <c r="J199" s="3">
        <v>0.21354000000000001</v>
      </c>
      <c r="K199" s="3" t="s">
        <v>566</v>
      </c>
      <c r="L199" s="6">
        <v>1E-62</v>
      </c>
    </row>
    <row r="200" spans="1:12" ht="15" x14ac:dyDescent="0.2">
      <c r="A200" s="3" t="s">
        <v>436</v>
      </c>
      <c r="B200" s="3" t="s">
        <v>567</v>
      </c>
      <c r="C200" s="3">
        <v>38412862</v>
      </c>
      <c r="D200" s="3" t="s">
        <v>436</v>
      </c>
      <c r="E200" s="3" t="s">
        <v>437</v>
      </c>
      <c r="F200" s="3" t="s">
        <v>438</v>
      </c>
      <c r="G200" s="3">
        <v>1</v>
      </c>
      <c r="H200" s="3">
        <v>1</v>
      </c>
      <c r="I200" s="3" t="s">
        <v>25</v>
      </c>
      <c r="J200" s="3">
        <v>0.218329</v>
      </c>
      <c r="K200" s="3" t="s">
        <v>566</v>
      </c>
      <c r="L200" s="6">
        <v>5.9999999999999996E-63</v>
      </c>
    </row>
    <row r="201" spans="1:12" ht="15" x14ac:dyDescent="0.2">
      <c r="A201" s="3" t="s">
        <v>436</v>
      </c>
      <c r="B201" s="3" t="s">
        <v>568</v>
      </c>
      <c r="C201" s="3">
        <v>38412862</v>
      </c>
      <c r="D201" s="3" t="s">
        <v>436</v>
      </c>
      <c r="E201" s="3" t="s">
        <v>437</v>
      </c>
      <c r="F201" s="3" t="s">
        <v>438</v>
      </c>
      <c r="G201" s="3">
        <v>1</v>
      </c>
      <c r="H201" s="3">
        <v>1</v>
      </c>
      <c r="I201" s="3" t="s">
        <v>25</v>
      </c>
      <c r="J201" s="3">
        <v>0.20480300000000001</v>
      </c>
      <c r="K201" s="3" t="s">
        <v>569</v>
      </c>
      <c r="L201" s="6">
        <v>9.9999999999999999E-56</v>
      </c>
    </row>
    <row r="202" spans="1:12" ht="15" x14ac:dyDescent="0.2">
      <c r="A202" s="3" t="s">
        <v>436</v>
      </c>
      <c r="B202" s="3" t="s">
        <v>570</v>
      </c>
      <c r="C202" s="3">
        <v>33875891</v>
      </c>
      <c r="D202" s="3" t="s">
        <v>436</v>
      </c>
      <c r="E202" s="3" t="s">
        <v>437</v>
      </c>
      <c r="F202" s="3" t="s">
        <v>438</v>
      </c>
      <c r="G202" s="3">
        <v>1</v>
      </c>
      <c r="H202" s="3">
        <v>1</v>
      </c>
      <c r="I202" s="3">
        <v>7.0000000000000007E-2</v>
      </c>
      <c r="J202" s="3">
        <v>0.16800000000000001</v>
      </c>
      <c r="K202" s="3" t="s">
        <v>506</v>
      </c>
      <c r="L202" s="6">
        <v>2E-19</v>
      </c>
    </row>
    <row r="203" spans="1:12" ht="15" x14ac:dyDescent="0.2">
      <c r="A203" s="3" t="s">
        <v>436</v>
      </c>
      <c r="B203" s="3" t="s">
        <v>571</v>
      </c>
      <c r="C203" s="3">
        <v>33875891</v>
      </c>
      <c r="D203" s="3" t="s">
        <v>436</v>
      </c>
      <c r="E203" s="3" t="s">
        <v>437</v>
      </c>
      <c r="F203" s="3" t="s">
        <v>438</v>
      </c>
      <c r="G203" s="3">
        <v>1</v>
      </c>
      <c r="H203" s="3">
        <v>1</v>
      </c>
      <c r="I203" s="3">
        <v>7.0000000000000007E-2</v>
      </c>
      <c r="J203" s="3">
        <v>0.13</v>
      </c>
      <c r="K203" s="3" t="s">
        <v>572</v>
      </c>
      <c r="L203" s="6">
        <v>3.0000000000000001E-12</v>
      </c>
    </row>
    <row r="204" spans="1:12" ht="15" x14ac:dyDescent="0.2">
      <c r="A204" s="3" t="s">
        <v>436</v>
      </c>
      <c r="B204" s="3" t="s">
        <v>573</v>
      </c>
      <c r="C204" s="3">
        <v>33875891</v>
      </c>
      <c r="D204" s="3" t="s">
        <v>436</v>
      </c>
      <c r="E204" s="3" t="s">
        <v>437</v>
      </c>
      <c r="F204" s="3" t="s">
        <v>438</v>
      </c>
      <c r="G204" s="3">
        <v>1</v>
      </c>
      <c r="H204" s="3">
        <v>1</v>
      </c>
      <c r="I204" s="3">
        <v>7.0000000000000007E-2</v>
      </c>
      <c r="J204" s="3">
        <v>0.13900000000000001</v>
      </c>
      <c r="K204" s="3" t="s">
        <v>511</v>
      </c>
      <c r="L204" s="6">
        <v>8E-14</v>
      </c>
    </row>
    <row r="205" spans="1:12" ht="15" x14ac:dyDescent="0.2">
      <c r="A205" s="3" t="s">
        <v>436</v>
      </c>
      <c r="B205" s="3" t="s">
        <v>574</v>
      </c>
      <c r="C205" s="3">
        <v>33875891</v>
      </c>
      <c r="D205" s="3" t="s">
        <v>436</v>
      </c>
      <c r="E205" s="3" t="s">
        <v>437</v>
      </c>
      <c r="F205" s="3" t="s">
        <v>438</v>
      </c>
      <c r="G205" s="3">
        <v>1</v>
      </c>
      <c r="H205" s="3">
        <v>1</v>
      </c>
      <c r="I205" s="3">
        <v>7.0000000000000007E-2</v>
      </c>
      <c r="J205" s="3">
        <v>0.4</v>
      </c>
      <c r="K205" s="3" t="s">
        <v>575</v>
      </c>
      <c r="L205" s="6">
        <v>1.9999999999999999E-103</v>
      </c>
    </row>
    <row r="206" spans="1:12" ht="15" x14ac:dyDescent="0.2">
      <c r="A206" s="3" t="s">
        <v>436</v>
      </c>
      <c r="B206" s="3" t="s">
        <v>576</v>
      </c>
      <c r="C206" s="3">
        <v>33875891</v>
      </c>
      <c r="D206" s="3" t="s">
        <v>436</v>
      </c>
      <c r="E206" s="3" t="s">
        <v>437</v>
      </c>
      <c r="F206" s="3" t="s">
        <v>438</v>
      </c>
      <c r="G206" s="3">
        <v>1</v>
      </c>
      <c r="H206" s="3">
        <v>1</v>
      </c>
      <c r="I206" s="3">
        <v>7.0000000000000007E-2</v>
      </c>
      <c r="J206" s="3">
        <v>0.40100000000000002</v>
      </c>
      <c r="K206" s="3" t="s">
        <v>577</v>
      </c>
      <c r="L206" s="6">
        <v>3.0000000000000002E-104</v>
      </c>
    </row>
    <row r="207" spans="1:12" ht="15" x14ac:dyDescent="0.2">
      <c r="A207" s="3" t="s">
        <v>436</v>
      </c>
      <c r="B207" s="3" t="s">
        <v>578</v>
      </c>
      <c r="C207" s="3">
        <v>33875891</v>
      </c>
      <c r="D207" s="3" t="s">
        <v>436</v>
      </c>
      <c r="E207" s="3" t="s">
        <v>437</v>
      </c>
      <c r="F207" s="3" t="s">
        <v>438</v>
      </c>
      <c r="G207" s="3">
        <v>1</v>
      </c>
      <c r="H207" s="3">
        <v>1</v>
      </c>
      <c r="I207" s="3">
        <v>7.0000000000000007E-2</v>
      </c>
      <c r="J207" s="3">
        <v>0.27500000000000002</v>
      </c>
      <c r="K207" s="3" t="s">
        <v>579</v>
      </c>
      <c r="L207" s="6">
        <v>9.9999999999999994E-50</v>
      </c>
    </row>
    <row r="208" spans="1:12" ht="15" x14ac:dyDescent="0.2">
      <c r="A208" s="3" t="s">
        <v>436</v>
      </c>
      <c r="B208" s="3" t="s">
        <v>580</v>
      </c>
      <c r="C208" s="3">
        <v>33875891</v>
      </c>
      <c r="D208" s="3" t="s">
        <v>436</v>
      </c>
      <c r="E208" s="3" t="s">
        <v>437</v>
      </c>
      <c r="F208" s="3" t="s">
        <v>438</v>
      </c>
      <c r="G208" s="3">
        <v>1</v>
      </c>
      <c r="H208" s="3">
        <v>1</v>
      </c>
      <c r="I208" s="3">
        <v>7.0000000000000007E-2</v>
      </c>
      <c r="J208" s="3">
        <v>0.25700000000000001</v>
      </c>
      <c r="K208" s="3" t="s">
        <v>581</v>
      </c>
      <c r="L208" s="6">
        <v>1.0000000000000001E-43</v>
      </c>
    </row>
    <row r="209" spans="1:12" ht="15" x14ac:dyDescent="0.2">
      <c r="A209" s="3" t="s">
        <v>436</v>
      </c>
      <c r="B209" s="3" t="s">
        <v>582</v>
      </c>
      <c r="C209" s="3">
        <v>33875891</v>
      </c>
      <c r="D209" s="3" t="s">
        <v>436</v>
      </c>
      <c r="E209" s="3" t="s">
        <v>437</v>
      </c>
      <c r="F209" s="3" t="s">
        <v>438</v>
      </c>
      <c r="G209" s="3">
        <v>1</v>
      </c>
      <c r="H209" s="3">
        <v>1</v>
      </c>
      <c r="I209" s="3">
        <v>7.0000000000000007E-2</v>
      </c>
      <c r="J209" s="3">
        <v>0.2</v>
      </c>
      <c r="K209" s="3" t="s">
        <v>583</v>
      </c>
      <c r="L209" s="6">
        <v>6.0000000000000002E-27</v>
      </c>
    </row>
    <row r="210" spans="1:12" ht="15" x14ac:dyDescent="0.2">
      <c r="A210" s="3" t="s">
        <v>436</v>
      </c>
      <c r="B210" s="3" t="s">
        <v>584</v>
      </c>
      <c r="C210" s="3">
        <v>33875891</v>
      </c>
      <c r="D210" s="3" t="s">
        <v>436</v>
      </c>
      <c r="E210" s="3" t="s">
        <v>437</v>
      </c>
      <c r="F210" s="3" t="s">
        <v>438</v>
      </c>
      <c r="G210" s="3">
        <v>1</v>
      </c>
      <c r="H210" s="3">
        <v>1</v>
      </c>
      <c r="I210" s="3">
        <v>7.0000000000000007E-2</v>
      </c>
      <c r="J210" s="3">
        <v>0.43</v>
      </c>
      <c r="K210" s="3" t="s">
        <v>585</v>
      </c>
      <c r="L210" s="6">
        <v>1E-119</v>
      </c>
    </row>
    <row r="211" spans="1:12" ht="15" x14ac:dyDescent="0.2">
      <c r="A211" s="3" t="s">
        <v>436</v>
      </c>
      <c r="B211" s="3" t="s">
        <v>586</v>
      </c>
      <c r="C211" s="3">
        <v>33875891</v>
      </c>
      <c r="D211" s="3" t="s">
        <v>436</v>
      </c>
      <c r="E211" s="3" t="s">
        <v>437</v>
      </c>
      <c r="F211" s="3" t="s">
        <v>438</v>
      </c>
      <c r="G211" s="3">
        <v>1</v>
      </c>
      <c r="H211" s="3">
        <v>1</v>
      </c>
      <c r="I211" s="3">
        <v>7.0000000000000007E-2</v>
      </c>
      <c r="J211" s="3">
        <v>0.42199999999999999</v>
      </c>
      <c r="K211" s="3" t="s">
        <v>587</v>
      </c>
      <c r="L211" s="6">
        <v>2.0000000000000001E-115</v>
      </c>
    </row>
    <row r="212" spans="1:12" ht="15" x14ac:dyDescent="0.2">
      <c r="A212" s="3" t="s">
        <v>436</v>
      </c>
      <c r="B212" s="3" t="s">
        <v>588</v>
      </c>
      <c r="C212" s="3">
        <v>33875891</v>
      </c>
      <c r="D212" s="3" t="s">
        <v>436</v>
      </c>
      <c r="E212" s="3" t="s">
        <v>437</v>
      </c>
      <c r="F212" s="3" t="s">
        <v>438</v>
      </c>
      <c r="G212" s="3">
        <v>1</v>
      </c>
      <c r="H212" s="3">
        <v>1</v>
      </c>
      <c r="I212" s="3">
        <v>7.0000000000000007E-2</v>
      </c>
      <c r="J212" s="3">
        <v>0.19400000000000001</v>
      </c>
      <c r="K212" s="3" t="s">
        <v>589</v>
      </c>
      <c r="L212" s="6">
        <v>2.0000000000000001E-25</v>
      </c>
    </row>
    <row r="213" spans="1:12" ht="15" x14ac:dyDescent="0.2">
      <c r="A213" s="3" t="s">
        <v>436</v>
      </c>
      <c r="B213" s="3" t="s">
        <v>590</v>
      </c>
      <c r="C213" s="3">
        <v>33875891</v>
      </c>
      <c r="D213" s="3" t="s">
        <v>436</v>
      </c>
      <c r="E213" s="3" t="s">
        <v>437</v>
      </c>
      <c r="F213" s="3" t="s">
        <v>438</v>
      </c>
      <c r="G213" s="3">
        <v>1</v>
      </c>
      <c r="H213" s="3">
        <v>1</v>
      </c>
      <c r="I213" s="3">
        <v>7.0000000000000007E-2</v>
      </c>
      <c r="J213" s="3">
        <v>0.20499999999999999</v>
      </c>
      <c r="K213" s="3" t="s">
        <v>591</v>
      </c>
      <c r="L213" s="6">
        <v>3E-28</v>
      </c>
    </row>
    <row r="214" spans="1:12" ht="15" x14ac:dyDescent="0.2">
      <c r="A214" s="3" t="s">
        <v>436</v>
      </c>
      <c r="B214" s="3" t="s">
        <v>592</v>
      </c>
      <c r="C214" s="3">
        <v>33875891</v>
      </c>
      <c r="D214" s="3" t="s">
        <v>436</v>
      </c>
      <c r="E214" s="3" t="s">
        <v>437</v>
      </c>
      <c r="F214" s="3" t="s">
        <v>438</v>
      </c>
      <c r="G214" s="3">
        <v>1</v>
      </c>
      <c r="H214" s="3">
        <v>1</v>
      </c>
      <c r="I214" s="3">
        <v>7.0000000000000007E-2</v>
      </c>
      <c r="J214" s="3">
        <v>0.17499999999999999</v>
      </c>
      <c r="K214" s="3" t="s">
        <v>593</v>
      </c>
      <c r="L214" s="6">
        <v>3.9999999999999996E-21</v>
      </c>
    </row>
    <row r="215" spans="1:12" ht="15" x14ac:dyDescent="0.2">
      <c r="A215" s="3" t="s">
        <v>436</v>
      </c>
      <c r="B215" s="3" t="s">
        <v>594</v>
      </c>
      <c r="C215" s="3">
        <v>33875891</v>
      </c>
      <c r="D215" s="3" t="s">
        <v>436</v>
      </c>
      <c r="E215" s="3" t="s">
        <v>437</v>
      </c>
      <c r="F215" s="3" t="s">
        <v>438</v>
      </c>
      <c r="G215" s="3">
        <v>1</v>
      </c>
      <c r="H215" s="3">
        <v>1</v>
      </c>
      <c r="I215" s="3">
        <v>7.0000000000000007E-2</v>
      </c>
      <c r="J215" s="3">
        <v>0.16400000000000001</v>
      </c>
      <c r="K215" s="3" t="s">
        <v>517</v>
      </c>
      <c r="L215" s="6">
        <v>1.0000000000000001E-18</v>
      </c>
    </row>
    <row r="216" spans="1:12" ht="15" x14ac:dyDescent="0.2">
      <c r="A216" s="3" t="s">
        <v>436</v>
      </c>
      <c r="B216" s="3" t="s">
        <v>595</v>
      </c>
      <c r="C216" s="3">
        <v>33875891</v>
      </c>
      <c r="D216" s="3" t="s">
        <v>436</v>
      </c>
      <c r="E216" s="3" t="s">
        <v>437</v>
      </c>
      <c r="F216" s="3" t="s">
        <v>438</v>
      </c>
      <c r="G216" s="3">
        <v>1</v>
      </c>
      <c r="H216" s="3">
        <v>1</v>
      </c>
      <c r="I216" s="3">
        <v>7.0000000000000007E-2</v>
      </c>
      <c r="J216" s="3">
        <v>0.22600000000000001</v>
      </c>
      <c r="K216" s="3" t="s">
        <v>596</v>
      </c>
      <c r="L216" s="6">
        <v>5.0000000000000003E-34</v>
      </c>
    </row>
    <row r="217" spans="1:12" ht="15" x14ac:dyDescent="0.2">
      <c r="A217" s="3" t="s">
        <v>436</v>
      </c>
      <c r="B217" s="3" t="s">
        <v>597</v>
      </c>
      <c r="C217" s="3">
        <v>33875891</v>
      </c>
      <c r="D217" s="3" t="s">
        <v>436</v>
      </c>
      <c r="E217" s="3" t="s">
        <v>437</v>
      </c>
      <c r="F217" s="3" t="s">
        <v>438</v>
      </c>
      <c r="G217" s="3">
        <v>1</v>
      </c>
      <c r="H217" s="3">
        <v>1</v>
      </c>
      <c r="I217" s="3">
        <v>7.0000000000000007E-2</v>
      </c>
      <c r="J217" s="3">
        <v>0.21199999999999999</v>
      </c>
      <c r="K217" s="3" t="s">
        <v>598</v>
      </c>
      <c r="L217" s="6">
        <v>2.9999999999999999E-30</v>
      </c>
    </row>
    <row r="218" spans="1:12" ht="15" x14ac:dyDescent="0.2">
      <c r="A218" s="3" t="s">
        <v>436</v>
      </c>
      <c r="B218" s="3" t="s">
        <v>599</v>
      </c>
      <c r="C218" s="3">
        <v>33875891</v>
      </c>
      <c r="D218" s="3" t="s">
        <v>436</v>
      </c>
      <c r="E218" s="3" t="s">
        <v>437</v>
      </c>
      <c r="F218" s="3" t="s">
        <v>438</v>
      </c>
      <c r="G218" s="3">
        <v>1</v>
      </c>
      <c r="H218" s="3">
        <v>1</v>
      </c>
      <c r="I218" s="3">
        <v>7.0000000000000007E-2</v>
      </c>
      <c r="J218" s="3">
        <v>0.215</v>
      </c>
      <c r="K218" s="3" t="s">
        <v>600</v>
      </c>
      <c r="L218" s="6">
        <v>6.9999999999999997E-31</v>
      </c>
    </row>
    <row r="219" spans="1:12" ht="15" x14ac:dyDescent="0.2">
      <c r="A219" s="3" t="s">
        <v>436</v>
      </c>
      <c r="B219" s="3" t="s">
        <v>601</v>
      </c>
      <c r="C219" s="3">
        <v>33875891</v>
      </c>
      <c r="D219" s="3" t="s">
        <v>436</v>
      </c>
      <c r="E219" s="3" t="s">
        <v>437</v>
      </c>
      <c r="F219" s="3" t="s">
        <v>438</v>
      </c>
      <c r="G219" s="3">
        <v>1</v>
      </c>
      <c r="H219" s="3">
        <v>1</v>
      </c>
      <c r="I219" s="3">
        <v>7.0000000000000007E-2</v>
      </c>
      <c r="J219" s="3">
        <v>0.27400000000000002</v>
      </c>
      <c r="K219" s="3" t="s">
        <v>579</v>
      </c>
      <c r="L219" s="6">
        <v>3.9999999999999997E-49</v>
      </c>
    </row>
    <row r="220" spans="1:12" ht="15" x14ac:dyDescent="0.2">
      <c r="A220" s="3" t="s">
        <v>436</v>
      </c>
      <c r="B220" s="3" t="s">
        <v>602</v>
      </c>
      <c r="C220" s="3">
        <v>33875891</v>
      </c>
      <c r="D220" s="3" t="s">
        <v>436</v>
      </c>
      <c r="E220" s="3" t="s">
        <v>437</v>
      </c>
      <c r="F220" s="3" t="s">
        <v>438</v>
      </c>
      <c r="G220" s="3">
        <v>1</v>
      </c>
      <c r="H220" s="3">
        <v>1</v>
      </c>
      <c r="I220" s="3">
        <v>7.0000000000000007E-2</v>
      </c>
      <c r="J220" s="3">
        <v>0.38</v>
      </c>
      <c r="K220" s="3" t="s">
        <v>603</v>
      </c>
      <c r="L220" s="6">
        <v>9.999999999999999E-94</v>
      </c>
    </row>
    <row r="221" spans="1:12" ht="15" x14ac:dyDescent="0.2">
      <c r="A221" s="3" t="s">
        <v>436</v>
      </c>
      <c r="B221" s="3" t="s">
        <v>604</v>
      </c>
      <c r="C221" s="3">
        <v>33875891</v>
      </c>
      <c r="D221" s="3" t="s">
        <v>436</v>
      </c>
      <c r="E221" s="3" t="s">
        <v>437</v>
      </c>
      <c r="F221" s="3" t="s">
        <v>438</v>
      </c>
      <c r="G221" s="3">
        <v>1</v>
      </c>
      <c r="H221" s="3">
        <v>1</v>
      </c>
      <c r="I221" s="3">
        <v>7.0000000000000007E-2</v>
      </c>
      <c r="J221" s="3">
        <v>0.127</v>
      </c>
      <c r="K221" s="3" t="s">
        <v>531</v>
      </c>
      <c r="L221" s="6">
        <v>1.9999999999999999E-11</v>
      </c>
    </row>
    <row r="222" spans="1:12" ht="15" x14ac:dyDescent="0.2">
      <c r="A222" s="3" t="s">
        <v>436</v>
      </c>
      <c r="B222" s="3" t="s">
        <v>605</v>
      </c>
      <c r="C222" s="3">
        <v>33875891</v>
      </c>
      <c r="D222" s="3" t="s">
        <v>436</v>
      </c>
      <c r="E222" s="3" t="s">
        <v>437</v>
      </c>
      <c r="F222" s="3" t="s">
        <v>438</v>
      </c>
      <c r="G222" s="3">
        <v>1</v>
      </c>
      <c r="H222" s="3">
        <v>1</v>
      </c>
      <c r="I222" s="3">
        <v>7.0000000000000007E-2</v>
      </c>
      <c r="J222" s="3">
        <v>0.16</v>
      </c>
      <c r="K222" s="3" t="s">
        <v>606</v>
      </c>
      <c r="L222" s="6">
        <v>3.0000000000000001E-17</v>
      </c>
    </row>
    <row r="223" spans="1:12" ht="15" x14ac:dyDescent="0.2">
      <c r="A223" s="3" t="s">
        <v>436</v>
      </c>
      <c r="B223" s="3" t="s">
        <v>607</v>
      </c>
      <c r="C223" s="3">
        <v>33875891</v>
      </c>
      <c r="D223" s="3" t="s">
        <v>436</v>
      </c>
      <c r="E223" s="3" t="s">
        <v>437</v>
      </c>
      <c r="F223" s="3" t="s">
        <v>438</v>
      </c>
      <c r="G223" s="3">
        <v>1</v>
      </c>
      <c r="H223" s="3">
        <v>1</v>
      </c>
      <c r="I223" s="3">
        <v>7.0000000000000007E-2</v>
      </c>
      <c r="J223" s="3">
        <v>0.18099999999999999</v>
      </c>
      <c r="K223" s="3" t="s">
        <v>608</v>
      </c>
      <c r="L223" s="6">
        <v>9.9999999999999991E-22</v>
      </c>
    </row>
    <row r="224" spans="1:12" ht="15" x14ac:dyDescent="0.2">
      <c r="A224" s="3" t="s">
        <v>436</v>
      </c>
      <c r="B224" s="3" t="s">
        <v>609</v>
      </c>
      <c r="C224" s="3">
        <v>33875891</v>
      </c>
      <c r="D224" s="3" t="s">
        <v>436</v>
      </c>
      <c r="E224" s="3" t="s">
        <v>437</v>
      </c>
      <c r="F224" s="3" t="s">
        <v>438</v>
      </c>
      <c r="G224" s="3">
        <v>1</v>
      </c>
      <c r="H224" s="3">
        <v>1</v>
      </c>
      <c r="I224" s="3">
        <v>7.0000000000000007E-2</v>
      </c>
      <c r="J224" s="3">
        <v>0.14000000000000001</v>
      </c>
      <c r="K224" s="3" t="s">
        <v>511</v>
      </c>
      <c r="L224" s="6">
        <v>2.0000000000000001E-13</v>
      </c>
    </row>
    <row r="225" spans="1:12" ht="15" x14ac:dyDescent="0.2">
      <c r="A225" s="3" t="s">
        <v>436</v>
      </c>
      <c r="B225" s="3" t="s">
        <v>610</v>
      </c>
      <c r="C225" s="3">
        <v>33875891</v>
      </c>
      <c r="D225" s="3" t="s">
        <v>436</v>
      </c>
      <c r="E225" s="3" t="s">
        <v>437</v>
      </c>
      <c r="F225" s="3" t="s">
        <v>438</v>
      </c>
      <c r="G225" s="3">
        <v>1</v>
      </c>
      <c r="H225" s="3">
        <v>1</v>
      </c>
      <c r="I225" s="3">
        <v>7.0000000000000007E-2</v>
      </c>
      <c r="J225" s="3">
        <v>0.186</v>
      </c>
      <c r="K225" s="3" t="s">
        <v>611</v>
      </c>
      <c r="L225" s="6">
        <v>1E-22</v>
      </c>
    </row>
    <row r="226" spans="1:12" ht="15" x14ac:dyDescent="0.2">
      <c r="A226" s="3" t="s">
        <v>436</v>
      </c>
      <c r="B226" s="3" t="s">
        <v>612</v>
      </c>
      <c r="C226" s="3">
        <v>33875891</v>
      </c>
      <c r="D226" s="3" t="s">
        <v>436</v>
      </c>
      <c r="E226" s="3" t="s">
        <v>437</v>
      </c>
      <c r="F226" s="3" t="s">
        <v>438</v>
      </c>
      <c r="G226" s="3">
        <v>1</v>
      </c>
      <c r="H226" s="3">
        <v>1</v>
      </c>
      <c r="I226" s="3">
        <v>7.0000000000000007E-2</v>
      </c>
      <c r="J226" s="3">
        <v>0.20899999999999999</v>
      </c>
      <c r="K226" s="3" t="s">
        <v>598</v>
      </c>
      <c r="L226" s="6">
        <v>3E-28</v>
      </c>
    </row>
    <row r="227" spans="1:12" ht="15" x14ac:dyDescent="0.2">
      <c r="A227" s="3" t="s">
        <v>436</v>
      </c>
      <c r="B227" s="3" t="s">
        <v>613</v>
      </c>
      <c r="C227" s="3">
        <v>33875891</v>
      </c>
      <c r="D227" s="3" t="s">
        <v>436</v>
      </c>
      <c r="E227" s="3" t="s">
        <v>437</v>
      </c>
      <c r="F227" s="3" t="s">
        <v>438</v>
      </c>
      <c r="G227" s="3">
        <v>1</v>
      </c>
      <c r="H227" s="3">
        <v>1</v>
      </c>
      <c r="I227" s="3">
        <v>7.0000000000000007E-2</v>
      </c>
      <c r="J227" s="3">
        <v>0.35199999999999998</v>
      </c>
      <c r="K227" s="3" t="s">
        <v>614</v>
      </c>
      <c r="L227" s="6">
        <v>7.0000000000000003E-77</v>
      </c>
    </row>
    <row r="228" spans="1:12" ht="15" x14ac:dyDescent="0.2">
      <c r="A228" s="3" t="s">
        <v>436</v>
      </c>
      <c r="B228" s="3" t="s">
        <v>615</v>
      </c>
      <c r="C228" s="3">
        <v>33875891</v>
      </c>
      <c r="D228" s="3" t="s">
        <v>436</v>
      </c>
      <c r="E228" s="3" t="s">
        <v>437</v>
      </c>
      <c r="F228" s="3" t="s">
        <v>438</v>
      </c>
      <c r="G228" s="3">
        <v>1</v>
      </c>
      <c r="H228" s="3">
        <v>1</v>
      </c>
      <c r="I228" s="3">
        <v>7.0000000000000007E-2</v>
      </c>
      <c r="J228" s="3">
        <v>0.24299999999999999</v>
      </c>
      <c r="K228" s="3" t="s">
        <v>616</v>
      </c>
      <c r="L228" s="6">
        <v>1.0000000000000001E-37</v>
      </c>
    </row>
    <row r="229" spans="1:12" ht="15" x14ac:dyDescent="0.2">
      <c r="A229" s="3" t="s">
        <v>436</v>
      </c>
      <c r="B229" s="3" t="s">
        <v>617</v>
      </c>
      <c r="C229" s="3">
        <v>33875891</v>
      </c>
      <c r="D229" s="3" t="s">
        <v>436</v>
      </c>
      <c r="E229" s="3" t="s">
        <v>437</v>
      </c>
      <c r="F229" s="3" t="s">
        <v>438</v>
      </c>
      <c r="G229" s="3">
        <v>1</v>
      </c>
      <c r="H229" s="3">
        <v>1</v>
      </c>
      <c r="I229" s="3">
        <v>7.0000000000000007E-2</v>
      </c>
      <c r="J229" s="3">
        <v>0.14499999999999999</v>
      </c>
      <c r="K229" s="3" t="s">
        <v>529</v>
      </c>
      <c r="L229" s="6">
        <v>2.9999999999999998E-14</v>
      </c>
    </row>
    <row r="230" spans="1:12" ht="15" x14ac:dyDescent="0.2">
      <c r="A230" s="3" t="s">
        <v>436</v>
      </c>
      <c r="B230" s="3" t="s">
        <v>618</v>
      </c>
      <c r="C230" s="3">
        <v>33875891</v>
      </c>
      <c r="D230" s="3" t="s">
        <v>436</v>
      </c>
      <c r="E230" s="3" t="s">
        <v>437</v>
      </c>
      <c r="F230" s="3" t="s">
        <v>438</v>
      </c>
      <c r="G230" s="3">
        <v>1</v>
      </c>
      <c r="H230" s="3">
        <v>1</v>
      </c>
      <c r="I230" s="3">
        <v>7.0000000000000007E-2</v>
      </c>
      <c r="J230" s="3">
        <v>0.184</v>
      </c>
      <c r="K230" s="3" t="s">
        <v>611</v>
      </c>
      <c r="L230" s="6">
        <v>2.9999999999999999E-22</v>
      </c>
    </row>
    <row r="231" spans="1:12" ht="15" x14ac:dyDescent="0.2">
      <c r="A231" s="3" t="s">
        <v>436</v>
      </c>
      <c r="B231" s="3" t="s">
        <v>619</v>
      </c>
      <c r="C231" s="3">
        <v>33875891</v>
      </c>
      <c r="D231" s="3" t="s">
        <v>436</v>
      </c>
      <c r="E231" s="3" t="s">
        <v>437</v>
      </c>
      <c r="F231" s="3" t="s">
        <v>438</v>
      </c>
      <c r="G231" s="3">
        <v>1</v>
      </c>
      <c r="H231" s="3">
        <v>1</v>
      </c>
      <c r="I231" s="3">
        <v>7.0000000000000007E-2</v>
      </c>
      <c r="J231" s="3">
        <v>0.186</v>
      </c>
      <c r="K231" s="3" t="s">
        <v>611</v>
      </c>
      <c r="L231" s="6">
        <v>1E-22</v>
      </c>
    </row>
    <row r="232" spans="1:12" ht="15" x14ac:dyDescent="0.2">
      <c r="A232" s="3" t="s">
        <v>436</v>
      </c>
      <c r="B232" s="3" t="s">
        <v>620</v>
      </c>
      <c r="C232" s="3">
        <v>33875891</v>
      </c>
      <c r="D232" s="3" t="s">
        <v>436</v>
      </c>
      <c r="E232" s="3" t="s">
        <v>437</v>
      </c>
      <c r="F232" s="3" t="s">
        <v>438</v>
      </c>
      <c r="G232" s="3">
        <v>1</v>
      </c>
      <c r="H232" s="3">
        <v>1</v>
      </c>
      <c r="I232" s="3">
        <v>7.0000000000000007E-2</v>
      </c>
      <c r="J232" s="3">
        <v>0.154</v>
      </c>
      <c r="K232" s="3" t="s">
        <v>515</v>
      </c>
      <c r="L232" s="6">
        <v>5.9999999999999999E-16</v>
      </c>
    </row>
    <row r="233" spans="1:12" ht="15" x14ac:dyDescent="0.2">
      <c r="A233" s="3" t="s">
        <v>436</v>
      </c>
      <c r="B233" s="3" t="s">
        <v>621</v>
      </c>
      <c r="C233" s="3">
        <v>33875891</v>
      </c>
      <c r="D233" s="3" t="s">
        <v>436</v>
      </c>
      <c r="E233" s="3" t="s">
        <v>437</v>
      </c>
      <c r="F233" s="3" t="s">
        <v>438</v>
      </c>
      <c r="G233" s="3">
        <v>1</v>
      </c>
      <c r="H233" s="3">
        <v>1</v>
      </c>
      <c r="I233" s="3">
        <v>7.0000000000000007E-2</v>
      </c>
      <c r="J233" s="3">
        <v>0.16800000000000001</v>
      </c>
      <c r="K233" s="3" t="s">
        <v>506</v>
      </c>
      <c r="L233" s="6">
        <v>7.9999999999999998E-19</v>
      </c>
    </row>
    <row r="234" spans="1:12" ht="15" x14ac:dyDescent="0.2">
      <c r="A234" s="3" t="s">
        <v>436</v>
      </c>
      <c r="B234" s="3" t="s">
        <v>622</v>
      </c>
      <c r="C234" s="3">
        <v>33875891</v>
      </c>
      <c r="D234" s="3" t="s">
        <v>436</v>
      </c>
      <c r="E234" s="3" t="s">
        <v>437</v>
      </c>
      <c r="F234" s="3" t="s">
        <v>438</v>
      </c>
      <c r="G234" s="3">
        <v>1</v>
      </c>
      <c r="H234" s="3">
        <v>1</v>
      </c>
      <c r="I234" s="3">
        <v>7.0000000000000007E-2</v>
      </c>
      <c r="J234" s="3">
        <v>0.127</v>
      </c>
      <c r="K234" s="3" t="s">
        <v>531</v>
      </c>
      <c r="L234" s="6">
        <v>1.9999999999999999E-11</v>
      </c>
    </row>
    <row r="235" spans="1:12" ht="15" x14ac:dyDescent="0.2">
      <c r="A235" s="3" t="s">
        <v>436</v>
      </c>
      <c r="B235" s="3" t="s">
        <v>623</v>
      </c>
      <c r="C235" s="3">
        <v>33875891</v>
      </c>
      <c r="D235" s="3" t="s">
        <v>436</v>
      </c>
      <c r="E235" s="3" t="s">
        <v>437</v>
      </c>
      <c r="F235" s="3" t="s">
        <v>438</v>
      </c>
      <c r="G235" s="3">
        <v>1</v>
      </c>
      <c r="H235" s="3">
        <v>1</v>
      </c>
      <c r="I235" s="3">
        <v>7.0000000000000007E-2</v>
      </c>
      <c r="J235" s="3">
        <v>0.112</v>
      </c>
      <c r="K235" s="3" t="s">
        <v>521</v>
      </c>
      <c r="L235" s="6">
        <v>4.0000000000000002E-9</v>
      </c>
    </row>
    <row r="236" spans="1:12" ht="15" x14ac:dyDescent="0.2">
      <c r="A236" s="3" t="s">
        <v>436</v>
      </c>
      <c r="B236" s="3" t="s">
        <v>624</v>
      </c>
      <c r="C236" s="3">
        <v>33875891</v>
      </c>
      <c r="D236" s="3" t="s">
        <v>436</v>
      </c>
      <c r="E236" s="3" t="s">
        <v>437</v>
      </c>
      <c r="F236" s="3" t="s">
        <v>438</v>
      </c>
      <c r="G236" s="3">
        <v>1</v>
      </c>
      <c r="H236" s="3">
        <v>1</v>
      </c>
      <c r="I236" s="3">
        <v>7.0000000000000007E-2</v>
      </c>
      <c r="J236" s="3">
        <v>0.16900000000000001</v>
      </c>
      <c r="K236" s="3" t="s">
        <v>506</v>
      </c>
      <c r="L236" s="6">
        <v>7.0000000000000003E-19</v>
      </c>
    </row>
    <row r="237" spans="1:12" ht="15" x14ac:dyDescent="0.2">
      <c r="A237" s="3" t="s">
        <v>436</v>
      </c>
      <c r="B237" s="3" t="s">
        <v>625</v>
      </c>
      <c r="C237" s="3">
        <v>33875891</v>
      </c>
      <c r="D237" s="3" t="s">
        <v>436</v>
      </c>
      <c r="E237" s="3" t="s">
        <v>437</v>
      </c>
      <c r="F237" s="3" t="s">
        <v>438</v>
      </c>
      <c r="G237" s="3">
        <v>1</v>
      </c>
      <c r="H237" s="3">
        <v>1</v>
      </c>
      <c r="I237" s="3">
        <v>7.0000000000000007E-2</v>
      </c>
      <c r="J237" s="3">
        <v>0.17199999999999999</v>
      </c>
      <c r="K237" s="3" t="s">
        <v>506</v>
      </c>
      <c r="L237" s="6">
        <v>9.9999999999999998E-20</v>
      </c>
    </row>
    <row r="238" spans="1:12" ht="15" x14ac:dyDescent="0.2">
      <c r="A238" s="3" t="s">
        <v>436</v>
      </c>
      <c r="B238" s="3" t="s">
        <v>626</v>
      </c>
      <c r="C238" s="3">
        <v>33875891</v>
      </c>
      <c r="D238" s="3" t="s">
        <v>436</v>
      </c>
      <c r="E238" s="3" t="s">
        <v>437</v>
      </c>
      <c r="F238" s="3" t="s">
        <v>438</v>
      </c>
      <c r="G238" s="3">
        <v>1</v>
      </c>
      <c r="H238" s="3">
        <v>1</v>
      </c>
      <c r="I238" s="3">
        <v>7.0000000000000007E-2</v>
      </c>
      <c r="J238" s="3">
        <v>0.156</v>
      </c>
      <c r="K238" s="3" t="s">
        <v>515</v>
      </c>
      <c r="L238" s="6">
        <v>2E-16</v>
      </c>
    </row>
    <row r="239" spans="1:12" ht="15" x14ac:dyDescent="0.2">
      <c r="A239" s="3" t="s">
        <v>436</v>
      </c>
      <c r="B239" s="3" t="s">
        <v>627</v>
      </c>
      <c r="C239" s="3">
        <v>33875891</v>
      </c>
      <c r="D239" s="3" t="s">
        <v>436</v>
      </c>
      <c r="E239" s="3" t="s">
        <v>437</v>
      </c>
      <c r="F239" s="3" t="s">
        <v>438</v>
      </c>
      <c r="G239" s="3">
        <v>1</v>
      </c>
      <c r="H239" s="3">
        <v>1</v>
      </c>
      <c r="I239" s="3">
        <v>7.0000000000000007E-2</v>
      </c>
      <c r="J239" s="3">
        <v>0.13900000000000001</v>
      </c>
      <c r="K239" s="3" t="s">
        <v>511</v>
      </c>
      <c r="L239" s="6">
        <v>2.9999999999999998E-13</v>
      </c>
    </row>
    <row r="240" spans="1:12" ht="15" x14ac:dyDescent="0.2">
      <c r="A240" s="3" t="s">
        <v>436</v>
      </c>
      <c r="B240" s="3" t="s">
        <v>628</v>
      </c>
      <c r="C240" s="3">
        <v>33875891</v>
      </c>
      <c r="D240" s="3" t="s">
        <v>436</v>
      </c>
      <c r="E240" s="3" t="s">
        <v>437</v>
      </c>
      <c r="F240" s="3" t="s">
        <v>438</v>
      </c>
      <c r="G240" s="3">
        <v>1</v>
      </c>
      <c r="H240" s="3">
        <v>1</v>
      </c>
      <c r="I240" s="3">
        <v>7.0000000000000007E-2</v>
      </c>
      <c r="J240" s="3">
        <v>0.14399999999999999</v>
      </c>
      <c r="K240" s="3" t="s">
        <v>529</v>
      </c>
      <c r="L240" s="6">
        <v>4E-14</v>
      </c>
    </row>
    <row r="241" spans="1:12" ht="15" x14ac:dyDescent="0.2">
      <c r="A241" s="3" t="s">
        <v>436</v>
      </c>
      <c r="B241" s="3" t="s">
        <v>629</v>
      </c>
      <c r="C241" s="3">
        <v>33875891</v>
      </c>
      <c r="D241" s="3" t="s">
        <v>436</v>
      </c>
      <c r="E241" s="3" t="s">
        <v>437</v>
      </c>
      <c r="F241" s="3" t="s">
        <v>438</v>
      </c>
      <c r="G241" s="3">
        <v>1</v>
      </c>
      <c r="H241" s="3">
        <v>1</v>
      </c>
      <c r="I241" s="3">
        <v>7.0000000000000007E-2</v>
      </c>
      <c r="J241" s="3">
        <v>0.15</v>
      </c>
      <c r="K241" s="3" t="s">
        <v>559</v>
      </c>
      <c r="L241" s="6">
        <v>2.9999999999999998E-15</v>
      </c>
    </row>
    <row r="242" spans="1:12" ht="15" x14ac:dyDescent="0.2">
      <c r="A242" s="3" t="s">
        <v>436</v>
      </c>
      <c r="B242" s="3" t="s">
        <v>630</v>
      </c>
      <c r="C242" s="3">
        <v>33875891</v>
      </c>
      <c r="D242" s="3" t="s">
        <v>436</v>
      </c>
      <c r="E242" s="3" t="s">
        <v>437</v>
      </c>
      <c r="F242" s="3" t="s">
        <v>438</v>
      </c>
      <c r="G242" s="3">
        <v>1</v>
      </c>
      <c r="H242" s="3">
        <v>1</v>
      </c>
      <c r="I242" s="3">
        <v>7.0000000000000007E-2</v>
      </c>
      <c r="J242" s="3">
        <v>0.11899999999999999</v>
      </c>
      <c r="K242" s="3" t="s">
        <v>631</v>
      </c>
      <c r="L242" s="6">
        <v>4.0000000000000001E-10</v>
      </c>
    </row>
    <row r="243" spans="1:12" ht="15" x14ac:dyDescent="0.2">
      <c r="A243" s="3" t="s">
        <v>436</v>
      </c>
      <c r="B243" s="3" t="s">
        <v>632</v>
      </c>
      <c r="C243" s="3">
        <v>33875891</v>
      </c>
      <c r="D243" s="3" t="s">
        <v>436</v>
      </c>
      <c r="E243" s="3" t="s">
        <v>437</v>
      </c>
      <c r="F243" s="3" t="s">
        <v>438</v>
      </c>
      <c r="G243" s="3">
        <v>1</v>
      </c>
      <c r="H243" s="3">
        <v>1</v>
      </c>
      <c r="I243" s="3">
        <v>7.0000000000000007E-2</v>
      </c>
      <c r="J243" s="3">
        <v>0.36</v>
      </c>
      <c r="K243" s="3" t="s">
        <v>633</v>
      </c>
      <c r="L243" s="6">
        <v>9.9999999999999996E-81</v>
      </c>
    </row>
    <row r="244" spans="1:12" ht="15" x14ac:dyDescent="0.2">
      <c r="A244" s="3" t="s">
        <v>436</v>
      </c>
      <c r="B244" s="3" t="s">
        <v>634</v>
      </c>
      <c r="C244" s="3">
        <v>33875891</v>
      </c>
      <c r="D244" s="3" t="s">
        <v>436</v>
      </c>
      <c r="E244" s="3" t="s">
        <v>437</v>
      </c>
      <c r="F244" s="3" t="s">
        <v>438</v>
      </c>
      <c r="G244" s="3">
        <v>1</v>
      </c>
      <c r="H244" s="3">
        <v>1</v>
      </c>
      <c r="I244" s="3">
        <v>7.0000000000000007E-2</v>
      </c>
      <c r="J244" s="3">
        <v>0.13800000000000001</v>
      </c>
      <c r="K244" s="3" t="s">
        <v>511</v>
      </c>
      <c r="L244" s="6">
        <v>4.9999999999999999E-13</v>
      </c>
    </row>
    <row r="245" spans="1:12" ht="15" x14ac:dyDescent="0.2">
      <c r="A245" s="3" t="s">
        <v>436</v>
      </c>
      <c r="B245" s="3" t="s">
        <v>635</v>
      </c>
      <c r="C245" s="3">
        <v>33875891</v>
      </c>
      <c r="D245" s="3" t="s">
        <v>436</v>
      </c>
      <c r="E245" s="3" t="s">
        <v>437</v>
      </c>
      <c r="F245" s="3" t="s">
        <v>438</v>
      </c>
      <c r="G245" s="3">
        <v>1</v>
      </c>
      <c r="H245" s="3">
        <v>1</v>
      </c>
      <c r="I245" s="3">
        <v>7.0000000000000007E-2</v>
      </c>
      <c r="J245" s="3">
        <v>0.188</v>
      </c>
      <c r="K245" s="3" t="s">
        <v>636</v>
      </c>
      <c r="L245" s="6">
        <v>3.9999999999999998E-23</v>
      </c>
    </row>
    <row r="246" spans="1:12" ht="15" x14ac:dyDescent="0.2">
      <c r="A246" s="3" t="s">
        <v>436</v>
      </c>
      <c r="B246" s="3" t="s">
        <v>637</v>
      </c>
      <c r="C246" s="3">
        <v>33875891</v>
      </c>
      <c r="D246" s="3" t="s">
        <v>436</v>
      </c>
      <c r="E246" s="3" t="s">
        <v>437</v>
      </c>
      <c r="F246" s="3" t="s">
        <v>438</v>
      </c>
      <c r="G246" s="3">
        <v>1</v>
      </c>
      <c r="H246" s="3">
        <v>1</v>
      </c>
      <c r="I246" s="3">
        <v>7.0000000000000007E-2</v>
      </c>
      <c r="J246" s="3">
        <v>0.129</v>
      </c>
      <c r="K246" s="3" t="s">
        <v>638</v>
      </c>
      <c r="L246" s="6">
        <v>9.9999999999999994E-12</v>
      </c>
    </row>
    <row r="247" spans="1:12" ht="15" x14ac:dyDescent="0.2">
      <c r="A247" s="3" t="s">
        <v>436</v>
      </c>
      <c r="B247" s="3" t="s">
        <v>639</v>
      </c>
      <c r="C247" s="3">
        <v>33875891</v>
      </c>
      <c r="D247" s="3" t="s">
        <v>436</v>
      </c>
      <c r="E247" s="3" t="s">
        <v>437</v>
      </c>
      <c r="F247" s="3" t="s">
        <v>438</v>
      </c>
      <c r="G247" s="3">
        <v>1</v>
      </c>
      <c r="H247" s="3">
        <v>1</v>
      </c>
      <c r="I247" s="3">
        <v>7.0000000000000007E-2</v>
      </c>
      <c r="J247" s="3">
        <v>0.35299999999999998</v>
      </c>
      <c r="K247" s="3" t="s">
        <v>640</v>
      </c>
      <c r="L247" s="6">
        <v>9.9999999999999993E-78</v>
      </c>
    </row>
    <row r="248" spans="1:12" ht="15" x14ac:dyDescent="0.2">
      <c r="A248" s="3" t="s">
        <v>436</v>
      </c>
      <c r="B248" s="3" t="s">
        <v>641</v>
      </c>
      <c r="C248" s="3">
        <v>33875891</v>
      </c>
      <c r="D248" s="3" t="s">
        <v>436</v>
      </c>
      <c r="E248" s="3" t="s">
        <v>437</v>
      </c>
      <c r="F248" s="3" t="s">
        <v>438</v>
      </c>
      <c r="G248" s="3">
        <v>1</v>
      </c>
      <c r="H248" s="3">
        <v>1</v>
      </c>
      <c r="I248" s="3">
        <v>7.0000000000000007E-2</v>
      </c>
      <c r="J248" s="3">
        <v>0.114</v>
      </c>
      <c r="K248" s="3" t="s">
        <v>642</v>
      </c>
      <c r="L248" s="6">
        <v>2.0000000000000001E-9</v>
      </c>
    </row>
    <row r="249" spans="1:12" ht="15" x14ac:dyDescent="0.2">
      <c r="A249" s="3" t="s">
        <v>436</v>
      </c>
      <c r="B249" s="3" t="s">
        <v>643</v>
      </c>
      <c r="C249" s="3">
        <v>33875891</v>
      </c>
      <c r="D249" s="3" t="s">
        <v>436</v>
      </c>
      <c r="E249" s="3" t="s">
        <v>437</v>
      </c>
      <c r="F249" s="3" t="s">
        <v>438</v>
      </c>
      <c r="G249" s="3">
        <v>1</v>
      </c>
      <c r="H249" s="3">
        <v>1</v>
      </c>
      <c r="I249" s="3">
        <v>7.0000000000000007E-2</v>
      </c>
      <c r="J249" s="3">
        <v>0.152</v>
      </c>
      <c r="K249" s="3" t="s">
        <v>559</v>
      </c>
      <c r="L249" s="6">
        <v>1.0000000000000001E-15</v>
      </c>
    </row>
    <row r="250" spans="1:12" ht="15" x14ac:dyDescent="0.2">
      <c r="A250" s="3" t="s">
        <v>436</v>
      </c>
      <c r="B250" s="3" t="s">
        <v>644</v>
      </c>
      <c r="C250" s="3">
        <v>33875891</v>
      </c>
      <c r="D250" s="3" t="s">
        <v>436</v>
      </c>
      <c r="E250" s="3" t="s">
        <v>437</v>
      </c>
      <c r="F250" s="3" t="s">
        <v>438</v>
      </c>
      <c r="G250" s="3">
        <v>1</v>
      </c>
      <c r="H250" s="3">
        <v>1</v>
      </c>
      <c r="I250" s="3">
        <v>7.0000000000000007E-2</v>
      </c>
      <c r="J250" s="3">
        <v>0.28699999999999998</v>
      </c>
      <c r="K250" s="3" t="s">
        <v>645</v>
      </c>
      <c r="L250" s="6">
        <v>9.0000000000000001E-52</v>
      </c>
    </row>
    <row r="251" spans="1:12" ht="15" x14ac:dyDescent="0.2">
      <c r="A251" s="3" t="s">
        <v>436</v>
      </c>
      <c r="B251" s="3" t="s">
        <v>646</v>
      </c>
      <c r="C251" s="3">
        <v>33875891</v>
      </c>
      <c r="D251" s="3" t="s">
        <v>436</v>
      </c>
      <c r="E251" s="3" t="s">
        <v>437</v>
      </c>
      <c r="F251" s="3" t="s">
        <v>438</v>
      </c>
      <c r="G251" s="3">
        <v>1</v>
      </c>
      <c r="H251" s="3">
        <v>1</v>
      </c>
      <c r="I251" s="3">
        <v>7.0000000000000007E-2</v>
      </c>
      <c r="J251" s="3">
        <v>0.39600000000000002</v>
      </c>
      <c r="K251" s="3" t="s">
        <v>647</v>
      </c>
      <c r="L251" s="6">
        <v>4.9999999999999995E-97</v>
      </c>
    </row>
    <row r="252" spans="1:12" ht="15" x14ac:dyDescent="0.2">
      <c r="A252" s="3" t="s">
        <v>436</v>
      </c>
      <c r="B252" s="3" t="s">
        <v>648</v>
      </c>
      <c r="C252" s="3">
        <v>33875891</v>
      </c>
      <c r="D252" s="3" t="s">
        <v>436</v>
      </c>
      <c r="E252" s="3" t="s">
        <v>437</v>
      </c>
      <c r="F252" s="3" t="s">
        <v>438</v>
      </c>
      <c r="G252" s="3">
        <v>1</v>
      </c>
      <c r="H252" s="3">
        <v>1</v>
      </c>
      <c r="I252" s="3">
        <v>7.0000000000000007E-2</v>
      </c>
      <c r="J252" s="3">
        <v>0.125</v>
      </c>
      <c r="K252" s="3" t="s">
        <v>542</v>
      </c>
      <c r="L252" s="6">
        <v>5.0000000000000002E-11</v>
      </c>
    </row>
    <row r="253" spans="1:12" ht="15" x14ac:dyDescent="0.2">
      <c r="A253" s="3" t="s">
        <v>436</v>
      </c>
      <c r="B253" s="3" t="s">
        <v>649</v>
      </c>
      <c r="C253" s="3">
        <v>33875891</v>
      </c>
      <c r="D253" s="3" t="s">
        <v>436</v>
      </c>
      <c r="E253" s="3" t="s">
        <v>437</v>
      </c>
      <c r="F253" s="3" t="s">
        <v>438</v>
      </c>
      <c r="G253" s="3">
        <v>1</v>
      </c>
      <c r="H253" s="3">
        <v>1</v>
      </c>
      <c r="I253" s="3">
        <v>7.0000000000000007E-2</v>
      </c>
      <c r="J253" s="3">
        <v>0.125</v>
      </c>
      <c r="K253" s="3" t="s">
        <v>542</v>
      </c>
      <c r="L253" s="6">
        <v>7.0000000000000004E-11</v>
      </c>
    </row>
    <row r="254" spans="1:12" ht="15" x14ac:dyDescent="0.2">
      <c r="A254" s="3" t="s">
        <v>436</v>
      </c>
      <c r="B254" s="3" t="s">
        <v>650</v>
      </c>
      <c r="C254" s="3">
        <v>33875891</v>
      </c>
      <c r="D254" s="3" t="s">
        <v>436</v>
      </c>
      <c r="E254" s="3" t="s">
        <v>437</v>
      </c>
      <c r="F254" s="3" t="s">
        <v>438</v>
      </c>
      <c r="G254" s="3">
        <v>1</v>
      </c>
      <c r="H254" s="3">
        <v>1</v>
      </c>
      <c r="I254" s="3">
        <v>7.0000000000000007E-2</v>
      </c>
      <c r="J254" s="3">
        <v>0.13100000000000001</v>
      </c>
      <c r="K254" s="3" t="s">
        <v>651</v>
      </c>
      <c r="L254" s="6">
        <v>8.9999999999999996E-12</v>
      </c>
    </row>
    <row r="255" spans="1:12" ht="15" x14ac:dyDescent="0.2">
      <c r="A255" s="3" t="s">
        <v>436</v>
      </c>
      <c r="B255" s="3" t="s">
        <v>652</v>
      </c>
      <c r="C255" s="3">
        <v>33875891</v>
      </c>
      <c r="D255" s="3" t="s">
        <v>436</v>
      </c>
      <c r="E255" s="3" t="s">
        <v>437</v>
      </c>
      <c r="F255" s="3" t="s">
        <v>438</v>
      </c>
      <c r="G255" s="3">
        <v>1</v>
      </c>
      <c r="H255" s="3">
        <v>1</v>
      </c>
      <c r="I255" s="3">
        <v>7.0000000000000007E-2</v>
      </c>
      <c r="J255" s="3">
        <v>0.14399999999999999</v>
      </c>
      <c r="K255" s="3" t="s">
        <v>529</v>
      </c>
      <c r="L255" s="6">
        <v>8E-14</v>
      </c>
    </row>
    <row r="256" spans="1:12" ht="15" x14ac:dyDescent="0.2">
      <c r="A256" s="3" t="s">
        <v>436</v>
      </c>
      <c r="B256" s="3" t="s">
        <v>653</v>
      </c>
      <c r="C256" s="3">
        <v>33875891</v>
      </c>
      <c r="D256" s="3" t="s">
        <v>436</v>
      </c>
      <c r="E256" s="3" t="s">
        <v>437</v>
      </c>
      <c r="F256" s="3" t="s">
        <v>438</v>
      </c>
      <c r="G256" s="3">
        <v>1</v>
      </c>
      <c r="H256" s="3">
        <v>1</v>
      </c>
      <c r="I256" s="3">
        <v>7.0000000000000007E-2</v>
      </c>
      <c r="J256" s="3">
        <v>0.24199999999999999</v>
      </c>
      <c r="K256" s="3" t="s">
        <v>654</v>
      </c>
      <c r="L256" s="6">
        <v>1.9999999999999999E-36</v>
      </c>
    </row>
    <row r="257" spans="1:12" ht="15" x14ac:dyDescent="0.2">
      <c r="A257" s="3" t="s">
        <v>436</v>
      </c>
      <c r="B257" s="3" t="s">
        <v>655</v>
      </c>
      <c r="C257" s="3">
        <v>33875891</v>
      </c>
      <c r="D257" s="3" t="s">
        <v>436</v>
      </c>
      <c r="E257" s="3" t="s">
        <v>437</v>
      </c>
      <c r="F257" s="3" t="s">
        <v>438</v>
      </c>
      <c r="G257" s="3">
        <v>1</v>
      </c>
      <c r="H257" s="3">
        <v>1</v>
      </c>
      <c r="I257" s="3">
        <v>7.0000000000000007E-2</v>
      </c>
      <c r="J257" s="3">
        <v>0.24399999999999999</v>
      </c>
      <c r="K257" s="3" t="s">
        <v>616</v>
      </c>
      <c r="L257" s="6">
        <v>4.0000000000000003E-37</v>
      </c>
    </row>
    <row r="258" spans="1:12" ht="15" x14ac:dyDescent="0.2">
      <c r="A258" s="3" t="s">
        <v>436</v>
      </c>
      <c r="B258" s="3" t="s">
        <v>656</v>
      </c>
      <c r="C258" s="3">
        <v>33875891</v>
      </c>
      <c r="D258" s="3" t="s">
        <v>436</v>
      </c>
      <c r="E258" s="3" t="s">
        <v>437</v>
      </c>
      <c r="F258" s="3" t="s">
        <v>438</v>
      </c>
      <c r="G258" s="3">
        <v>1</v>
      </c>
      <c r="H258" s="3">
        <v>1</v>
      </c>
      <c r="I258" s="3">
        <v>7.0000000000000007E-2</v>
      </c>
      <c r="J258" s="3">
        <v>0.221</v>
      </c>
      <c r="K258" s="3" t="s">
        <v>657</v>
      </c>
      <c r="L258" s="6">
        <v>1.0000000000000001E-30</v>
      </c>
    </row>
    <row r="259" spans="1:12" ht="15" x14ac:dyDescent="0.2">
      <c r="A259" s="3" t="s">
        <v>436</v>
      </c>
      <c r="B259" s="3" t="s">
        <v>658</v>
      </c>
      <c r="C259" s="3">
        <v>33875891</v>
      </c>
      <c r="D259" s="3" t="s">
        <v>436</v>
      </c>
      <c r="E259" s="3" t="s">
        <v>437</v>
      </c>
      <c r="F259" s="3" t="s">
        <v>438</v>
      </c>
      <c r="G259" s="3">
        <v>1</v>
      </c>
      <c r="H259" s="3">
        <v>1</v>
      </c>
      <c r="I259" s="3">
        <v>7.0000000000000007E-2</v>
      </c>
      <c r="J259" s="3">
        <v>0.223</v>
      </c>
      <c r="K259" s="3" t="s">
        <v>596</v>
      </c>
      <c r="L259" s="6">
        <v>2.9999999999999998E-31</v>
      </c>
    </row>
    <row r="260" spans="1:12" ht="15" x14ac:dyDescent="0.2">
      <c r="A260" s="3" t="s">
        <v>436</v>
      </c>
      <c r="B260" s="3" t="s">
        <v>659</v>
      </c>
      <c r="C260" s="3">
        <v>33875891</v>
      </c>
      <c r="D260" s="3" t="s">
        <v>436</v>
      </c>
      <c r="E260" s="3" t="s">
        <v>437</v>
      </c>
      <c r="F260" s="3" t="s">
        <v>438</v>
      </c>
      <c r="G260" s="3">
        <v>1</v>
      </c>
      <c r="H260" s="3">
        <v>1</v>
      </c>
      <c r="I260" s="3">
        <v>7.0000000000000007E-2</v>
      </c>
      <c r="J260" s="3">
        <v>0.11899999999999999</v>
      </c>
      <c r="K260" s="3" t="s">
        <v>631</v>
      </c>
      <c r="L260" s="6">
        <v>6.9999999999999996E-10</v>
      </c>
    </row>
    <row r="261" spans="1:12" ht="15" x14ac:dyDescent="0.2">
      <c r="A261" s="3" t="s">
        <v>436</v>
      </c>
      <c r="B261" s="3" t="s">
        <v>660</v>
      </c>
      <c r="C261" s="3">
        <v>33875891</v>
      </c>
      <c r="D261" s="3" t="s">
        <v>436</v>
      </c>
      <c r="E261" s="3" t="s">
        <v>437</v>
      </c>
      <c r="F261" s="3" t="s">
        <v>438</v>
      </c>
      <c r="G261" s="3">
        <v>1</v>
      </c>
      <c r="H261" s="3">
        <v>1</v>
      </c>
      <c r="I261" s="3">
        <v>7.0000000000000007E-2</v>
      </c>
      <c r="J261" s="3">
        <v>0.17799999999999999</v>
      </c>
      <c r="K261" s="3" t="s">
        <v>608</v>
      </c>
      <c r="L261" s="6">
        <v>1.9999999999999999E-20</v>
      </c>
    </row>
    <row r="262" spans="1:12" ht="15" x14ac:dyDescent="0.2">
      <c r="A262" s="3" t="s">
        <v>436</v>
      </c>
      <c r="B262" s="5" t="s">
        <v>661</v>
      </c>
      <c r="C262" s="3">
        <v>33619380</v>
      </c>
      <c r="D262" s="3" t="s">
        <v>436</v>
      </c>
      <c r="E262" s="3" t="s">
        <v>437</v>
      </c>
      <c r="F262" s="3" t="s">
        <v>438</v>
      </c>
      <c r="G262" s="3">
        <v>1</v>
      </c>
      <c r="H262" s="3">
        <v>1</v>
      </c>
      <c r="I262" s="3">
        <v>7.9500000000000001E-2</v>
      </c>
      <c r="J262" s="3"/>
      <c r="K262" s="3"/>
      <c r="L262" s="6">
        <v>2.0000000000000001E-22</v>
      </c>
    </row>
    <row r="263" spans="1:12" ht="15" x14ac:dyDescent="0.2">
      <c r="A263" s="3" t="s">
        <v>436</v>
      </c>
      <c r="B263" s="3" t="s">
        <v>662</v>
      </c>
      <c r="C263" s="3">
        <v>33875891</v>
      </c>
      <c r="D263" s="3" t="s">
        <v>436</v>
      </c>
      <c r="E263" s="3" t="s">
        <v>437</v>
      </c>
      <c r="F263" s="3" t="s">
        <v>438</v>
      </c>
      <c r="G263" s="3">
        <v>1</v>
      </c>
      <c r="H263" s="3">
        <v>1</v>
      </c>
      <c r="I263" s="3">
        <v>7.0000000000000007E-2</v>
      </c>
      <c r="J263" s="3">
        <v>0.192</v>
      </c>
      <c r="K263" s="3" t="s">
        <v>636</v>
      </c>
      <c r="L263" s="6">
        <v>2.9999999999999999E-22</v>
      </c>
    </row>
    <row r="264" spans="1:12" ht="15" x14ac:dyDescent="0.2">
      <c r="A264" s="3" t="s">
        <v>436</v>
      </c>
      <c r="B264" s="3" t="s">
        <v>663</v>
      </c>
      <c r="C264" s="3">
        <v>33887147</v>
      </c>
      <c r="D264" s="3" t="s">
        <v>436</v>
      </c>
      <c r="E264" s="3" t="s">
        <v>437</v>
      </c>
      <c r="F264" s="3" t="s">
        <v>438</v>
      </c>
      <c r="G264" s="3">
        <v>1</v>
      </c>
      <c r="H264" s="3">
        <v>1</v>
      </c>
      <c r="I264" s="3">
        <v>7.5800000000000006E-2</v>
      </c>
      <c r="J264" s="3">
        <v>6.2269999999999999E-3</v>
      </c>
      <c r="K264" s="3" t="s">
        <v>664</v>
      </c>
      <c r="L264" s="6">
        <v>2.9999999999999999E-48</v>
      </c>
    </row>
    <row r="265" spans="1:12" ht="15" x14ac:dyDescent="0.2">
      <c r="A265" s="3" t="s">
        <v>436</v>
      </c>
      <c r="B265" s="5" t="s">
        <v>665</v>
      </c>
      <c r="C265" s="3">
        <v>33045005</v>
      </c>
      <c r="D265" s="3" t="s">
        <v>436</v>
      </c>
      <c r="E265" s="3" t="s">
        <v>437</v>
      </c>
      <c r="F265" s="3" t="s">
        <v>438</v>
      </c>
      <c r="G265" s="3">
        <v>1</v>
      </c>
      <c r="H265" s="3">
        <v>1</v>
      </c>
      <c r="I265" s="3">
        <v>7.0000000000000007E-2</v>
      </c>
      <c r="J265" s="3">
        <v>9.5000000000000001E-2</v>
      </c>
      <c r="K265" s="3" t="s">
        <v>666</v>
      </c>
      <c r="L265" s="6">
        <v>4.0000000000000001E-8</v>
      </c>
    </row>
    <row r="266" spans="1:12" ht="15" x14ac:dyDescent="0.2">
      <c r="A266" s="3" t="s">
        <v>436</v>
      </c>
      <c r="B266" s="3" t="s">
        <v>667</v>
      </c>
      <c r="C266" s="3">
        <v>33414549</v>
      </c>
      <c r="D266" s="3" t="s">
        <v>436</v>
      </c>
      <c r="E266" s="3" t="s">
        <v>437</v>
      </c>
      <c r="F266" s="3" t="s">
        <v>438</v>
      </c>
      <c r="G266" s="3">
        <v>1</v>
      </c>
      <c r="H266" s="3">
        <v>1</v>
      </c>
      <c r="I266" s="3">
        <v>7.9522899999999994E-2</v>
      </c>
      <c r="J266" s="3">
        <v>0.11577766</v>
      </c>
      <c r="K266" s="3" t="s">
        <v>668</v>
      </c>
      <c r="L266" s="6">
        <v>6.0000000000000001E-23</v>
      </c>
    </row>
    <row r="267" spans="1:12" ht="15" x14ac:dyDescent="0.2">
      <c r="A267" s="3" t="s">
        <v>436</v>
      </c>
      <c r="B267" s="3" t="s">
        <v>669</v>
      </c>
      <c r="C267" s="3">
        <v>20686565</v>
      </c>
      <c r="D267" s="3" t="s">
        <v>436</v>
      </c>
      <c r="E267" s="3" t="s">
        <v>437</v>
      </c>
      <c r="F267" s="3" t="s">
        <v>438</v>
      </c>
      <c r="G267" s="3">
        <v>1</v>
      </c>
      <c r="H267" s="3">
        <v>1</v>
      </c>
      <c r="I267" s="3">
        <v>7.0000000000000007E-2</v>
      </c>
      <c r="J267" s="3">
        <v>0.84</v>
      </c>
      <c r="K267" s="3" t="s">
        <v>670</v>
      </c>
      <c r="L267" s="6">
        <v>7.0000000000000004E-11</v>
      </c>
    </row>
    <row r="268" spans="1:12" ht="15" x14ac:dyDescent="0.2">
      <c r="A268" s="3" t="s">
        <v>436</v>
      </c>
      <c r="B268" s="3" t="s">
        <v>671</v>
      </c>
      <c r="C268" s="3">
        <v>21909110</v>
      </c>
      <c r="D268" s="3" t="s">
        <v>436</v>
      </c>
      <c r="E268" s="3" t="s">
        <v>437</v>
      </c>
      <c r="F268" s="3" t="s">
        <v>438</v>
      </c>
      <c r="G268" s="3">
        <v>1</v>
      </c>
      <c r="H268" s="3">
        <v>1</v>
      </c>
      <c r="I268" s="3">
        <v>0.12</v>
      </c>
      <c r="J268" s="3">
        <v>0.63300000000000001</v>
      </c>
      <c r="K268" s="3" t="s">
        <v>672</v>
      </c>
      <c r="L268" s="6">
        <v>1E-10</v>
      </c>
    </row>
    <row r="269" spans="1:12" ht="15" x14ac:dyDescent="0.2">
      <c r="A269" s="3" t="s">
        <v>436</v>
      </c>
      <c r="B269" s="3" t="s">
        <v>77</v>
      </c>
      <c r="C269" s="3">
        <v>21909115</v>
      </c>
      <c r="D269" s="3" t="s">
        <v>436</v>
      </c>
      <c r="E269" s="3" t="s">
        <v>437</v>
      </c>
      <c r="F269" s="3" t="s">
        <v>438</v>
      </c>
      <c r="G269" s="3">
        <v>1</v>
      </c>
      <c r="H269" s="3">
        <v>1</v>
      </c>
      <c r="I269" s="3">
        <v>0.05</v>
      </c>
      <c r="J269" s="3">
        <v>0.68400000000000005</v>
      </c>
      <c r="K269" s="3"/>
      <c r="L269" s="6">
        <v>2.0000000000000001E-17</v>
      </c>
    </row>
    <row r="270" spans="1:12" ht="15" x14ac:dyDescent="0.2">
      <c r="A270" s="3" t="s">
        <v>436</v>
      </c>
      <c r="B270" s="3" t="s">
        <v>74</v>
      </c>
      <c r="C270" s="3">
        <v>21909115</v>
      </c>
      <c r="D270" s="3" t="s">
        <v>436</v>
      </c>
      <c r="E270" s="3" t="s">
        <v>437</v>
      </c>
      <c r="F270" s="3" t="s">
        <v>438</v>
      </c>
      <c r="G270" s="3">
        <v>1</v>
      </c>
      <c r="H270" s="3">
        <v>1</v>
      </c>
      <c r="I270" s="3">
        <v>0.05</v>
      </c>
      <c r="J270" s="3">
        <v>0.98099999999999998</v>
      </c>
      <c r="K270" s="3"/>
      <c r="L270" s="6">
        <v>2.9999999999999998E-14</v>
      </c>
    </row>
    <row r="271" spans="1:12" ht="15" x14ac:dyDescent="0.2">
      <c r="A271" s="3" t="s">
        <v>436</v>
      </c>
      <c r="B271" s="3" t="s">
        <v>65</v>
      </c>
      <c r="C271" s="3">
        <v>21909115</v>
      </c>
      <c r="D271" s="3" t="s">
        <v>436</v>
      </c>
      <c r="E271" s="3" t="s">
        <v>437</v>
      </c>
      <c r="F271" s="3" t="s">
        <v>438</v>
      </c>
      <c r="G271" s="3">
        <v>1</v>
      </c>
      <c r="H271" s="3">
        <v>1</v>
      </c>
      <c r="I271" s="3">
        <v>0.05</v>
      </c>
      <c r="J271" s="3">
        <v>0.105</v>
      </c>
      <c r="K271" s="3"/>
      <c r="L271" s="6">
        <v>4.9999999999999998E-7</v>
      </c>
    </row>
    <row r="272" spans="1:12" ht="15" x14ac:dyDescent="0.2">
      <c r="A272" s="3" t="s">
        <v>436</v>
      </c>
      <c r="B272" s="3" t="s">
        <v>669</v>
      </c>
      <c r="C272" s="3">
        <v>30275531</v>
      </c>
      <c r="D272" s="3" t="s">
        <v>436</v>
      </c>
      <c r="E272" s="3" t="s">
        <v>437</v>
      </c>
      <c r="F272" s="3" t="s">
        <v>438</v>
      </c>
      <c r="G272" s="3">
        <v>1</v>
      </c>
      <c r="H272" s="3">
        <v>1</v>
      </c>
      <c r="I272" s="3">
        <v>7.6499999999999999E-2</v>
      </c>
      <c r="J272" s="3">
        <v>7.9799999999999996E-2</v>
      </c>
      <c r="K272" s="3" t="s">
        <v>673</v>
      </c>
      <c r="L272" s="6">
        <v>2E-50</v>
      </c>
    </row>
    <row r="273" spans="1:12" ht="15" x14ac:dyDescent="0.2">
      <c r="A273" s="3" t="s">
        <v>436</v>
      </c>
      <c r="B273" s="5" t="s">
        <v>15</v>
      </c>
      <c r="C273" s="3">
        <v>30108127</v>
      </c>
      <c r="D273" s="3" t="s">
        <v>436</v>
      </c>
      <c r="E273" s="3" t="s">
        <v>437</v>
      </c>
      <c r="F273" s="3" t="s">
        <v>438</v>
      </c>
      <c r="G273" s="3">
        <v>1</v>
      </c>
      <c r="H273" s="3">
        <v>1</v>
      </c>
      <c r="I273" s="3" t="s">
        <v>25</v>
      </c>
      <c r="J273" s="3">
        <v>5.0999999999999997E-2</v>
      </c>
      <c r="K273" s="3"/>
      <c r="L273" s="6">
        <v>2.9999999999999999E-21</v>
      </c>
    </row>
    <row r="274" spans="1:12" ht="15" x14ac:dyDescent="0.2">
      <c r="A274" s="3" t="s">
        <v>436</v>
      </c>
      <c r="B274" s="3" t="s">
        <v>674</v>
      </c>
      <c r="C274" s="3">
        <v>33482370</v>
      </c>
      <c r="D274" s="3" t="s">
        <v>436</v>
      </c>
      <c r="E274" s="3" t="s">
        <v>437</v>
      </c>
      <c r="F274" s="3" t="s">
        <v>438</v>
      </c>
      <c r="G274" s="3">
        <v>1</v>
      </c>
      <c r="H274" s="3">
        <v>1</v>
      </c>
      <c r="I274" s="3">
        <v>7.4499999999999997E-2</v>
      </c>
      <c r="J274" s="3">
        <v>1.1556999999999999</v>
      </c>
      <c r="K274" s="3"/>
      <c r="L274" s="6">
        <v>4.0000000000000001E-8</v>
      </c>
    </row>
    <row r="275" spans="1:12" ht="15" x14ac:dyDescent="0.2">
      <c r="A275" s="3" t="s">
        <v>436</v>
      </c>
      <c r="B275" s="3" t="s">
        <v>492</v>
      </c>
      <c r="C275" s="3">
        <v>30940813</v>
      </c>
      <c r="D275" s="3" t="s">
        <v>436</v>
      </c>
      <c r="E275" s="3" t="s">
        <v>437</v>
      </c>
      <c r="F275" s="3" t="s">
        <v>438</v>
      </c>
      <c r="G275" s="3">
        <v>1</v>
      </c>
      <c r="H275" s="3">
        <v>1</v>
      </c>
      <c r="I275" s="3">
        <v>0.92100000000000004</v>
      </c>
      <c r="J275" s="3">
        <v>0.10340000000000001</v>
      </c>
      <c r="K275" s="3" t="s">
        <v>675</v>
      </c>
      <c r="L275" s="6">
        <v>1E-25</v>
      </c>
    </row>
    <row r="276" spans="1:12" ht="15" x14ac:dyDescent="0.2">
      <c r="A276" s="3" t="s">
        <v>436</v>
      </c>
      <c r="B276" s="3" t="s">
        <v>441</v>
      </c>
      <c r="C276" s="3">
        <v>30940813</v>
      </c>
      <c r="D276" s="3" t="s">
        <v>436</v>
      </c>
      <c r="E276" s="3" t="s">
        <v>437</v>
      </c>
      <c r="F276" s="3" t="s">
        <v>438</v>
      </c>
      <c r="G276" s="3">
        <v>1</v>
      </c>
      <c r="H276" s="3">
        <v>1</v>
      </c>
      <c r="I276" s="3">
        <v>0.93700000000000006</v>
      </c>
      <c r="J276" s="3">
        <v>7.6</v>
      </c>
      <c r="K276" s="3"/>
      <c r="L276" s="6">
        <v>2.9999999999999998E-14</v>
      </c>
    </row>
    <row r="277" spans="1:12" ht="15" x14ac:dyDescent="0.2">
      <c r="A277" s="3" t="s">
        <v>436</v>
      </c>
      <c r="B277" s="3" t="s">
        <v>441</v>
      </c>
      <c r="C277" s="3">
        <v>30940813</v>
      </c>
      <c r="D277" s="3" t="s">
        <v>436</v>
      </c>
      <c r="E277" s="3" t="s">
        <v>437</v>
      </c>
      <c r="F277" s="3" t="s">
        <v>438</v>
      </c>
      <c r="G277" s="3">
        <v>1</v>
      </c>
      <c r="H277" s="3">
        <v>1</v>
      </c>
      <c r="I277" s="3">
        <v>0.92100000000000004</v>
      </c>
      <c r="J277" s="3">
        <v>1.1325000000000001</v>
      </c>
      <c r="K277" s="3" t="s">
        <v>310</v>
      </c>
      <c r="L277" s="6">
        <v>2.9999999999999998E-14</v>
      </c>
    </row>
    <row r="278" spans="1:12" ht="15" x14ac:dyDescent="0.2">
      <c r="A278" s="3" t="s">
        <v>436</v>
      </c>
      <c r="B278" s="3" t="s">
        <v>492</v>
      </c>
      <c r="C278" s="3">
        <v>30940813</v>
      </c>
      <c r="D278" s="3" t="s">
        <v>436</v>
      </c>
      <c r="E278" s="3" t="s">
        <v>437</v>
      </c>
      <c r="F278" s="3" t="s">
        <v>438</v>
      </c>
      <c r="G278" s="3">
        <v>1</v>
      </c>
      <c r="H278" s="3">
        <v>1</v>
      </c>
      <c r="I278" s="3">
        <v>0.93700000000000006</v>
      </c>
      <c r="J278" s="3">
        <v>11.45</v>
      </c>
      <c r="K278" s="3"/>
      <c r="L278" s="6">
        <v>2.0000000000000002E-30</v>
      </c>
    </row>
    <row r="279" spans="1:12" ht="15" x14ac:dyDescent="0.2">
      <c r="A279" s="3" t="s">
        <v>436</v>
      </c>
      <c r="B279" s="3" t="s">
        <v>361</v>
      </c>
      <c r="C279" s="3">
        <v>30038396</v>
      </c>
      <c r="D279" s="3" t="s">
        <v>436</v>
      </c>
      <c r="E279" s="3" t="s">
        <v>437</v>
      </c>
      <c r="F279" s="3" t="s">
        <v>438</v>
      </c>
      <c r="G279" s="3">
        <v>1</v>
      </c>
      <c r="H279" s="3">
        <v>1</v>
      </c>
      <c r="I279" s="3">
        <v>7.2099999999999997E-2</v>
      </c>
      <c r="J279" s="3">
        <v>2.5899999999999999E-2</v>
      </c>
      <c r="K279" s="3" t="s">
        <v>676</v>
      </c>
      <c r="L279" s="6">
        <v>1.9999999999999998E-24</v>
      </c>
    </row>
    <row r="280" spans="1:12" ht="15" x14ac:dyDescent="0.2">
      <c r="A280" s="3" t="s">
        <v>436</v>
      </c>
      <c r="B280" s="5" t="s">
        <v>15</v>
      </c>
      <c r="C280" s="3">
        <v>29273807</v>
      </c>
      <c r="D280" s="3" t="s">
        <v>436</v>
      </c>
      <c r="E280" s="3" t="s">
        <v>437</v>
      </c>
      <c r="F280" s="3" t="s">
        <v>438</v>
      </c>
      <c r="G280" s="3">
        <v>1</v>
      </c>
      <c r="H280" s="3">
        <v>1</v>
      </c>
      <c r="I280" s="3">
        <v>0.06</v>
      </c>
      <c r="J280" s="3">
        <v>4.9500000000000002E-2</v>
      </c>
      <c r="K280" s="3" t="s">
        <v>677</v>
      </c>
      <c r="L280" s="6">
        <v>4.9999999999999996E-40</v>
      </c>
    </row>
    <row r="281" spans="1:12" ht="15" x14ac:dyDescent="0.2">
      <c r="A281" s="3" t="s">
        <v>436</v>
      </c>
      <c r="B281" s="3" t="s">
        <v>678</v>
      </c>
      <c r="C281" s="3">
        <v>30643251</v>
      </c>
      <c r="D281" s="3" t="s">
        <v>436</v>
      </c>
      <c r="E281" s="3" t="s">
        <v>437</v>
      </c>
      <c r="F281" s="3" t="s">
        <v>438</v>
      </c>
      <c r="G281" s="3">
        <v>1</v>
      </c>
      <c r="H281" s="3">
        <v>1</v>
      </c>
      <c r="I281" s="3">
        <v>7.22E-2</v>
      </c>
      <c r="J281" s="3">
        <v>2.5646100000000002E-2</v>
      </c>
      <c r="K281" s="3" t="s">
        <v>676</v>
      </c>
      <c r="L281" s="6">
        <v>9.9999999999999996E-24</v>
      </c>
    </row>
    <row r="282" spans="1:12" ht="15" x14ac:dyDescent="0.2">
      <c r="A282" s="3" t="s">
        <v>436</v>
      </c>
      <c r="B282" s="3" t="s">
        <v>679</v>
      </c>
      <c r="C282" s="3">
        <v>30038396</v>
      </c>
      <c r="D282" s="3" t="s">
        <v>436</v>
      </c>
      <c r="E282" s="3" t="s">
        <v>437</v>
      </c>
      <c r="F282" s="3" t="s">
        <v>438</v>
      </c>
      <c r="G282" s="3">
        <v>1</v>
      </c>
      <c r="H282" s="3">
        <v>1</v>
      </c>
      <c r="I282" s="3">
        <v>7.2099999999999997E-2</v>
      </c>
      <c r="J282" s="3">
        <v>2.3900000000000001E-2</v>
      </c>
      <c r="K282" s="3" t="s">
        <v>494</v>
      </c>
      <c r="L282" s="6">
        <v>2.0000000000000001E-18</v>
      </c>
    </row>
    <row r="283" spans="1:12" ht="15" x14ac:dyDescent="0.2">
      <c r="A283" s="3" t="s">
        <v>436</v>
      </c>
      <c r="B283" s="3" t="s">
        <v>680</v>
      </c>
      <c r="C283" s="3">
        <v>30649180</v>
      </c>
      <c r="D283" s="3" t="s">
        <v>436</v>
      </c>
      <c r="E283" s="3" t="s">
        <v>437</v>
      </c>
      <c r="F283" s="3" t="s">
        <v>438</v>
      </c>
      <c r="G283" s="3">
        <v>1</v>
      </c>
      <c r="H283" s="3">
        <v>1</v>
      </c>
      <c r="I283" s="3" t="s">
        <v>25</v>
      </c>
      <c r="J283" s="3"/>
      <c r="K283" s="3"/>
      <c r="L283" s="6">
        <v>1.9999999999999999E-11</v>
      </c>
    </row>
    <row r="284" spans="1:12" ht="15" x14ac:dyDescent="0.2">
      <c r="A284" s="3" t="s">
        <v>436</v>
      </c>
      <c r="B284" s="3" t="s">
        <v>680</v>
      </c>
      <c r="C284" s="3">
        <v>30649180</v>
      </c>
      <c r="D284" s="3" t="s">
        <v>436</v>
      </c>
      <c r="E284" s="3" t="s">
        <v>437</v>
      </c>
      <c r="F284" s="3" t="s">
        <v>438</v>
      </c>
      <c r="G284" s="3">
        <v>1</v>
      </c>
      <c r="H284" s="3">
        <v>1</v>
      </c>
      <c r="I284" s="3" t="s">
        <v>25</v>
      </c>
      <c r="J284" s="3"/>
      <c r="K284" s="3"/>
      <c r="L284" s="6">
        <v>8.9999999999999999E-18</v>
      </c>
    </row>
    <row r="285" spans="1:12" ht="15" x14ac:dyDescent="0.2">
      <c r="A285" s="3" t="s">
        <v>436</v>
      </c>
      <c r="B285" s="3" t="s">
        <v>681</v>
      </c>
      <c r="C285" s="3">
        <v>30643251</v>
      </c>
      <c r="D285" s="3" t="s">
        <v>436</v>
      </c>
      <c r="E285" s="3" t="s">
        <v>437</v>
      </c>
      <c r="F285" s="3" t="s">
        <v>438</v>
      </c>
      <c r="G285" s="3">
        <v>1</v>
      </c>
      <c r="H285" s="3">
        <v>1</v>
      </c>
      <c r="I285" s="3">
        <v>7.22E-2</v>
      </c>
      <c r="J285" s="3">
        <v>2.7504515E-2</v>
      </c>
      <c r="K285" s="3" t="s">
        <v>682</v>
      </c>
      <c r="L285" s="6">
        <v>2.0000000000000001E-22</v>
      </c>
    </row>
    <row r="286" spans="1:12" ht="15" x14ac:dyDescent="0.2">
      <c r="A286" s="3" t="s">
        <v>436</v>
      </c>
      <c r="B286" s="3" t="s">
        <v>683</v>
      </c>
      <c r="C286" s="3">
        <v>30038396</v>
      </c>
      <c r="D286" s="3" t="s">
        <v>436</v>
      </c>
      <c r="E286" s="3" t="s">
        <v>437</v>
      </c>
      <c r="F286" s="3" t="s">
        <v>438</v>
      </c>
      <c r="G286" s="3">
        <v>1</v>
      </c>
      <c r="H286" s="3">
        <v>1</v>
      </c>
      <c r="I286" s="3">
        <v>7.4999999999999997E-2</v>
      </c>
      <c r="J286" s="3">
        <v>5.4300000000000001E-2</v>
      </c>
      <c r="K286" s="3" t="s">
        <v>684</v>
      </c>
      <c r="L286" s="6">
        <v>9.9999999999999996E-24</v>
      </c>
    </row>
    <row r="287" spans="1:12" ht="15" x14ac:dyDescent="0.2">
      <c r="A287" s="3" t="s">
        <v>436</v>
      </c>
      <c r="B287" s="3" t="s">
        <v>685</v>
      </c>
      <c r="C287" s="3">
        <v>30038396</v>
      </c>
      <c r="D287" s="3" t="s">
        <v>436</v>
      </c>
      <c r="E287" s="3" t="s">
        <v>437</v>
      </c>
      <c r="F287" s="3" t="s">
        <v>438</v>
      </c>
      <c r="G287" s="3">
        <v>1</v>
      </c>
      <c r="H287" s="3">
        <v>1</v>
      </c>
      <c r="I287" s="3">
        <v>7.4999999999999997E-2</v>
      </c>
      <c r="J287" s="3">
        <v>3.7999999999999999E-2</v>
      </c>
      <c r="K287" s="3" t="s">
        <v>686</v>
      </c>
      <c r="L287" s="6">
        <v>2.9999999999999998E-18</v>
      </c>
    </row>
    <row r="288" spans="1:12" ht="15" x14ac:dyDescent="0.2">
      <c r="A288" s="3" t="s">
        <v>436</v>
      </c>
      <c r="B288" s="3" t="s">
        <v>687</v>
      </c>
      <c r="C288" s="3">
        <v>32989287</v>
      </c>
      <c r="D288" s="3" t="s">
        <v>436</v>
      </c>
      <c r="E288" s="3" t="s">
        <v>437</v>
      </c>
      <c r="F288" s="3" t="s">
        <v>438</v>
      </c>
      <c r="G288" s="3">
        <v>1</v>
      </c>
      <c r="H288" s="3">
        <v>1</v>
      </c>
      <c r="I288" s="3">
        <v>7.8799999999999995E-2</v>
      </c>
      <c r="J288" s="3">
        <v>1.0570797000000001</v>
      </c>
      <c r="K288" s="3"/>
      <c r="L288" s="6">
        <v>5.0000000000000002E-14</v>
      </c>
    </row>
    <row r="289" spans="1:12" ht="15" x14ac:dyDescent="0.2">
      <c r="A289" s="3" t="s">
        <v>436</v>
      </c>
      <c r="B289" s="3" t="s">
        <v>688</v>
      </c>
      <c r="C289" s="3">
        <v>31015401</v>
      </c>
      <c r="D289" s="3" t="s">
        <v>436</v>
      </c>
      <c r="E289" s="3" t="s">
        <v>437</v>
      </c>
      <c r="F289" s="3" t="s">
        <v>438</v>
      </c>
      <c r="G289" s="3">
        <v>1</v>
      </c>
      <c r="H289" s="3">
        <v>1</v>
      </c>
      <c r="I289" s="3">
        <v>7.4579699999999999E-2</v>
      </c>
      <c r="J289" s="3">
        <v>7.1593835999999994E-2</v>
      </c>
      <c r="K289" s="3" t="s">
        <v>689</v>
      </c>
      <c r="L289" s="6">
        <v>4.0000000000000001E-10</v>
      </c>
    </row>
    <row r="290" spans="1:12" ht="15" x14ac:dyDescent="0.2">
      <c r="A290" s="3" t="s">
        <v>436</v>
      </c>
      <c r="B290" s="3" t="s">
        <v>690</v>
      </c>
      <c r="C290" s="3">
        <v>30038396</v>
      </c>
      <c r="D290" s="3" t="s">
        <v>436</v>
      </c>
      <c r="E290" s="3" t="s">
        <v>437</v>
      </c>
      <c r="F290" s="3" t="s">
        <v>438</v>
      </c>
      <c r="G290" s="3">
        <v>1</v>
      </c>
      <c r="H290" s="3">
        <v>1</v>
      </c>
      <c r="I290" s="3">
        <v>0.91659999999999997</v>
      </c>
      <c r="J290" s="3">
        <v>2.1899999999999999E-2</v>
      </c>
      <c r="K290" s="3" t="s">
        <v>691</v>
      </c>
      <c r="L290" s="6">
        <v>5.0000000000000003E-10</v>
      </c>
    </row>
    <row r="291" spans="1:12" ht="15" x14ac:dyDescent="0.2">
      <c r="A291" s="3" t="s">
        <v>436</v>
      </c>
      <c r="B291" s="3" t="s">
        <v>47</v>
      </c>
      <c r="C291" s="3">
        <v>29483656</v>
      </c>
      <c r="D291" s="3" t="s">
        <v>436</v>
      </c>
      <c r="E291" s="3" t="s">
        <v>437</v>
      </c>
      <c r="F291" s="3" t="s">
        <v>438</v>
      </c>
      <c r="G291" s="3">
        <v>1</v>
      </c>
      <c r="H291" s="3">
        <v>1</v>
      </c>
      <c r="I291" s="3" t="s">
        <v>25</v>
      </c>
      <c r="J291" s="3">
        <v>1.1737089000000001</v>
      </c>
      <c r="K291" s="3" t="s">
        <v>692</v>
      </c>
      <c r="L291" s="6">
        <v>9.9999999999999998E-17</v>
      </c>
    </row>
    <row r="292" spans="1:12" ht="15" x14ac:dyDescent="0.2">
      <c r="A292" s="3" t="s">
        <v>436</v>
      </c>
      <c r="B292" s="3" t="s">
        <v>693</v>
      </c>
      <c r="C292" s="3">
        <v>33510174</v>
      </c>
      <c r="D292" s="3" t="s">
        <v>436</v>
      </c>
      <c r="E292" s="3" t="s">
        <v>437</v>
      </c>
      <c r="F292" s="3" t="s">
        <v>438</v>
      </c>
      <c r="G292" s="3">
        <v>1</v>
      </c>
      <c r="H292" s="3">
        <v>1</v>
      </c>
      <c r="I292" s="3">
        <v>7.3899999999999993E-2</v>
      </c>
      <c r="J292" s="3">
        <v>8.9700000000000002E-2</v>
      </c>
      <c r="K292" s="3" t="s">
        <v>694</v>
      </c>
      <c r="L292" s="6">
        <v>7.0000000000000004E-11</v>
      </c>
    </row>
    <row r="293" spans="1:12" ht="15" x14ac:dyDescent="0.2">
      <c r="A293" s="3" t="s">
        <v>436</v>
      </c>
      <c r="B293" s="3" t="s">
        <v>695</v>
      </c>
      <c r="C293" s="3">
        <v>33875891</v>
      </c>
      <c r="D293" s="3" t="s">
        <v>436</v>
      </c>
      <c r="E293" s="3" t="s">
        <v>437</v>
      </c>
      <c r="F293" s="3" t="s">
        <v>438</v>
      </c>
      <c r="G293" s="3">
        <v>1</v>
      </c>
      <c r="H293" s="3">
        <v>1</v>
      </c>
      <c r="I293" s="3">
        <v>7.0000000000000007E-2</v>
      </c>
      <c r="J293" s="3">
        <v>0.112</v>
      </c>
      <c r="K293" s="3" t="s">
        <v>521</v>
      </c>
      <c r="L293" s="6">
        <v>4.0000000000000002E-9</v>
      </c>
    </row>
    <row r="294" spans="1:12" ht="15" x14ac:dyDescent="0.2">
      <c r="A294" s="3" t="s">
        <v>436</v>
      </c>
      <c r="B294" s="3" t="s">
        <v>696</v>
      </c>
      <c r="C294" s="3">
        <v>33875891</v>
      </c>
      <c r="D294" s="3" t="s">
        <v>436</v>
      </c>
      <c r="E294" s="3" t="s">
        <v>437</v>
      </c>
      <c r="F294" s="3" t="s">
        <v>438</v>
      </c>
      <c r="G294" s="3">
        <v>1</v>
      </c>
      <c r="H294" s="3">
        <v>1</v>
      </c>
      <c r="I294" s="3">
        <v>7.0000000000000007E-2</v>
      </c>
      <c r="J294" s="3">
        <v>0.23899999999999999</v>
      </c>
      <c r="K294" s="3" t="s">
        <v>654</v>
      </c>
      <c r="L294" s="6">
        <v>1.9999999999999999E-36</v>
      </c>
    </row>
    <row r="295" spans="1:12" ht="15" x14ac:dyDescent="0.2">
      <c r="A295" s="3" t="s">
        <v>436</v>
      </c>
      <c r="B295" s="3" t="s">
        <v>697</v>
      </c>
      <c r="C295" s="3">
        <v>33875891</v>
      </c>
      <c r="D295" s="3" t="s">
        <v>436</v>
      </c>
      <c r="E295" s="3" t="s">
        <v>437</v>
      </c>
      <c r="F295" s="3" t="s">
        <v>438</v>
      </c>
      <c r="G295" s="3">
        <v>1</v>
      </c>
      <c r="H295" s="3">
        <v>1</v>
      </c>
      <c r="I295" s="3">
        <v>7.0000000000000007E-2</v>
      </c>
      <c r="J295" s="3">
        <v>0.16700000000000001</v>
      </c>
      <c r="K295" s="3" t="s">
        <v>517</v>
      </c>
      <c r="L295" s="6">
        <v>1.0000000000000001E-18</v>
      </c>
    </row>
    <row r="296" spans="1:12" ht="15" x14ac:dyDescent="0.2">
      <c r="A296" s="3" t="s">
        <v>436</v>
      </c>
      <c r="B296" s="3" t="s">
        <v>698</v>
      </c>
      <c r="C296" s="3">
        <v>33875891</v>
      </c>
      <c r="D296" s="3" t="s">
        <v>436</v>
      </c>
      <c r="E296" s="3" t="s">
        <v>437</v>
      </c>
      <c r="F296" s="3" t="s">
        <v>438</v>
      </c>
      <c r="G296" s="3">
        <v>1</v>
      </c>
      <c r="H296" s="3">
        <v>1</v>
      </c>
      <c r="I296" s="3">
        <v>7.0000000000000007E-2</v>
      </c>
      <c r="J296" s="3">
        <v>0.218</v>
      </c>
      <c r="K296" s="3" t="s">
        <v>657</v>
      </c>
      <c r="L296" s="6">
        <v>2.0000000000000002E-30</v>
      </c>
    </row>
    <row r="297" spans="1:12" ht="15" x14ac:dyDescent="0.2">
      <c r="A297" s="3" t="s">
        <v>436</v>
      </c>
      <c r="B297" s="3" t="s">
        <v>699</v>
      </c>
      <c r="C297" s="3">
        <v>33875891</v>
      </c>
      <c r="D297" s="3" t="s">
        <v>436</v>
      </c>
      <c r="E297" s="3" t="s">
        <v>437</v>
      </c>
      <c r="F297" s="3" t="s">
        <v>438</v>
      </c>
      <c r="G297" s="3">
        <v>1</v>
      </c>
      <c r="H297" s="3">
        <v>1</v>
      </c>
      <c r="I297" s="3">
        <v>7.0000000000000007E-2</v>
      </c>
      <c r="J297" s="3">
        <v>0.17</v>
      </c>
      <c r="K297" s="3" t="s">
        <v>506</v>
      </c>
      <c r="L297" s="6">
        <v>2.9999999999999999E-19</v>
      </c>
    </row>
    <row r="298" spans="1:12" ht="15" x14ac:dyDescent="0.2">
      <c r="A298" s="3" t="s">
        <v>436</v>
      </c>
      <c r="B298" s="3" t="s">
        <v>700</v>
      </c>
      <c r="C298" s="3">
        <v>33875891</v>
      </c>
      <c r="D298" s="3" t="s">
        <v>436</v>
      </c>
      <c r="E298" s="3" t="s">
        <v>437</v>
      </c>
      <c r="F298" s="3" t="s">
        <v>438</v>
      </c>
      <c r="G298" s="3">
        <v>1</v>
      </c>
      <c r="H298" s="3">
        <v>1</v>
      </c>
      <c r="I298" s="3">
        <v>7.0000000000000007E-2</v>
      </c>
      <c r="J298" s="3">
        <v>0.151</v>
      </c>
      <c r="K298" s="3" t="s">
        <v>559</v>
      </c>
      <c r="L298" s="6">
        <v>2.0000000000000002E-15</v>
      </c>
    </row>
    <row r="299" spans="1:12" ht="15" x14ac:dyDescent="0.2">
      <c r="A299" s="3" t="s">
        <v>436</v>
      </c>
      <c r="B299" s="3" t="s">
        <v>701</v>
      </c>
      <c r="C299" s="3">
        <v>33875891</v>
      </c>
      <c r="D299" s="3" t="s">
        <v>436</v>
      </c>
      <c r="E299" s="3" t="s">
        <v>437</v>
      </c>
      <c r="F299" s="3" t="s">
        <v>438</v>
      </c>
      <c r="G299" s="3">
        <v>1</v>
      </c>
      <c r="H299" s="3">
        <v>1</v>
      </c>
      <c r="I299" s="3">
        <v>7.0000000000000007E-2</v>
      </c>
      <c r="J299" s="3">
        <v>0.29199999999999998</v>
      </c>
      <c r="K299" s="3" t="s">
        <v>702</v>
      </c>
      <c r="L299" s="6">
        <v>2.0000000000000001E-53</v>
      </c>
    </row>
    <row r="300" spans="1:12" ht="15" x14ac:dyDescent="0.2">
      <c r="A300" s="3" t="s">
        <v>436</v>
      </c>
      <c r="B300" s="3" t="s">
        <v>703</v>
      </c>
      <c r="C300" s="3">
        <v>33875891</v>
      </c>
      <c r="D300" s="3" t="s">
        <v>436</v>
      </c>
      <c r="E300" s="3" t="s">
        <v>437</v>
      </c>
      <c r="F300" s="3" t="s">
        <v>438</v>
      </c>
      <c r="G300" s="3">
        <v>1</v>
      </c>
      <c r="H300" s="3">
        <v>1</v>
      </c>
      <c r="I300" s="3">
        <v>7.0000000000000007E-2</v>
      </c>
      <c r="J300" s="3">
        <v>0.30299999999999999</v>
      </c>
      <c r="K300" s="3" t="s">
        <v>704</v>
      </c>
      <c r="L300" s="6">
        <v>9.9999999999999995E-58</v>
      </c>
    </row>
    <row r="301" spans="1:12" ht="15" x14ac:dyDescent="0.2">
      <c r="A301" s="3" t="s">
        <v>436</v>
      </c>
      <c r="B301" s="3" t="s">
        <v>705</v>
      </c>
      <c r="C301" s="3">
        <v>33875891</v>
      </c>
      <c r="D301" s="3" t="s">
        <v>436</v>
      </c>
      <c r="E301" s="3" t="s">
        <v>437</v>
      </c>
      <c r="F301" s="3" t="s">
        <v>438</v>
      </c>
      <c r="G301" s="3">
        <v>1</v>
      </c>
      <c r="H301" s="3">
        <v>1</v>
      </c>
      <c r="I301" s="3">
        <v>7.0000000000000007E-2</v>
      </c>
      <c r="J301" s="3">
        <v>0.249</v>
      </c>
      <c r="K301" s="3" t="s">
        <v>706</v>
      </c>
      <c r="L301" s="6">
        <v>1.9999999999999999E-39</v>
      </c>
    </row>
    <row r="302" spans="1:12" ht="15" x14ac:dyDescent="0.2">
      <c r="A302" s="3" t="s">
        <v>436</v>
      </c>
      <c r="B302" s="3" t="s">
        <v>707</v>
      </c>
      <c r="C302" s="3">
        <v>33875891</v>
      </c>
      <c r="D302" s="3" t="s">
        <v>436</v>
      </c>
      <c r="E302" s="3" t="s">
        <v>437</v>
      </c>
      <c r="F302" s="3" t="s">
        <v>438</v>
      </c>
      <c r="G302" s="3">
        <v>1</v>
      </c>
      <c r="H302" s="3">
        <v>1</v>
      </c>
      <c r="I302" s="3">
        <v>7.0000000000000007E-2</v>
      </c>
      <c r="J302" s="3">
        <v>0.156</v>
      </c>
      <c r="K302" s="3" t="s">
        <v>515</v>
      </c>
      <c r="L302" s="6">
        <v>2.9999999999999999E-16</v>
      </c>
    </row>
    <row r="303" spans="1:12" ht="15" x14ac:dyDescent="0.2">
      <c r="A303" s="3" t="s">
        <v>436</v>
      </c>
      <c r="B303" s="3" t="s">
        <v>708</v>
      </c>
      <c r="C303" s="3">
        <v>33875891</v>
      </c>
      <c r="D303" s="3" t="s">
        <v>436</v>
      </c>
      <c r="E303" s="3" t="s">
        <v>437</v>
      </c>
      <c r="F303" s="3" t="s">
        <v>438</v>
      </c>
      <c r="G303" s="3">
        <v>1</v>
      </c>
      <c r="H303" s="3">
        <v>1</v>
      </c>
      <c r="I303" s="3">
        <v>7.0000000000000007E-2</v>
      </c>
      <c r="J303" s="3">
        <v>0.17799999999999999</v>
      </c>
      <c r="K303" s="3" t="s">
        <v>608</v>
      </c>
      <c r="L303" s="6">
        <v>5.9999999999999998E-21</v>
      </c>
    </row>
    <row r="304" spans="1:12" ht="15" x14ac:dyDescent="0.2">
      <c r="A304" s="3" t="s">
        <v>436</v>
      </c>
      <c r="B304" s="3" t="s">
        <v>709</v>
      </c>
      <c r="C304" s="3">
        <v>33875891</v>
      </c>
      <c r="D304" s="3" t="s">
        <v>436</v>
      </c>
      <c r="E304" s="3" t="s">
        <v>437</v>
      </c>
      <c r="F304" s="3" t="s">
        <v>438</v>
      </c>
      <c r="G304" s="3">
        <v>1</v>
      </c>
      <c r="H304" s="3">
        <v>1</v>
      </c>
      <c r="I304" s="3">
        <v>7.0000000000000007E-2</v>
      </c>
      <c r="J304" s="3">
        <v>0.13400000000000001</v>
      </c>
      <c r="K304" s="3" t="s">
        <v>549</v>
      </c>
      <c r="L304" s="6">
        <v>2E-12</v>
      </c>
    </row>
    <row r="305" spans="1:12" ht="15" x14ac:dyDescent="0.2">
      <c r="A305" s="3" t="s">
        <v>436</v>
      </c>
      <c r="B305" s="3" t="s">
        <v>710</v>
      </c>
      <c r="C305" s="3">
        <v>33875891</v>
      </c>
      <c r="D305" s="3" t="s">
        <v>436</v>
      </c>
      <c r="E305" s="3" t="s">
        <v>437</v>
      </c>
      <c r="F305" s="3" t="s">
        <v>438</v>
      </c>
      <c r="G305" s="3">
        <v>1</v>
      </c>
      <c r="H305" s="3">
        <v>1</v>
      </c>
      <c r="I305" s="3">
        <v>7.0000000000000007E-2</v>
      </c>
      <c r="J305" s="3">
        <v>0.13400000000000001</v>
      </c>
      <c r="K305" s="3" t="s">
        <v>549</v>
      </c>
      <c r="L305" s="6">
        <v>2E-12</v>
      </c>
    </row>
    <row r="306" spans="1:12" ht="15" x14ac:dyDescent="0.2">
      <c r="A306" s="3" t="s">
        <v>436</v>
      </c>
      <c r="B306" s="3" t="s">
        <v>711</v>
      </c>
      <c r="C306" s="3">
        <v>33875891</v>
      </c>
      <c r="D306" s="3" t="s">
        <v>436</v>
      </c>
      <c r="E306" s="3" t="s">
        <v>437</v>
      </c>
      <c r="F306" s="3" t="s">
        <v>438</v>
      </c>
      <c r="G306" s="3">
        <v>1</v>
      </c>
      <c r="H306" s="3">
        <v>1</v>
      </c>
      <c r="I306" s="3">
        <v>7.0000000000000007E-2</v>
      </c>
      <c r="J306" s="3">
        <v>0.216</v>
      </c>
      <c r="K306" s="3" t="s">
        <v>657</v>
      </c>
      <c r="L306" s="6">
        <v>1.9999999999999999E-28</v>
      </c>
    </row>
    <row r="307" spans="1:12" ht="15" x14ac:dyDescent="0.2">
      <c r="A307" s="3" t="s">
        <v>436</v>
      </c>
      <c r="B307" s="3" t="s">
        <v>712</v>
      </c>
      <c r="C307" s="3">
        <v>33875891</v>
      </c>
      <c r="D307" s="3" t="s">
        <v>436</v>
      </c>
      <c r="E307" s="3" t="s">
        <v>437</v>
      </c>
      <c r="F307" s="3" t="s">
        <v>438</v>
      </c>
      <c r="G307" s="3">
        <v>1</v>
      </c>
      <c r="H307" s="3">
        <v>1</v>
      </c>
      <c r="I307" s="3">
        <v>7.0000000000000007E-2</v>
      </c>
      <c r="J307" s="3">
        <v>0.22500000000000001</v>
      </c>
      <c r="K307" s="3" t="s">
        <v>596</v>
      </c>
      <c r="L307" s="6">
        <v>1.0000000000000001E-30</v>
      </c>
    </row>
    <row r="308" spans="1:12" ht="15" x14ac:dyDescent="0.2">
      <c r="A308" s="3" t="s">
        <v>436</v>
      </c>
      <c r="B308" s="3" t="s">
        <v>713</v>
      </c>
      <c r="C308" s="3">
        <v>33875891</v>
      </c>
      <c r="D308" s="3" t="s">
        <v>436</v>
      </c>
      <c r="E308" s="3" t="s">
        <v>437</v>
      </c>
      <c r="F308" s="3" t="s">
        <v>438</v>
      </c>
      <c r="G308" s="3">
        <v>1</v>
      </c>
      <c r="H308" s="3">
        <v>1</v>
      </c>
      <c r="I308" s="3">
        <v>7.0000000000000007E-2</v>
      </c>
      <c r="J308" s="3">
        <v>0.16500000000000001</v>
      </c>
      <c r="K308" s="3" t="s">
        <v>517</v>
      </c>
      <c r="L308" s="6">
        <v>4.0000000000000003E-18</v>
      </c>
    </row>
    <row r="309" spans="1:12" ht="15" x14ac:dyDescent="0.2">
      <c r="A309" s="3" t="s">
        <v>436</v>
      </c>
      <c r="B309" s="3" t="s">
        <v>714</v>
      </c>
      <c r="C309" s="3">
        <v>33875891</v>
      </c>
      <c r="D309" s="3" t="s">
        <v>436</v>
      </c>
      <c r="E309" s="3" t="s">
        <v>437</v>
      </c>
      <c r="F309" s="3" t="s">
        <v>438</v>
      </c>
      <c r="G309" s="3">
        <v>1</v>
      </c>
      <c r="H309" s="3">
        <v>1</v>
      </c>
      <c r="I309" s="3">
        <v>7.0000000000000007E-2</v>
      </c>
      <c r="J309" s="3">
        <v>0.14000000000000001</v>
      </c>
      <c r="K309" s="3" t="s">
        <v>511</v>
      </c>
      <c r="L309" s="6">
        <v>2.0000000000000001E-13</v>
      </c>
    </row>
    <row r="310" spans="1:12" ht="15" x14ac:dyDescent="0.2">
      <c r="A310" s="3" t="s">
        <v>436</v>
      </c>
      <c r="B310" s="3" t="s">
        <v>715</v>
      </c>
      <c r="C310" s="3">
        <v>33875891</v>
      </c>
      <c r="D310" s="3" t="s">
        <v>436</v>
      </c>
      <c r="E310" s="3" t="s">
        <v>437</v>
      </c>
      <c r="F310" s="3" t="s">
        <v>438</v>
      </c>
      <c r="G310" s="3">
        <v>1</v>
      </c>
      <c r="H310" s="3">
        <v>1</v>
      </c>
      <c r="I310" s="3">
        <v>7.0000000000000007E-2</v>
      </c>
      <c r="J310" s="3">
        <v>0.153</v>
      </c>
      <c r="K310" s="3" t="s">
        <v>515</v>
      </c>
      <c r="L310" s="6">
        <v>1.0000000000000001E-15</v>
      </c>
    </row>
    <row r="311" spans="1:12" ht="15" x14ac:dyDescent="0.2">
      <c r="A311" s="3" t="s">
        <v>436</v>
      </c>
      <c r="B311" s="3" t="s">
        <v>716</v>
      </c>
      <c r="C311" s="3">
        <v>33875891</v>
      </c>
      <c r="D311" s="3" t="s">
        <v>436</v>
      </c>
      <c r="E311" s="3" t="s">
        <v>437</v>
      </c>
      <c r="F311" s="3" t="s">
        <v>438</v>
      </c>
      <c r="G311" s="3">
        <v>1</v>
      </c>
      <c r="H311" s="3">
        <v>1</v>
      </c>
      <c r="I311" s="3">
        <v>7.0000000000000007E-2</v>
      </c>
      <c r="J311" s="3">
        <v>0.29899999999999999</v>
      </c>
      <c r="K311" s="3" t="s">
        <v>717</v>
      </c>
      <c r="L311" s="6">
        <v>6.0000000000000004E-53</v>
      </c>
    </row>
    <row r="312" spans="1:12" ht="15" x14ac:dyDescent="0.2">
      <c r="A312" s="3" t="s">
        <v>436</v>
      </c>
      <c r="B312" s="3" t="s">
        <v>718</v>
      </c>
      <c r="C312" s="3">
        <v>33875891</v>
      </c>
      <c r="D312" s="3" t="s">
        <v>436</v>
      </c>
      <c r="E312" s="3" t="s">
        <v>437</v>
      </c>
      <c r="F312" s="3" t="s">
        <v>438</v>
      </c>
      <c r="G312" s="3">
        <v>1</v>
      </c>
      <c r="H312" s="3">
        <v>1</v>
      </c>
      <c r="I312" s="3">
        <v>7.0000000000000007E-2</v>
      </c>
      <c r="J312" s="3">
        <v>0.33800000000000002</v>
      </c>
      <c r="K312" s="3" t="s">
        <v>719</v>
      </c>
      <c r="L312" s="6">
        <v>4.9999999999999999E-67</v>
      </c>
    </row>
    <row r="313" spans="1:12" ht="15" x14ac:dyDescent="0.2">
      <c r="A313" s="3" t="s">
        <v>436</v>
      </c>
      <c r="B313" s="5" t="s">
        <v>15</v>
      </c>
      <c r="C313" s="3">
        <v>31669095</v>
      </c>
      <c r="D313" s="3" t="s">
        <v>436</v>
      </c>
      <c r="E313" s="3" t="s">
        <v>437</v>
      </c>
      <c r="F313" s="3" t="s">
        <v>438</v>
      </c>
      <c r="G313" s="3">
        <v>1</v>
      </c>
      <c r="H313" s="3">
        <v>1</v>
      </c>
      <c r="I313" s="3" t="s">
        <v>25</v>
      </c>
      <c r="J313" s="3"/>
      <c r="K313" s="3"/>
      <c r="L313" s="6">
        <v>7.9999999999999994E-39</v>
      </c>
    </row>
    <row r="314" spans="1:12" ht="15" x14ac:dyDescent="0.2">
      <c r="A314" s="3" t="s">
        <v>436</v>
      </c>
      <c r="B314" s="3" t="s">
        <v>482</v>
      </c>
      <c r="C314" s="3">
        <v>32888493</v>
      </c>
      <c r="D314" s="3" t="s">
        <v>436</v>
      </c>
      <c r="E314" s="3" t="s">
        <v>437</v>
      </c>
      <c r="F314" s="3" t="s">
        <v>438</v>
      </c>
      <c r="G314" s="3">
        <v>1</v>
      </c>
      <c r="H314" s="3">
        <v>1</v>
      </c>
      <c r="I314" s="3">
        <v>7.1529099999999998E-2</v>
      </c>
      <c r="J314" s="3"/>
      <c r="K314" s="3"/>
      <c r="L314" s="6">
        <v>2E-14</v>
      </c>
    </row>
    <row r="315" spans="1:12" ht="15" x14ac:dyDescent="0.2">
      <c r="A315" s="3" t="s">
        <v>436</v>
      </c>
      <c r="B315" s="3" t="s">
        <v>720</v>
      </c>
      <c r="C315" s="3">
        <v>32888494</v>
      </c>
      <c r="D315" s="3" t="s">
        <v>436</v>
      </c>
      <c r="E315" s="3" t="s">
        <v>437</v>
      </c>
      <c r="F315" s="3" t="s">
        <v>438</v>
      </c>
      <c r="G315" s="3">
        <v>1</v>
      </c>
      <c r="H315" s="3">
        <v>1</v>
      </c>
      <c r="I315" s="3">
        <v>7.4596999999999997E-2</v>
      </c>
      <c r="J315" s="3">
        <v>2.6555599999999999E-2</v>
      </c>
      <c r="K315" s="3" t="s">
        <v>721</v>
      </c>
      <c r="L315" s="6">
        <v>1E-10</v>
      </c>
    </row>
    <row r="316" spans="1:12" ht="15" x14ac:dyDescent="0.2">
      <c r="A316" s="3" t="s">
        <v>436</v>
      </c>
      <c r="B316" s="3" t="s">
        <v>482</v>
      </c>
      <c r="C316" s="3">
        <v>32888493</v>
      </c>
      <c r="D316" s="3" t="s">
        <v>436</v>
      </c>
      <c r="E316" s="3" t="s">
        <v>437</v>
      </c>
      <c r="F316" s="3" t="s">
        <v>438</v>
      </c>
      <c r="G316" s="3">
        <v>1</v>
      </c>
      <c r="H316" s="3">
        <v>1</v>
      </c>
      <c r="I316" s="3">
        <v>7.4343000000000006E-2</v>
      </c>
      <c r="J316" s="3">
        <v>2.9182E-2</v>
      </c>
      <c r="K316" s="3" t="s">
        <v>722</v>
      </c>
      <c r="L316" s="6">
        <v>9.9999999999999998E-17</v>
      </c>
    </row>
    <row r="317" spans="1:12" ht="15" x14ac:dyDescent="0.2">
      <c r="A317" s="3" t="s">
        <v>436</v>
      </c>
      <c r="B317" s="3" t="s">
        <v>723</v>
      </c>
      <c r="C317" s="3">
        <v>33356394</v>
      </c>
      <c r="D317" s="3" t="s">
        <v>436</v>
      </c>
      <c r="E317" s="3" t="s">
        <v>437</v>
      </c>
      <c r="F317" s="3" t="s">
        <v>438</v>
      </c>
      <c r="G317" s="3">
        <v>1</v>
      </c>
      <c r="H317" s="3">
        <v>1</v>
      </c>
      <c r="I317" s="3">
        <v>7.0000000000000007E-2</v>
      </c>
      <c r="J317" s="3">
        <v>2.9700000000000001E-2</v>
      </c>
      <c r="K317" s="3" t="s">
        <v>724</v>
      </c>
      <c r="L317" s="6">
        <v>3.0000000000000001E-17</v>
      </c>
    </row>
    <row r="318" spans="1:12" ht="15" x14ac:dyDescent="0.2">
      <c r="A318" s="3" t="s">
        <v>436</v>
      </c>
      <c r="B318" s="3" t="s">
        <v>47</v>
      </c>
      <c r="C318" s="3">
        <v>26198764</v>
      </c>
      <c r="D318" s="3" t="s">
        <v>436</v>
      </c>
      <c r="E318" s="3" t="s">
        <v>437</v>
      </c>
      <c r="F318" s="3" t="s">
        <v>438</v>
      </c>
      <c r="G318" s="3">
        <v>1</v>
      </c>
      <c r="H318" s="3">
        <v>1</v>
      </c>
      <c r="I318" s="3" t="s">
        <v>25</v>
      </c>
      <c r="J318" s="3">
        <v>1.1599999999999999</v>
      </c>
      <c r="K318" s="3"/>
      <c r="L318" s="6">
        <v>2E-12</v>
      </c>
    </row>
    <row r="319" spans="1:12" ht="15" x14ac:dyDescent="0.2">
      <c r="A319" s="3" t="s">
        <v>436</v>
      </c>
      <c r="B319" s="5" t="s">
        <v>665</v>
      </c>
      <c r="C319" s="3">
        <v>26604143</v>
      </c>
      <c r="D319" s="3" t="s">
        <v>436</v>
      </c>
      <c r="E319" s="3" t="s">
        <v>437</v>
      </c>
      <c r="F319" s="3" t="s">
        <v>438</v>
      </c>
      <c r="G319" s="3">
        <v>1</v>
      </c>
      <c r="H319" s="3">
        <v>1</v>
      </c>
      <c r="I319" s="3">
        <v>7.0000000000000007E-2</v>
      </c>
      <c r="J319" s="3">
        <v>8.1000000000000003E-2</v>
      </c>
      <c r="K319" s="3" t="s">
        <v>725</v>
      </c>
      <c r="L319" s="6">
        <v>3.9999999999999998E-7</v>
      </c>
    </row>
    <row r="320" spans="1:12" ht="15" x14ac:dyDescent="0.2">
      <c r="A320" s="3" t="s">
        <v>436</v>
      </c>
      <c r="B320" s="5" t="s">
        <v>665</v>
      </c>
      <c r="C320" s="3">
        <v>26604143</v>
      </c>
      <c r="D320" s="3" t="s">
        <v>436</v>
      </c>
      <c r="E320" s="3" t="s">
        <v>437</v>
      </c>
      <c r="F320" s="3" t="s">
        <v>438</v>
      </c>
      <c r="G320" s="3">
        <v>1</v>
      </c>
      <c r="H320" s="3">
        <v>1</v>
      </c>
      <c r="I320" s="3" t="s">
        <v>25</v>
      </c>
      <c r="J320" s="3"/>
      <c r="K320" s="3"/>
      <c r="L320" s="6">
        <v>1E-8</v>
      </c>
    </row>
    <row r="321" spans="1:12" ht="15" x14ac:dyDescent="0.2">
      <c r="A321" s="3" t="s">
        <v>436</v>
      </c>
      <c r="B321" s="3" t="s">
        <v>726</v>
      </c>
      <c r="C321" s="3">
        <v>26908625</v>
      </c>
      <c r="D321" s="3" t="s">
        <v>436</v>
      </c>
      <c r="E321" s="3" t="s">
        <v>437</v>
      </c>
      <c r="F321" s="3" t="s">
        <v>438</v>
      </c>
      <c r="G321" s="3">
        <v>1</v>
      </c>
      <c r="H321" s="3">
        <v>1</v>
      </c>
      <c r="I321" s="3">
        <v>7.8E-2</v>
      </c>
      <c r="J321" s="3">
        <v>0.216</v>
      </c>
      <c r="K321" s="3" t="s">
        <v>727</v>
      </c>
      <c r="L321" s="6">
        <v>6E-10</v>
      </c>
    </row>
    <row r="322" spans="1:12" ht="15" x14ac:dyDescent="0.2">
      <c r="A322" s="3" t="s">
        <v>436</v>
      </c>
      <c r="B322" s="3" t="s">
        <v>728</v>
      </c>
      <c r="C322" s="3">
        <v>29507422</v>
      </c>
      <c r="D322" s="3" t="s">
        <v>436</v>
      </c>
      <c r="E322" s="3" t="s">
        <v>437</v>
      </c>
      <c r="F322" s="3" t="s">
        <v>438</v>
      </c>
      <c r="G322" s="3">
        <v>1</v>
      </c>
      <c r="H322" s="3">
        <v>1</v>
      </c>
      <c r="I322" s="3">
        <v>0.92500000000000004</v>
      </c>
      <c r="J322" s="3">
        <v>5.2999999999999999E-2</v>
      </c>
      <c r="K322" s="3"/>
      <c r="L322" s="6">
        <v>1.0000000000000001E-9</v>
      </c>
    </row>
    <row r="323" spans="1:12" ht="15" x14ac:dyDescent="0.2">
      <c r="A323" s="3" t="s">
        <v>436</v>
      </c>
      <c r="B323" s="3" t="s">
        <v>728</v>
      </c>
      <c r="C323" s="3">
        <v>29507422</v>
      </c>
      <c r="D323" s="3" t="s">
        <v>436</v>
      </c>
      <c r="E323" s="3" t="s">
        <v>437</v>
      </c>
      <c r="F323" s="3" t="s">
        <v>438</v>
      </c>
      <c r="G323" s="3">
        <v>1</v>
      </c>
      <c r="H323" s="3">
        <v>1</v>
      </c>
      <c r="I323" s="3" t="s">
        <v>25</v>
      </c>
      <c r="J323" s="3">
        <v>5.5E-2</v>
      </c>
      <c r="K323" s="3"/>
      <c r="L323" s="6">
        <v>5.0000000000000002E-11</v>
      </c>
    </row>
    <row r="324" spans="1:12" ht="15" x14ac:dyDescent="0.2">
      <c r="A324" s="3" t="s">
        <v>436</v>
      </c>
      <c r="B324" s="5" t="s">
        <v>729</v>
      </c>
      <c r="C324" s="3">
        <v>28443625</v>
      </c>
      <c r="D324" s="3" t="s">
        <v>436</v>
      </c>
      <c r="E324" s="3" t="s">
        <v>437</v>
      </c>
      <c r="F324" s="3" t="s">
        <v>438</v>
      </c>
      <c r="G324" s="3">
        <v>1</v>
      </c>
      <c r="H324" s="3">
        <v>1</v>
      </c>
      <c r="I324" s="3">
        <v>7.3700000000000002E-2</v>
      </c>
      <c r="J324" s="3">
        <v>4.6899999999999997E-2</v>
      </c>
      <c r="K324" s="3" t="s">
        <v>730</v>
      </c>
      <c r="L324" s="6">
        <v>3E-10</v>
      </c>
    </row>
    <row r="325" spans="1:12" ht="15" x14ac:dyDescent="0.2">
      <c r="A325" s="3" t="s">
        <v>436</v>
      </c>
      <c r="B325" s="5" t="s">
        <v>729</v>
      </c>
      <c r="C325" s="3">
        <v>28443625</v>
      </c>
      <c r="D325" s="3" t="s">
        <v>436</v>
      </c>
      <c r="E325" s="3" t="s">
        <v>437</v>
      </c>
      <c r="F325" s="3" t="s">
        <v>438</v>
      </c>
      <c r="G325" s="3">
        <v>1</v>
      </c>
      <c r="H325" s="3">
        <v>1</v>
      </c>
      <c r="I325" s="3">
        <v>7.3700000000000002E-2</v>
      </c>
      <c r="J325" s="3">
        <v>6.0699999999999997E-2</v>
      </c>
      <c r="K325" s="3" t="s">
        <v>731</v>
      </c>
      <c r="L325" s="6">
        <v>4.0000000000000002E-9</v>
      </c>
    </row>
    <row r="326" spans="1:12" ht="15" x14ac:dyDescent="0.2">
      <c r="A326" s="3" t="s">
        <v>436</v>
      </c>
      <c r="B326" s="5" t="s">
        <v>732</v>
      </c>
      <c r="C326" s="3">
        <v>28443625</v>
      </c>
      <c r="D326" s="3" t="s">
        <v>436</v>
      </c>
      <c r="E326" s="3" t="s">
        <v>437</v>
      </c>
      <c r="F326" s="3" t="s">
        <v>438</v>
      </c>
      <c r="G326" s="3">
        <v>1</v>
      </c>
      <c r="H326" s="3">
        <v>1</v>
      </c>
      <c r="I326" s="3">
        <v>7.3700000000000002E-2</v>
      </c>
      <c r="J326" s="3"/>
      <c r="K326" s="3"/>
      <c r="L326" s="6">
        <v>2.0000000000000001E-10</v>
      </c>
    </row>
    <row r="327" spans="1:12" ht="15" x14ac:dyDescent="0.2">
      <c r="A327" s="3" t="s">
        <v>436</v>
      </c>
      <c r="B327" s="5" t="s">
        <v>732</v>
      </c>
      <c r="C327" s="3">
        <v>28443625</v>
      </c>
      <c r="D327" s="3" t="s">
        <v>436</v>
      </c>
      <c r="E327" s="3" t="s">
        <v>437</v>
      </c>
      <c r="F327" s="3" t="s">
        <v>438</v>
      </c>
      <c r="G327" s="3">
        <v>1</v>
      </c>
      <c r="H327" s="3">
        <v>1</v>
      </c>
      <c r="I327" s="3">
        <v>7.3700000000000002E-2</v>
      </c>
      <c r="J327" s="3"/>
      <c r="K327" s="3"/>
      <c r="L327" s="6">
        <v>1E-8</v>
      </c>
    </row>
    <row r="328" spans="1:12" ht="15" x14ac:dyDescent="0.2">
      <c r="A328" s="3" t="s">
        <v>436</v>
      </c>
      <c r="B328" s="3" t="s">
        <v>74</v>
      </c>
      <c r="C328" s="3">
        <v>27618447</v>
      </c>
      <c r="D328" s="3" t="s">
        <v>436</v>
      </c>
      <c r="E328" s="3" t="s">
        <v>437</v>
      </c>
      <c r="F328" s="3" t="s">
        <v>438</v>
      </c>
      <c r="G328" s="3">
        <v>1</v>
      </c>
      <c r="H328" s="3">
        <v>1</v>
      </c>
      <c r="I328" s="3">
        <v>6.0299999999999999E-2</v>
      </c>
      <c r="J328" s="3">
        <v>4.2000000000000003E-2</v>
      </c>
      <c r="K328" s="3"/>
      <c r="L328" s="6">
        <v>9.9999999999999995E-8</v>
      </c>
    </row>
    <row r="329" spans="1:12" ht="15" x14ac:dyDescent="0.2">
      <c r="A329" s="3" t="s">
        <v>436</v>
      </c>
      <c r="B329" s="3" t="s">
        <v>72</v>
      </c>
      <c r="C329" s="3">
        <v>27618448</v>
      </c>
      <c r="D329" s="3" t="s">
        <v>436</v>
      </c>
      <c r="E329" s="3" t="s">
        <v>437</v>
      </c>
      <c r="F329" s="3" t="s">
        <v>438</v>
      </c>
      <c r="G329" s="3">
        <v>1</v>
      </c>
      <c r="H329" s="3">
        <v>1</v>
      </c>
      <c r="I329" s="3">
        <v>6.2717118000000002E-2</v>
      </c>
      <c r="J329" s="3">
        <v>0.63474960000000002</v>
      </c>
      <c r="K329" s="3" t="s">
        <v>733</v>
      </c>
      <c r="L329" s="6">
        <v>9.9999999999999994E-12</v>
      </c>
    </row>
    <row r="330" spans="1:12" ht="15" x14ac:dyDescent="0.2">
      <c r="A330" s="3" t="s">
        <v>436</v>
      </c>
      <c r="B330" s="3" t="s">
        <v>397</v>
      </c>
      <c r="C330" s="3">
        <v>29326435</v>
      </c>
      <c r="D330" s="3" t="s">
        <v>436</v>
      </c>
      <c r="E330" s="3" t="s">
        <v>437</v>
      </c>
      <c r="F330" s="3" t="s">
        <v>438</v>
      </c>
      <c r="G330" s="3">
        <v>1</v>
      </c>
      <c r="H330" s="3">
        <v>1</v>
      </c>
      <c r="I330" s="3" t="s">
        <v>25</v>
      </c>
      <c r="J330" s="3">
        <v>5.0440970000000002E-2</v>
      </c>
      <c r="K330" s="3" t="s">
        <v>734</v>
      </c>
      <c r="L330" s="6">
        <v>2.9999999999999998E-18</v>
      </c>
    </row>
    <row r="331" spans="1:12" ht="15" x14ac:dyDescent="0.2">
      <c r="A331" s="3" t="s">
        <v>436</v>
      </c>
      <c r="B331" s="3" t="s">
        <v>74</v>
      </c>
      <c r="C331" s="3">
        <v>27841878</v>
      </c>
      <c r="D331" s="3" t="s">
        <v>436</v>
      </c>
      <c r="E331" s="3" t="s">
        <v>437</v>
      </c>
      <c r="F331" s="3" t="s">
        <v>438</v>
      </c>
      <c r="G331" s="3">
        <v>1</v>
      </c>
      <c r="H331" s="3">
        <v>1</v>
      </c>
      <c r="I331" s="3" t="s">
        <v>25</v>
      </c>
      <c r="J331" s="3">
        <v>0.71899999999999997</v>
      </c>
      <c r="K331" s="3"/>
      <c r="L331" s="6">
        <v>1.9999999999999998E-21</v>
      </c>
    </row>
    <row r="332" spans="1:12" ht="15" x14ac:dyDescent="0.2">
      <c r="A332" s="3" t="s">
        <v>436</v>
      </c>
      <c r="B332" s="3" t="s">
        <v>77</v>
      </c>
      <c r="C332" s="3">
        <v>27841878</v>
      </c>
      <c r="D332" s="3" t="s">
        <v>436</v>
      </c>
      <c r="E332" s="3" t="s">
        <v>437</v>
      </c>
      <c r="F332" s="3" t="s">
        <v>438</v>
      </c>
      <c r="G332" s="3">
        <v>1</v>
      </c>
      <c r="H332" s="3">
        <v>1</v>
      </c>
      <c r="I332" s="3" t="s">
        <v>25</v>
      </c>
      <c r="J332" s="3">
        <v>0.47699999999999998</v>
      </c>
      <c r="K332" s="3"/>
      <c r="L332" s="6">
        <v>7.9999999999999995E-11</v>
      </c>
    </row>
    <row r="333" spans="1:12" ht="15" x14ac:dyDescent="0.2">
      <c r="A333" s="3" t="s">
        <v>436</v>
      </c>
      <c r="B333" s="3" t="s">
        <v>77</v>
      </c>
      <c r="C333" s="3">
        <v>27841878</v>
      </c>
      <c r="D333" s="3" t="s">
        <v>436</v>
      </c>
      <c r="E333" s="3" t="s">
        <v>437</v>
      </c>
      <c r="F333" s="3" t="s">
        <v>438</v>
      </c>
      <c r="G333" s="3">
        <v>1</v>
      </c>
      <c r="H333" s="3">
        <v>1</v>
      </c>
      <c r="I333" s="3" t="s">
        <v>25</v>
      </c>
      <c r="J333" s="3">
        <v>0.46600000000000003</v>
      </c>
      <c r="K333" s="3"/>
      <c r="L333" s="6">
        <v>3.9999999999999998E-11</v>
      </c>
    </row>
    <row r="334" spans="1:12" ht="15" x14ac:dyDescent="0.2">
      <c r="A334" s="3" t="s">
        <v>436</v>
      </c>
      <c r="B334" s="3" t="s">
        <v>74</v>
      </c>
      <c r="C334" s="3">
        <v>27841878</v>
      </c>
      <c r="D334" s="3" t="s">
        <v>436</v>
      </c>
      <c r="E334" s="3" t="s">
        <v>437</v>
      </c>
      <c r="F334" s="3" t="s">
        <v>438</v>
      </c>
      <c r="G334" s="3">
        <v>1</v>
      </c>
      <c r="H334" s="3">
        <v>1</v>
      </c>
      <c r="I334" s="3" t="s">
        <v>25</v>
      </c>
      <c r="J334" s="3">
        <v>0.64300000000000002</v>
      </c>
      <c r="K334" s="3"/>
      <c r="L334" s="6">
        <v>3E-9</v>
      </c>
    </row>
    <row r="335" spans="1:12" ht="15" x14ac:dyDescent="0.2">
      <c r="A335" s="3" t="s">
        <v>436</v>
      </c>
      <c r="B335" s="3" t="s">
        <v>74</v>
      </c>
      <c r="C335" s="3">
        <v>27841878</v>
      </c>
      <c r="D335" s="3" t="s">
        <v>436</v>
      </c>
      <c r="E335" s="3" t="s">
        <v>437</v>
      </c>
      <c r="F335" s="3" t="s">
        <v>438</v>
      </c>
      <c r="G335" s="3">
        <v>1</v>
      </c>
      <c r="H335" s="3">
        <v>1</v>
      </c>
      <c r="I335" s="3" t="s">
        <v>25</v>
      </c>
      <c r="J335" s="3">
        <v>0.64600000000000002</v>
      </c>
      <c r="K335" s="3"/>
      <c r="L335" s="6">
        <v>1E-8</v>
      </c>
    </row>
    <row r="336" spans="1:12" ht="15" x14ac:dyDescent="0.2">
      <c r="A336" s="3" t="s">
        <v>436</v>
      </c>
      <c r="B336" s="3" t="s">
        <v>77</v>
      </c>
      <c r="C336" s="3">
        <v>27841878</v>
      </c>
      <c r="D336" s="3" t="s">
        <v>436</v>
      </c>
      <c r="E336" s="3" t="s">
        <v>437</v>
      </c>
      <c r="F336" s="3" t="s">
        <v>438</v>
      </c>
      <c r="G336" s="3">
        <v>1</v>
      </c>
      <c r="H336" s="3">
        <v>1</v>
      </c>
      <c r="I336" s="3" t="s">
        <v>25</v>
      </c>
      <c r="J336" s="3">
        <v>0.55000000000000004</v>
      </c>
      <c r="K336" s="3"/>
      <c r="L336" s="6">
        <v>5.0000000000000003E-33</v>
      </c>
    </row>
    <row r="337" spans="1:12" ht="15" x14ac:dyDescent="0.2">
      <c r="A337" s="3" t="s">
        <v>436</v>
      </c>
      <c r="B337" s="5" t="s">
        <v>15</v>
      </c>
      <c r="C337" s="3">
        <v>20935630</v>
      </c>
      <c r="D337" s="3" t="s">
        <v>436</v>
      </c>
      <c r="E337" s="3" t="s">
        <v>437</v>
      </c>
      <c r="F337" s="3" t="s">
        <v>438</v>
      </c>
      <c r="G337" s="3">
        <v>1</v>
      </c>
      <c r="H337" s="3">
        <v>1</v>
      </c>
      <c r="I337" s="3">
        <v>7.0000000000000007E-2</v>
      </c>
      <c r="J337" s="3">
        <v>0.19</v>
      </c>
      <c r="K337" s="3" t="s">
        <v>735</v>
      </c>
      <c r="L337" s="6">
        <v>2.0000000000000001E-13</v>
      </c>
    </row>
    <row r="338" spans="1:12" ht="15" x14ac:dyDescent="0.2">
      <c r="A338" s="3" t="s">
        <v>436</v>
      </c>
      <c r="B338" s="3" t="s">
        <v>669</v>
      </c>
      <c r="C338" s="3">
        <v>24097068</v>
      </c>
      <c r="D338" s="3" t="s">
        <v>436</v>
      </c>
      <c r="E338" s="3" t="s">
        <v>437</v>
      </c>
      <c r="F338" s="3" t="s">
        <v>438</v>
      </c>
      <c r="G338" s="3">
        <v>1</v>
      </c>
      <c r="H338" s="3">
        <v>1</v>
      </c>
      <c r="I338" s="3">
        <v>0.08</v>
      </c>
      <c r="J338" s="3">
        <v>7.0999999999999994E-2</v>
      </c>
      <c r="K338" s="3"/>
      <c r="L338" s="6">
        <v>1.0000000000000001E-15</v>
      </c>
    </row>
    <row r="339" spans="1:12" ht="15" x14ac:dyDescent="0.2">
      <c r="A339" s="3" t="s">
        <v>436</v>
      </c>
      <c r="B339" s="5" t="s">
        <v>15</v>
      </c>
      <c r="C339" s="3">
        <v>25673413</v>
      </c>
      <c r="D339" s="3" t="s">
        <v>436</v>
      </c>
      <c r="E339" s="3" t="s">
        <v>437</v>
      </c>
      <c r="F339" s="3" t="s">
        <v>438</v>
      </c>
      <c r="G339" s="3">
        <v>1</v>
      </c>
      <c r="H339" s="3">
        <v>1</v>
      </c>
      <c r="I339" s="3">
        <v>7.0999999999999994E-2</v>
      </c>
      <c r="J339" s="3">
        <v>4.4999999999999998E-2</v>
      </c>
      <c r="K339" s="3" t="s">
        <v>736</v>
      </c>
      <c r="L339" s="6">
        <v>2.9999999999999999E-7</v>
      </c>
    </row>
    <row r="340" spans="1:12" ht="15" x14ac:dyDescent="0.2">
      <c r="A340" s="3" t="s">
        <v>436</v>
      </c>
      <c r="B340" s="5" t="s">
        <v>15</v>
      </c>
      <c r="C340" s="3">
        <v>25673413</v>
      </c>
      <c r="D340" s="3" t="s">
        <v>436</v>
      </c>
      <c r="E340" s="3" t="s">
        <v>437</v>
      </c>
      <c r="F340" s="3" t="s">
        <v>438</v>
      </c>
      <c r="G340" s="3">
        <v>1</v>
      </c>
      <c r="H340" s="3">
        <v>1</v>
      </c>
      <c r="I340" s="3">
        <v>7.3999999999999996E-2</v>
      </c>
      <c r="J340" s="3">
        <v>5.2999999999999999E-2</v>
      </c>
      <c r="K340" s="3" t="s">
        <v>737</v>
      </c>
      <c r="L340" s="6">
        <v>3E-9</v>
      </c>
    </row>
    <row r="341" spans="1:12" ht="15" x14ac:dyDescent="0.2">
      <c r="A341" s="3" t="s">
        <v>436</v>
      </c>
      <c r="B341" s="5" t="s">
        <v>738</v>
      </c>
      <c r="C341" s="3">
        <v>28443625</v>
      </c>
      <c r="D341" s="3" t="s">
        <v>436</v>
      </c>
      <c r="E341" s="3" t="s">
        <v>437</v>
      </c>
      <c r="F341" s="3" t="s">
        <v>438</v>
      </c>
      <c r="G341" s="3">
        <v>1</v>
      </c>
      <c r="H341" s="3">
        <v>1</v>
      </c>
      <c r="I341" s="3">
        <v>7.3700000000000002E-2</v>
      </c>
      <c r="J341" s="3">
        <v>4.4900000000000002E-2</v>
      </c>
      <c r="K341" s="3" t="s">
        <v>736</v>
      </c>
      <c r="L341" s="6">
        <v>9.9999999999999995E-8</v>
      </c>
    </row>
    <row r="342" spans="1:12" ht="15" x14ac:dyDescent="0.2">
      <c r="A342" s="3" t="s">
        <v>436</v>
      </c>
      <c r="B342" s="5" t="s">
        <v>738</v>
      </c>
      <c r="C342" s="3">
        <v>28443625</v>
      </c>
      <c r="D342" s="3" t="s">
        <v>436</v>
      </c>
      <c r="E342" s="3" t="s">
        <v>437</v>
      </c>
      <c r="F342" s="3" t="s">
        <v>438</v>
      </c>
      <c r="G342" s="3">
        <v>1</v>
      </c>
      <c r="H342" s="3">
        <v>1</v>
      </c>
      <c r="I342" s="3">
        <v>7.3700000000000002E-2</v>
      </c>
      <c r="J342" s="3">
        <v>5.74E-2</v>
      </c>
      <c r="K342" s="3" t="s">
        <v>739</v>
      </c>
      <c r="L342" s="6">
        <v>6.9999999999999997E-7</v>
      </c>
    </row>
    <row r="343" spans="1:12" ht="15" x14ac:dyDescent="0.2">
      <c r="A343" s="3" t="s">
        <v>436</v>
      </c>
      <c r="B343" s="5" t="s">
        <v>15</v>
      </c>
      <c r="C343" s="3">
        <v>28448500</v>
      </c>
      <c r="D343" s="3" t="s">
        <v>436</v>
      </c>
      <c r="E343" s="3" t="s">
        <v>437</v>
      </c>
      <c r="F343" s="3" t="s">
        <v>438</v>
      </c>
      <c r="G343" s="3">
        <v>1</v>
      </c>
      <c r="H343" s="3">
        <v>1</v>
      </c>
      <c r="I343" s="3">
        <v>7.6499999999999999E-2</v>
      </c>
      <c r="J343" s="3">
        <v>7.4099999999999999E-2</v>
      </c>
      <c r="K343" s="3" t="s">
        <v>740</v>
      </c>
      <c r="L343" s="6">
        <v>5.0000000000000003E-10</v>
      </c>
    </row>
    <row r="344" spans="1:12" ht="15" x14ac:dyDescent="0.2">
      <c r="A344" s="3" t="s">
        <v>436</v>
      </c>
      <c r="B344" s="5" t="s">
        <v>15</v>
      </c>
      <c r="C344" s="3">
        <v>28448500</v>
      </c>
      <c r="D344" s="3" t="s">
        <v>436</v>
      </c>
      <c r="E344" s="3" t="s">
        <v>437</v>
      </c>
      <c r="F344" s="3" t="s">
        <v>438</v>
      </c>
      <c r="G344" s="3">
        <v>1</v>
      </c>
      <c r="H344" s="3">
        <v>1</v>
      </c>
      <c r="I344" s="3">
        <v>7.5399999999999995E-2</v>
      </c>
      <c r="J344" s="3">
        <v>6.9800000000000001E-2</v>
      </c>
      <c r="K344" s="3" t="s">
        <v>741</v>
      </c>
      <c r="L344" s="6">
        <v>1.0000000000000001E-9</v>
      </c>
    </row>
    <row r="345" spans="1:12" ht="15" x14ac:dyDescent="0.2">
      <c r="A345" s="3" t="s">
        <v>436</v>
      </c>
      <c r="B345" s="5" t="s">
        <v>15</v>
      </c>
      <c r="C345" s="3">
        <v>28448500</v>
      </c>
      <c r="D345" s="3" t="s">
        <v>436</v>
      </c>
      <c r="E345" s="3" t="s">
        <v>437</v>
      </c>
      <c r="F345" s="3" t="s">
        <v>438</v>
      </c>
      <c r="G345" s="3">
        <v>1</v>
      </c>
      <c r="H345" s="3">
        <v>1</v>
      </c>
      <c r="I345" s="3">
        <v>7.6499999999999999E-2</v>
      </c>
      <c r="J345" s="3">
        <v>5.0500000000000003E-2</v>
      </c>
      <c r="K345" s="3" t="s">
        <v>742</v>
      </c>
      <c r="L345" s="6">
        <v>2.0000000000000001E-10</v>
      </c>
    </row>
    <row r="346" spans="1:12" ht="15" x14ac:dyDescent="0.2">
      <c r="A346" s="3" t="s">
        <v>436</v>
      </c>
      <c r="B346" s="5" t="s">
        <v>15</v>
      </c>
      <c r="C346" s="3">
        <v>28448500</v>
      </c>
      <c r="D346" s="3" t="s">
        <v>436</v>
      </c>
      <c r="E346" s="3" t="s">
        <v>437</v>
      </c>
      <c r="F346" s="3" t="s">
        <v>438</v>
      </c>
      <c r="G346" s="3">
        <v>1</v>
      </c>
      <c r="H346" s="3">
        <v>1</v>
      </c>
      <c r="I346" s="3">
        <v>7.5399999999999995E-2</v>
      </c>
      <c r="J346" s="3">
        <v>4.8800000000000003E-2</v>
      </c>
      <c r="K346" s="3" t="s">
        <v>743</v>
      </c>
      <c r="L346" s="6">
        <v>3E-10</v>
      </c>
    </row>
    <row r="347" spans="1:12" ht="15" x14ac:dyDescent="0.2">
      <c r="A347" s="3" t="s">
        <v>436</v>
      </c>
      <c r="B347" s="3" t="s">
        <v>77</v>
      </c>
      <c r="C347" s="3">
        <v>28739976</v>
      </c>
      <c r="D347" s="3" t="s">
        <v>436</v>
      </c>
      <c r="E347" s="3" t="s">
        <v>437</v>
      </c>
      <c r="F347" s="3" t="s">
        <v>438</v>
      </c>
      <c r="G347" s="3">
        <v>1</v>
      </c>
      <c r="H347" s="3">
        <v>1</v>
      </c>
      <c r="I347" s="3">
        <v>6.5000000000000002E-2</v>
      </c>
      <c r="J347" s="3">
        <v>0.68600000000000005</v>
      </c>
      <c r="K347" s="3" t="s">
        <v>744</v>
      </c>
      <c r="L347" s="6">
        <v>1E-13</v>
      </c>
    </row>
    <row r="348" spans="1:12" ht="15" x14ac:dyDescent="0.2">
      <c r="A348" s="3" t="s">
        <v>436</v>
      </c>
      <c r="B348" s="5" t="s">
        <v>745</v>
      </c>
      <c r="C348" s="3">
        <v>28448500</v>
      </c>
      <c r="D348" s="3" t="s">
        <v>436</v>
      </c>
      <c r="E348" s="3" t="s">
        <v>437</v>
      </c>
      <c r="F348" s="3" t="s">
        <v>438</v>
      </c>
      <c r="G348" s="3">
        <v>1</v>
      </c>
      <c r="H348" s="3">
        <v>1</v>
      </c>
      <c r="I348" s="3">
        <v>8.7499999999999994E-2</v>
      </c>
      <c r="J348" s="3">
        <v>8.6800000000000002E-2</v>
      </c>
      <c r="K348" s="3" t="s">
        <v>746</v>
      </c>
      <c r="L348" s="6">
        <v>1.9999999999999999E-6</v>
      </c>
    </row>
    <row r="349" spans="1:12" ht="15" x14ac:dyDescent="0.2">
      <c r="A349" s="3" t="s">
        <v>436</v>
      </c>
      <c r="B349" s="3" t="s">
        <v>74</v>
      </c>
      <c r="C349" s="3">
        <v>28739976</v>
      </c>
      <c r="D349" s="3" t="s">
        <v>436</v>
      </c>
      <c r="E349" s="3" t="s">
        <v>437</v>
      </c>
      <c r="F349" s="3" t="s">
        <v>438</v>
      </c>
      <c r="G349" s="3">
        <v>1</v>
      </c>
      <c r="H349" s="3">
        <v>1</v>
      </c>
      <c r="I349" s="3">
        <v>6.5000000000000002E-2</v>
      </c>
      <c r="J349" s="3">
        <v>0.93300000000000005</v>
      </c>
      <c r="K349" s="3" t="s">
        <v>747</v>
      </c>
      <c r="L349" s="6">
        <v>6E-10</v>
      </c>
    </row>
    <row r="350" spans="1:12" ht="15" x14ac:dyDescent="0.2">
      <c r="A350" s="3" t="s">
        <v>436</v>
      </c>
      <c r="B350" s="5" t="s">
        <v>745</v>
      </c>
      <c r="C350" s="3">
        <v>28448500</v>
      </c>
      <c r="D350" s="3" t="s">
        <v>436</v>
      </c>
      <c r="E350" s="3" t="s">
        <v>437</v>
      </c>
      <c r="F350" s="3" t="s">
        <v>438</v>
      </c>
      <c r="G350" s="3">
        <v>1</v>
      </c>
      <c r="H350" s="3">
        <v>1</v>
      </c>
      <c r="I350" s="3">
        <v>7.8100000000000003E-2</v>
      </c>
      <c r="J350" s="3">
        <v>6.6100000000000006E-2</v>
      </c>
      <c r="K350" s="3" t="s">
        <v>748</v>
      </c>
      <c r="L350" s="6">
        <v>3.9999999999999998E-7</v>
      </c>
    </row>
    <row r="351" spans="1:12" ht="15" x14ac:dyDescent="0.2">
      <c r="A351" s="3" t="s">
        <v>436</v>
      </c>
      <c r="B351" s="5" t="s">
        <v>745</v>
      </c>
      <c r="C351" s="3">
        <v>28448500</v>
      </c>
      <c r="D351" s="3" t="s">
        <v>436</v>
      </c>
      <c r="E351" s="3" t="s">
        <v>437</v>
      </c>
      <c r="F351" s="3" t="s">
        <v>438</v>
      </c>
      <c r="G351" s="3">
        <v>1</v>
      </c>
      <c r="H351" s="3">
        <v>1</v>
      </c>
      <c r="I351" s="3">
        <v>7.6499999999999999E-2</v>
      </c>
      <c r="J351" s="3">
        <v>5.3100000000000001E-2</v>
      </c>
      <c r="K351" s="3" t="s">
        <v>749</v>
      </c>
      <c r="L351" s="6">
        <v>1.0000000000000001E-9</v>
      </c>
    </row>
    <row r="352" spans="1:12" ht="15" x14ac:dyDescent="0.2">
      <c r="A352" s="3" t="s">
        <v>436</v>
      </c>
      <c r="B352" s="5" t="s">
        <v>745</v>
      </c>
      <c r="C352" s="3">
        <v>28448500</v>
      </c>
      <c r="D352" s="3" t="s">
        <v>436</v>
      </c>
      <c r="E352" s="3" t="s">
        <v>437</v>
      </c>
      <c r="F352" s="3" t="s">
        <v>438</v>
      </c>
      <c r="G352" s="3">
        <v>1</v>
      </c>
      <c r="H352" s="3">
        <v>1</v>
      </c>
      <c r="I352" s="3">
        <v>7.5399999999999995E-2</v>
      </c>
      <c r="J352" s="3">
        <v>5.0799999999999998E-2</v>
      </c>
      <c r="K352" s="3" t="s">
        <v>750</v>
      </c>
      <c r="L352" s="6">
        <v>4.0000000000000002E-9</v>
      </c>
    </row>
    <row r="353" spans="1:12" ht="15" x14ac:dyDescent="0.2">
      <c r="A353" s="3" t="s">
        <v>436</v>
      </c>
      <c r="B353" s="5" t="s">
        <v>751</v>
      </c>
      <c r="C353" s="3">
        <v>28448500</v>
      </c>
      <c r="D353" s="3" t="s">
        <v>436</v>
      </c>
      <c r="E353" s="3" t="s">
        <v>437</v>
      </c>
      <c r="F353" s="3" t="s">
        <v>438</v>
      </c>
      <c r="G353" s="3">
        <v>1</v>
      </c>
      <c r="H353" s="3">
        <v>1</v>
      </c>
      <c r="I353" s="3" t="s">
        <v>25</v>
      </c>
      <c r="J353" s="3"/>
      <c r="K353" s="3"/>
      <c r="L353" s="6">
        <v>2E-8</v>
      </c>
    </row>
    <row r="354" spans="1:12" ht="15" x14ac:dyDescent="0.2">
      <c r="A354" s="3" t="s">
        <v>436</v>
      </c>
      <c r="B354" s="5" t="s">
        <v>751</v>
      </c>
      <c r="C354" s="3">
        <v>28448500</v>
      </c>
      <c r="D354" s="3" t="s">
        <v>436</v>
      </c>
      <c r="E354" s="3" t="s">
        <v>437</v>
      </c>
      <c r="F354" s="3" t="s">
        <v>438</v>
      </c>
      <c r="G354" s="3">
        <v>1</v>
      </c>
      <c r="H354" s="3">
        <v>1</v>
      </c>
      <c r="I354" s="3" t="s">
        <v>25</v>
      </c>
      <c r="J354" s="3"/>
      <c r="K354" s="3"/>
      <c r="L354" s="6">
        <v>2.0000000000000001E-10</v>
      </c>
    </row>
    <row r="355" spans="1:12" ht="15" x14ac:dyDescent="0.2">
      <c r="A355" s="3" t="s">
        <v>436</v>
      </c>
      <c r="B355" s="5" t="s">
        <v>751</v>
      </c>
      <c r="C355" s="3">
        <v>28448500</v>
      </c>
      <c r="D355" s="3" t="s">
        <v>436</v>
      </c>
      <c r="E355" s="3" t="s">
        <v>437</v>
      </c>
      <c r="F355" s="3" t="s">
        <v>438</v>
      </c>
      <c r="G355" s="3">
        <v>1</v>
      </c>
      <c r="H355" s="3">
        <v>1</v>
      </c>
      <c r="I355" s="3" t="s">
        <v>25</v>
      </c>
      <c r="J355" s="3"/>
      <c r="K355" s="3"/>
      <c r="L355" s="6">
        <v>2.0000000000000001E-9</v>
      </c>
    </row>
    <row r="356" spans="1:12" ht="15" x14ac:dyDescent="0.2">
      <c r="A356" s="3" t="s">
        <v>436</v>
      </c>
      <c r="B356" s="5" t="s">
        <v>751</v>
      </c>
      <c r="C356" s="3">
        <v>28448500</v>
      </c>
      <c r="D356" s="3" t="s">
        <v>436</v>
      </c>
      <c r="E356" s="3" t="s">
        <v>437</v>
      </c>
      <c r="F356" s="3" t="s">
        <v>438</v>
      </c>
      <c r="G356" s="3">
        <v>1</v>
      </c>
      <c r="H356" s="3">
        <v>1</v>
      </c>
      <c r="I356" s="3" t="s">
        <v>25</v>
      </c>
      <c r="J356" s="3"/>
      <c r="K356" s="3"/>
      <c r="L356" s="6">
        <v>8.0000000000000003E-10</v>
      </c>
    </row>
    <row r="357" spans="1:12" ht="15" x14ac:dyDescent="0.2">
      <c r="A357" s="3" t="s">
        <v>436</v>
      </c>
      <c r="B357" s="5" t="s">
        <v>30</v>
      </c>
      <c r="C357" s="3">
        <v>30239722</v>
      </c>
      <c r="D357" s="3" t="s">
        <v>436</v>
      </c>
      <c r="E357" s="3" t="s">
        <v>437</v>
      </c>
      <c r="F357" s="3" t="s">
        <v>438</v>
      </c>
      <c r="G357" s="3">
        <v>1</v>
      </c>
      <c r="H357" s="3">
        <v>1</v>
      </c>
      <c r="I357" s="3">
        <v>8.0799999999999997E-2</v>
      </c>
      <c r="J357" s="3">
        <v>3.0599999999999999E-2</v>
      </c>
      <c r="K357" s="3" t="s">
        <v>752</v>
      </c>
      <c r="L357" s="6">
        <v>3.9999999999999999E-19</v>
      </c>
    </row>
    <row r="358" spans="1:12" ht="15" x14ac:dyDescent="0.2">
      <c r="A358" s="3" t="s">
        <v>436</v>
      </c>
      <c r="B358" s="5" t="s">
        <v>30</v>
      </c>
      <c r="C358" s="3">
        <v>30239722</v>
      </c>
      <c r="D358" s="3" t="s">
        <v>436</v>
      </c>
      <c r="E358" s="3" t="s">
        <v>437</v>
      </c>
      <c r="F358" s="3" t="s">
        <v>438</v>
      </c>
      <c r="G358" s="3">
        <v>1</v>
      </c>
      <c r="H358" s="3">
        <v>1</v>
      </c>
      <c r="I358" s="3">
        <v>8.0799999999999997E-2</v>
      </c>
      <c r="J358" s="3">
        <v>3.0599999999999999E-2</v>
      </c>
      <c r="K358" s="3" t="s">
        <v>752</v>
      </c>
      <c r="L358" s="6">
        <v>3.9999999999999999E-19</v>
      </c>
    </row>
    <row r="359" spans="1:12" ht="15" x14ac:dyDescent="0.2">
      <c r="A359" s="3" t="s">
        <v>436</v>
      </c>
      <c r="B359" s="3" t="s">
        <v>753</v>
      </c>
      <c r="C359" s="3">
        <v>30595370</v>
      </c>
      <c r="D359" s="3" t="s">
        <v>436</v>
      </c>
      <c r="E359" s="3" t="s">
        <v>437</v>
      </c>
      <c r="F359" s="3" t="s">
        <v>438</v>
      </c>
      <c r="G359" s="3">
        <v>1</v>
      </c>
      <c r="H359" s="3">
        <v>1</v>
      </c>
      <c r="I359" s="3" t="s">
        <v>25</v>
      </c>
      <c r="J359" s="3"/>
      <c r="K359" s="3"/>
      <c r="L359" s="6">
        <v>2.0000000000000001E-10</v>
      </c>
    </row>
    <row r="360" spans="1:12" ht="15" x14ac:dyDescent="0.2">
      <c r="A360" s="3" t="s">
        <v>436</v>
      </c>
      <c r="B360" s="5" t="s">
        <v>15</v>
      </c>
      <c r="C360" s="3">
        <v>26961502</v>
      </c>
      <c r="D360" s="3" t="s">
        <v>436</v>
      </c>
      <c r="E360" s="3" t="s">
        <v>437</v>
      </c>
      <c r="F360" s="3" t="s">
        <v>438</v>
      </c>
      <c r="G360" s="3">
        <v>1</v>
      </c>
      <c r="H360" s="3">
        <v>1</v>
      </c>
      <c r="I360" s="3" t="s">
        <v>25</v>
      </c>
      <c r="J360" s="3">
        <v>0.04</v>
      </c>
      <c r="K360" s="3" t="s">
        <v>754</v>
      </c>
      <c r="L360" s="6">
        <v>3.9999999999999998E-7</v>
      </c>
    </row>
    <row r="361" spans="1:12" ht="15" x14ac:dyDescent="0.2">
      <c r="A361" s="3" t="s">
        <v>436</v>
      </c>
      <c r="B361" s="3" t="s">
        <v>755</v>
      </c>
      <c r="C361" s="3">
        <v>36301540</v>
      </c>
      <c r="D361" s="3" t="s">
        <v>436</v>
      </c>
      <c r="E361" s="3" t="s">
        <v>437</v>
      </c>
      <c r="F361" s="3" t="s">
        <v>438</v>
      </c>
      <c r="G361" s="3">
        <v>1</v>
      </c>
      <c r="H361" s="3">
        <v>1</v>
      </c>
      <c r="I361" s="3" t="s">
        <v>25</v>
      </c>
      <c r="J361" s="3">
        <v>5.4338350000000001E-2</v>
      </c>
      <c r="K361" s="3" t="s">
        <v>756</v>
      </c>
      <c r="L361" s="6">
        <v>6.0000000000000003E-36</v>
      </c>
    </row>
    <row r="362" spans="1:12" ht="15" x14ac:dyDescent="0.2">
      <c r="A362" s="3" t="s">
        <v>436</v>
      </c>
      <c r="B362" s="3" t="s">
        <v>757</v>
      </c>
      <c r="C362" s="3">
        <v>36301540</v>
      </c>
      <c r="D362" s="3" t="s">
        <v>436</v>
      </c>
      <c r="E362" s="3" t="s">
        <v>437</v>
      </c>
      <c r="F362" s="3" t="s">
        <v>438</v>
      </c>
      <c r="G362" s="3">
        <v>1</v>
      </c>
      <c r="H362" s="3">
        <v>1</v>
      </c>
      <c r="I362" s="3" t="s">
        <v>25</v>
      </c>
      <c r="J362" s="3">
        <v>5.5100000000000003E-2</v>
      </c>
      <c r="K362" s="3" t="s">
        <v>758</v>
      </c>
      <c r="L362" s="6">
        <v>6.0000000000000004E-40</v>
      </c>
    </row>
    <row r="363" spans="1:12" ht="15" x14ac:dyDescent="0.2">
      <c r="A363" s="3" t="s">
        <v>436</v>
      </c>
      <c r="B363" s="3" t="s">
        <v>759</v>
      </c>
      <c r="C363" s="3">
        <v>36357675</v>
      </c>
      <c r="D363" s="3" t="s">
        <v>436</v>
      </c>
      <c r="E363" s="3" t="s">
        <v>437</v>
      </c>
      <c r="F363" s="3" t="s">
        <v>438</v>
      </c>
      <c r="G363" s="3">
        <v>1</v>
      </c>
      <c r="H363" s="3">
        <v>1</v>
      </c>
      <c r="I363" s="3">
        <v>7.4399999999999994E-2</v>
      </c>
      <c r="J363" s="3">
        <v>0.17742912</v>
      </c>
      <c r="K363" s="3" t="s">
        <v>608</v>
      </c>
      <c r="L363" s="6">
        <v>3.0000000000000003E-20</v>
      </c>
    </row>
    <row r="364" spans="1:12" ht="15" x14ac:dyDescent="0.2">
      <c r="A364" s="3" t="s">
        <v>436</v>
      </c>
      <c r="B364" s="3" t="s">
        <v>760</v>
      </c>
      <c r="C364" s="3">
        <v>36357675</v>
      </c>
      <c r="D364" s="3" t="s">
        <v>436</v>
      </c>
      <c r="E364" s="3" t="s">
        <v>437</v>
      </c>
      <c r="F364" s="3" t="s">
        <v>438</v>
      </c>
      <c r="G364" s="3">
        <v>1</v>
      </c>
      <c r="H364" s="3">
        <v>1</v>
      </c>
      <c r="I364" s="3">
        <v>7.3999999999999996E-2</v>
      </c>
      <c r="J364" s="3">
        <v>0.24227376</v>
      </c>
      <c r="K364" s="3" t="s">
        <v>616</v>
      </c>
      <c r="L364" s="6">
        <v>3E-37</v>
      </c>
    </row>
    <row r="365" spans="1:12" ht="15" x14ac:dyDescent="0.2">
      <c r="A365" s="3" t="s">
        <v>436</v>
      </c>
      <c r="B365" s="3" t="s">
        <v>207</v>
      </c>
      <c r="C365" s="3">
        <v>36301540</v>
      </c>
      <c r="D365" s="3" t="s">
        <v>436</v>
      </c>
      <c r="E365" s="3" t="s">
        <v>437</v>
      </c>
      <c r="F365" s="3" t="s">
        <v>438</v>
      </c>
      <c r="G365" s="3">
        <v>1</v>
      </c>
      <c r="H365" s="3">
        <v>1</v>
      </c>
      <c r="I365" s="3" t="s">
        <v>25</v>
      </c>
      <c r="J365" s="3"/>
      <c r="K365" s="3"/>
      <c r="L365" s="6">
        <v>8.9999999999999995E-15</v>
      </c>
    </row>
    <row r="366" spans="1:12" ht="15" x14ac:dyDescent="0.2">
      <c r="A366" s="3" t="s">
        <v>436</v>
      </c>
      <c r="B366" s="3" t="s">
        <v>207</v>
      </c>
      <c r="C366" s="3">
        <v>36301540</v>
      </c>
      <c r="D366" s="3" t="s">
        <v>436</v>
      </c>
      <c r="E366" s="3" t="s">
        <v>437</v>
      </c>
      <c r="F366" s="3" t="s">
        <v>438</v>
      </c>
      <c r="G366" s="3">
        <v>1</v>
      </c>
      <c r="H366" s="3">
        <v>1</v>
      </c>
      <c r="I366" s="3" t="s">
        <v>25</v>
      </c>
      <c r="J366" s="3"/>
      <c r="K366" s="3"/>
      <c r="L366" s="6">
        <v>7.0000000000000001E-15</v>
      </c>
    </row>
    <row r="367" spans="1:12" ht="15" x14ac:dyDescent="0.2">
      <c r="A367" s="3" t="s">
        <v>436</v>
      </c>
      <c r="B367" s="3" t="s">
        <v>761</v>
      </c>
      <c r="C367" s="3">
        <v>36357675</v>
      </c>
      <c r="D367" s="3" t="s">
        <v>436</v>
      </c>
      <c r="E367" s="3" t="s">
        <v>437</v>
      </c>
      <c r="F367" s="3" t="s">
        <v>438</v>
      </c>
      <c r="G367" s="3">
        <v>1</v>
      </c>
      <c r="H367" s="3">
        <v>1</v>
      </c>
      <c r="I367" s="3">
        <v>7.3899999999999993E-2</v>
      </c>
      <c r="J367" s="3">
        <v>0.16970313000000001</v>
      </c>
      <c r="K367" s="3" t="s">
        <v>506</v>
      </c>
      <c r="L367" s="6">
        <v>5.0000000000000004E-19</v>
      </c>
    </row>
    <row r="368" spans="1:12" ht="15" x14ac:dyDescent="0.2">
      <c r="A368" s="3" t="s">
        <v>436</v>
      </c>
      <c r="B368" s="3" t="s">
        <v>762</v>
      </c>
      <c r="C368" s="3">
        <v>36269708</v>
      </c>
      <c r="D368" s="3" t="s">
        <v>436</v>
      </c>
      <c r="E368" s="3" t="s">
        <v>437</v>
      </c>
      <c r="F368" s="3" t="s">
        <v>438</v>
      </c>
      <c r="G368" s="3">
        <v>1</v>
      </c>
      <c r="H368" s="3">
        <v>1</v>
      </c>
      <c r="I368" s="3" t="s">
        <v>25</v>
      </c>
      <c r="J368" s="3"/>
      <c r="K368" s="3"/>
      <c r="L368" s="6">
        <v>2.0000000000000001E-10</v>
      </c>
    </row>
    <row r="369" spans="1:12" ht="15" x14ac:dyDescent="0.2">
      <c r="A369" s="3" t="s">
        <v>436</v>
      </c>
      <c r="B369" s="3" t="s">
        <v>185</v>
      </c>
      <c r="C369" s="3">
        <v>35164939</v>
      </c>
      <c r="D369" s="3" t="s">
        <v>436</v>
      </c>
      <c r="E369" s="3" t="s">
        <v>437</v>
      </c>
      <c r="F369" s="3" t="s">
        <v>438</v>
      </c>
      <c r="G369" s="3">
        <v>1</v>
      </c>
      <c r="H369" s="3">
        <v>1</v>
      </c>
      <c r="I369" s="3" t="s">
        <v>25</v>
      </c>
      <c r="J369" s="3"/>
      <c r="K369" s="3"/>
      <c r="L369" s="6">
        <v>5.9999999999999998E-169</v>
      </c>
    </row>
    <row r="370" spans="1:12" ht="15" x14ac:dyDescent="0.2">
      <c r="A370" s="3" t="s">
        <v>436</v>
      </c>
      <c r="B370" s="3" t="s">
        <v>763</v>
      </c>
      <c r="C370" s="3">
        <v>35050183</v>
      </c>
      <c r="D370" s="3" t="s">
        <v>436</v>
      </c>
      <c r="E370" s="3" t="s">
        <v>437</v>
      </c>
      <c r="F370" s="3" t="s">
        <v>438</v>
      </c>
      <c r="G370" s="3">
        <v>1</v>
      </c>
      <c r="H370" s="3">
        <v>1</v>
      </c>
      <c r="I370" s="3" t="s">
        <v>25</v>
      </c>
      <c r="J370" s="3">
        <v>0.19</v>
      </c>
      <c r="K370" s="3" t="s">
        <v>764</v>
      </c>
      <c r="L370" s="6">
        <v>9.9999999999999994E-12</v>
      </c>
    </row>
    <row r="371" spans="1:12" ht="15" x14ac:dyDescent="0.2">
      <c r="A371" s="3" t="s">
        <v>436</v>
      </c>
      <c r="B371" s="3" t="s">
        <v>208</v>
      </c>
      <c r="C371" s="3">
        <v>36477530</v>
      </c>
      <c r="D371" s="3" t="s">
        <v>436</v>
      </c>
      <c r="E371" s="3" t="s">
        <v>437</v>
      </c>
      <c r="F371" s="3" t="s">
        <v>438</v>
      </c>
      <c r="G371" s="3">
        <v>1</v>
      </c>
      <c r="H371" s="3">
        <v>1</v>
      </c>
      <c r="I371" s="3">
        <v>7.7399999999999997E-2</v>
      </c>
      <c r="J371" s="3">
        <v>2.69E-2</v>
      </c>
      <c r="K371" s="3" t="s">
        <v>765</v>
      </c>
      <c r="L371" s="6">
        <v>2.0000000000000001E-56</v>
      </c>
    </row>
    <row r="372" spans="1:12" ht="15" x14ac:dyDescent="0.2">
      <c r="A372" s="3" t="s">
        <v>436</v>
      </c>
      <c r="B372" s="3" t="s">
        <v>766</v>
      </c>
      <c r="C372" s="3">
        <v>36376304</v>
      </c>
      <c r="D372" s="3" t="s">
        <v>436</v>
      </c>
      <c r="E372" s="3" t="s">
        <v>437</v>
      </c>
      <c r="F372" s="3" t="s">
        <v>438</v>
      </c>
      <c r="G372" s="3">
        <v>1</v>
      </c>
      <c r="H372" s="3">
        <v>1</v>
      </c>
      <c r="I372" s="3" t="s">
        <v>25</v>
      </c>
      <c r="J372" s="3">
        <v>7.886E-2</v>
      </c>
      <c r="K372" s="3" t="s">
        <v>767</v>
      </c>
      <c r="L372" s="6">
        <v>1.9999999999999999E-57</v>
      </c>
    </row>
    <row r="373" spans="1:12" ht="15" x14ac:dyDescent="0.2">
      <c r="A373" s="3" t="s">
        <v>436</v>
      </c>
      <c r="B373" s="3" t="s">
        <v>768</v>
      </c>
      <c r="C373" s="3">
        <v>36376304</v>
      </c>
      <c r="D373" s="3" t="s">
        <v>436</v>
      </c>
      <c r="E373" s="3" t="s">
        <v>437</v>
      </c>
      <c r="F373" s="3" t="s">
        <v>438</v>
      </c>
      <c r="G373" s="3">
        <v>1</v>
      </c>
      <c r="H373" s="3">
        <v>1</v>
      </c>
      <c r="I373" s="3" t="s">
        <v>25</v>
      </c>
      <c r="J373" s="3">
        <v>2.9360000000000001E-2</v>
      </c>
      <c r="K373" s="3" t="s">
        <v>769</v>
      </c>
      <c r="L373" s="6">
        <v>8.9999999999999996E-29</v>
      </c>
    </row>
    <row r="374" spans="1:12" ht="15" x14ac:dyDescent="0.2">
      <c r="A374" s="3" t="s">
        <v>436</v>
      </c>
      <c r="B374" s="3" t="s">
        <v>770</v>
      </c>
      <c r="C374" s="3">
        <v>36376304</v>
      </c>
      <c r="D374" s="3" t="s">
        <v>436</v>
      </c>
      <c r="E374" s="3" t="s">
        <v>437</v>
      </c>
      <c r="F374" s="3" t="s">
        <v>438</v>
      </c>
      <c r="G374" s="3">
        <v>1</v>
      </c>
      <c r="H374" s="3">
        <v>1</v>
      </c>
      <c r="I374" s="3" t="s">
        <v>25</v>
      </c>
      <c r="J374" s="3">
        <v>3.0182E-2</v>
      </c>
      <c r="K374" s="3" t="s">
        <v>771</v>
      </c>
      <c r="L374" s="6">
        <v>1E-10</v>
      </c>
    </row>
    <row r="375" spans="1:12" ht="15" x14ac:dyDescent="0.2">
      <c r="A375" s="3" t="s">
        <v>436</v>
      </c>
      <c r="B375" s="3" t="s">
        <v>136</v>
      </c>
      <c r="C375" s="3">
        <v>37106081</v>
      </c>
      <c r="D375" s="3" t="s">
        <v>436</v>
      </c>
      <c r="E375" s="3" t="s">
        <v>437</v>
      </c>
      <c r="F375" s="3" t="s">
        <v>438</v>
      </c>
      <c r="G375" s="3">
        <v>1</v>
      </c>
      <c r="H375" s="3">
        <v>1</v>
      </c>
      <c r="I375" s="3" t="s">
        <v>25</v>
      </c>
      <c r="J375" s="3">
        <v>4.9374000000000001E-2</v>
      </c>
      <c r="K375" s="3" t="s">
        <v>772</v>
      </c>
      <c r="L375" s="6">
        <v>4.0000000000000002E-9</v>
      </c>
    </row>
    <row r="376" spans="1:12" ht="15" x14ac:dyDescent="0.2">
      <c r="A376" s="3" t="s">
        <v>436</v>
      </c>
      <c r="B376" s="3" t="s">
        <v>773</v>
      </c>
      <c r="C376" s="3">
        <v>37247657</v>
      </c>
      <c r="D376" s="3" t="s">
        <v>436</v>
      </c>
      <c r="E376" s="3" t="s">
        <v>437</v>
      </c>
      <c r="F376" s="3" t="s">
        <v>438</v>
      </c>
      <c r="G376" s="3">
        <v>1</v>
      </c>
      <c r="H376" s="3">
        <v>1</v>
      </c>
      <c r="I376" s="3">
        <v>7.0000000000000007E-2</v>
      </c>
      <c r="J376" s="3">
        <v>1.1000000000000001</v>
      </c>
      <c r="K376" s="3" t="s">
        <v>774</v>
      </c>
      <c r="L376" s="6">
        <v>2.9999999999999998E-18</v>
      </c>
    </row>
    <row r="377" spans="1:12" ht="15" x14ac:dyDescent="0.2">
      <c r="A377" s="3" t="s">
        <v>436</v>
      </c>
      <c r="B377" s="3" t="s">
        <v>775</v>
      </c>
      <c r="C377" s="3">
        <v>32587327</v>
      </c>
      <c r="D377" s="3" t="s">
        <v>436</v>
      </c>
      <c r="E377" s="3" t="s">
        <v>437</v>
      </c>
      <c r="F377" s="3" t="s">
        <v>438</v>
      </c>
      <c r="G377" s="3">
        <v>1</v>
      </c>
      <c r="H377" s="3">
        <v>1</v>
      </c>
      <c r="I377" s="3">
        <v>9.2549999999999993E-3</v>
      </c>
      <c r="J377" s="3">
        <v>3.2105862999999998E-2</v>
      </c>
      <c r="K377" s="3" t="s">
        <v>776</v>
      </c>
      <c r="L377" s="6">
        <v>8.9999999999999999E-10</v>
      </c>
    </row>
    <row r="378" spans="1:12" ht="15" x14ac:dyDescent="0.2">
      <c r="A378" s="3" t="s">
        <v>436</v>
      </c>
      <c r="B378" s="3" t="s">
        <v>777</v>
      </c>
      <c r="C378" s="3">
        <v>32587327</v>
      </c>
      <c r="D378" s="3" t="s">
        <v>436</v>
      </c>
      <c r="E378" s="3" t="s">
        <v>437</v>
      </c>
      <c r="F378" s="3" t="s">
        <v>438</v>
      </c>
      <c r="G378" s="3">
        <v>1</v>
      </c>
      <c r="H378" s="3">
        <v>1</v>
      </c>
      <c r="I378" s="3" t="s">
        <v>25</v>
      </c>
      <c r="J378" s="3"/>
      <c r="K378" s="3"/>
      <c r="L378" s="6">
        <v>2E-8</v>
      </c>
    </row>
    <row r="379" spans="1:12" ht="15" x14ac:dyDescent="0.2">
      <c r="A379" s="3" t="s">
        <v>436</v>
      </c>
      <c r="B379" s="3" t="s">
        <v>681</v>
      </c>
      <c r="C379" s="3">
        <v>30679032</v>
      </c>
      <c r="D379" s="3" t="s">
        <v>436</v>
      </c>
      <c r="E379" s="3" t="s">
        <v>437</v>
      </c>
      <c r="F379" s="3" t="s">
        <v>438</v>
      </c>
      <c r="G379" s="3">
        <v>1</v>
      </c>
      <c r="H379" s="3">
        <v>1</v>
      </c>
      <c r="I379" s="3">
        <v>7.2099999999999997E-2</v>
      </c>
      <c r="J379" s="3">
        <v>3.8300000000000001E-2</v>
      </c>
      <c r="K379" s="3" t="s">
        <v>686</v>
      </c>
      <c r="L379" s="6">
        <v>4.9999999999999999E-17</v>
      </c>
    </row>
    <row r="380" spans="1:12" ht="15" x14ac:dyDescent="0.2">
      <c r="A380" s="3" t="s">
        <v>436</v>
      </c>
      <c r="B380" s="3" t="s">
        <v>778</v>
      </c>
      <c r="C380" s="3">
        <v>29912962</v>
      </c>
      <c r="D380" s="3" t="s">
        <v>436</v>
      </c>
      <c r="E380" s="3" t="s">
        <v>437</v>
      </c>
      <c r="F380" s="3" t="s">
        <v>438</v>
      </c>
      <c r="G380" s="3">
        <v>1</v>
      </c>
      <c r="H380" s="3">
        <v>1</v>
      </c>
      <c r="I380" s="3">
        <v>7.0000000000000007E-2</v>
      </c>
      <c r="J380" s="3"/>
      <c r="K380" s="3"/>
      <c r="L380" s="6">
        <v>1.9999999999999999E-23</v>
      </c>
    </row>
    <row r="381" spans="1:12" ht="15" x14ac:dyDescent="0.2">
      <c r="A381" s="3" t="s">
        <v>436</v>
      </c>
      <c r="B381" s="3" t="s">
        <v>779</v>
      </c>
      <c r="C381" s="3">
        <v>29912962</v>
      </c>
      <c r="D381" s="3" t="s">
        <v>436</v>
      </c>
      <c r="E381" s="3" t="s">
        <v>437</v>
      </c>
      <c r="F381" s="3" t="s">
        <v>438</v>
      </c>
      <c r="G381" s="3">
        <v>1</v>
      </c>
      <c r="H381" s="3">
        <v>1</v>
      </c>
      <c r="I381" s="3">
        <v>7.0000000000000007E-2</v>
      </c>
      <c r="J381" s="3"/>
      <c r="K381" s="3"/>
      <c r="L381" s="6">
        <v>3.9999999999999998E-11</v>
      </c>
    </row>
    <row r="382" spans="1:12" ht="15" x14ac:dyDescent="0.2">
      <c r="A382" s="3" t="s">
        <v>436</v>
      </c>
      <c r="B382" s="3" t="s">
        <v>780</v>
      </c>
      <c r="C382" s="3">
        <v>29912962</v>
      </c>
      <c r="D382" s="3" t="s">
        <v>436</v>
      </c>
      <c r="E382" s="3" t="s">
        <v>437</v>
      </c>
      <c r="F382" s="3" t="s">
        <v>438</v>
      </c>
      <c r="G382" s="3">
        <v>1</v>
      </c>
      <c r="H382" s="3">
        <v>1</v>
      </c>
      <c r="I382" s="3">
        <v>7.0000000000000007E-2</v>
      </c>
      <c r="J382" s="3"/>
      <c r="K382" s="3"/>
      <c r="L382" s="6">
        <v>1.0000000000000001E-15</v>
      </c>
    </row>
    <row r="383" spans="1:12" ht="15" x14ac:dyDescent="0.2">
      <c r="A383" s="3" t="s">
        <v>436</v>
      </c>
      <c r="B383" s="5" t="s">
        <v>15</v>
      </c>
      <c r="C383" s="3">
        <v>30239722</v>
      </c>
      <c r="D383" s="3" t="s">
        <v>436</v>
      </c>
      <c r="E383" s="3" t="s">
        <v>437</v>
      </c>
      <c r="F383" s="3" t="s">
        <v>438</v>
      </c>
      <c r="G383" s="3">
        <v>1</v>
      </c>
      <c r="H383" s="3">
        <v>1</v>
      </c>
      <c r="I383" s="3">
        <v>8.2000000000000003E-2</v>
      </c>
      <c r="J383" s="3">
        <v>4.6800000000000001E-2</v>
      </c>
      <c r="K383" s="3" t="s">
        <v>781</v>
      </c>
      <c r="L383" s="6">
        <v>3.9999999999999999E-47</v>
      </c>
    </row>
    <row r="384" spans="1:12" ht="15" x14ac:dyDescent="0.2">
      <c r="A384" s="3" t="s">
        <v>436</v>
      </c>
      <c r="B384" s="5" t="s">
        <v>15</v>
      </c>
      <c r="C384" s="3">
        <v>30595370</v>
      </c>
      <c r="D384" s="3" t="s">
        <v>436</v>
      </c>
      <c r="E384" s="3" t="s">
        <v>437</v>
      </c>
      <c r="F384" s="3" t="s">
        <v>438</v>
      </c>
      <c r="G384" s="3">
        <v>1</v>
      </c>
      <c r="H384" s="3">
        <v>1</v>
      </c>
      <c r="I384" s="3" t="s">
        <v>25</v>
      </c>
      <c r="J384" s="3"/>
      <c r="K384" s="3"/>
      <c r="L384" s="6">
        <v>9.9999999999999994E-37</v>
      </c>
    </row>
    <row r="385" spans="1:12" ht="15" x14ac:dyDescent="0.2">
      <c r="A385" s="3" t="s">
        <v>436</v>
      </c>
      <c r="B385" s="5" t="s">
        <v>15</v>
      </c>
      <c r="C385" s="3">
        <v>30239722</v>
      </c>
      <c r="D385" s="3" t="s">
        <v>436</v>
      </c>
      <c r="E385" s="3" t="s">
        <v>437</v>
      </c>
      <c r="F385" s="3" t="s">
        <v>438</v>
      </c>
      <c r="G385" s="3">
        <v>1</v>
      </c>
      <c r="H385" s="3">
        <v>1</v>
      </c>
      <c r="I385" s="3">
        <v>8.2000000000000003E-2</v>
      </c>
      <c r="J385" s="3">
        <v>4.6800000000000001E-2</v>
      </c>
      <c r="K385" s="3" t="s">
        <v>781</v>
      </c>
      <c r="L385" s="6">
        <v>3.9999999999999999E-47</v>
      </c>
    </row>
    <row r="386" spans="1:12" ht="15" x14ac:dyDescent="0.2">
      <c r="A386" s="3" t="s">
        <v>436</v>
      </c>
      <c r="B386" s="3" t="s">
        <v>778</v>
      </c>
      <c r="C386" s="3">
        <v>29912962</v>
      </c>
      <c r="D386" s="3" t="s">
        <v>436</v>
      </c>
      <c r="E386" s="3" t="s">
        <v>437</v>
      </c>
      <c r="F386" s="3" t="s">
        <v>438</v>
      </c>
      <c r="G386" s="3">
        <v>1</v>
      </c>
      <c r="H386" s="3">
        <v>1</v>
      </c>
      <c r="I386" s="3">
        <v>7.0000000000000007E-2</v>
      </c>
      <c r="J386" s="3"/>
      <c r="K386" s="3"/>
      <c r="L386" s="6">
        <v>4.0000000000000002E-22</v>
      </c>
    </row>
    <row r="387" spans="1:12" ht="15" x14ac:dyDescent="0.2">
      <c r="A387" s="3" t="s">
        <v>436</v>
      </c>
      <c r="B387" s="5" t="s">
        <v>15</v>
      </c>
      <c r="C387" s="3">
        <v>30239722</v>
      </c>
      <c r="D387" s="3" t="s">
        <v>436</v>
      </c>
      <c r="E387" s="3" t="s">
        <v>437</v>
      </c>
      <c r="F387" s="3" t="s">
        <v>438</v>
      </c>
      <c r="G387" s="3">
        <v>1</v>
      </c>
      <c r="H387" s="3">
        <v>1</v>
      </c>
      <c r="I387" s="3">
        <v>8.2000000000000003E-2</v>
      </c>
      <c r="J387" s="3">
        <v>4.6800000000000001E-2</v>
      </c>
      <c r="K387" s="3" t="s">
        <v>781</v>
      </c>
      <c r="L387" s="6">
        <v>3.9999999999999999E-47</v>
      </c>
    </row>
    <row r="388" spans="1:12" ht="15" x14ac:dyDescent="0.2">
      <c r="A388" s="3" t="s">
        <v>436</v>
      </c>
      <c r="B388" s="3" t="s">
        <v>782</v>
      </c>
      <c r="C388" s="3">
        <v>30573740</v>
      </c>
      <c r="D388" s="3" t="s">
        <v>436</v>
      </c>
      <c r="E388" s="3" t="s">
        <v>437</v>
      </c>
      <c r="F388" s="3" t="s">
        <v>438</v>
      </c>
      <c r="G388" s="3">
        <v>1</v>
      </c>
      <c r="H388" s="3">
        <v>1</v>
      </c>
      <c r="I388" s="3">
        <v>7.5832700000000003E-2</v>
      </c>
      <c r="J388" s="3">
        <v>5.3507600000000002E-2</v>
      </c>
      <c r="K388" s="3" t="s">
        <v>783</v>
      </c>
      <c r="L388" s="6">
        <v>3.9999999999999998E-20</v>
      </c>
    </row>
    <row r="389" spans="1:12" ht="15" x14ac:dyDescent="0.2">
      <c r="A389" s="3" t="s">
        <v>436</v>
      </c>
      <c r="B389" s="3" t="s">
        <v>681</v>
      </c>
      <c r="C389" s="3">
        <v>30643258</v>
      </c>
      <c r="D389" s="3" t="s">
        <v>436</v>
      </c>
      <c r="E389" s="3" t="s">
        <v>437</v>
      </c>
      <c r="F389" s="3" t="s">
        <v>438</v>
      </c>
      <c r="G389" s="3">
        <v>1</v>
      </c>
      <c r="H389" s="3">
        <v>1</v>
      </c>
      <c r="I389" s="3">
        <v>7.4399999999999994E-2</v>
      </c>
      <c r="J389" s="3">
        <v>4.3577539999999998E-2</v>
      </c>
      <c r="K389" s="3" t="s">
        <v>784</v>
      </c>
      <c r="L389" s="6">
        <v>9.9999999999999992E-25</v>
      </c>
    </row>
    <row r="390" spans="1:12" ht="15" x14ac:dyDescent="0.2">
      <c r="A390" s="3" t="s">
        <v>436</v>
      </c>
      <c r="B390" s="3" t="s">
        <v>785</v>
      </c>
      <c r="C390" s="3">
        <v>30595370</v>
      </c>
      <c r="D390" s="3" t="s">
        <v>436</v>
      </c>
      <c r="E390" s="3" t="s">
        <v>437</v>
      </c>
      <c r="F390" s="3" t="s">
        <v>438</v>
      </c>
      <c r="G390" s="3">
        <v>1</v>
      </c>
      <c r="H390" s="3">
        <v>1</v>
      </c>
      <c r="I390" s="3" t="s">
        <v>25</v>
      </c>
      <c r="J390" s="3"/>
      <c r="K390" s="3"/>
      <c r="L390" s="6">
        <v>9.9999999999999991E-22</v>
      </c>
    </row>
    <row r="391" spans="1:12" ht="15" x14ac:dyDescent="0.2">
      <c r="A391" s="3" t="s">
        <v>436</v>
      </c>
      <c r="B391" s="3" t="s">
        <v>488</v>
      </c>
      <c r="C391" s="3">
        <v>30593698</v>
      </c>
      <c r="D391" s="3" t="s">
        <v>436</v>
      </c>
      <c r="E391" s="3" t="s">
        <v>437</v>
      </c>
      <c r="F391" s="3" t="s">
        <v>438</v>
      </c>
      <c r="G391" s="3">
        <v>1</v>
      </c>
      <c r="H391" s="3">
        <v>1</v>
      </c>
      <c r="I391" s="3" t="s">
        <v>25</v>
      </c>
      <c r="J391" s="3">
        <v>0.25063999999999997</v>
      </c>
      <c r="K391" s="3" t="s">
        <v>786</v>
      </c>
      <c r="L391" s="6">
        <v>5.0000000000000003E-10</v>
      </c>
    </row>
    <row r="392" spans="1:12" ht="15" x14ac:dyDescent="0.2">
      <c r="A392" s="3" t="s">
        <v>436</v>
      </c>
      <c r="B392" s="3" t="s">
        <v>77</v>
      </c>
      <c r="C392" s="3">
        <v>30578418</v>
      </c>
      <c r="D392" s="3" t="s">
        <v>436</v>
      </c>
      <c r="E392" s="3" t="s">
        <v>437</v>
      </c>
      <c r="F392" s="3" t="s">
        <v>438</v>
      </c>
      <c r="G392" s="3">
        <v>1</v>
      </c>
      <c r="H392" s="3">
        <v>1</v>
      </c>
      <c r="I392" s="3">
        <v>0.30320000000000003</v>
      </c>
      <c r="J392" s="3">
        <v>0.32200000000000001</v>
      </c>
      <c r="K392" s="3" t="s">
        <v>787</v>
      </c>
      <c r="L392" s="6">
        <v>7.9999999999999998E-12</v>
      </c>
    </row>
    <row r="393" spans="1:12" ht="15" x14ac:dyDescent="0.2">
      <c r="A393" s="3" t="s">
        <v>436</v>
      </c>
      <c r="B393" s="3" t="s">
        <v>65</v>
      </c>
      <c r="C393" s="3">
        <v>31879980</v>
      </c>
      <c r="D393" s="3" t="s">
        <v>436</v>
      </c>
      <c r="E393" s="3" t="s">
        <v>437</v>
      </c>
      <c r="F393" s="3" t="s">
        <v>438</v>
      </c>
      <c r="G393" s="3">
        <v>1</v>
      </c>
      <c r="H393" s="3">
        <v>1</v>
      </c>
      <c r="I393" s="3" t="s">
        <v>25</v>
      </c>
      <c r="J393" s="3">
        <v>7.9633850000000006E-2</v>
      </c>
      <c r="K393" s="3"/>
      <c r="L393" s="6">
        <v>4.9999999999999997E-12</v>
      </c>
    </row>
    <row r="394" spans="1:12" ht="15" x14ac:dyDescent="0.2">
      <c r="A394" s="3" t="s">
        <v>436</v>
      </c>
      <c r="B394" s="3" t="s">
        <v>77</v>
      </c>
      <c r="C394" s="3">
        <v>29615537</v>
      </c>
      <c r="D394" s="3" t="s">
        <v>436</v>
      </c>
      <c r="E394" s="3" t="s">
        <v>437</v>
      </c>
      <c r="F394" s="3" t="s">
        <v>438</v>
      </c>
      <c r="G394" s="3">
        <v>1</v>
      </c>
      <c r="H394" s="3">
        <v>1</v>
      </c>
      <c r="I394" s="3">
        <v>8.1799999999999998E-2</v>
      </c>
      <c r="J394" s="3">
        <v>0.91369206000000003</v>
      </c>
      <c r="K394" s="3" t="s">
        <v>788</v>
      </c>
      <c r="L394" s="6">
        <v>8.9999999999999999E-10</v>
      </c>
    </row>
    <row r="395" spans="1:12" ht="15" x14ac:dyDescent="0.2">
      <c r="A395" s="3" t="s">
        <v>436</v>
      </c>
      <c r="B395" s="3" t="s">
        <v>74</v>
      </c>
      <c r="C395" s="3">
        <v>30595370</v>
      </c>
      <c r="D395" s="3" t="s">
        <v>436</v>
      </c>
      <c r="E395" s="3" t="s">
        <v>437</v>
      </c>
      <c r="F395" s="3" t="s">
        <v>438</v>
      </c>
      <c r="G395" s="3">
        <v>1</v>
      </c>
      <c r="H395" s="3">
        <v>1</v>
      </c>
      <c r="I395" s="3" t="s">
        <v>25</v>
      </c>
      <c r="J395" s="3"/>
      <c r="K395" s="3"/>
      <c r="L395" s="6">
        <v>9.9999999999999994E-37</v>
      </c>
    </row>
    <row r="396" spans="1:12" ht="15" x14ac:dyDescent="0.2">
      <c r="A396" s="3" t="s">
        <v>436</v>
      </c>
      <c r="B396" s="5" t="s">
        <v>21</v>
      </c>
      <c r="C396" s="3">
        <v>30595370</v>
      </c>
      <c r="D396" s="3" t="s">
        <v>436</v>
      </c>
      <c r="E396" s="3" t="s">
        <v>437</v>
      </c>
      <c r="F396" s="3" t="s">
        <v>438</v>
      </c>
      <c r="G396" s="3">
        <v>1</v>
      </c>
      <c r="H396" s="3">
        <v>1</v>
      </c>
      <c r="I396" s="3" t="s">
        <v>25</v>
      </c>
      <c r="J396" s="3"/>
      <c r="K396" s="3"/>
      <c r="L396" s="6">
        <v>8.9999999999999999E-18</v>
      </c>
    </row>
    <row r="397" spans="1:12" ht="15" x14ac:dyDescent="0.2">
      <c r="A397" s="3" t="s">
        <v>436</v>
      </c>
      <c r="B397" s="5" t="s">
        <v>789</v>
      </c>
      <c r="C397" s="3">
        <v>31669095</v>
      </c>
      <c r="D397" s="3" t="s">
        <v>436</v>
      </c>
      <c r="E397" s="3" t="s">
        <v>437</v>
      </c>
      <c r="F397" s="3" t="s">
        <v>438</v>
      </c>
      <c r="G397" s="3">
        <v>1</v>
      </c>
      <c r="H397" s="3">
        <v>1</v>
      </c>
      <c r="I397" s="3" t="s">
        <v>25</v>
      </c>
      <c r="J397" s="3"/>
      <c r="K397" s="3"/>
      <c r="L397" s="6">
        <v>4.9999999999999999E-20</v>
      </c>
    </row>
    <row r="398" spans="1:12" ht="15" x14ac:dyDescent="0.2">
      <c r="A398" s="3" t="s">
        <v>436</v>
      </c>
      <c r="B398" s="3" t="s">
        <v>790</v>
      </c>
      <c r="C398" s="3">
        <v>32888494</v>
      </c>
      <c r="D398" s="3" t="s">
        <v>436</v>
      </c>
      <c r="E398" s="3" t="s">
        <v>437</v>
      </c>
      <c r="F398" s="3" t="s">
        <v>438</v>
      </c>
      <c r="G398" s="3">
        <v>1</v>
      </c>
      <c r="H398" s="3">
        <v>1</v>
      </c>
      <c r="I398" s="3">
        <v>7.4636999999999995E-2</v>
      </c>
      <c r="J398" s="3">
        <v>2.7977897000000002E-2</v>
      </c>
      <c r="K398" s="3" t="s">
        <v>791</v>
      </c>
      <c r="L398" s="6">
        <v>3.9999999999999998E-11</v>
      </c>
    </row>
    <row r="399" spans="1:12" ht="15" x14ac:dyDescent="0.2">
      <c r="A399" s="3" t="s">
        <v>436</v>
      </c>
      <c r="B399" s="3" t="s">
        <v>792</v>
      </c>
      <c r="C399" s="3">
        <v>32888493</v>
      </c>
      <c r="D399" s="3" t="s">
        <v>436</v>
      </c>
      <c r="E399" s="3" t="s">
        <v>437</v>
      </c>
      <c r="F399" s="3" t="s">
        <v>438</v>
      </c>
      <c r="G399" s="3">
        <v>1</v>
      </c>
      <c r="H399" s="3">
        <v>1</v>
      </c>
      <c r="I399" s="3">
        <v>7.1595800000000001E-2</v>
      </c>
      <c r="J399" s="3"/>
      <c r="K399" s="3"/>
      <c r="L399" s="6">
        <v>2.9999999999999999E-38</v>
      </c>
    </row>
    <row r="400" spans="1:12" ht="15" x14ac:dyDescent="0.2">
      <c r="A400" s="3" t="s">
        <v>436</v>
      </c>
      <c r="B400" s="3" t="s">
        <v>434</v>
      </c>
      <c r="C400" s="3">
        <v>29942086</v>
      </c>
      <c r="D400" s="3" t="s">
        <v>436</v>
      </c>
      <c r="E400" s="3" t="s">
        <v>437</v>
      </c>
      <c r="F400" s="3" t="s">
        <v>438</v>
      </c>
      <c r="G400" s="3">
        <v>1</v>
      </c>
      <c r="H400" s="3">
        <v>1</v>
      </c>
      <c r="I400" s="3" t="s">
        <v>25</v>
      </c>
      <c r="J400" s="3">
        <v>9.4939999999999998</v>
      </c>
      <c r="K400" s="3" t="s">
        <v>793</v>
      </c>
      <c r="L400" s="6">
        <v>1.9999999999999998E-21</v>
      </c>
    </row>
    <row r="401" spans="1:12" ht="15" x14ac:dyDescent="0.2">
      <c r="A401" s="3" t="s">
        <v>436</v>
      </c>
      <c r="B401" s="3" t="s">
        <v>792</v>
      </c>
      <c r="C401" s="3">
        <v>32888493</v>
      </c>
      <c r="D401" s="3" t="s">
        <v>436</v>
      </c>
      <c r="E401" s="3" t="s">
        <v>437</v>
      </c>
      <c r="F401" s="3" t="s">
        <v>438</v>
      </c>
      <c r="G401" s="3">
        <v>1</v>
      </c>
      <c r="H401" s="3">
        <v>1</v>
      </c>
      <c r="I401" s="3">
        <v>7.4412000000000006E-2</v>
      </c>
      <c r="J401" s="3">
        <v>4.6911000000000001E-2</v>
      </c>
      <c r="K401" s="3" t="s">
        <v>794</v>
      </c>
      <c r="L401" s="6">
        <v>1.9999999999999999E-40</v>
      </c>
    </row>
    <row r="402" spans="1:12" ht="15" x14ac:dyDescent="0.2">
      <c r="A402" s="3" t="s">
        <v>436</v>
      </c>
      <c r="B402" s="3" t="s">
        <v>795</v>
      </c>
      <c r="C402" s="3">
        <v>32888493</v>
      </c>
      <c r="D402" s="3" t="s">
        <v>436</v>
      </c>
      <c r="E402" s="3" t="s">
        <v>437</v>
      </c>
      <c r="F402" s="3" t="s">
        <v>438</v>
      </c>
      <c r="G402" s="3">
        <v>1</v>
      </c>
      <c r="H402" s="3">
        <v>1</v>
      </c>
      <c r="I402" s="3">
        <v>7.1471000000000007E-2</v>
      </c>
      <c r="J402" s="3"/>
      <c r="K402" s="3"/>
      <c r="L402" s="6">
        <v>1.0000000000000001E-37</v>
      </c>
    </row>
    <row r="403" spans="1:12" ht="15" x14ac:dyDescent="0.2">
      <c r="A403" s="3" t="s">
        <v>436</v>
      </c>
      <c r="B403" s="3" t="s">
        <v>796</v>
      </c>
      <c r="C403" s="3">
        <v>32888494</v>
      </c>
      <c r="D403" s="3" t="s">
        <v>436</v>
      </c>
      <c r="E403" s="3" t="s">
        <v>437</v>
      </c>
      <c r="F403" s="3" t="s">
        <v>438</v>
      </c>
      <c r="G403" s="3">
        <v>1</v>
      </c>
      <c r="H403" s="3">
        <v>1</v>
      </c>
      <c r="I403" s="3">
        <v>7.4589000000000003E-2</v>
      </c>
      <c r="J403" s="3">
        <v>4.9483462999999998E-2</v>
      </c>
      <c r="K403" s="3" t="s">
        <v>797</v>
      </c>
      <c r="L403" s="6">
        <v>6.9999999999999997E-32</v>
      </c>
    </row>
    <row r="404" spans="1:12" ht="15" x14ac:dyDescent="0.2">
      <c r="A404" s="3" t="s">
        <v>436</v>
      </c>
      <c r="B404" s="3" t="s">
        <v>798</v>
      </c>
      <c r="C404" s="3">
        <v>29844566</v>
      </c>
      <c r="D404" s="3" t="s">
        <v>436</v>
      </c>
      <c r="E404" s="3" t="s">
        <v>437</v>
      </c>
      <c r="F404" s="3" t="s">
        <v>438</v>
      </c>
      <c r="G404" s="3">
        <v>1</v>
      </c>
      <c r="H404" s="3">
        <v>1</v>
      </c>
      <c r="I404" s="3" t="s">
        <v>25</v>
      </c>
      <c r="J404" s="3">
        <v>8.327</v>
      </c>
      <c r="K404" s="3" t="s">
        <v>793</v>
      </c>
      <c r="L404" s="6">
        <v>8.0000000000000006E-17</v>
      </c>
    </row>
    <row r="405" spans="1:12" ht="15" x14ac:dyDescent="0.2">
      <c r="A405" s="3" t="s">
        <v>436</v>
      </c>
      <c r="B405" s="3" t="s">
        <v>795</v>
      </c>
      <c r="C405" s="3">
        <v>32888493</v>
      </c>
      <c r="D405" s="3" t="s">
        <v>436</v>
      </c>
      <c r="E405" s="3" t="s">
        <v>437</v>
      </c>
      <c r="F405" s="3" t="s">
        <v>438</v>
      </c>
      <c r="G405" s="3">
        <v>1</v>
      </c>
      <c r="H405" s="3">
        <v>1</v>
      </c>
      <c r="I405" s="3">
        <v>7.4272000000000005E-2</v>
      </c>
      <c r="J405" s="3">
        <v>4.5859999999999998E-2</v>
      </c>
      <c r="K405" s="3" t="s">
        <v>799</v>
      </c>
      <c r="L405" s="6">
        <v>9.9999999999999996E-39</v>
      </c>
    </row>
    <row r="406" spans="1:12" ht="15" x14ac:dyDescent="0.2">
      <c r="A406" s="3" t="s">
        <v>436</v>
      </c>
      <c r="B406" s="3" t="s">
        <v>792</v>
      </c>
      <c r="C406" s="3">
        <v>32888494</v>
      </c>
      <c r="D406" s="3" t="s">
        <v>436</v>
      </c>
      <c r="E406" s="3" t="s">
        <v>437</v>
      </c>
      <c r="F406" s="3" t="s">
        <v>438</v>
      </c>
      <c r="G406" s="3">
        <v>1</v>
      </c>
      <c r="H406" s="3">
        <v>1</v>
      </c>
      <c r="I406" s="3">
        <v>7.4590000000000004E-2</v>
      </c>
      <c r="J406" s="3">
        <v>4.9112021999999998E-2</v>
      </c>
      <c r="K406" s="3" t="s">
        <v>800</v>
      </c>
      <c r="L406" s="6">
        <v>2.0000000000000002E-31</v>
      </c>
    </row>
    <row r="407" spans="1:12" ht="15" x14ac:dyDescent="0.2">
      <c r="A407" s="3" t="s">
        <v>436</v>
      </c>
      <c r="B407" s="3" t="s">
        <v>459</v>
      </c>
      <c r="C407" s="3">
        <v>33980691</v>
      </c>
      <c r="D407" s="3" t="s">
        <v>436</v>
      </c>
      <c r="E407" s="3" t="s">
        <v>437</v>
      </c>
      <c r="F407" s="3" t="s">
        <v>438</v>
      </c>
      <c r="G407" s="3">
        <v>1</v>
      </c>
      <c r="H407" s="3">
        <v>1</v>
      </c>
      <c r="I407" s="3">
        <v>7.0000000000000007E-2</v>
      </c>
      <c r="J407" s="3">
        <v>7.8E-2</v>
      </c>
      <c r="K407" s="3" t="s">
        <v>801</v>
      </c>
      <c r="L407" s="6">
        <v>5.0000000000000001E-118</v>
      </c>
    </row>
    <row r="408" spans="1:12" ht="15" x14ac:dyDescent="0.2">
      <c r="A408" s="3" t="s">
        <v>436</v>
      </c>
      <c r="B408" s="5" t="s">
        <v>30</v>
      </c>
      <c r="C408" s="3">
        <v>34021172</v>
      </c>
      <c r="D408" s="3" t="s">
        <v>436</v>
      </c>
      <c r="E408" s="3" t="s">
        <v>437</v>
      </c>
      <c r="F408" s="3" t="s">
        <v>438</v>
      </c>
      <c r="G408" s="3">
        <v>1</v>
      </c>
      <c r="H408" s="3">
        <v>1</v>
      </c>
      <c r="I408" s="3" t="s">
        <v>25</v>
      </c>
      <c r="J408" s="3">
        <v>3.8708800000000002E-2</v>
      </c>
      <c r="K408" s="3" t="s">
        <v>802</v>
      </c>
      <c r="L408" s="6">
        <v>8.0000000000000002E-13</v>
      </c>
    </row>
    <row r="409" spans="1:12" ht="15" x14ac:dyDescent="0.2">
      <c r="A409" s="3" t="s">
        <v>436</v>
      </c>
      <c r="B409" s="3" t="s">
        <v>803</v>
      </c>
      <c r="C409" s="3">
        <v>34021172</v>
      </c>
      <c r="D409" s="3" t="s">
        <v>436</v>
      </c>
      <c r="E409" s="3" t="s">
        <v>437</v>
      </c>
      <c r="F409" s="3" t="s">
        <v>438</v>
      </c>
      <c r="G409" s="3">
        <v>1</v>
      </c>
      <c r="H409" s="3">
        <v>1</v>
      </c>
      <c r="I409" s="3" t="s">
        <v>25</v>
      </c>
      <c r="J409" s="3">
        <v>3.6639499999999998E-2</v>
      </c>
      <c r="K409" s="3" t="s">
        <v>804</v>
      </c>
      <c r="L409" s="6">
        <v>1.9999999999999999E-11</v>
      </c>
    </row>
    <row r="410" spans="1:12" ht="15" x14ac:dyDescent="0.2">
      <c r="A410" s="3" t="s">
        <v>436</v>
      </c>
      <c r="B410" s="3" t="s">
        <v>805</v>
      </c>
      <c r="C410" s="3">
        <v>33980691</v>
      </c>
      <c r="D410" s="3" t="s">
        <v>436</v>
      </c>
      <c r="E410" s="3" t="s">
        <v>437</v>
      </c>
      <c r="F410" s="3" t="s">
        <v>438</v>
      </c>
      <c r="G410" s="3">
        <v>1</v>
      </c>
      <c r="H410" s="3">
        <v>1</v>
      </c>
      <c r="I410" s="3">
        <v>7.0000000000000007E-2</v>
      </c>
      <c r="J410" s="3">
        <v>2.9000000000000001E-2</v>
      </c>
      <c r="K410" s="3" t="s">
        <v>801</v>
      </c>
      <c r="L410" s="6">
        <v>2E-14</v>
      </c>
    </row>
    <row r="411" spans="1:12" ht="15" x14ac:dyDescent="0.2">
      <c r="A411" s="3" t="s">
        <v>436</v>
      </c>
      <c r="B411" s="3" t="s">
        <v>806</v>
      </c>
      <c r="C411" s="3">
        <v>33980691</v>
      </c>
      <c r="D411" s="3" t="s">
        <v>436</v>
      </c>
      <c r="E411" s="3" t="s">
        <v>437</v>
      </c>
      <c r="F411" s="3" t="s">
        <v>438</v>
      </c>
      <c r="G411" s="3">
        <v>1</v>
      </c>
      <c r="H411" s="3">
        <v>1</v>
      </c>
      <c r="I411" s="3">
        <v>7.0000000000000007E-2</v>
      </c>
      <c r="J411" s="3">
        <v>2.1999999999999999E-2</v>
      </c>
      <c r="K411" s="3" t="s">
        <v>801</v>
      </c>
      <c r="L411" s="6">
        <v>8.0000000000000003E-10</v>
      </c>
    </row>
    <row r="412" spans="1:12" ht="15" x14ac:dyDescent="0.2">
      <c r="A412" s="3" t="s">
        <v>436</v>
      </c>
      <c r="B412" s="3" t="s">
        <v>807</v>
      </c>
      <c r="C412" s="3">
        <v>33980691</v>
      </c>
      <c r="D412" s="3" t="s">
        <v>436</v>
      </c>
      <c r="E412" s="3" t="s">
        <v>437</v>
      </c>
      <c r="F412" s="3" t="s">
        <v>438</v>
      </c>
      <c r="G412" s="3">
        <v>1</v>
      </c>
      <c r="H412" s="3">
        <v>1</v>
      </c>
      <c r="I412" s="3">
        <v>7.0000000000000007E-2</v>
      </c>
      <c r="J412" s="3">
        <v>5.8000000000000003E-2</v>
      </c>
      <c r="K412" s="3" t="s">
        <v>801</v>
      </c>
      <c r="L412" s="6">
        <v>3.0000000000000001E-54</v>
      </c>
    </row>
    <row r="413" spans="1:12" ht="15" x14ac:dyDescent="0.2">
      <c r="A413" s="3" t="s">
        <v>436</v>
      </c>
      <c r="B413" s="3" t="s">
        <v>808</v>
      </c>
      <c r="C413" s="3">
        <v>33980691</v>
      </c>
      <c r="D413" s="3" t="s">
        <v>436</v>
      </c>
      <c r="E413" s="3" t="s">
        <v>437</v>
      </c>
      <c r="F413" s="3" t="s">
        <v>438</v>
      </c>
      <c r="G413" s="3">
        <v>1</v>
      </c>
      <c r="H413" s="3">
        <v>1</v>
      </c>
      <c r="I413" s="3">
        <v>7.0000000000000007E-2</v>
      </c>
      <c r="J413" s="3"/>
      <c r="K413" s="3"/>
      <c r="L413" s="6">
        <v>5.0000000000000004E-32</v>
      </c>
    </row>
    <row r="414" spans="1:12" ht="15" x14ac:dyDescent="0.2">
      <c r="A414" s="3" t="s">
        <v>436</v>
      </c>
      <c r="B414" s="3" t="s">
        <v>488</v>
      </c>
      <c r="C414" s="3">
        <v>33980691</v>
      </c>
      <c r="D414" s="3" t="s">
        <v>436</v>
      </c>
      <c r="E414" s="3" t="s">
        <v>437</v>
      </c>
      <c r="F414" s="3" t="s">
        <v>438</v>
      </c>
      <c r="G414" s="3">
        <v>1</v>
      </c>
      <c r="H414" s="3">
        <v>1</v>
      </c>
      <c r="I414" s="3">
        <v>7.0000000000000007E-2</v>
      </c>
      <c r="J414" s="3">
        <v>3.1E-2</v>
      </c>
      <c r="K414" s="3" t="s">
        <v>809</v>
      </c>
      <c r="L414" s="6">
        <v>3E-28</v>
      </c>
    </row>
    <row r="415" spans="1:12" ht="15" x14ac:dyDescent="0.2">
      <c r="A415" s="3" t="s">
        <v>436</v>
      </c>
      <c r="B415" s="3" t="s">
        <v>810</v>
      </c>
      <c r="C415" s="3">
        <v>34006833</v>
      </c>
      <c r="D415" s="3" t="s">
        <v>436</v>
      </c>
      <c r="E415" s="3" t="s">
        <v>437</v>
      </c>
      <c r="F415" s="3" t="s">
        <v>438</v>
      </c>
      <c r="G415" s="3">
        <v>1</v>
      </c>
      <c r="H415" s="3">
        <v>1</v>
      </c>
      <c r="I415" s="3">
        <v>7.5899999999999995E-2</v>
      </c>
      <c r="J415" s="3">
        <v>0.113983</v>
      </c>
      <c r="K415" s="3" t="s">
        <v>811</v>
      </c>
      <c r="L415" s="6">
        <v>9E-13</v>
      </c>
    </row>
    <row r="416" spans="1:12" ht="15" x14ac:dyDescent="0.2">
      <c r="A416" s="3" t="s">
        <v>436</v>
      </c>
      <c r="B416" s="3" t="s">
        <v>812</v>
      </c>
      <c r="C416" s="3">
        <v>34006833</v>
      </c>
      <c r="D416" s="3" t="s">
        <v>436</v>
      </c>
      <c r="E416" s="3" t="s">
        <v>437</v>
      </c>
      <c r="F416" s="3" t="s">
        <v>438</v>
      </c>
      <c r="G416" s="3">
        <v>1</v>
      </c>
      <c r="H416" s="3">
        <v>1</v>
      </c>
      <c r="I416" s="3">
        <v>7.5899999999999995E-2</v>
      </c>
      <c r="J416" s="3">
        <v>0.113293</v>
      </c>
      <c r="K416" s="3" t="s">
        <v>813</v>
      </c>
      <c r="L416" s="6">
        <v>9.9999999999999998E-13</v>
      </c>
    </row>
    <row r="417" spans="1:12" ht="15" x14ac:dyDescent="0.2">
      <c r="A417" s="3" t="s">
        <v>436</v>
      </c>
      <c r="B417" s="3" t="s">
        <v>814</v>
      </c>
      <c r="C417" s="3">
        <v>34187846</v>
      </c>
      <c r="D417" s="3" t="s">
        <v>436</v>
      </c>
      <c r="E417" s="3" t="s">
        <v>437</v>
      </c>
      <c r="F417" s="3" t="s">
        <v>438</v>
      </c>
      <c r="G417" s="3">
        <v>1</v>
      </c>
      <c r="H417" s="3">
        <v>1</v>
      </c>
      <c r="I417" s="3">
        <v>0.93</v>
      </c>
      <c r="J417" s="3">
        <v>7.0000000000000007E-2</v>
      </c>
      <c r="K417" s="3"/>
      <c r="L417" s="6">
        <v>2E-14</v>
      </c>
    </row>
    <row r="418" spans="1:12" ht="15" x14ac:dyDescent="0.2">
      <c r="A418" s="3" t="s">
        <v>436</v>
      </c>
      <c r="B418" s="3" t="s">
        <v>815</v>
      </c>
      <c r="C418" s="3">
        <v>33972514</v>
      </c>
      <c r="D418" s="3" t="s">
        <v>436</v>
      </c>
      <c r="E418" s="3" t="s">
        <v>437</v>
      </c>
      <c r="F418" s="3" t="s">
        <v>438</v>
      </c>
      <c r="G418" s="3">
        <v>1</v>
      </c>
      <c r="H418" s="3">
        <v>1</v>
      </c>
      <c r="I418" s="3">
        <v>0.92503100000000005</v>
      </c>
      <c r="J418" s="3">
        <v>7.10285E-3</v>
      </c>
      <c r="K418" s="3" t="s">
        <v>816</v>
      </c>
      <c r="L418" s="6">
        <v>8E-14</v>
      </c>
    </row>
    <row r="419" spans="1:12" ht="15" x14ac:dyDescent="0.2">
      <c r="A419" s="3" t="s">
        <v>436</v>
      </c>
      <c r="B419" s="3" t="s">
        <v>817</v>
      </c>
      <c r="C419" s="3">
        <v>35213538</v>
      </c>
      <c r="D419" s="3" t="s">
        <v>436</v>
      </c>
      <c r="E419" s="3" t="s">
        <v>437</v>
      </c>
      <c r="F419" s="3" t="s">
        <v>438</v>
      </c>
      <c r="G419" s="3">
        <v>1</v>
      </c>
      <c r="H419" s="3">
        <v>1</v>
      </c>
      <c r="I419" s="3">
        <v>0.92571800000000004</v>
      </c>
      <c r="J419" s="3">
        <v>5.20563E-2</v>
      </c>
      <c r="K419" s="3" t="s">
        <v>818</v>
      </c>
      <c r="L419" s="6">
        <v>3.0000000000000001E-12</v>
      </c>
    </row>
    <row r="420" spans="1:12" ht="15" x14ac:dyDescent="0.2">
      <c r="A420" s="3" t="s">
        <v>436</v>
      </c>
      <c r="B420" s="3" t="s">
        <v>819</v>
      </c>
      <c r="C420" s="3">
        <v>35213538</v>
      </c>
      <c r="D420" s="3" t="s">
        <v>436</v>
      </c>
      <c r="E420" s="3" t="s">
        <v>437</v>
      </c>
      <c r="F420" s="3" t="s">
        <v>438</v>
      </c>
      <c r="G420" s="3">
        <v>1</v>
      </c>
      <c r="H420" s="3">
        <v>1</v>
      </c>
      <c r="I420" s="3">
        <v>0.92571800000000004</v>
      </c>
      <c r="J420" s="3">
        <v>5.3509099999999997E-2</v>
      </c>
      <c r="K420" s="3" t="s">
        <v>820</v>
      </c>
      <c r="L420" s="6">
        <v>3.0000000000000001E-12</v>
      </c>
    </row>
    <row r="421" spans="1:12" ht="15" x14ac:dyDescent="0.2">
      <c r="A421" s="3" t="s">
        <v>436</v>
      </c>
      <c r="B421" s="3" t="s">
        <v>821</v>
      </c>
      <c r="C421" s="3">
        <v>37391117</v>
      </c>
      <c r="D421" s="3" t="s">
        <v>436</v>
      </c>
      <c r="E421" s="3" t="s">
        <v>437</v>
      </c>
      <c r="F421" s="3" t="s">
        <v>438</v>
      </c>
      <c r="G421" s="3">
        <v>1</v>
      </c>
      <c r="H421" s="3">
        <v>1</v>
      </c>
      <c r="I421" s="3" t="s">
        <v>25</v>
      </c>
      <c r="J421" s="3">
        <v>2.6680000000000001</v>
      </c>
      <c r="K421" s="3" t="s">
        <v>822</v>
      </c>
      <c r="L421" s="6">
        <v>1.0000000000000001E-9</v>
      </c>
    </row>
    <row r="422" spans="1:12" ht="15" x14ac:dyDescent="0.2">
      <c r="A422" s="3" t="s">
        <v>436</v>
      </c>
      <c r="B422" s="3" t="s">
        <v>823</v>
      </c>
      <c r="C422" s="3">
        <v>37391117</v>
      </c>
      <c r="D422" s="3" t="s">
        <v>436</v>
      </c>
      <c r="E422" s="3" t="s">
        <v>437</v>
      </c>
      <c r="F422" s="3" t="s">
        <v>438</v>
      </c>
      <c r="G422" s="3">
        <v>1</v>
      </c>
      <c r="H422" s="3">
        <v>1</v>
      </c>
      <c r="I422" s="3" t="s">
        <v>25</v>
      </c>
      <c r="J422" s="3">
        <v>3.54</v>
      </c>
      <c r="K422" s="3" t="s">
        <v>824</v>
      </c>
      <c r="L422" s="6">
        <v>3.9999999999999998E-29</v>
      </c>
    </row>
    <row r="423" spans="1:12" ht="15" x14ac:dyDescent="0.2">
      <c r="A423" s="3" t="s">
        <v>436</v>
      </c>
      <c r="B423" s="3" t="s">
        <v>825</v>
      </c>
      <c r="C423" s="3">
        <v>37391117</v>
      </c>
      <c r="D423" s="3" t="s">
        <v>436</v>
      </c>
      <c r="E423" s="3" t="s">
        <v>437</v>
      </c>
      <c r="F423" s="3" t="s">
        <v>438</v>
      </c>
      <c r="G423" s="3">
        <v>1</v>
      </c>
      <c r="H423" s="3">
        <v>1</v>
      </c>
      <c r="I423" s="3" t="s">
        <v>25</v>
      </c>
      <c r="J423" s="3">
        <v>1.726</v>
      </c>
      <c r="K423" s="3" t="s">
        <v>826</v>
      </c>
      <c r="L423" s="6">
        <v>7.9999999999999996E-44</v>
      </c>
    </row>
    <row r="424" spans="1:12" ht="15" x14ac:dyDescent="0.2">
      <c r="A424" s="3" t="s">
        <v>436</v>
      </c>
      <c r="B424" s="3" t="s">
        <v>827</v>
      </c>
      <c r="C424" s="3">
        <v>37391117</v>
      </c>
      <c r="D424" s="3" t="s">
        <v>436</v>
      </c>
      <c r="E424" s="3" t="s">
        <v>437</v>
      </c>
      <c r="F424" s="3" t="s">
        <v>438</v>
      </c>
      <c r="G424" s="3">
        <v>1</v>
      </c>
      <c r="H424" s="3">
        <v>1</v>
      </c>
      <c r="I424" s="3" t="s">
        <v>25</v>
      </c>
      <c r="J424" s="3">
        <v>2.972</v>
      </c>
      <c r="K424" s="3" t="s">
        <v>828</v>
      </c>
      <c r="L424" s="6">
        <v>6.9999999999999997E-99</v>
      </c>
    </row>
    <row r="425" spans="1:12" ht="15" x14ac:dyDescent="0.2">
      <c r="A425" s="3" t="s">
        <v>436</v>
      </c>
      <c r="B425" s="3" t="s">
        <v>823</v>
      </c>
      <c r="C425" s="3">
        <v>37391117</v>
      </c>
      <c r="D425" s="3" t="s">
        <v>436</v>
      </c>
      <c r="E425" s="3" t="s">
        <v>437</v>
      </c>
      <c r="F425" s="3" t="s">
        <v>438</v>
      </c>
      <c r="G425" s="3">
        <v>1</v>
      </c>
      <c r="H425" s="3">
        <v>1</v>
      </c>
      <c r="I425" s="3" t="s">
        <v>25</v>
      </c>
      <c r="J425" s="3">
        <v>3.5379999999999998</v>
      </c>
      <c r="K425" s="3" t="s">
        <v>829</v>
      </c>
      <c r="L425" s="6">
        <v>8.0000000000000003E-26</v>
      </c>
    </row>
    <row r="426" spans="1:12" ht="15" x14ac:dyDescent="0.2">
      <c r="A426" s="3" t="s">
        <v>436</v>
      </c>
      <c r="B426" s="3" t="s">
        <v>830</v>
      </c>
      <c r="C426" s="3">
        <v>35213538</v>
      </c>
      <c r="D426" s="3" t="s">
        <v>436</v>
      </c>
      <c r="E426" s="3" t="s">
        <v>437</v>
      </c>
      <c r="F426" s="3" t="s">
        <v>438</v>
      </c>
      <c r="G426" s="3">
        <v>1</v>
      </c>
      <c r="H426" s="3">
        <v>1</v>
      </c>
      <c r="I426" s="3">
        <v>0.92571800000000004</v>
      </c>
      <c r="J426" s="3">
        <v>6.1088799999999999E-2</v>
      </c>
      <c r="K426" s="3" t="s">
        <v>831</v>
      </c>
      <c r="L426" s="6">
        <v>8.9999999999999996E-17</v>
      </c>
    </row>
    <row r="427" spans="1:12" ht="15" x14ac:dyDescent="0.2">
      <c r="A427" s="3" t="s">
        <v>436</v>
      </c>
      <c r="B427" s="3" t="s">
        <v>832</v>
      </c>
      <c r="C427" s="3">
        <v>35213538</v>
      </c>
      <c r="D427" s="3" t="s">
        <v>436</v>
      </c>
      <c r="E427" s="3" t="s">
        <v>437</v>
      </c>
      <c r="F427" s="3" t="s">
        <v>438</v>
      </c>
      <c r="G427" s="3">
        <v>1</v>
      </c>
      <c r="H427" s="3">
        <v>1</v>
      </c>
      <c r="I427" s="3">
        <v>0.92571800000000004</v>
      </c>
      <c r="J427" s="3">
        <v>5.9838000000000002E-2</v>
      </c>
      <c r="K427" s="3" t="s">
        <v>833</v>
      </c>
      <c r="L427" s="6">
        <v>1.0000000000000001E-15</v>
      </c>
    </row>
    <row r="428" spans="1:12" ht="15" x14ac:dyDescent="0.2">
      <c r="A428" s="3" t="s">
        <v>436</v>
      </c>
      <c r="B428" s="3" t="s">
        <v>834</v>
      </c>
      <c r="C428" s="3">
        <v>35213538</v>
      </c>
      <c r="D428" s="3" t="s">
        <v>436</v>
      </c>
      <c r="E428" s="3" t="s">
        <v>437</v>
      </c>
      <c r="F428" s="3" t="s">
        <v>438</v>
      </c>
      <c r="G428" s="3">
        <v>1</v>
      </c>
      <c r="H428" s="3">
        <v>1</v>
      </c>
      <c r="I428" s="3">
        <v>0.92572600000000005</v>
      </c>
      <c r="J428" s="3">
        <v>4.8505300000000001E-2</v>
      </c>
      <c r="K428" s="3" t="s">
        <v>835</v>
      </c>
      <c r="L428" s="6">
        <v>3.9999999999999998E-11</v>
      </c>
    </row>
    <row r="429" spans="1:12" ht="15" x14ac:dyDescent="0.2">
      <c r="A429" s="3" t="s">
        <v>436</v>
      </c>
      <c r="B429" s="3" t="s">
        <v>836</v>
      </c>
      <c r="C429" s="3">
        <v>35213538</v>
      </c>
      <c r="D429" s="3" t="s">
        <v>436</v>
      </c>
      <c r="E429" s="3" t="s">
        <v>437</v>
      </c>
      <c r="F429" s="3" t="s">
        <v>438</v>
      </c>
      <c r="G429" s="3">
        <v>1</v>
      </c>
      <c r="H429" s="3">
        <v>1</v>
      </c>
      <c r="I429" s="3">
        <v>0.92572600000000005</v>
      </c>
      <c r="J429" s="3">
        <v>4.9844800000000002E-2</v>
      </c>
      <c r="K429" s="3" t="s">
        <v>431</v>
      </c>
      <c r="L429" s="6">
        <v>1.9999999999999999E-11</v>
      </c>
    </row>
    <row r="430" spans="1:12" ht="15" x14ac:dyDescent="0.2">
      <c r="A430" s="3" t="s">
        <v>436</v>
      </c>
      <c r="B430" s="3" t="s">
        <v>837</v>
      </c>
      <c r="C430" s="3">
        <v>35213538</v>
      </c>
      <c r="D430" s="3" t="s">
        <v>436</v>
      </c>
      <c r="E430" s="3" t="s">
        <v>437</v>
      </c>
      <c r="F430" s="3" t="s">
        <v>438</v>
      </c>
      <c r="G430" s="3">
        <v>1</v>
      </c>
      <c r="H430" s="3">
        <v>1</v>
      </c>
      <c r="I430" s="3">
        <v>0.92571800000000004</v>
      </c>
      <c r="J430" s="3">
        <v>6.6025E-2</v>
      </c>
      <c r="K430" s="3" t="s">
        <v>838</v>
      </c>
      <c r="L430" s="6">
        <v>3.9999999999999999E-19</v>
      </c>
    </row>
    <row r="431" spans="1:12" ht="15" x14ac:dyDescent="0.2">
      <c r="A431" s="3" t="s">
        <v>436</v>
      </c>
      <c r="B431" s="3" t="s">
        <v>839</v>
      </c>
      <c r="C431" s="3">
        <v>35213538</v>
      </c>
      <c r="D431" s="3" t="s">
        <v>436</v>
      </c>
      <c r="E431" s="3" t="s">
        <v>437</v>
      </c>
      <c r="F431" s="3" t="s">
        <v>438</v>
      </c>
      <c r="G431" s="3">
        <v>1</v>
      </c>
      <c r="H431" s="3">
        <v>1</v>
      </c>
      <c r="I431" s="3">
        <v>0.92571800000000004</v>
      </c>
      <c r="J431" s="3">
        <v>5.8683899999999997E-2</v>
      </c>
      <c r="K431" s="3" t="s">
        <v>840</v>
      </c>
      <c r="L431" s="6">
        <v>8.0000000000000006E-15</v>
      </c>
    </row>
    <row r="432" spans="1:12" ht="15" x14ac:dyDescent="0.2">
      <c r="A432" s="3" t="s">
        <v>436</v>
      </c>
      <c r="B432" s="3" t="s">
        <v>841</v>
      </c>
      <c r="C432" s="3">
        <v>35213538</v>
      </c>
      <c r="D432" s="3" t="s">
        <v>436</v>
      </c>
      <c r="E432" s="3" t="s">
        <v>437</v>
      </c>
      <c r="F432" s="3" t="s">
        <v>438</v>
      </c>
      <c r="G432" s="3">
        <v>1</v>
      </c>
      <c r="H432" s="3">
        <v>1</v>
      </c>
      <c r="I432" s="3">
        <v>0.92571800000000004</v>
      </c>
      <c r="J432" s="3">
        <v>6.7148299999999994E-2</v>
      </c>
      <c r="K432" s="3" t="s">
        <v>842</v>
      </c>
      <c r="L432" s="6">
        <v>4.0000000000000002E-22</v>
      </c>
    </row>
    <row r="433" spans="1:12" ht="15" x14ac:dyDescent="0.2">
      <c r="A433" s="3" t="s">
        <v>436</v>
      </c>
      <c r="B433" s="3" t="s">
        <v>843</v>
      </c>
      <c r="C433" s="3">
        <v>35213538</v>
      </c>
      <c r="D433" s="3" t="s">
        <v>436</v>
      </c>
      <c r="E433" s="3" t="s">
        <v>437</v>
      </c>
      <c r="F433" s="3" t="s">
        <v>438</v>
      </c>
      <c r="G433" s="3">
        <v>1</v>
      </c>
      <c r="H433" s="3">
        <v>1</v>
      </c>
      <c r="I433" s="3">
        <v>0.92571800000000004</v>
      </c>
      <c r="J433" s="3">
        <v>5.6125099999999997E-2</v>
      </c>
      <c r="K433" s="3" t="s">
        <v>844</v>
      </c>
      <c r="L433" s="6">
        <v>5.9999999999999997E-14</v>
      </c>
    </row>
    <row r="434" spans="1:12" ht="15" x14ac:dyDescent="0.2">
      <c r="A434" s="3" t="s">
        <v>436</v>
      </c>
      <c r="B434" s="3" t="s">
        <v>845</v>
      </c>
      <c r="C434" s="3">
        <v>35213538</v>
      </c>
      <c r="D434" s="3" t="s">
        <v>436</v>
      </c>
      <c r="E434" s="3" t="s">
        <v>437</v>
      </c>
      <c r="F434" s="3" t="s">
        <v>438</v>
      </c>
      <c r="G434" s="3">
        <v>1</v>
      </c>
      <c r="H434" s="3">
        <v>1</v>
      </c>
      <c r="I434" s="3">
        <v>0.92571800000000004</v>
      </c>
      <c r="J434" s="3">
        <v>7.0821200000000001E-2</v>
      </c>
      <c r="K434" s="3" t="s">
        <v>846</v>
      </c>
      <c r="L434" s="6">
        <v>2.0000000000000001E-22</v>
      </c>
    </row>
    <row r="435" spans="1:12" ht="15" x14ac:dyDescent="0.2">
      <c r="A435" s="3" t="s">
        <v>436</v>
      </c>
      <c r="B435" s="3" t="s">
        <v>847</v>
      </c>
      <c r="C435" s="3">
        <v>35213538</v>
      </c>
      <c r="D435" s="3" t="s">
        <v>436</v>
      </c>
      <c r="E435" s="3" t="s">
        <v>437</v>
      </c>
      <c r="F435" s="3" t="s">
        <v>438</v>
      </c>
      <c r="G435" s="3">
        <v>1</v>
      </c>
      <c r="H435" s="3">
        <v>1</v>
      </c>
      <c r="I435" s="3">
        <v>0.92571800000000004</v>
      </c>
      <c r="J435" s="3">
        <v>4.5937100000000002E-2</v>
      </c>
      <c r="K435" s="3" t="s">
        <v>848</v>
      </c>
      <c r="L435" s="6">
        <v>6E-9</v>
      </c>
    </row>
    <row r="436" spans="1:12" ht="15" x14ac:dyDescent="0.2">
      <c r="A436" s="3" t="s">
        <v>436</v>
      </c>
      <c r="B436" s="3" t="s">
        <v>849</v>
      </c>
      <c r="C436" s="3">
        <v>35213538</v>
      </c>
      <c r="D436" s="3" t="s">
        <v>436</v>
      </c>
      <c r="E436" s="3" t="s">
        <v>437</v>
      </c>
      <c r="F436" s="3" t="s">
        <v>438</v>
      </c>
      <c r="G436" s="3">
        <v>1</v>
      </c>
      <c r="H436" s="3">
        <v>1</v>
      </c>
      <c r="I436" s="3">
        <v>0.92572600000000005</v>
      </c>
      <c r="J436" s="3">
        <v>4.57592E-2</v>
      </c>
      <c r="K436" s="3" t="s">
        <v>850</v>
      </c>
      <c r="L436" s="6">
        <v>6.9999999999999996E-10</v>
      </c>
    </row>
    <row r="437" spans="1:12" ht="15" x14ac:dyDescent="0.2">
      <c r="A437" s="3" t="s">
        <v>436</v>
      </c>
      <c r="B437" s="3" t="s">
        <v>851</v>
      </c>
      <c r="C437" s="3">
        <v>37391117</v>
      </c>
      <c r="D437" s="3" t="s">
        <v>436</v>
      </c>
      <c r="E437" s="3" t="s">
        <v>437</v>
      </c>
      <c r="F437" s="3" t="s">
        <v>438</v>
      </c>
      <c r="G437" s="3">
        <v>1</v>
      </c>
      <c r="H437" s="3">
        <v>1</v>
      </c>
      <c r="I437" s="3" t="s">
        <v>25</v>
      </c>
      <c r="J437" s="3">
        <v>0.64439999999999997</v>
      </c>
      <c r="K437" s="3" t="s">
        <v>852</v>
      </c>
      <c r="L437" s="6">
        <v>2.0000000000000001E-18</v>
      </c>
    </row>
    <row r="438" spans="1:12" ht="15" x14ac:dyDescent="0.2">
      <c r="A438" s="3" t="s">
        <v>436</v>
      </c>
      <c r="B438" s="3" t="s">
        <v>853</v>
      </c>
      <c r="C438" s="3">
        <v>37391117</v>
      </c>
      <c r="D438" s="3" t="s">
        <v>436</v>
      </c>
      <c r="E438" s="3" t="s">
        <v>437</v>
      </c>
      <c r="F438" s="3" t="s">
        <v>438</v>
      </c>
      <c r="G438" s="3">
        <v>1</v>
      </c>
      <c r="H438" s="3">
        <v>1</v>
      </c>
      <c r="I438" s="3" t="s">
        <v>25</v>
      </c>
      <c r="J438" s="3">
        <v>5.968</v>
      </c>
      <c r="K438" s="3" t="s">
        <v>854</v>
      </c>
      <c r="L438" s="6">
        <v>4.0000000000000003E-18</v>
      </c>
    </row>
    <row r="439" spans="1:12" ht="15" x14ac:dyDescent="0.2">
      <c r="A439" s="3" t="s">
        <v>436</v>
      </c>
      <c r="B439" s="3" t="s">
        <v>827</v>
      </c>
      <c r="C439" s="3">
        <v>37391117</v>
      </c>
      <c r="D439" s="3" t="s">
        <v>436</v>
      </c>
      <c r="E439" s="3" t="s">
        <v>437</v>
      </c>
      <c r="F439" s="3" t="s">
        <v>438</v>
      </c>
      <c r="G439" s="3">
        <v>1</v>
      </c>
      <c r="H439" s="3">
        <v>1</v>
      </c>
      <c r="I439" s="3" t="s">
        <v>25</v>
      </c>
      <c r="J439" s="3">
        <v>2.9249999999999998</v>
      </c>
      <c r="K439" s="3" t="s">
        <v>855</v>
      </c>
      <c r="L439" s="6">
        <v>1E-84</v>
      </c>
    </row>
    <row r="440" spans="1:12" ht="15" x14ac:dyDescent="0.2">
      <c r="A440" s="3" t="s">
        <v>436</v>
      </c>
      <c r="B440" s="3" t="s">
        <v>825</v>
      </c>
      <c r="C440" s="3">
        <v>37391117</v>
      </c>
      <c r="D440" s="3" t="s">
        <v>436</v>
      </c>
      <c r="E440" s="3" t="s">
        <v>437</v>
      </c>
      <c r="F440" s="3" t="s">
        <v>438</v>
      </c>
      <c r="G440" s="3">
        <v>1</v>
      </c>
      <c r="H440" s="3">
        <v>1</v>
      </c>
      <c r="I440" s="3" t="s">
        <v>25</v>
      </c>
      <c r="J440" s="3">
        <v>1.7729999999999999</v>
      </c>
      <c r="K440" s="3" t="s">
        <v>856</v>
      </c>
      <c r="L440" s="6">
        <v>4.9999999999999996E-41</v>
      </c>
    </row>
    <row r="441" spans="1:12" ht="15" x14ac:dyDescent="0.2">
      <c r="A441" s="3" t="s">
        <v>436</v>
      </c>
      <c r="B441" s="3" t="s">
        <v>857</v>
      </c>
      <c r="C441" s="3">
        <v>37391117</v>
      </c>
      <c r="D441" s="3" t="s">
        <v>436</v>
      </c>
      <c r="E441" s="3" t="s">
        <v>437</v>
      </c>
      <c r="F441" s="3" t="s">
        <v>438</v>
      </c>
      <c r="G441" s="3">
        <v>1</v>
      </c>
      <c r="H441" s="3">
        <v>1</v>
      </c>
      <c r="I441" s="3" t="s">
        <v>25</v>
      </c>
      <c r="J441" s="3">
        <v>1.204</v>
      </c>
      <c r="K441" s="3" t="s">
        <v>858</v>
      </c>
      <c r="L441" s="6">
        <v>9.9999999999999994E-30</v>
      </c>
    </row>
    <row r="442" spans="1:12" ht="15" x14ac:dyDescent="0.2">
      <c r="A442" s="3" t="s">
        <v>436</v>
      </c>
      <c r="B442" s="3" t="s">
        <v>853</v>
      </c>
      <c r="C442" s="3">
        <v>37391117</v>
      </c>
      <c r="D442" s="3" t="s">
        <v>436</v>
      </c>
      <c r="E442" s="3" t="s">
        <v>437</v>
      </c>
      <c r="F442" s="3" t="s">
        <v>438</v>
      </c>
      <c r="G442" s="3">
        <v>1</v>
      </c>
      <c r="H442" s="3">
        <v>1</v>
      </c>
      <c r="I442" s="3" t="s">
        <v>25</v>
      </c>
      <c r="J442" s="3">
        <v>5.9930000000000003</v>
      </c>
      <c r="K442" s="3" t="s">
        <v>859</v>
      </c>
      <c r="L442" s="6">
        <v>1.9999999999999999E-20</v>
      </c>
    </row>
    <row r="443" spans="1:12" ht="15" x14ac:dyDescent="0.2">
      <c r="A443" s="3" t="s">
        <v>436</v>
      </c>
      <c r="B443" s="3" t="s">
        <v>851</v>
      </c>
      <c r="C443" s="3">
        <v>37391117</v>
      </c>
      <c r="D443" s="3" t="s">
        <v>436</v>
      </c>
      <c r="E443" s="3" t="s">
        <v>437</v>
      </c>
      <c r="F443" s="3" t="s">
        <v>438</v>
      </c>
      <c r="G443" s="3">
        <v>1</v>
      </c>
      <c r="H443" s="3">
        <v>1</v>
      </c>
      <c r="I443" s="3" t="s">
        <v>25</v>
      </c>
      <c r="J443" s="3">
        <v>0.65110000000000001</v>
      </c>
      <c r="K443" s="3" t="s">
        <v>860</v>
      </c>
      <c r="L443" s="6">
        <v>2.9999999999999999E-21</v>
      </c>
    </row>
    <row r="444" spans="1:12" ht="15" x14ac:dyDescent="0.2">
      <c r="A444" s="3" t="s">
        <v>436</v>
      </c>
      <c r="B444" s="3" t="s">
        <v>861</v>
      </c>
      <c r="C444" s="3">
        <v>35213538</v>
      </c>
      <c r="D444" s="3" t="s">
        <v>436</v>
      </c>
      <c r="E444" s="3" t="s">
        <v>437</v>
      </c>
      <c r="F444" s="3" t="s">
        <v>438</v>
      </c>
      <c r="G444" s="3">
        <v>1</v>
      </c>
      <c r="H444" s="3">
        <v>1</v>
      </c>
      <c r="I444" s="3">
        <v>0.92571800000000004</v>
      </c>
      <c r="J444" s="3">
        <v>7.1669300000000005E-2</v>
      </c>
      <c r="K444" s="3" t="s">
        <v>862</v>
      </c>
      <c r="L444" s="6">
        <v>9.0000000000000002E-25</v>
      </c>
    </row>
    <row r="445" spans="1:12" ht="15" x14ac:dyDescent="0.2">
      <c r="A445" s="3" t="s">
        <v>436</v>
      </c>
      <c r="B445" s="3" t="s">
        <v>863</v>
      </c>
      <c r="C445" s="3">
        <v>35213538</v>
      </c>
      <c r="D445" s="3" t="s">
        <v>436</v>
      </c>
      <c r="E445" s="3" t="s">
        <v>437</v>
      </c>
      <c r="F445" s="3" t="s">
        <v>438</v>
      </c>
      <c r="G445" s="3">
        <v>1</v>
      </c>
      <c r="H445" s="3">
        <v>1</v>
      </c>
      <c r="I445" s="3">
        <v>0.92571800000000004</v>
      </c>
      <c r="J445" s="3">
        <v>6.5231499999999998E-2</v>
      </c>
      <c r="K445" s="3" t="s">
        <v>864</v>
      </c>
      <c r="L445" s="6">
        <v>3.9999999999999999E-19</v>
      </c>
    </row>
    <row r="446" spans="1:12" ht="15" x14ac:dyDescent="0.2">
      <c r="A446" s="3" t="s">
        <v>436</v>
      </c>
      <c r="B446" s="3" t="s">
        <v>865</v>
      </c>
      <c r="C446" s="3">
        <v>35213538</v>
      </c>
      <c r="D446" s="3" t="s">
        <v>436</v>
      </c>
      <c r="E446" s="3" t="s">
        <v>437</v>
      </c>
      <c r="F446" s="3" t="s">
        <v>438</v>
      </c>
      <c r="G446" s="3">
        <v>1</v>
      </c>
      <c r="H446" s="3">
        <v>1</v>
      </c>
      <c r="I446" s="3">
        <v>0.92571800000000004</v>
      </c>
      <c r="J446" s="3">
        <v>4.3207200000000001E-2</v>
      </c>
      <c r="K446" s="3" t="s">
        <v>866</v>
      </c>
      <c r="L446" s="6">
        <v>2E-8</v>
      </c>
    </row>
    <row r="447" spans="1:12" ht="15" x14ac:dyDescent="0.2">
      <c r="A447" s="3" t="s">
        <v>436</v>
      </c>
      <c r="B447" s="3" t="s">
        <v>867</v>
      </c>
      <c r="C447" s="3">
        <v>35213538</v>
      </c>
      <c r="D447" s="3" t="s">
        <v>436</v>
      </c>
      <c r="E447" s="3" t="s">
        <v>437</v>
      </c>
      <c r="F447" s="3" t="s">
        <v>438</v>
      </c>
      <c r="G447" s="3">
        <v>1</v>
      </c>
      <c r="H447" s="3">
        <v>1</v>
      </c>
      <c r="I447" s="3">
        <v>0.92572600000000005</v>
      </c>
      <c r="J447" s="3">
        <v>4.32974E-2</v>
      </c>
      <c r="K447" s="3" t="s">
        <v>868</v>
      </c>
      <c r="L447" s="6">
        <v>8.9999999999999995E-9</v>
      </c>
    </row>
    <row r="448" spans="1:12" ht="15" x14ac:dyDescent="0.2">
      <c r="A448" s="3" t="s">
        <v>436</v>
      </c>
      <c r="B448" s="3" t="s">
        <v>869</v>
      </c>
      <c r="C448" s="3">
        <v>38200128</v>
      </c>
      <c r="D448" s="3" t="s">
        <v>436</v>
      </c>
      <c r="E448" s="3" t="s">
        <v>437</v>
      </c>
      <c r="F448" s="3" t="s">
        <v>438</v>
      </c>
      <c r="G448" s="3">
        <v>1</v>
      </c>
      <c r="H448" s="3">
        <v>1</v>
      </c>
      <c r="I448" s="3">
        <v>7.4899999999999994E-2</v>
      </c>
      <c r="J448" s="3">
        <v>7.0300000000000001E-2</v>
      </c>
      <c r="K448" s="3" t="s">
        <v>870</v>
      </c>
      <c r="L448" s="6">
        <v>5.0000000000000004E-32</v>
      </c>
    </row>
    <row r="449" spans="1:12" ht="15" x14ac:dyDescent="0.2">
      <c r="A449" s="3" t="s">
        <v>436</v>
      </c>
      <c r="B449" s="3" t="s">
        <v>871</v>
      </c>
      <c r="C449" s="3">
        <v>35213538</v>
      </c>
      <c r="D449" s="3" t="s">
        <v>436</v>
      </c>
      <c r="E449" s="3" t="s">
        <v>437</v>
      </c>
      <c r="F449" s="3" t="s">
        <v>438</v>
      </c>
      <c r="G449" s="3">
        <v>1</v>
      </c>
      <c r="H449" s="3">
        <v>1</v>
      </c>
      <c r="I449" s="3">
        <v>0.92571800000000004</v>
      </c>
      <c r="J449" s="3">
        <v>5.3296299999999998E-2</v>
      </c>
      <c r="K449" s="3" t="s">
        <v>872</v>
      </c>
      <c r="L449" s="6">
        <v>3.0000000000000001E-12</v>
      </c>
    </row>
    <row r="450" spans="1:12" ht="15" x14ac:dyDescent="0.2">
      <c r="A450" s="3" t="s">
        <v>436</v>
      </c>
      <c r="B450" s="3" t="s">
        <v>873</v>
      </c>
      <c r="C450" s="3">
        <v>35213538</v>
      </c>
      <c r="D450" s="3" t="s">
        <v>436</v>
      </c>
      <c r="E450" s="3" t="s">
        <v>437</v>
      </c>
      <c r="F450" s="3" t="s">
        <v>438</v>
      </c>
      <c r="G450" s="3">
        <v>1</v>
      </c>
      <c r="H450" s="3">
        <v>1</v>
      </c>
      <c r="I450" s="3">
        <v>0.92571800000000004</v>
      </c>
      <c r="J450" s="3">
        <v>4.4763600000000001E-2</v>
      </c>
      <c r="K450" s="3" t="s">
        <v>874</v>
      </c>
      <c r="L450" s="6">
        <v>4.0000000000000002E-9</v>
      </c>
    </row>
    <row r="451" spans="1:12" ht="15" x14ac:dyDescent="0.2">
      <c r="A451" s="3" t="s">
        <v>436</v>
      </c>
      <c r="B451" s="3" t="s">
        <v>875</v>
      </c>
      <c r="C451" s="3">
        <v>35213538</v>
      </c>
      <c r="D451" s="3" t="s">
        <v>436</v>
      </c>
      <c r="E451" s="3" t="s">
        <v>437</v>
      </c>
      <c r="F451" s="3" t="s">
        <v>438</v>
      </c>
      <c r="G451" s="3">
        <v>1</v>
      </c>
      <c r="H451" s="3">
        <v>1</v>
      </c>
      <c r="I451" s="3">
        <v>0.92571800000000004</v>
      </c>
      <c r="J451" s="3">
        <v>7.0308700000000002E-2</v>
      </c>
      <c r="K451" s="3" t="s">
        <v>876</v>
      </c>
      <c r="L451" s="6">
        <v>8.9999999999999995E-23</v>
      </c>
    </row>
    <row r="452" spans="1:12" ht="15" x14ac:dyDescent="0.2">
      <c r="A452" s="3" t="s">
        <v>436</v>
      </c>
      <c r="B452" s="3" t="s">
        <v>877</v>
      </c>
      <c r="C452" s="3">
        <v>35213538</v>
      </c>
      <c r="D452" s="3" t="s">
        <v>436</v>
      </c>
      <c r="E452" s="3" t="s">
        <v>437</v>
      </c>
      <c r="F452" s="3" t="s">
        <v>438</v>
      </c>
      <c r="G452" s="3">
        <v>1</v>
      </c>
      <c r="H452" s="3">
        <v>1</v>
      </c>
      <c r="I452" s="3">
        <v>0.92571800000000004</v>
      </c>
      <c r="J452" s="3">
        <v>4.9962800000000002E-2</v>
      </c>
      <c r="K452" s="3" t="s">
        <v>878</v>
      </c>
      <c r="L452" s="6">
        <v>3E-11</v>
      </c>
    </row>
    <row r="453" spans="1:12" ht="15" x14ac:dyDescent="0.2">
      <c r="A453" s="3" t="s">
        <v>436</v>
      </c>
      <c r="B453" s="3" t="s">
        <v>879</v>
      </c>
      <c r="C453" s="3">
        <v>35213538</v>
      </c>
      <c r="D453" s="3" t="s">
        <v>436</v>
      </c>
      <c r="E453" s="3" t="s">
        <v>437</v>
      </c>
      <c r="F453" s="3" t="s">
        <v>438</v>
      </c>
      <c r="G453" s="3">
        <v>1</v>
      </c>
      <c r="H453" s="3">
        <v>1</v>
      </c>
      <c r="I453" s="3">
        <v>0.92571800000000004</v>
      </c>
      <c r="J453" s="3">
        <v>7.1310999999999999E-2</v>
      </c>
      <c r="K453" s="3" t="s">
        <v>846</v>
      </c>
      <c r="L453" s="6">
        <v>5.9999999999999999E-24</v>
      </c>
    </row>
    <row r="454" spans="1:12" ht="15" x14ac:dyDescent="0.2">
      <c r="A454" s="3" t="s">
        <v>436</v>
      </c>
      <c r="B454" s="3" t="s">
        <v>880</v>
      </c>
      <c r="C454" s="3">
        <v>35213538</v>
      </c>
      <c r="D454" s="3" t="s">
        <v>436</v>
      </c>
      <c r="E454" s="3" t="s">
        <v>437</v>
      </c>
      <c r="F454" s="3" t="s">
        <v>438</v>
      </c>
      <c r="G454" s="3">
        <v>1</v>
      </c>
      <c r="H454" s="3">
        <v>1</v>
      </c>
      <c r="I454" s="3">
        <v>0.92571800000000004</v>
      </c>
      <c r="J454" s="3">
        <v>6.2198900000000001E-2</v>
      </c>
      <c r="K454" s="3" t="s">
        <v>881</v>
      </c>
      <c r="L454" s="6">
        <v>3.9999999999999999E-19</v>
      </c>
    </row>
    <row r="455" spans="1:12" ht="15" x14ac:dyDescent="0.2">
      <c r="A455" s="3" t="s">
        <v>436</v>
      </c>
      <c r="B455" s="3" t="s">
        <v>882</v>
      </c>
      <c r="C455" s="3">
        <v>35213538</v>
      </c>
      <c r="D455" s="3" t="s">
        <v>436</v>
      </c>
      <c r="E455" s="3" t="s">
        <v>437</v>
      </c>
      <c r="F455" s="3" t="s">
        <v>438</v>
      </c>
      <c r="G455" s="3">
        <v>1</v>
      </c>
      <c r="H455" s="3">
        <v>1</v>
      </c>
      <c r="I455" s="3">
        <v>0.92571800000000004</v>
      </c>
      <c r="J455" s="3">
        <v>6.8861199999999997E-2</v>
      </c>
      <c r="K455" s="3" t="s">
        <v>883</v>
      </c>
      <c r="L455" s="6">
        <v>1.9999999999999999E-23</v>
      </c>
    </row>
    <row r="456" spans="1:12" ht="15" x14ac:dyDescent="0.2">
      <c r="A456" s="3" t="s">
        <v>436</v>
      </c>
      <c r="B456" s="3" t="s">
        <v>884</v>
      </c>
      <c r="C456" s="3">
        <v>35213538</v>
      </c>
      <c r="D456" s="3" t="s">
        <v>436</v>
      </c>
      <c r="E456" s="3" t="s">
        <v>437</v>
      </c>
      <c r="F456" s="3" t="s">
        <v>438</v>
      </c>
      <c r="G456" s="3">
        <v>1</v>
      </c>
      <c r="H456" s="3">
        <v>1</v>
      </c>
      <c r="I456" s="3">
        <v>0.92571800000000004</v>
      </c>
      <c r="J456" s="3">
        <v>7.4687600000000007E-2</v>
      </c>
      <c r="K456" s="3" t="s">
        <v>885</v>
      </c>
      <c r="L456" s="6">
        <v>4.0000000000000002E-26</v>
      </c>
    </row>
    <row r="457" spans="1:12" ht="15" x14ac:dyDescent="0.2">
      <c r="A457" s="3" t="s">
        <v>436</v>
      </c>
      <c r="B457" s="3" t="s">
        <v>886</v>
      </c>
      <c r="C457" s="3">
        <v>35213538</v>
      </c>
      <c r="D457" s="3" t="s">
        <v>436</v>
      </c>
      <c r="E457" s="3" t="s">
        <v>437</v>
      </c>
      <c r="F457" s="3" t="s">
        <v>438</v>
      </c>
      <c r="G457" s="3">
        <v>1</v>
      </c>
      <c r="H457" s="3">
        <v>1</v>
      </c>
      <c r="I457" s="3">
        <v>0.92571800000000004</v>
      </c>
      <c r="J457" s="3">
        <v>4.35269E-2</v>
      </c>
      <c r="K457" s="3" t="s">
        <v>868</v>
      </c>
      <c r="L457" s="6">
        <v>6E-9</v>
      </c>
    </row>
    <row r="458" spans="1:12" ht="15" x14ac:dyDescent="0.2">
      <c r="A458" s="3" t="s">
        <v>436</v>
      </c>
      <c r="B458" s="3" t="s">
        <v>476</v>
      </c>
      <c r="C458" s="3">
        <v>35213538</v>
      </c>
      <c r="D458" s="3" t="s">
        <v>436</v>
      </c>
      <c r="E458" s="3" t="s">
        <v>437</v>
      </c>
      <c r="F458" s="3" t="s">
        <v>438</v>
      </c>
      <c r="G458" s="3">
        <v>1</v>
      </c>
      <c r="H458" s="3">
        <v>1</v>
      </c>
      <c r="I458" s="3">
        <v>0.92571800000000004</v>
      </c>
      <c r="J458" s="3">
        <v>6.9225099999999998E-2</v>
      </c>
      <c r="K458" s="3" t="s">
        <v>887</v>
      </c>
      <c r="L458" s="6">
        <v>7.0000000000000001E-22</v>
      </c>
    </row>
    <row r="459" spans="1:12" ht="15" x14ac:dyDescent="0.2">
      <c r="A459" s="3" t="s">
        <v>436</v>
      </c>
      <c r="B459" s="3" t="s">
        <v>888</v>
      </c>
      <c r="C459" s="3">
        <v>35213538</v>
      </c>
      <c r="D459" s="3" t="s">
        <v>436</v>
      </c>
      <c r="E459" s="3" t="s">
        <v>437</v>
      </c>
      <c r="F459" s="3" t="s">
        <v>438</v>
      </c>
      <c r="G459" s="3">
        <v>1</v>
      </c>
      <c r="H459" s="3">
        <v>1</v>
      </c>
      <c r="I459" s="3">
        <v>0.92571800000000004</v>
      </c>
      <c r="J459" s="3">
        <v>6.6583199999999995E-2</v>
      </c>
      <c r="K459" s="3" t="s">
        <v>889</v>
      </c>
      <c r="L459" s="6">
        <v>4.9999999999999995E-22</v>
      </c>
    </row>
    <row r="460" spans="1:12" ht="15" x14ac:dyDescent="0.2">
      <c r="A460" s="3" t="s">
        <v>436</v>
      </c>
      <c r="B460" s="3" t="s">
        <v>890</v>
      </c>
      <c r="C460" s="3">
        <v>35213538</v>
      </c>
      <c r="D460" s="3" t="s">
        <v>436</v>
      </c>
      <c r="E460" s="3" t="s">
        <v>437</v>
      </c>
      <c r="F460" s="3" t="s">
        <v>438</v>
      </c>
      <c r="G460" s="3">
        <v>1</v>
      </c>
      <c r="H460" s="3">
        <v>1</v>
      </c>
      <c r="I460" s="3">
        <v>0.92571800000000004</v>
      </c>
      <c r="J460" s="3">
        <v>6.8949499999999997E-2</v>
      </c>
      <c r="K460" s="3" t="s">
        <v>883</v>
      </c>
      <c r="L460" s="6">
        <v>1.9999999999999999E-23</v>
      </c>
    </row>
    <row r="461" spans="1:12" ht="15" x14ac:dyDescent="0.2">
      <c r="A461" s="3" t="s">
        <v>436</v>
      </c>
      <c r="B461" s="3" t="s">
        <v>891</v>
      </c>
      <c r="C461" s="3">
        <v>35213538</v>
      </c>
      <c r="D461" s="3" t="s">
        <v>436</v>
      </c>
      <c r="E461" s="3" t="s">
        <v>437</v>
      </c>
      <c r="F461" s="3" t="s">
        <v>438</v>
      </c>
      <c r="G461" s="3">
        <v>1</v>
      </c>
      <c r="H461" s="3">
        <v>1</v>
      </c>
      <c r="I461" s="3">
        <v>0.92571800000000004</v>
      </c>
      <c r="J461" s="3">
        <v>6.8732500000000002E-2</v>
      </c>
      <c r="K461" s="3" t="s">
        <v>887</v>
      </c>
      <c r="L461" s="6">
        <v>4.0000000000000002E-22</v>
      </c>
    </row>
    <row r="462" spans="1:12" ht="15" x14ac:dyDescent="0.2">
      <c r="A462" s="3" t="s">
        <v>436</v>
      </c>
      <c r="B462" s="3" t="s">
        <v>892</v>
      </c>
      <c r="C462" s="3">
        <v>35213538</v>
      </c>
      <c r="D462" s="3" t="s">
        <v>436</v>
      </c>
      <c r="E462" s="3" t="s">
        <v>437</v>
      </c>
      <c r="F462" s="3" t="s">
        <v>438</v>
      </c>
      <c r="G462" s="3">
        <v>1</v>
      </c>
      <c r="H462" s="3">
        <v>1</v>
      </c>
      <c r="I462" s="3">
        <v>0.92571800000000004</v>
      </c>
      <c r="J462" s="3">
        <v>4.6831400000000002E-2</v>
      </c>
      <c r="K462" s="3" t="s">
        <v>893</v>
      </c>
      <c r="L462" s="6">
        <v>2.0000000000000001E-10</v>
      </c>
    </row>
    <row r="463" spans="1:12" ht="15" x14ac:dyDescent="0.2">
      <c r="A463" s="3" t="s">
        <v>436</v>
      </c>
      <c r="B463" s="3" t="s">
        <v>894</v>
      </c>
      <c r="C463" s="3">
        <v>35213538</v>
      </c>
      <c r="D463" s="3" t="s">
        <v>436</v>
      </c>
      <c r="E463" s="3" t="s">
        <v>437</v>
      </c>
      <c r="F463" s="3" t="s">
        <v>438</v>
      </c>
      <c r="G463" s="3">
        <v>1</v>
      </c>
      <c r="H463" s="3">
        <v>1</v>
      </c>
      <c r="I463" s="3">
        <v>0.92571800000000004</v>
      </c>
      <c r="J463" s="3">
        <v>6.7013199999999995E-2</v>
      </c>
      <c r="K463" s="3" t="s">
        <v>895</v>
      </c>
      <c r="L463" s="6">
        <v>5.9999999999999998E-22</v>
      </c>
    </row>
    <row r="464" spans="1:12" ht="15" x14ac:dyDescent="0.2">
      <c r="A464" s="3" t="s">
        <v>436</v>
      </c>
      <c r="B464" s="3" t="s">
        <v>896</v>
      </c>
      <c r="C464" s="3">
        <v>35213538</v>
      </c>
      <c r="D464" s="3" t="s">
        <v>436</v>
      </c>
      <c r="E464" s="3" t="s">
        <v>437</v>
      </c>
      <c r="F464" s="3" t="s">
        <v>438</v>
      </c>
      <c r="G464" s="3">
        <v>1</v>
      </c>
      <c r="H464" s="3">
        <v>1</v>
      </c>
      <c r="I464" s="3">
        <v>0.92571800000000004</v>
      </c>
      <c r="J464" s="3">
        <v>7.1506299999999995E-2</v>
      </c>
      <c r="K464" s="3" t="s">
        <v>862</v>
      </c>
      <c r="L464" s="6">
        <v>9.9999999999999992E-25</v>
      </c>
    </row>
    <row r="465" spans="1:12" ht="15" x14ac:dyDescent="0.2">
      <c r="A465" s="3" t="s">
        <v>436</v>
      </c>
      <c r="B465" s="3" t="s">
        <v>897</v>
      </c>
      <c r="C465" s="3">
        <v>35213538</v>
      </c>
      <c r="D465" s="3" t="s">
        <v>436</v>
      </c>
      <c r="E465" s="3" t="s">
        <v>437</v>
      </c>
      <c r="F465" s="3" t="s">
        <v>438</v>
      </c>
      <c r="G465" s="3">
        <v>1</v>
      </c>
      <c r="H465" s="3">
        <v>1</v>
      </c>
      <c r="I465" s="3">
        <v>0.92571800000000004</v>
      </c>
      <c r="J465" s="3">
        <v>6.9486599999999996E-2</v>
      </c>
      <c r="K465" s="3" t="s">
        <v>898</v>
      </c>
      <c r="L465" s="6">
        <v>9.9999999999999996E-24</v>
      </c>
    </row>
    <row r="466" spans="1:12" ht="15" x14ac:dyDescent="0.2">
      <c r="A466" s="3" t="s">
        <v>436</v>
      </c>
      <c r="B466" s="3" t="s">
        <v>899</v>
      </c>
      <c r="C466" s="3">
        <v>36800424</v>
      </c>
      <c r="D466" s="3" t="s">
        <v>436</v>
      </c>
      <c r="E466" s="3" t="s">
        <v>437</v>
      </c>
      <c r="F466" s="3" t="s">
        <v>438</v>
      </c>
      <c r="G466" s="3">
        <v>1</v>
      </c>
      <c r="H466" s="3">
        <v>1</v>
      </c>
      <c r="I466" s="3">
        <v>0.929925</v>
      </c>
      <c r="J466" s="3">
        <v>8.7382539999999995</v>
      </c>
      <c r="K466" s="3"/>
      <c r="L466" s="6">
        <v>2.0000000000000001E-18</v>
      </c>
    </row>
    <row r="467" spans="1:12" ht="15" x14ac:dyDescent="0.2">
      <c r="A467" s="3" t="s">
        <v>436</v>
      </c>
      <c r="B467" s="3" t="s">
        <v>452</v>
      </c>
      <c r="C467" s="3">
        <v>34450027</v>
      </c>
      <c r="D467" s="3" t="s">
        <v>436</v>
      </c>
      <c r="E467" s="3" t="s">
        <v>437</v>
      </c>
      <c r="F467" s="3" t="s">
        <v>438</v>
      </c>
      <c r="G467" s="3">
        <v>1</v>
      </c>
      <c r="H467" s="3">
        <v>1</v>
      </c>
      <c r="I467" s="3">
        <v>7.1400000000000005E-2</v>
      </c>
      <c r="J467" s="3">
        <v>1.081447</v>
      </c>
      <c r="K467" s="3" t="s">
        <v>900</v>
      </c>
      <c r="L467" s="6">
        <v>3.0000000000000001E-17</v>
      </c>
    </row>
    <row r="468" spans="1:12" ht="15" x14ac:dyDescent="0.2">
      <c r="A468" s="3" t="s">
        <v>436</v>
      </c>
      <c r="B468" s="3" t="s">
        <v>901</v>
      </c>
      <c r="C468" s="3">
        <v>36800424</v>
      </c>
      <c r="D468" s="3" t="s">
        <v>436</v>
      </c>
      <c r="E468" s="3" t="s">
        <v>437</v>
      </c>
      <c r="F468" s="3" t="s">
        <v>438</v>
      </c>
      <c r="G468" s="3">
        <v>1</v>
      </c>
      <c r="H468" s="3">
        <v>1</v>
      </c>
      <c r="I468" s="3">
        <v>0.929925</v>
      </c>
      <c r="J468" s="3">
        <v>5.7687464000000004</v>
      </c>
      <c r="K468" s="3"/>
      <c r="L468" s="6">
        <v>8.0000000000000005E-9</v>
      </c>
    </row>
    <row r="469" spans="1:12" ht="15" x14ac:dyDescent="0.2">
      <c r="A469" s="3" t="s">
        <v>436</v>
      </c>
      <c r="B469" s="3" t="s">
        <v>902</v>
      </c>
      <c r="C469" s="3">
        <v>35213538</v>
      </c>
      <c r="D469" s="3" t="s">
        <v>436</v>
      </c>
      <c r="E469" s="3" t="s">
        <v>437</v>
      </c>
      <c r="F469" s="3" t="s">
        <v>438</v>
      </c>
      <c r="G469" s="3">
        <v>1</v>
      </c>
      <c r="H469" s="3">
        <v>1</v>
      </c>
      <c r="I469" s="3">
        <v>0.92571800000000004</v>
      </c>
      <c r="J469" s="3">
        <v>4.70502E-2</v>
      </c>
      <c r="K469" s="3" t="s">
        <v>903</v>
      </c>
      <c r="L469" s="6">
        <v>3E-10</v>
      </c>
    </row>
    <row r="470" spans="1:12" ht="15" x14ac:dyDescent="0.2">
      <c r="A470" s="3" t="s">
        <v>436</v>
      </c>
      <c r="B470" s="3" t="s">
        <v>904</v>
      </c>
      <c r="C470" s="3">
        <v>35505052</v>
      </c>
      <c r="D470" s="3" t="s">
        <v>436</v>
      </c>
      <c r="E470" s="3" t="s">
        <v>437</v>
      </c>
      <c r="F470" s="3" t="s">
        <v>438</v>
      </c>
      <c r="G470" s="3">
        <v>1</v>
      </c>
      <c r="H470" s="3">
        <v>1</v>
      </c>
      <c r="I470" s="3" t="s">
        <v>25</v>
      </c>
      <c r="J470" s="3"/>
      <c r="K470" s="3"/>
      <c r="L470" s="6">
        <v>5.9999999999999998E-125</v>
      </c>
    </row>
    <row r="471" spans="1:12" ht="15" x14ac:dyDescent="0.2">
      <c r="A471" s="3" t="s">
        <v>436</v>
      </c>
      <c r="B471" s="3" t="s">
        <v>905</v>
      </c>
      <c r="C471" s="3">
        <v>35213538</v>
      </c>
      <c r="D471" s="3" t="s">
        <v>436</v>
      </c>
      <c r="E471" s="3" t="s">
        <v>437</v>
      </c>
      <c r="F471" s="3" t="s">
        <v>438</v>
      </c>
      <c r="G471" s="3">
        <v>1</v>
      </c>
      <c r="H471" s="3">
        <v>1</v>
      </c>
      <c r="I471" s="3">
        <v>0.92569000000000001</v>
      </c>
      <c r="J471" s="3">
        <v>4.9338899999999998E-2</v>
      </c>
      <c r="K471" s="3" t="s">
        <v>431</v>
      </c>
      <c r="L471" s="6">
        <v>3E-11</v>
      </c>
    </row>
    <row r="472" spans="1:12" ht="15" x14ac:dyDescent="0.2">
      <c r="A472" s="3" t="s">
        <v>436</v>
      </c>
      <c r="B472" s="3" t="s">
        <v>906</v>
      </c>
      <c r="C472" s="3">
        <v>35213538</v>
      </c>
      <c r="D472" s="3" t="s">
        <v>436</v>
      </c>
      <c r="E472" s="3" t="s">
        <v>437</v>
      </c>
      <c r="F472" s="3" t="s">
        <v>438</v>
      </c>
      <c r="G472" s="3">
        <v>1</v>
      </c>
      <c r="H472" s="3">
        <v>1</v>
      </c>
      <c r="I472" s="3">
        <v>0.92571800000000004</v>
      </c>
      <c r="J472" s="3">
        <v>5.4294000000000002E-2</v>
      </c>
      <c r="K472" s="3" t="s">
        <v>907</v>
      </c>
      <c r="L472" s="6">
        <v>2.9999999999999998E-13</v>
      </c>
    </row>
    <row r="473" spans="1:12" ht="15" x14ac:dyDescent="0.2">
      <c r="A473" s="3" t="s">
        <v>436</v>
      </c>
      <c r="B473" s="3" t="s">
        <v>908</v>
      </c>
      <c r="C473" s="3">
        <v>35213538</v>
      </c>
      <c r="D473" s="3" t="s">
        <v>436</v>
      </c>
      <c r="E473" s="3" t="s">
        <v>437</v>
      </c>
      <c r="F473" s="3" t="s">
        <v>438</v>
      </c>
      <c r="G473" s="3">
        <v>1</v>
      </c>
      <c r="H473" s="3">
        <v>1</v>
      </c>
      <c r="I473" s="3">
        <v>0.92571800000000004</v>
      </c>
      <c r="J473" s="3">
        <v>5.72357E-2</v>
      </c>
      <c r="K473" s="3" t="s">
        <v>909</v>
      </c>
      <c r="L473" s="6">
        <v>8.9999999999999995E-15</v>
      </c>
    </row>
    <row r="474" spans="1:12" ht="15" x14ac:dyDescent="0.2">
      <c r="A474" s="3" t="s">
        <v>436</v>
      </c>
      <c r="B474" s="3" t="s">
        <v>910</v>
      </c>
      <c r="C474" s="3">
        <v>35213538</v>
      </c>
      <c r="D474" s="3" t="s">
        <v>436</v>
      </c>
      <c r="E474" s="3" t="s">
        <v>437</v>
      </c>
      <c r="F474" s="3" t="s">
        <v>438</v>
      </c>
      <c r="G474" s="3">
        <v>1</v>
      </c>
      <c r="H474" s="3">
        <v>1</v>
      </c>
      <c r="I474" s="3">
        <v>0.92571800000000004</v>
      </c>
      <c r="J474" s="3">
        <v>6.1969400000000001E-2</v>
      </c>
      <c r="K474" s="3" t="s">
        <v>911</v>
      </c>
      <c r="L474" s="6">
        <v>7.0000000000000003E-16</v>
      </c>
    </row>
    <row r="475" spans="1:12" ht="15" x14ac:dyDescent="0.2">
      <c r="A475" s="3" t="s">
        <v>436</v>
      </c>
      <c r="B475" s="3" t="s">
        <v>912</v>
      </c>
      <c r="C475" s="3">
        <v>35213538</v>
      </c>
      <c r="D475" s="3" t="s">
        <v>436</v>
      </c>
      <c r="E475" s="3" t="s">
        <v>437</v>
      </c>
      <c r="F475" s="3" t="s">
        <v>438</v>
      </c>
      <c r="G475" s="3">
        <v>1</v>
      </c>
      <c r="H475" s="3">
        <v>1</v>
      </c>
      <c r="I475" s="3">
        <v>0.92571800000000004</v>
      </c>
      <c r="J475" s="3">
        <v>4.1567600000000003E-2</v>
      </c>
      <c r="K475" s="3" t="s">
        <v>913</v>
      </c>
      <c r="L475" s="6">
        <v>4.9999999999999998E-8</v>
      </c>
    </row>
    <row r="476" spans="1:12" ht="15" x14ac:dyDescent="0.2">
      <c r="A476" s="3" t="s">
        <v>436</v>
      </c>
      <c r="B476" s="3" t="s">
        <v>463</v>
      </c>
      <c r="C476" s="3">
        <v>35213538</v>
      </c>
      <c r="D476" s="3" t="s">
        <v>436</v>
      </c>
      <c r="E476" s="3" t="s">
        <v>437</v>
      </c>
      <c r="F476" s="3" t="s">
        <v>438</v>
      </c>
      <c r="G476" s="3">
        <v>1</v>
      </c>
      <c r="H476" s="3">
        <v>1</v>
      </c>
      <c r="I476" s="3">
        <v>0.92571800000000004</v>
      </c>
      <c r="J476" s="3">
        <v>7.4595900000000007E-2</v>
      </c>
      <c r="K476" s="3" t="s">
        <v>914</v>
      </c>
      <c r="L476" s="6">
        <v>3.0000000000000001E-26</v>
      </c>
    </row>
    <row r="477" spans="1:12" ht="15" x14ac:dyDescent="0.2">
      <c r="A477" s="3" t="s">
        <v>436</v>
      </c>
      <c r="B477" s="3" t="s">
        <v>915</v>
      </c>
      <c r="C477" s="3">
        <v>35213538</v>
      </c>
      <c r="D477" s="3" t="s">
        <v>436</v>
      </c>
      <c r="E477" s="3" t="s">
        <v>437</v>
      </c>
      <c r="F477" s="3" t="s">
        <v>438</v>
      </c>
      <c r="G477" s="3">
        <v>1</v>
      </c>
      <c r="H477" s="3">
        <v>1</v>
      </c>
      <c r="I477" s="3">
        <v>0.92571800000000004</v>
      </c>
      <c r="J477" s="3">
        <v>7.1052599999999994E-2</v>
      </c>
      <c r="K477" s="3" t="s">
        <v>846</v>
      </c>
      <c r="L477" s="6">
        <v>1E-22</v>
      </c>
    </row>
    <row r="478" spans="1:12" ht="15" x14ac:dyDescent="0.2">
      <c r="A478" s="3" t="s">
        <v>436</v>
      </c>
      <c r="B478" s="3" t="s">
        <v>916</v>
      </c>
      <c r="C478" s="3">
        <v>35213538</v>
      </c>
      <c r="D478" s="3" t="s">
        <v>436</v>
      </c>
      <c r="E478" s="3" t="s">
        <v>437</v>
      </c>
      <c r="F478" s="3" t="s">
        <v>438</v>
      </c>
      <c r="G478" s="3">
        <v>1</v>
      </c>
      <c r="H478" s="3">
        <v>1</v>
      </c>
      <c r="I478" s="3">
        <v>0.92571800000000004</v>
      </c>
      <c r="J478" s="3">
        <v>5.6378600000000001E-2</v>
      </c>
      <c r="K478" s="3" t="s">
        <v>917</v>
      </c>
      <c r="L478" s="6">
        <v>1.0000000000000001E-15</v>
      </c>
    </row>
    <row r="479" spans="1:12" ht="15" x14ac:dyDescent="0.2">
      <c r="A479" s="3" t="s">
        <v>436</v>
      </c>
      <c r="B479" s="3" t="s">
        <v>918</v>
      </c>
      <c r="C479" s="3">
        <v>35213538</v>
      </c>
      <c r="D479" s="3" t="s">
        <v>436</v>
      </c>
      <c r="E479" s="3" t="s">
        <v>437</v>
      </c>
      <c r="F479" s="3" t="s">
        <v>438</v>
      </c>
      <c r="G479" s="3">
        <v>1</v>
      </c>
      <c r="H479" s="3">
        <v>1</v>
      </c>
      <c r="I479" s="3">
        <v>0.92571400000000004</v>
      </c>
      <c r="J479" s="3">
        <v>4.3846200000000002E-2</v>
      </c>
      <c r="K479" s="3" t="s">
        <v>868</v>
      </c>
      <c r="L479" s="6">
        <v>3E-9</v>
      </c>
    </row>
    <row r="480" spans="1:12" ht="15" x14ac:dyDescent="0.2">
      <c r="A480" s="3" t="s">
        <v>436</v>
      </c>
      <c r="B480" s="3" t="s">
        <v>919</v>
      </c>
      <c r="C480" s="3">
        <v>35213538</v>
      </c>
      <c r="D480" s="3" t="s">
        <v>436</v>
      </c>
      <c r="E480" s="3" t="s">
        <v>437</v>
      </c>
      <c r="F480" s="3" t="s">
        <v>438</v>
      </c>
      <c r="G480" s="3">
        <v>1</v>
      </c>
      <c r="H480" s="3">
        <v>1</v>
      </c>
      <c r="I480" s="3">
        <v>0.92571800000000004</v>
      </c>
      <c r="J480" s="3">
        <v>4.1438599999999999E-2</v>
      </c>
      <c r="K480" s="3" t="s">
        <v>913</v>
      </c>
      <c r="L480" s="6">
        <v>4.9999999999999998E-8</v>
      </c>
    </row>
    <row r="481" spans="1:12" ht="15" x14ac:dyDescent="0.2">
      <c r="A481" s="3" t="s">
        <v>436</v>
      </c>
      <c r="B481" s="3" t="s">
        <v>920</v>
      </c>
      <c r="C481" s="3">
        <v>35505052</v>
      </c>
      <c r="D481" s="3" t="s">
        <v>436</v>
      </c>
      <c r="E481" s="3" t="s">
        <v>437</v>
      </c>
      <c r="F481" s="3" t="s">
        <v>438</v>
      </c>
      <c r="G481" s="3">
        <v>1</v>
      </c>
      <c r="H481" s="3">
        <v>1</v>
      </c>
      <c r="I481" s="3" t="s">
        <v>25</v>
      </c>
      <c r="J481" s="3"/>
      <c r="K481" s="3"/>
      <c r="L481" s="6">
        <v>7.0000000000000003E-74</v>
      </c>
    </row>
    <row r="482" spans="1:12" ht="15" x14ac:dyDescent="0.2">
      <c r="A482" s="3" t="s">
        <v>436</v>
      </c>
      <c r="B482" s="3" t="s">
        <v>921</v>
      </c>
      <c r="C482" s="3">
        <v>35213538</v>
      </c>
      <c r="D482" s="3" t="s">
        <v>436</v>
      </c>
      <c r="E482" s="3" t="s">
        <v>437</v>
      </c>
      <c r="F482" s="3" t="s">
        <v>438</v>
      </c>
      <c r="G482" s="3">
        <v>1</v>
      </c>
      <c r="H482" s="3">
        <v>1</v>
      </c>
      <c r="I482" s="3">
        <v>0.92571800000000004</v>
      </c>
      <c r="J482" s="3">
        <v>5.7159399999999999E-2</v>
      </c>
      <c r="K482" s="3" t="s">
        <v>909</v>
      </c>
      <c r="L482" s="6">
        <v>2E-14</v>
      </c>
    </row>
    <row r="483" spans="1:12" ht="15" x14ac:dyDescent="0.2">
      <c r="A483" s="3" t="s">
        <v>436</v>
      </c>
      <c r="B483" s="3" t="s">
        <v>922</v>
      </c>
      <c r="C483" s="3">
        <v>35213538</v>
      </c>
      <c r="D483" s="3" t="s">
        <v>436</v>
      </c>
      <c r="E483" s="3" t="s">
        <v>437</v>
      </c>
      <c r="F483" s="3" t="s">
        <v>438</v>
      </c>
      <c r="G483" s="3">
        <v>1</v>
      </c>
      <c r="H483" s="3">
        <v>1</v>
      </c>
      <c r="I483" s="3">
        <v>0.92572600000000005</v>
      </c>
      <c r="J483" s="3">
        <v>5.3296999999999997E-2</v>
      </c>
      <c r="K483" s="3" t="s">
        <v>820</v>
      </c>
      <c r="L483" s="6">
        <v>2.9999999999999998E-13</v>
      </c>
    </row>
    <row r="484" spans="1:12" ht="15" x14ac:dyDescent="0.2">
      <c r="A484" s="3" t="s">
        <v>436</v>
      </c>
      <c r="B484" s="3" t="s">
        <v>923</v>
      </c>
      <c r="C484" s="3">
        <v>35213538</v>
      </c>
      <c r="D484" s="3" t="s">
        <v>436</v>
      </c>
      <c r="E484" s="3" t="s">
        <v>437</v>
      </c>
      <c r="F484" s="3" t="s">
        <v>438</v>
      </c>
      <c r="G484" s="3">
        <v>1</v>
      </c>
      <c r="H484" s="3">
        <v>1</v>
      </c>
      <c r="I484" s="3">
        <v>0.92572600000000005</v>
      </c>
      <c r="J484" s="3">
        <v>5.9709999999999999E-2</v>
      </c>
      <c r="K484" s="3" t="s">
        <v>833</v>
      </c>
      <c r="L484" s="6">
        <v>5.0000000000000004E-16</v>
      </c>
    </row>
    <row r="485" spans="1:12" ht="15" x14ac:dyDescent="0.2">
      <c r="A485" s="3" t="s">
        <v>436</v>
      </c>
      <c r="B485" s="3" t="s">
        <v>924</v>
      </c>
      <c r="C485" s="3">
        <v>35213538</v>
      </c>
      <c r="D485" s="3" t="s">
        <v>436</v>
      </c>
      <c r="E485" s="3" t="s">
        <v>437</v>
      </c>
      <c r="F485" s="3" t="s">
        <v>438</v>
      </c>
      <c r="G485" s="3">
        <v>1</v>
      </c>
      <c r="H485" s="3">
        <v>1</v>
      </c>
      <c r="I485" s="3">
        <v>0.92571800000000004</v>
      </c>
      <c r="J485" s="3">
        <v>5.2796000000000003E-2</v>
      </c>
      <c r="K485" s="3" t="s">
        <v>925</v>
      </c>
      <c r="L485" s="6">
        <v>8.9999999999999995E-14</v>
      </c>
    </row>
    <row r="486" spans="1:12" ht="15" x14ac:dyDescent="0.2">
      <c r="A486" s="3" t="s">
        <v>436</v>
      </c>
      <c r="B486" s="3" t="s">
        <v>869</v>
      </c>
      <c r="C486" s="3">
        <v>38200128</v>
      </c>
      <c r="D486" s="3" t="s">
        <v>436</v>
      </c>
      <c r="E486" s="3" t="s">
        <v>437</v>
      </c>
      <c r="F486" s="3" t="s">
        <v>438</v>
      </c>
      <c r="G486" s="3">
        <v>1</v>
      </c>
      <c r="H486" s="3">
        <v>1</v>
      </c>
      <c r="I486" s="3">
        <v>7.3899999999999993E-2</v>
      </c>
      <c r="J486" s="3">
        <v>5.9499999999999997E-2</v>
      </c>
      <c r="K486" s="3" t="s">
        <v>926</v>
      </c>
      <c r="L486" s="6">
        <v>8.9999999999999999E-18</v>
      </c>
    </row>
    <row r="487" spans="1:12" ht="15" x14ac:dyDescent="0.2">
      <c r="A487" s="3" t="s">
        <v>436</v>
      </c>
      <c r="B487" s="3" t="s">
        <v>927</v>
      </c>
      <c r="C487" s="3">
        <v>35213538</v>
      </c>
      <c r="D487" s="3" t="s">
        <v>436</v>
      </c>
      <c r="E487" s="3" t="s">
        <v>437</v>
      </c>
      <c r="F487" s="3" t="s">
        <v>438</v>
      </c>
      <c r="G487" s="3">
        <v>1</v>
      </c>
      <c r="H487" s="3">
        <v>1</v>
      </c>
      <c r="I487" s="3">
        <v>0.92571800000000004</v>
      </c>
      <c r="J487" s="3">
        <v>5.3841E-2</v>
      </c>
      <c r="K487" s="3" t="s">
        <v>928</v>
      </c>
      <c r="L487" s="6">
        <v>4E-14</v>
      </c>
    </row>
    <row r="488" spans="1:12" ht="15" x14ac:dyDescent="0.2">
      <c r="A488" s="3" t="s">
        <v>436</v>
      </c>
      <c r="B488" s="3" t="s">
        <v>929</v>
      </c>
      <c r="C488" s="3">
        <v>35213538</v>
      </c>
      <c r="D488" s="3" t="s">
        <v>436</v>
      </c>
      <c r="E488" s="3" t="s">
        <v>437</v>
      </c>
      <c r="F488" s="3" t="s">
        <v>438</v>
      </c>
      <c r="G488" s="3">
        <v>1</v>
      </c>
      <c r="H488" s="3">
        <v>1</v>
      </c>
      <c r="I488" s="3">
        <v>0.92571800000000004</v>
      </c>
      <c r="J488" s="3">
        <v>5.2276599999999999E-2</v>
      </c>
      <c r="K488" s="3" t="s">
        <v>930</v>
      </c>
      <c r="L488" s="6">
        <v>2.0000000000000001E-13</v>
      </c>
    </row>
    <row r="489" spans="1:12" ht="15" x14ac:dyDescent="0.2">
      <c r="A489" s="3" t="s">
        <v>436</v>
      </c>
      <c r="B489" s="3" t="s">
        <v>931</v>
      </c>
      <c r="C489" s="3">
        <v>35213538</v>
      </c>
      <c r="D489" s="3" t="s">
        <v>436</v>
      </c>
      <c r="E489" s="3" t="s">
        <v>437</v>
      </c>
      <c r="F489" s="3" t="s">
        <v>438</v>
      </c>
      <c r="G489" s="3">
        <v>1</v>
      </c>
      <c r="H489" s="3">
        <v>1</v>
      </c>
      <c r="I489" s="3">
        <v>0.92571800000000004</v>
      </c>
      <c r="J489" s="3">
        <v>5.3629299999999998E-2</v>
      </c>
      <c r="K489" s="3" t="s">
        <v>928</v>
      </c>
      <c r="L489" s="6">
        <v>4E-14</v>
      </c>
    </row>
    <row r="490" spans="1:12" ht="15" x14ac:dyDescent="0.2">
      <c r="A490" s="3" t="s">
        <v>436</v>
      </c>
      <c r="B490" s="3" t="s">
        <v>932</v>
      </c>
      <c r="C490" s="3">
        <v>35213538</v>
      </c>
      <c r="D490" s="3" t="s">
        <v>436</v>
      </c>
      <c r="E490" s="3" t="s">
        <v>437</v>
      </c>
      <c r="F490" s="3" t="s">
        <v>438</v>
      </c>
      <c r="G490" s="3">
        <v>1</v>
      </c>
      <c r="H490" s="3">
        <v>1</v>
      </c>
      <c r="I490" s="3">
        <v>0.92571800000000004</v>
      </c>
      <c r="J490" s="3">
        <v>6.8207900000000002E-2</v>
      </c>
      <c r="K490" s="3" t="s">
        <v>933</v>
      </c>
      <c r="L490" s="6">
        <v>4.9999999999999997E-21</v>
      </c>
    </row>
    <row r="491" spans="1:12" ht="15" x14ac:dyDescent="0.2">
      <c r="A491" s="3" t="s">
        <v>436</v>
      </c>
      <c r="B491" s="3" t="s">
        <v>869</v>
      </c>
      <c r="C491" s="3">
        <v>38200128</v>
      </c>
      <c r="D491" s="3" t="s">
        <v>436</v>
      </c>
      <c r="E491" s="3" t="s">
        <v>437</v>
      </c>
      <c r="F491" s="3" t="s">
        <v>438</v>
      </c>
      <c r="G491" s="3">
        <v>1</v>
      </c>
      <c r="H491" s="3">
        <v>1</v>
      </c>
      <c r="I491" s="3">
        <v>7.5999999999999998E-2</v>
      </c>
      <c r="J491" s="3">
        <v>6.2799999999999995E-2</v>
      </c>
      <c r="K491" s="3" t="s">
        <v>934</v>
      </c>
      <c r="L491" s="6">
        <v>2.0000000000000001E-18</v>
      </c>
    </row>
    <row r="492" spans="1:12" ht="15" x14ac:dyDescent="0.2">
      <c r="A492" s="3" t="s">
        <v>436</v>
      </c>
      <c r="B492" s="3" t="s">
        <v>935</v>
      </c>
      <c r="C492" s="3">
        <v>35213538</v>
      </c>
      <c r="D492" s="3" t="s">
        <v>436</v>
      </c>
      <c r="E492" s="3" t="s">
        <v>437</v>
      </c>
      <c r="F492" s="3" t="s">
        <v>438</v>
      </c>
      <c r="G492" s="3">
        <v>1</v>
      </c>
      <c r="H492" s="3">
        <v>1</v>
      </c>
      <c r="I492" s="3">
        <v>0.92571800000000004</v>
      </c>
      <c r="J492" s="3">
        <v>4.4212099999999997E-2</v>
      </c>
      <c r="K492" s="3" t="s">
        <v>936</v>
      </c>
      <c r="L492" s="6">
        <v>4.0000000000000002E-9</v>
      </c>
    </row>
    <row r="493" spans="1:12" ht="15" x14ac:dyDescent="0.2">
      <c r="A493" s="3" t="s">
        <v>436</v>
      </c>
      <c r="B493" s="3" t="s">
        <v>937</v>
      </c>
      <c r="C493" s="3">
        <v>35213538</v>
      </c>
      <c r="D493" s="3" t="s">
        <v>436</v>
      </c>
      <c r="E493" s="3" t="s">
        <v>437</v>
      </c>
      <c r="F493" s="3" t="s">
        <v>438</v>
      </c>
      <c r="G493" s="3">
        <v>1</v>
      </c>
      <c r="H493" s="3">
        <v>1</v>
      </c>
      <c r="I493" s="3">
        <v>0.92571800000000004</v>
      </c>
      <c r="J493" s="3">
        <v>6.3092999999999996E-2</v>
      </c>
      <c r="K493" s="3" t="s">
        <v>938</v>
      </c>
      <c r="L493" s="6">
        <v>2.0000000000000001E-17</v>
      </c>
    </row>
    <row r="494" spans="1:12" ht="15" x14ac:dyDescent="0.2">
      <c r="A494" s="3" t="s">
        <v>436</v>
      </c>
      <c r="B494" s="3" t="s">
        <v>939</v>
      </c>
      <c r="C494" s="3">
        <v>35213538</v>
      </c>
      <c r="D494" s="3" t="s">
        <v>436</v>
      </c>
      <c r="E494" s="3" t="s">
        <v>437</v>
      </c>
      <c r="F494" s="3" t="s">
        <v>438</v>
      </c>
      <c r="G494" s="3">
        <v>1</v>
      </c>
      <c r="H494" s="3">
        <v>1</v>
      </c>
      <c r="I494" s="3">
        <v>0.92571800000000004</v>
      </c>
      <c r="J494" s="3">
        <v>4.2595899999999999E-2</v>
      </c>
      <c r="K494" s="3" t="s">
        <v>940</v>
      </c>
      <c r="L494" s="6">
        <v>6.9999999999999998E-9</v>
      </c>
    </row>
    <row r="495" spans="1:12" ht="15" x14ac:dyDescent="0.2">
      <c r="A495" s="3" t="s">
        <v>436</v>
      </c>
      <c r="B495" s="3" t="s">
        <v>941</v>
      </c>
      <c r="C495" s="3">
        <v>35213538</v>
      </c>
      <c r="D495" s="3" t="s">
        <v>436</v>
      </c>
      <c r="E495" s="3" t="s">
        <v>437</v>
      </c>
      <c r="F495" s="3" t="s">
        <v>438</v>
      </c>
      <c r="G495" s="3">
        <v>1</v>
      </c>
      <c r="H495" s="3">
        <v>1</v>
      </c>
      <c r="I495" s="3">
        <v>0.92571400000000004</v>
      </c>
      <c r="J495" s="3">
        <v>5.8190100000000002E-2</v>
      </c>
      <c r="K495" s="3" t="s">
        <v>942</v>
      </c>
      <c r="L495" s="6">
        <v>7.0000000000000003E-17</v>
      </c>
    </row>
    <row r="496" spans="1:12" ht="15" x14ac:dyDescent="0.2">
      <c r="A496" s="3" t="s">
        <v>436</v>
      </c>
      <c r="B496" s="3" t="s">
        <v>943</v>
      </c>
      <c r="C496" s="3">
        <v>36989840</v>
      </c>
      <c r="D496" s="3" t="s">
        <v>436</v>
      </c>
      <c r="E496" s="3" t="s">
        <v>437</v>
      </c>
      <c r="F496" s="3" t="s">
        <v>438</v>
      </c>
      <c r="G496" s="3">
        <v>1</v>
      </c>
      <c r="H496" s="3">
        <v>1</v>
      </c>
      <c r="I496" s="3">
        <v>8.6427000000000004E-2</v>
      </c>
      <c r="J496" s="3">
        <v>1.073008</v>
      </c>
      <c r="K496" s="3" t="s">
        <v>60</v>
      </c>
      <c r="L496" s="6">
        <v>5.9999999999999997E-13</v>
      </c>
    </row>
    <row r="497" spans="1:12" ht="15" x14ac:dyDescent="0.2">
      <c r="A497" s="3" t="s">
        <v>436</v>
      </c>
      <c r="B497" s="3" t="s">
        <v>944</v>
      </c>
      <c r="C497" s="3">
        <v>34648354</v>
      </c>
      <c r="D497" s="3" t="s">
        <v>436</v>
      </c>
      <c r="E497" s="3" t="s">
        <v>437</v>
      </c>
      <c r="F497" s="3" t="s">
        <v>438</v>
      </c>
      <c r="G497" s="3">
        <v>1</v>
      </c>
      <c r="H497" s="3">
        <v>1</v>
      </c>
      <c r="I497" s="3">
        <v>7.0000000000000007E-2</v>
      </c>
      <c r="J497" s="3">
        <v>0.193</v>
      </c>
      <c r="K497" s="3" t="s">
        <v>764</v>
      </c>
      <c r="L497" s="6">
        <v>4E-14</v>
      </c>
    </row>
    <row r="498" spans="1:12" ht="15" x14ac:dyDescent="0.2">
      <c r="A498" s="3" t="s">
        <v>436</v>
      </c>
      <c r="B498" s="3" t="s">
        <v>945</v>
      </c>
      <c r="C498" s="3">
        <v>34648354</v>
      </c>
      <c r="D498" s="3" t="s">
        <v>436</v>
      </c>
      <c r="E498" s="3" t="s">
        <v>437</v>
      </c>
      <c r="F498" s="3" t="s">
        <v>438</v>
      </c>
      <c r="G498" s="3">
        <v>1</v>
      </c>
      <c r="H498" s="3">
        <v>1</v>
      </c>
      <c r="I498" s="3">
        <v>7.0000000000000007E-2</v>
      </c>
      <c r="J498" s="3">
        <v>0.18099999999999999</v>
      </c>
      <c r="K498" s="3" t="s">
        <v>946</v>
      </c>
      <c r="L498" s="6">
        <v>9.9999999999999998E-13</v>
      </c>
    </row>
    <row r="499" spans="1:12" ht="15" x14ac:dyDescent="0.2">
      <c r="A499" s="3" t="s">
        <v>436</v>
      </c>
      <c r="B499" s="3" t="s">
        <v>947</v>
      </c>
      <c r="C499" s="3">
        <v>36376028</v>
      </c>
      <c r="D499" s="3" t="s">
        <v>436</v>
      </c>
      <c r="E499" s="3" t="s">
        <v>437</v>
      </c>
      <c r="F499" s="3" t="s">
        <v>438</v>
      </c>
      <c r="G499" s="3">
        <v>1</v>
      </c>
      <c r="H499" s="3">
        <v>1</v>
      </c>
      <c r="I499" s="3">
        <v>4.3999999999999997E-2</v>
      </c>
      <c r="J499" s="3">
        <v>1.1000000000000001</v>
      </c>
      <c r="K499" s="3" t="s">
        <v>948</v>
      </c>
      <c r="L499" s="6">
        <v>8.9999999999999999E-8</v>
      </c>
    </row>
    <row r="500" spans="1:12" ht="15" x14ac:dyDescent="0.2">
      <c r="A500" s="3" t="s">
        <v>436</v>
      </c>
      <c r="B500" s="3" t="s">
        <v>949</v>
      </c>
      <c r="C500" s="3">
        <v>34648354</v>
      </c>
      <c r="D500" s="3" t="s">
        <v>436</v>
      </c>
      <c r="E500" s="3" t="s">
        <v>437</v>
      </c>
      <c r="F500" s="3" t="s">
        <v>438</v>
      </c>
      <c r="G500" s="3">
        <v>1</v>
      </c>
      <c r="H500" s="3">
        <v>1</v>
      </c>
      <c r="I500" s="3">
        <v>7.0000000000000007E-2</v>
      </c>
      <c r="J500" s="3">
        <v>0.216</v>
      </c>
      <c r="K500" s="3" t="s">
        <v>950</v>
      </c>
      <c r="L500" s="6">
        <v>8.9999999999999996E-17</v>
      </c>
    </row>
    <row r="501" spans="1:12" ht="15" x14ac:dyDescent="0.2">
      <c r="A501" s="3" t="s">
        <v>436</v>
      </c>
      <c r="B501" s="3" t="s">
        <v>951</v>
      </c>
      <c r="C501" s="3">
        <v>34648354</v>
      </c>
      <c r="D501" s="3" t="s">
        <v>436</v>
      </c>
      <c r="E501" s="3" t="s">
        <v>437</v>
      </c>
      <c r="F501" s="3" t="s">
        <v>438</v>
      </c>
      <c r="G501" s="3">
        <v>1</v>
      </c>
      <c r="H501" s="3">
        <v>1</v>
      </c>
      <c r="I501" s="3">
        <v>7.0000000000000007E-2</v>
      </c>
      <c r="J501" s="3">
        <v>0.185</v>
      </c>
      <c r="K501" s="3" t="s">
        <v>952</v>
      </c>
      <c r="L501" s="6">
        <v>8.0000000000000002E-13</v>
      </c>
    </row>
    <row r="502" spans="1:12" ht="15" x14ac:dyDescent="0.2">
      <c r="A502" s="3" t="s">
        <v>436</v>
      </c>
      <c r="B502" s="3" t="s">
        <v>795</v>
      </c>
      <c r="C502" s="3">
        <v>35964923</v>
      </c>
      <c r="D502" s="3" t="s">
        <v>436</v>
      </c>
      <c r="E502" s="3" t="s">
        <v>437</v>
      </c>
      <c r="F502" s="3" t="s">
        <v>438</v>
      </c>
      <c r="G502" s="3">
        <v>1</v>
      </c>
      <c r="H502" s="3">
        <v>1</v>
      </c>
      <c r="I502" s="3">
        <v>7.4190000000000006E-2</v>
      </c>
      <c r="J502" s="3">
        <v>4.0910000000000002E-2</v>
      </c>
      <c r="K502" s="3"/>
      <c r="L502" s="6">
        <v>8.9999999999999999E-11</v>
      </c>
    </row>
    <row r="503" spans="1:12" ht="15" x14ac:dyDescent="0.2">
      <c r="A503" s="3" t="s">
        <v>436</v>
      </c>
      <c r="B503" s="3" t="s">
        <v>953</v>
      </c>
      <c r="C503" s="3">
        <v>34648354</v>
      </c>
      <c r="D503" s="3" t="s">
        <v>436</v>
      </c>
      <c r="E503" s="3" t="s">
        <v>437</v>
      </c>
      <c r="F503" s="3" t="s">
        <v>438</v>
      </c>
      <c r="G503" s="3">
        <v>1</v>
      </c>
      <c r="H503" s="3">
        <v>1</v>
      </c>
      <c r="I503" s="3">
        <v>7.0000000000000007E-2</v>
      </c>
      <c r="J503" s="3">
        <v>0.214</v>
      </c>
      <c r="K503" s="3" t="s">
        <v>954</v>
      </c>
      <c r="L503" s="6">
        <v>9.9999999999999998E-20</v>
      </c>
    </row>
    <row r="504" spans="1:12" ht="15" x14ac:dyDescent="0.2">
      <c r="A504" s="3" t="s">
        <v>436</v>
      </c>
      <c r="B504" s="3" t="s">
        <v>955</v>
      </c>
      <c r="C504" s="3">
        <v>34648354</v>
      </c>
      <c r="D504" s="3" t="s">
        <v>436</v>
      </c>
      <c r="E504" s="3" t="s">
        <v>437</v>
      </c>
      <c r="F504" s="3" t="s">
        <v>438</v>
      </c>
      <c r="G504" s="3">
        <v>1</v>
      </c>
      <c r="H504" s="3">
        <v>1</v>
      </c>
      <c r="I504" s="3">
        <v>7.0000000000000007E-2</v>
      </c>
      <c r="J504" s="3">
        <v>0.23799999999999999</v>
      </c>
      <c r="K504" s="3" t="s">
        <v>956</v>
      </c>
      <c r="L504" s="6">
        <v>2.9999999999999998E-25</v>
      </c>
    </row>
    <row r="505" spans="1:12" ht="15" x14ac:dyDescent="0.2">
      <c r="A505" s="3" t="s">
        <v>436</v>
      </c>
      <c r="B505" s="5" t="s">
        <v>40</v>
      </c>
      <c r="C505" s="3">
        <v>36376304</v>
      </c>
      <c r="D505" s="3" t="s">
        <v>436</v>
      </c>
      <c r="E505" s="3" t="s">
        <v>437</v>
      </c>
      <c r="F505" s="3" t="s">
        <v>438</v>
      </c>
      <c r="G505" s="3">
        <v>1</v>
      </c>
      <c r="H505" s="3">
        <v>1</v>
      </c>
      <c r="I505" s="3" t="s">
        <v>25</v>
      </c>
      <c r="J505" s="3">
        <v>4.1619000000000003E-2</v>
      </c>
      <c r="K505" s="3" t="s">
        <v>957</v>
      </c>
      <c r="L505" s="6">
        <v>4.0000000000000001E-46</v>
      </c>
    </row>
    <row r="506" spans="1:12" ht="15" x14ac:dyDescent="0.2">
      <c r="A506" s="3" t="s">
        <v>436</v>
      </c>
      <c r="B506" s="3" t="s">
        <v>958</v>
      </c>
      <c r="C506" s="3">
        <v>38448586</v>
      </c>
      <c r="D506" s="3" t="s">
        <v>436</v>
      </c>
      <c r="E506" s="3" t="s">
        <v>437</v>
      </c>
      <c r="F506" s="3" t="s">
        <v>438</v>
      </c>
      <c r="G506" s="3">
        <v>1</v>
      </c>
      <c r="H506" s="3">
        <v>1</v>
      </c>
      <c r="I506" s="3">
        <v>6.83E-2</v>
      </c>
      <c r="J506" s="3">
        <v>6.1100000000000002E-2</v>
      </c>
      <c r="K506" s="3" t="s">
        <v>959</v>
      </c>
      <c r="L506" s="6">
        <v>7.0000000000000004E-11</v>
      </c>
    </row>
    <row r="507" spans="1:12" ht="15" x14ac:dyDescent="0.2">
      <c r="A507" s="3" t="s">
        <v>436</v>
      </c>
      <c r="B507" s="3" t="s">
        <v>960</v>
      </c>
      <c r="C507" s="3">
        <v>38448586</v>
      </c>
      <c r="D507" s="3" t="s">
        <v>436</v>
      </c>
      <c r="E507" s="3" t="s">
        <v>437</v>
      </c>
      <c r="F507" s="3" t="s">
        <v>438</v>
      </c>
      <c r="G507" s="3">
        <v>1</v>
      </c>
      <c r="H507" s="3">
        <v>1</v>
      </c>
      <c r="I507" s="3">
        <v>6.8199999999999997E-2</v>
      </c>
      <c r="J507" s="3">
        <v>7.1900000000000006E-2</v>
      </c>
      <c r="K507" s="3" t="s">
        <v>961</v>
      </c>
      <c r="L507" s="6">
        <v>2E-14</v>
      </c>
    </row>
    <row r="508" spans="1:12" ht="15" x14ac:dyDescent="0.2">
      <c r="A508" s="3" t="s">
        <v>436</v>
      </c>
      <c r="B508" s="3" t="s">
        <v>208</v>
      </c>
      <c r="C508" s="3">
        <v>36477530</v>
      </c>
      <c r="D508" s="3" t="s">
        <v>436</v>
      </c>
      <c r="E508" s="3" t="s">
        <v>437</v>
      </c>
      <c r="F508" s="3" t="s">
        <v>438</v>
      </c>
      <c r="G508" s="3">
        <v>1</v>
      </c>
      <c r="H508" s="3">
        <v>1</v>
      </c>
      <c r="I508" s="3">
        <v>7.3700000000000002E-2</v>
      </c>
      <c r="J508" s="3">
        <v>2.64E-2</v>
      </c>
      <c r="K508" s="3" t="s">
        <v>962</v>
      </c>
      <c r="L508" s="6">
        <v>3.0000000000000001E-59</v>
      </c>
    </row>
    <row r="509" spans="1:12" ht="15" x14ac:dyDescent="0.2">
      <c r="A509" s="3" t="s">
        <v>436</v>
      </c>
      <c r="B509" s="3" t="s">
        <v>441</v>
      </c>
      <c r="C509" s="3">
        <v>37282553</v>
      </c>
      <c r="D509" s="3" t="s">
        <v>436</v>
      </c>
      <c r="E509" s="3" t="s">
        <v>437</v>
      </c>
      <c r="F509" s="3" t="s">
        <v>438</v>
      </c>
      <c r="G509" s="3">
        <v>1</v>
      </c>
      <c r="H509" s="3">
        <v>1</v>
      </c>
      <c r="I509" s="3">
        <v>6.5000000000000002E-2</v>
      </c>
      <c r="J509" s="3">
        <v>9.7029999999999994</v>
      </c>
      <c r="K509" s="3" t="s">
        <v>793</v>
      </c>
      <c r="L509" s="6">
        <v>2.9999999999999999E-22</v>
      </c>
    </row>
    <row r="510" spans="1:12" ht="15" x14ac:dyDescent="0.2">
      <c r="A510" s="3" t="s">
        <v>436</v>
      </c>
      <c r="B510" s="3" t="s">
        <v>441</v>
      </c>
      <c r="C510" s="3">
        <v>37282553</v>
      </c>
      <c r="D510" s="3" t="s">
        <v>436</v>
      </c>
      <c r="E510" s="3" t="s">
        <v>437</v>
      </c>
      <c r="F510" s="3" t="s">
        <v>438</v>
      </c>
      <c r="G510" s="3">
        <v>1</v>
      </c>
      <c r="H510" s="3">
        <v>1</v>
      </c>
      <c r="I510" s="3">
        <v>8.0799999999999997E-2</v>
      </c>
      <c r="J510" s="3">
        <v>0.87729999999999997</v>
      </c>
      <c r="K510" s="3" t="s">
        <v>963</v>
      </c>
      <c r="L510" s="6">
        <v>7.9999999999999997E-23</v>
      </c>
    </row>
    <row r="511" spans="1:12" ht="15" x14ac:dyDescent="0.2">
      <c r="A511" s="3" t="s">
        <v>436</v>
      </c>
      <c r="B511" s="5" t="s">
        <v>964</v>
      </c>
      <c r="C511" s="3">
        <v>36914875</v>
      </c>
      <c r="D511" s="3" t="s">
        <v>436</v>
      </c>
      <c r="E511" s="3" t="s">
        <v>437</v>
      </c>
      <c r="F511" s="3" t="s">
        <v>438</v>
      </c>
      <c r="G511" s="3">
        <v>1</v>
      </c>
      <c r="H511" s="3">
        <v>1</v>
      </c>
      <c r="I511" s="3">
        <v>6.9400000000000003E-2</v>
      </c>
      <c r="J511" s="3">
        <v>6.7069999999999999</v>
      </c>
      <c r="K511" s="3"/>
      <c r="L511" s="6">
        <v>1.9999999999999999E-11</v>
      </c>
    </row>
    <row r="512" spans="1:12" ht="15" x14ac:dyDescent="0.2">
      <c r="A512" s="3" t="s">
        <v>436</v>
      </c>
      <c r="B512" s="3" t="s">
        <v>965</v>
      </c>
      <c r="C512" s="3">
        <v>38448586</v>
      </c>
      <c r="D512" s="3" t="s">
        <v>436</v>
      </c>
      <c r="E512" s="3" t="s">
        <v>437</v>
      </c>
      <c r="F512" s="3" t="s">
        <v>438</v>
      </c>
      <c r="G512" s="3">
        <v>1</v>
      </c>
      <c r="H512" s="3">
        <v>1</v>
      </c>
      <c r="I512" s="3">
        <v>6.8099999999999994E-2</v>
      </c>
      <c r="J512" s="3">
        <v>6.2799999999999995E-2</v>
      </c>
      <c r="K512" s="3" t="s">
        <v>966</v>
      </c>
      <c r="L512" s="6">
        <v>1.9999999999999999E-11</v>
      </c>
    </row>
    <row r="513" spans="1:12" ht="15" x14ac:dyDescent="0.2">
      <c r="A513" s="3" t="s">
        <v>436</v>
      </c>
      <c r="B513" s="3" t="s">
        <v>967</v>
      </c>
      <c r="C513" s="3">
        <v>37277458</v>
      </c>
      <c r="D513" s="3" t="s">
        <v>436</v>
      </c>
      <c r="E513" s="3" t="s">
        <v>437</v>
      </c>
      <c r="F513" s="3" t="s">
        <v>438</v>
      </c>
      <c r="G513" s="3">
        <v>1</v>
      </c>
      <c r="H513" s="3">
        <v>1</v>
      </c>
      <c r="I513" s="3" t="s">
        <v>25</v>
      </c>
      <c r="J513" s="3"/>
      <c r="K513" s="3"/>
      <c r="L513" s="6">
        <v>1E-8</v>
      </c>
    </row>
    <row r="514" spans="1:12" ht="15" x14ac:dyDescent="0.2">
      <c r="A514" s="3" t="s">
        <v>436</v>
      </c>
      <c r="B514" s="3" t="s">
        <v>968</v>
      </c>
      <c r="C514" s="3">
        <v>38438384</v>
      </c>
      <c r="D514" s="3" t="s">
        <v>436</v>
      </c>
      <c r="E514" s="3" t="s">
        <v>437</v>
      </c>
      <c r="F514" s="3" t="s">
        <v>438</v>
      </c>
      <c r="G514" s="3">
        <v>1</v>
      </c>
      <c r="H514" s="3">
        <v>1</v>
      </c>
      <c r="I514" s="3" t="s">
        <v>25</v>
      </c>
      <c r="J514" s="3">
        <v>9.4655900000000001E-2</v>
      </c>
      <c r="K514" s="3" t="s">
        <v>969</v>
      </c>
      <c r="L514" s="6">
        <v>2.0000000000000001E-9</v>
      </c>
    </row>
    <row r="515" spans="1:12" ht="15" x14ac:dyDescent="0.2">
      <c r="A515" s="3" t="s">
        <v>436</v>
      </c>
      <c r="B515" s="3" t="s">
        <v>970</v>
      </c>
      <c r="C515" s="3">
        <v>38438384</v>
      </c>
      <c r="D515" s="3" t="s">
        <v>436</v>
      </c>
      <c r="E515" s="3" t="s">
        <v>437</v>
      </c>
      <c r="F515" s="3" t="s">
        <v>438</v>
      </c>
      <c r="G515" s="3">
        <v>1</v>
      </c>
      <c r="H515" s="3">
        <v>1</v>
      </c>
      <c r="I515" s="3" t="s">
        <v>25</v>
      </c>
      <c r="J515" s="3">
        <v>9.36863E-2</v>
      </c>
      <c r="K515" s="3" t="s">
        <v>971</v>
      </c>
      <c r="L515" s="6">
        <v>1.0000000000000001E-9</v>
      </c>
    </row>
    <row r="516" spans="1:12" ht="15" x14ac:dyDescent="0.2">
      <c r="A516" s="3" t="s">
        <v>436</v>
      </c>
      <c r="B516" s="3" t="s">
        <v>972</v>
      </c>
      <c r="C516" s="3">
        <v>38438384</v>
      </c>
      <c r="D516" s="3" t="s">
        <v>436</v>
      </c>
      <c r="E516" s="3" t="s">
        <v>437</v>
      </c>
      <c r="F516" s="3" t="s">
        <v>438</v>
      </c>
      <c r="G516" s="3">
        <v>1</v>
      </c>
      <c r="H516" s="3">
        <v>1</v>
      </c>
      <c r="I516" s="3" t="s">
        <v>25</v>
      </c>
      <c r="J516" s="3">
        <v>0.199318</v>
      </c>
      <c r="K516" s="3" t="s">
        <v>973</v>
      </c>
      <c r="L516" s="6">
        <v>2.9999999999999999E-35</v>
      </c>
    </row>
    <row r="517" spans="1:12" ht="15" x14ac:dyDescent="0.2">
      <c r="A517" s="3" t="s">
        <v>436</v>
      </c>
      <c r="B517" s="3" t="s">
        <v>974</v>
      </c>
      <c r="C517" s="3">
        <v>38438384</v>
      </c>
      <c r="D517" s="3" t="s">
        <v>436</v>
      </c>
      <c r="E517" s="3" t="s">
        <v>437</v>
      </c>
      <c r="F517" s="3" t="s">
        <v>438</v>
      </c>
      <c r="G517" s="3">
        <v>1</v>
      </c>
      <c r="H517" s="3">
        <v>1</v>
      </c>
      <c r="I517" s="3" t="s">
        <v>25</v>
      </c>
      <c r="J517" s="3">
        <v>0.124226</v>
      </c>
      <c r="K517" s="3" t="s">
        <v>975</v>
      </c>
      <c r="L517" s="6">
        <v>1.0000000000000001E-15</v>
      </c>
    </row>
    <row r="518" spans="1:12" ht="15" x14ac:dyDescent="0.2">
      <c r="A518" s="3" t="s">
        <v>436</v>
      </c>
      <c r="B518" s="3" t="s">
        <v>976</v>
      </c>
      <c r="C518" s="3">
        <v>38438384</v>
      </c>
      <c r="D518" s="3" t="s">
        <v>436</v>
      </c>
      <c r="E518" s="3" t="s">
        <v>437</v>
      </c>
      <c r="F518" s="3" t="s">
        <v>438</v>
      </c>
      <c r="G518" s="3">
        <v>1</v>
      </c>
      <c r="H518" s="3">
        <v>1</v>
      </c>
      <c r="I518" s="3" t="s">
        <v>25</v>
      </c>
      <c r="J518" s="3">
        <v>0.10656499999999999</v>
      </c>
      <c r="K518" s="3" t="s">
        <v>977</v>
      </c>
      <c r="L518" s="6">
        <v>3.0000000000000001E-12</v>
      </c>
    </row>
    <row r="519" spans="1:12" ht="15" x14ac:dyDescent="0.2">
      <c r="A519" s="3" t="s">
        <v>436</v>
      </c>
      <c r="B519" s="3" t="s">
        <v>978</v>
      </c>
      <c r="C519" s="3">
        <v>38438384</v>
      </c>
      <c r="D519" s="3" t="s">
        <v>436</v>
      </c>
      <c r="E519" s="3" t="s">
        <v>437</v>
      </c>
      <c r="F519" s="3" t="s">
        <v>438</v>
      </c>
      <c r="G519" s="3">
        <v>1</v>
      </c>
      <c r="H519" s="3">
        <v>1</v>
      </c>
      <c r="I519" s="3" t="s">
        <v>25</v>
      </c>
      <c r="J519" s="3">
        <v>0.12989500000000001</v>
      </c>
      <c r="K519" s="3" t="s">
        <v>979</v>
      </c>
      <c r="L519" s="6">
        <v>2.0000000000000001E-18</v>
      </c>
    </row>
    <row r="520" spans="1:12" ht="15" x14ac:dyDescent="0.2">
      <c r="A520" s="3" t="s">
        <v>436</v>
      </c>
      <c r="B520" s="3" t="s">
        <v>980</v>
      </c>
      <c r="C520" s="3">
        <v>38438384</v>
      </c>
      <c r="D520" s="3" t="s">
        <v>436</v>
      </c>
      <c r="E520" s="3" t="s">
        <v>437</v>
      </c>
      <c r="F520" s="3" t="s">
        <v>438</v>
      </c>
      <c r="G520" s="3">
        <v>1</v>
      </c>
      <c r="H520" s="3">
        <v>1</v>
      </c>
      <c r="I520" s="3" t="s">
        <v>25</v>
      </c>
      <c r="J520" s="3">
        <v>0.12523300000000001</v>
      </c>
      <c r="K520" s="3" t="s">
        <v>981</v>
      </c>
      <c r="L520" s="6">
        <v>2.0000000000000002E-15</v>
      </c>
    </row>
    <row r="521" spans="1:12" ht="15" x14ac:dyDescent="0.2">
      <c r="A521" s="3" t="s">
        <v>436</v>
      </c>
      <c r="B521" s="3" t="s">
        <v>982</v>
      </c>
      <c r="C521" s="3">
        <v>34594039</v>
      </c>
      <c r="D521" s="3" t="s">
        <v>436</v>
      </c>
      <c r="E521" s="3" t="s">
        <v>437</v>
      </c>
      <c r="F521" s="3" t="s">
        <v>438</v>
      </c>
      <c r="G521" s="3">
        <v>1</v>
      </c>
      <c r="H521" s="3">
        <v>1</v>
      </c>
      <c r="I521" s="3" t="s">
        <v>25</v>
      </c>
      <c r="J521" s="3">
        <v>5.5899999999999998E-2</v>
      </c>
      <c r="K521" s="3" t="s">
        <v>983</v>
      </c>
      <c r="L521" s="6">
        <v>8.0000000000000004E-33</v>
      </c>
    </row>
    <row r="522" spans="1:12" ht="15" x14ac:dyDescent="0.2">
      <c r="A522" s="3" t="s">
        <v>436</v>
      </c>
      <c r="B522" s="3" t="s">
        <v>807</v>
      </c>
      <c r="C522" s="3">
        <v>34594039</v>
      </c>
      <c r="D522" s="3" t="s">
        <v>436</v>
      </c>
      <c r="E522" s="3" t="s">
        <v>437</v>
      </c>
      <c r="F522" s="3" t="s">
        <v>438</v>
      </c>
      <c r="G522" s="3">
        <v>1</v>
      </c>
      <c r="H522" s="3">
        <v>1</v>
      </c>
      <c r="I522" s="3" t="s">
        <v>25</v>
      </c>
      <c r="J522" s="3">
        <v>5.9299999999999999E-2</v>
      </c>
      <c r="K522" s="3" t="s">
        <v>984</v>
      </c>
      <c r="L522" s="6">
        <v>3.0000000000000003E-42</v>
      </c>
    </row>
    <row r="523" spans="1:12" ht="15" x14ac:dyDescent="0.2">
      <c r="A523" s="3" t="s">
        <v>436</v>
      </c>
      <c r="B523" s="3" t="s">
        <v>688</v>
      </c>
      <c r="C523" s="3">
        <v>34594039</v>
      </c>
      <c r="D523" s="3" t="s">
        <v>436</v>
      </c>
      <c r="E523" s="3" t="s">
        <v>437</v>
      </c>
      <c r="F523" s="3" t="s">
        <v>438</v>
      </c>
      <c r="G523" s="3">
        <v>1</v>
      </c>
      <c r="H523" s="3">
        <v>1</v>
      </c>
      <c r="I523" s="3" t="s">
        <v>25</v>
      </c>
      <c r="J523" s="3">
        <v>7.1599999999999997E-2</v>
      </c>
      <c r="K523" s="3" t="s">
        <v>689</v>
      </c>
      <c r="L523" s="6">
        <v>4.0000000000000001E-10</v>
      </c>
    </row>
    <row r="524" spans="1:12" ht="15" x14ac:dyDescent="0.2">
      <c r="A524" s="3" t="s">
        <v>436</v>
      </c>
      <c r="B524" s="5" t="s">
        <v>789</v>
      </c>
      <c r="C524" s="3">
        <v>34021172</v>
      </c>
      <c r="D524" s="3" t="s">
        <v>436</v>
      </c>
      <c r="E524" s="3" t="s">
        <v>437</v>
      </c>
      <c r="F524" s="3" t="s">
        <v>438</v>
      </c>
      <c r="G524" s="3">
        <v>1</v>
      </c>
      <c r="H524" s="3">
        <v>1</v>
      </c>
      <c r="I524" s="3" t="s">
        <v>25</v>
      </c>
      <c r="J524" s="3">
        <v>4.0075E-2</v>
      </c>
      <c r="K524" s="3" t="s">
        <v>985</v>
      </c>
      <c r="L524" s="6">
        <v>2.0000000000000001E-13</v>
      </c>
    </row>
    <row r="525" spans="1:12" ht="15" x14ac:dyDescent="0.2">
      <c r="A525" s="3" t="s">
        <v>436</v>
      </c>
      <c r="B525" s="3" t="s">
        <v>986</v>
      </c>
      <c r="C525" s="3">
        <v>35585065</v>
      </c>
      <c r="D525" s="3" t="s">
        <v>436</v>
      </c>
      <c r="E525" s="3" t="s">
        <v>437</v>
      </c>
      <c r="F525" s="3" t="s">
        <v>438</v>
      </c>
      <c r="G525" s="3">
        <v>1</v>
      </c>
      <c r="H525" s="3">
        <v>1</v>
      </c>
      <c r="I525" s="3">
        <v>7.2599999999999998E-2</v>
      </c>
      <c r="J525" s="3">
        <v>3.7435000000000003E-2</v>
      </c>
      <c r="K525" s="3" t="s">
        <v>987</v>
      </c>
      <c r="L525" s="6">
        <v>4.9999999999999998E-8</v>
      </c>
    </row>
    <row r="526" spans="1:12" ht="15" x14ac:dyDescent="0.2">
      <c r="A526" s="3" t="s">
        <v>436</v>
      </c>
      <c r="B526" s="3" t="s">
        <v>988</v>
      </c>
      <c r="C526" s="3">
        <v>35585065</v>
      </c>
      <c r="D526" s="3" t="s">
        <v>436</v>
      </c>
      <c r="E526" s="3" t="s">
        <v>437</v>
      </c>
      <c r="F526" s="3" t="s">
        <v>438</v>
      </c>
      <c r="G526" s="3">
        <v>1</v>
      </c>
      <c r="H526" s="3">
        <v>1</v>
      </c>
      <c r="I526" s="3">
        <v>7.2599999999999998E-2</v>
      </c>
      <c r="J526" s="3">
        <v>4.1452000000000003E-2</v>
      </c>
      <c r="K526" s="3" t="s">
        <v>989</v>
      </c>
      <c r="L526" s="6">
        <v>1.0000000000000001E-9</v>
      </c>
    </row>
    <row r="527" spans="1:12" ht="15" x14ac:dyDescent="0.2">
      <c r="A527" s="3" t="s">
        <v>436</v>
      </c>
      <c r="B527" s="3" t="s">
        <v>796</v>
      </c>
      <c r="C527" s="3">
        <v>34594039</v>
      </c>
      <c r="D527" s="3" t="s">
        <v>436</v>
      </c>
      <c r="E527" s="3" t="s">
        <v>437</v>
      </c>
      <c r="F527" s="3" t="s">
        <v>438</v>
      </c>
      <c r="G527" s="3">
        <v>1</v>
      </c>
      <c r="H527" s="3">
        <v>1</v>
      </c>
      <c r="I527" s="3" t="s">
        <v>25</v>
      </c>
      <c r="J527" s="3">
        <v>3.73E-2</v>
      </c>
      <c r="K527" s="3" t="s">
        <v>990</v>
      </c>
      <c r="L527" s="6">
        <v>4.0000000000000002E-25</v>
      </c>
    </row>
    <row r="528" spans="1:12" ht="15" x14ac:dyDescent="0.2">
      <c r="A528" s="3" t="s">
        <v>436</v>
      </c>
      <c r="B528" s="3" t="s">
        <v>991</v>
      </c>
      <c r="C528" s="3">
        <v>34594039</v>
      </c>
      <c r="D528" s="3" t="s">
        <v>436</v>
      </c>
      <c r="E528" s="3" t="s">
        <v>437</v>
      </c>
      <c r="F528" s="3" t="s">
        <v>438</v>
      </c>
      <c r="G528" s="3">
        <v>1</v>
      </c>
      <c r="H528" s="3">
        <v>1</v>
      </c>
      <c r="I528" s="3" t="s">
        <v>25</v>
      </c>
      <c r="J528" s="3">
        <v>2.8299999999999999E-2</v>
      </c>
      <c r="K528" s="3" t="s">
        <v>992</v>
      </c>
      <c r="L528" s="6">
        <v>1.9999999999999999E-11</v>
      </c>
    </row>
    <row r="529" spans="1:12" ht="15" x14ac:dyDescent="0.2">
      <c r="A529" s="3" t="s">
        <v>436</v>
      </c>
      <c r="B529" s="3" t="s">
        <v>785</v>
      </c>
      <c r="C529" s="3">
        <v>34594039</v>
      </c>
      <c r="D529" s="3" t="s">
        <v>436</v>
      </c>
      <c r="E529" s="3" t="s">
        <v>437</v>
      </c>
      <c r="F529" s="3" t="s">
        <v>438</v>
      </c>
      <c r="G529" s="3">
        <v>1</v>
      </c>
      <c r="H529" s="3">
        <v>1</v>
      </c>
      <c r="I529" s="3" t="s">
        <v>25</v>
      </c>
      <c r="J529" s="3">
        <v>2.6599999999999999E-2</v>
      </c>
      <c r="K529" s="3" t="s">
        <v>993</v>
      </c>
      <c r="L529" s="6">
        <v>2.0000000000000001E-17</v>
      </c>
    </row>
    <row r="530" spans="1:12" ht="15" x14ac:dyDescent="0.2">
      <c r="A530" s="3" t="s">
        <v>436</v>
      </c>
      <c r="B530" s="3" t="s">
        <v>669</v>
      </c>
      <c r="C530" s="3">
        <v>34594039</v>
      </c>
      <c r="D530" s="3" t="s">
        <v>436</v>
      </c>
      <c r="E530" s="3" t="s">
        <v>437</v>
      </c>
      <c r="F530" s="3" t="s">
        <v>438</v>
      </c>
      <c r="G530" s="3">
        <v>1</v>
      </c>
      <c r="H530" s="3">
        <v>1</v>
      </c>
      <c r="I530" s="3" t="s">
        <v>25</v>
      </c>
      <c r="J530" s="3">
        <v>8.2000000000000003E-2</v>
      </c>
      <c r="K530" s="3" t="s">
        <v>994</v>
      </c>
      <c r="L530" s="6">
        <v>6.0000000000000001E-80</v>
      </c>
    </row>
    <row r="531" spans="1:12" ht="15" x14ac:dyDescent="0.2">
      <c r="A531" s="3" t="s">
        <v>436</v>
      </c>
      <c r="B531" s="3" t="s">
        <v>995</v>
      </c>
      <c r="C531" s="3">
        <v>34910505</v>
      </c>
      <c r="D531" s="3" t="s">
        <v>436</v>
      </c>
      <c r="E531" s="3" t="s">
        <v>437</v>
      </c>
      <c r="F531" s="3" t="s">
        <v>438</v>
      </c>
      <c r="G531" s="3">
        <v>1</v>
      </c>
      <c r="H531" s="3">
        <v>1</v>
      </c>
      <c r="I531" s="3">
        <v>0.08</v>
      </c>
      <c r="J531" s="3">
        <v>15.53</v>
      </c>
      <c r="K531" s="3"/>
      <c r="L531" s="6">
        <v>2.0000000000000001E-54</v>
      </c>
    </row>
    <row r="532" spans="1:12" ht="15" x14ac:dyDescent="0.2">
      <c r="A532" s="3" t="s">
        <v>436</v>
      </c>
      <c r="B532" s="3" t="s">
        <v>996</v>
      </c>
      <c r="C532" s="3">
        <v>35505052</v>
      </c>
      <c r="D532" s="3" t="s">
        <v>436</v>
      </c>
      <c r="E532" s="3" t="s">
        <v>437</v>
      </c>
      <c r="F532" s="3" t="s">
        <v>438</v>
      </c>
      <c r="G532" s="3">
        <v>1</v>
      </c>
      <c r="H532" s="3">
        <v>1</v>
      </c>
      <c r="I532" s="3" t="s">
        <v>25</v>
      </c>
      <c r="J532" s="3"/>
      <c r="K532" s="3"/>
      <c r="L532" s="6">
        <v>3.9999999999999999E-45</v>
      </c>
    </row>
    <row r="533" spans="1:12" ht="15" x14ac:dyDescent="0.2">
      <c r="A533" s="3" t="s">
        <v>436</v>
      </c>
      <c r="B533" s="3" t="s">
        <v>997</v>
      </c>
      <c r="C533" s="3">
        <v>37277652</v>
      </c>
      <c r="D533" s="3" t="s">
        <v>436</v>
      </c>
      <c r="E533" s="3" t="s">
        <v>437</v>
      </c>
      <c r="F533" s="3" t="s">
        <v>438</v>
      </c>
      <c r="G533" s="3">
        <v>1</v>
      </c>
      <c r="H533" s="3">
        <v>1</v>
      </c>
      <c r="I533" s="3">
        <v>0.08</v>
      </c>
      <c r="J533" s="3">
        <v>0.183</v>
      </c>
      <c r="K533" s="3" t="s">
        <v>946</v>
      </c>
      <c r="L533" s="6">
        <v>3.0000000000000001E-12</v>
      </c>
    </row>
    <row r="534" spans="1:12" ht="15" x14ac:dyDescent="0.2">
      <c r="A534" s="3" t="s">
        <v>436</v>
      </c>
      <c r="B534" s="3" t="s">
        <v>663</v>
      </c>
      <c r="C534" s="3">
        <v>34594039</v>
      </c>
      <c r="D534" s="3" t="s">
        <v>436</v>
      </c>
      <c r="E534" s="3" t="s">
        <v>437</v>
      </c>
      <c r="F534" s="3" t="s">
        <v>438</v>
      </c>
      <c r="G534" s="3">
        <v>1</v>
      </c>
      <c r="H534" s="3">
        <v>1</v>
      </c>
      <c r="I534" s="3" t="s">
        <v>25</v>
      </c>
      <c r="J534" s="3">
        <v>6.4000000000000001E-2</v>
      </c>
      <c r="K534" s="3" t="s">
        <v>998</v>
      </c>
      <c r="L534" s="6">
        <v>5E-42</v>
      </c>
    </row>
    <row r="535" spans="1:12" ht="15" x14ac:dyDescent="0.2">
      <c r="A535" s="3" t="s">
        <v>436</v>
      </c>
      <c r="B535" s="3" t="s">
        <v>459</v>
      </c>
      <c r="C535" s="3">
        <v>34887591</v>
      </c>
      <c r="D535" s="3" t="s">
        <v>436</v>
      </c>
      <c r="E535" s="3" t="s">
        <v>437</v>
      </c>
      <c r="F535" s="3" t="s">
        <v>438</v>
      </c>
      <c r="G535" s="3">
        <v>1</v>
      </c>
      <c r="H535" s="3">
        <v>1</v>
      </c>
      <c r="I535" s="3">
        <v>6.38957E-2</v>
      </c>
      <c r="J535" s="3">
        <v>8.2746600000000003E-2</v>
      </c>
      <c r="K535" s="3" t="s">
        <v>999</v>
      </c>
      <c r="L535" s="6">
        <v>3.0000000000000002E-115</v>
      </c>
    </row>
    <row r="536" spans="1:12" ht="15" x14ac:dyDescent="0.2">
      <c r="A536" s="3" t="s">
        <v>436</v>
      </c>
      <c r="B536" s="3" t="s">
        <v>1000</v>
      </c>
      <c r="C536" s="3">
        <v>36764567</v>
      </c>
      <c r="D536" s="3" t="s">
        <v>436</v>
      </c>
      <c r="E536" s="3" t="s">
        <v>437</v>
      </c>
      <c r="F536" s="3" t="s">
        <v>438</v>
      </c>
      <c r="G536" s="3">
        <v>1</v>
      </c>
      <c r="H536" s="3">
        <v>1</v>
      </c>
      <c r="I536" s="3">
        <v>7.4992400000000001E-2</v>
      </c>
      <c r="J536" s="3">
        <v>6.9249000000000005E-2</v>
      </c>
      <c r="K536" s="3" t="s">
        <v>1001</v>
      </c>
      <c r="L536" s="6">
        <v>3.0000000000000001E-17</v>
      </c>
    </row>
    <row r="537" spans="1:12" ht="15" x14ac:dyDescent="0.2">
      <c r="A537" s="3" t="s">
        <v>436</v>
      </c>
      <c r="B537" s="3" t="s">
        <v>1002</v>
      </c>
      <c r="C537" s="3">
        <v>36764567</v>
      </c>
      <c r="D537" s="3" t="s">
        <v>436</v>
      </c>
      <c r="E537" s="3" t="s">
        <v>437</v>
      </c>
      <c r="F537" s="3" t="s">
        <v>438</v>
      </c>
      <c r="G537" s="3">
        <v>1</v>
      </c>
      <c r="H537" s="3">
        <v>1</v>
      </c>
      <c r="I537" s="3">
        <v>7.4992400000000001E-2</v>
      </c>
      <c r="J537" s="3">
        <v>7.0425500000000002E-2</v>
      </c>
      <c r="K537" s="3" t="s">
        <v>1003</v>
      </c>
      <c r="L537" s="6">
        <v>3.0000000000000001E-17</v>
      </c>
    </row>
    <row r="538" spans="1:12" ht="15" x14ac:dyDescent="0.2">
      <c r="A538" s="3" t="s">
        <v>436</v>
      </c>
      <c r="B538" s="3" t="s">
        <v>1004</v>
      </c>
      <c r="C538" s="3">
        <v>36764567</v>
      </c>
      <c r="D538" s="3" t="s">
        <v>436</v>
      </c>
      <c r="E538" s="3" t="s">
        <v>437</v>
      </c>
      <c r="F538" s="3" t="s">
        <v>438</v>
      </c>
      <c r="G538" s="3">
        <v>1</v>
      </c>
      <c r="H538" s="3">
        <v>1</v>
      </c>
      <c r="I538" s="3">
        <v>7.4992400000000001E-2</v>
      </c>
      <c r="J538" s="3">
        <v>7.0514099999999996E-2</v>
      </c>
      <c r="K538" s="3" t="s">
        <v>1003</v>
      </c>
      <c r="L538" s="6">
        <v>2.0000000000000001E-17</v>
      </c>
    </row>
    <row r="539" spans="1:12" ht="15" x14ac:dyDescent="0.2">
      <c r="A539" s="3" t="s">
        <v>436</v>
      </c>
      <c r="B539" s="3" t="s">
        <v>1005</v>
      </c>
      <c r="C539" s="3">
        <v>36764567</v>
      </c>
      <c r="D539" s="3" t="s">
        <v>436</v>
      </c>
      <c r="E539" s="3" t="s">
        <v>437</v>
      </c>
      <c r="F539" s="3" t="s">
        <v>438</v>
      </c>
      <c r="G539" s="3">
        <v>1</v>
      </c>
      <c r="H539" s="3">
        <v>1</v>
      </c>
      <c r="I539" s="3">
        <v>7.4992400000000001E-2</v>
      </c>
      <c r="J539" s="3">
        <v>7.3233300000000001E-2</v>
      </c>
      <c r="K539" s="3" t="s">
        <v>1006</v>
      </c>
      <c r="L539" s="6">
        <v>2E-19</v>
      </c>
    </row>
    <row r="540" spans="1:12" ht="15" x14ac:dyDescent="0.2">
      <c r="A540" s="3" t="s">
        <v>436</v>
      </c>
      <c r="B540" s="3" t="s">
        <v>1007</v>
      </c>
      <c r="C540" s="3">
        <v>36764567</v>
      </c>
      <c r="D540" s="3" t="s">
        <v>436</v>
      </c>
      <c r="E540" s="3" t="s">
        <v>437</v>
      </c>
      <c r="F540" s="3" t="s">
        <v>438</v>
      </c>
      <c r="G540" s="3">
        <v>1</v>
      </c>
      <c r="H540" s="3">
        <v>1</v>
      </c>
      <c r="I540" s="3">
        <v>7.4992400000000001E-2</v>
      </c>
      <c r="J540" s="3">
        <v>6.4154500000000003E-2</v>
      </c>
      <c r="K540" s="3" t="s">
        <v>1008</v>
      </c>
      <c r="L540" s="6">
        <v>2.9999999999999998E-14</v>
      </c>
    </row>
    <row r="541" spans="1:12" ht="15" x14ac:dyDescent="0.2">
      <c r="A541" s="3" t="s">
        <v>436</v>
      </c>
      <c r="B541" s="3" t="s">
        <v>1009</v>
      </c>
      <c r="C541" s="3">
        <v>36764567</v>
      </c>
      <c r="D541" s="3" t="s">
        <v>436</v>
      </c>
      <c r="E541" s="3" t="s">
        <v>437</v>
      </c>
      <c r="F541" s="3" t="s">
        <v>438</v>
      </c>
      <c r="G541" s="3">
        <v>1</v>
      </c>
      <c r="H541" s="3">
        <v>1</v>
      </c>
      <c r="I541" s="3">
        <v>7.4992400000000001E-2</v>
      </c>
      <c r="J541" s="3">
        <v>7.3519399999999999E-2</v>
      </c>
      <c r="K541" s="3" t="s">
        <v>1010</v>
      </c>
      <c r="L541" s="6">
        <v>2E-19</v>
      </c>
    </row>
    <row r="542" spans="1:12" ht="15" x14ac:dyDescent="0.2">
      <c r="A542" s="3" t="s">
        <v>436</v>
      </c>
      <c r="B542" s="3" t="s">
        <v>1011</v>
      </c>
      <c r="C542" s="3">
        <v>36764567</v>
      </c>
      <c r="D542" s="3" t="s">
        <v>436</v>
      </c>
      <c r="E542" s="3" t="s">
        <v>437</v>
      </c>
      <c r="F542" s="3" t="s">
        <v>438</v>
      </c>
      <c r="G542" s="3">
        <v>1</v>
      </c>
      <c r="H542" s="3">
        <v>1</v>
      </c>
      <c r="I542" s="3">
        <v>7.4992400000000001E-2</v>
      </c>
      <c r="J542" s="3">
        <v>6.02993E-2</v>
      </c>
      <c r="K542" s="3" t="s">
        <v>1012</v>
      </c>
      <c r="L542" s="6">
        <v>9.9999999999999998E-13</v>
      </c>
    </row>
    <row r="543" spans="1:12" ht="15" x14ac:dyDescent="0.2">
      <c r="A543" s="3" t="s">
        <v>436</v>
      </c>
      <c r="B543" s="3" t="s">
        <v>1013</v>
      </c>
      <c r="C543" s="3">
        <v>36764567</v>
      </c>
      <c r="D543" s="3" t="s">
        <v>436</v>
      </c>
      <c r="E543" s="3" t="s">
        <v>437</v>
      </c>
      <c r="F543" s="3" t="s">
        <v>438</v>
      </c>
      <c r="G543" s="3">
        <v>1</v>
      </c>
      <c r="H543" s="3">
        <v>1</v>
      </c>
      <c r="I543" s="3">
        <v>7.4992400000000001E-2</v>
      </c>
      <c r="J543" s="3">
        <v>7.0092399999999999E-2</v>
      </c>
      <c r="K543" s="3" t="s">
        <v>1014</v>
      </c>
      <c r="L543" s="6">
        <v>5.9999999999999997E-18</v>
      </c>
    </row>
    <row r="544" spans="1:12" ht="15" x14ac:dyDescent="0.2">
      <c r="A544" s="3" t="s">
        <v>436</v>
      </c>
      <c r="B544" s="5" t="s">
        <v>15</v>
      </c>
      <c r="C544" s="3">
        <v>36581621</v>
      </c>
      <c r="D544" s="3" t="s">
        <v>436</v>
      </c>
      <c r="E544" s="3" t="s">
        <v>437</v>
      </c>
      <c r="F544" s="3" t="s">
        <v>438</v>
      </c>
      <c r="G544" s="3">
        <v>1</v>
      </c>
      <c r="H544" s="3">
        <v>1</v>
      </c>
      <c r="I544" s="3" t="s">
        <v>25</v>
      </c>
      <c r="J544" s="3">
        <v>5.2200000000000003E-2</v>
      </c>
      <c r="K544" s="3" t="s">
        <v>1015</v>
      </c>
      <c r="L544" s="6">
        <v>1.9999999999999999E-94</v>
      </c>
    </row>
    <row r="545" spans="1:12" ht="15" x14ac:dyDescent="0.2">
      <c r="A545" s="3" t="s">
        <v>436</v>
      </c>
      <c r="B545" s="3" t="s">
        <v>1016</v>
      </c>
      <c r="C545" s="3">
        <v>36764567</v>
      </c>
      <c r="D545" s="3" t="s">
        <v>436</v>
      </c>
      <c r="E545" s="3" t="s">
        <v>437</v>
      </c>
      <c r="F545" s="3" t="s">
        <v>438</v>
      </c>
      <c r="G545" s="3">
        <v>1</v>
      </c>
      <c r="H545" s="3">
        <v>1</v>
      </c>
      <c r="I545" s="3">
        <v>7.4992400000000001E-2</v>
      </c>
      <c r="J545" s="3">
        <v>6.7852599999999999E-2</v>
      </c>
      <c r="K545" s="3" t="s">
        <v>1017</v>
      </c>
      <c r="L545" s="6">
        <v>8.9999999999999996E-17</v>
      </c>
    </row>
    <row r="546" spans="1:12" ht="15" x14ac:dyDescent="0.2">
      <c r="A546" s="3" t="s">
        <v>436</v>
      </c>
      <c r="B546" s="3" t="s">
        <v>1018</v>
      </c>
      <c r="C546" s="3">
        <v>36764567</v>
      </c>
      <c r="D546" s="3" t="s">
        <v>436</v>
      </c>
      <c r="E546" s="3" t="s">
        <v>437</v>
      </c>
      <c r="F546" s="3" t="s">
        <v>438</v>
      </c>
      <c r="G546" s="3">
        <v>1</v>
      </c>
      <c r="H546" s="3">
        <v>1</v>
      </c>
      <c r="I546" s="3">
        <v>7.4981900000000004E-2</v>
      </c>
      <c r="J546" s="3">
        <v>5.3414700000000002E-2</v>
      </c>
      <c r="K546" s="3" t="s">
        <v>1019</v>
      </c>
      <c r="L546" s="6">
        <v>2.0000000000000001E-10</v>
      </c>
    </row>
    <row r="547" spans="1:12" ht="15" x14ac:dyDescent="0.2">
      <c r="A547" s="3" t="s">
        <v>436</v>
      </c>
      <c r="B547" s="3" t="s">
        <v>1020</v>
      </c>
      <c r="C547" s="3">
        <v>36764567</v>
      </c>
      <c r="D547" s="3" t="s">
        <v>436</v>
      </c>
      <c r="E547" s="3" t="s">
        <v>437</v>
      </c>
      <c r="F547" s="3" t="s">
        <v>438</v>
      </c>
      <c r="G547" s="3">
        <v>1</v>
      </c>
      <c r="H547" s="3">
        <v>1</v>
      </c>
      <c r="I547" s="3">
        <v>7.4992400000000001E-2</v>
      </c>
      <c r="J547" s="3">
        <v>6.9512699999999997E-2</v>
      </c>
      <c r="K547" s="3" t="s">
        <v>1021</v>
      </c>
      <c r="L547" s="6">
        <v>5.0000000000000004E-18</v>
      </c>
    </row>
    <row r="548" spans="1:12" ht="15" x14ac:dyDescent="0.2">
      <c r="A548" s="3" t="s">
        <v>436</v>
      </c>
      <c r="B548" s="3" t="s">
        <v>434</v>
      </c>
      <c r="C548" s="3">
        <v>36378351</v>
      </c>
      <c r="D548" s="3" t="s">
        <v>436</v>
      </c>
      <c r="E548" s="3" t="s">
        <v>437</v>
      </c>
      <c r="F548" s="3" t="s">
        <v>438</v>
      </c>
      <c r="G548" s="3">
        <v>1</v>
      </c>
      <c r="H548" s="3">
        <v>1</v>
      </c>
      <c r="I548" s="3" t="s">
        <v>25</v>
      </c>
      <c r="J548" s="3"/>
      <c r="K548" s="3"/>
      <c r="L548" s="6">
        <v>5.0000000000000002E-23</v>
      </c>
    </row>
    <row r="549" spans="1:12" ht="15" x14ac:dyDescent="0.2">
      <c r="A549" s="3" t="s">
        <v>436</v>
      </c>
      <c r="B549" s="3" t="s">
        <v>1022</v>
      </c>
      <c r="C549" s="3">
        <v>36893272</v>
      </c>
      <c r="D549" s="3" t="s">
        <v>436</v>
      </c>
      <c r="E549" s="3" t="s">
        <v>437</v>
      </c>
      <c r="F549" s="3" t="s">
        <v>438</v>
      </c>
      <c r="G549" s="3">
        <v>1</v>
      </c>
      <c r="H549" s="3">
        <v>1</v>
      </c>
      <c r="I549" s="3" t="s">
        <v>25</v>
      </c>
      <c r="J549" s="3">
        <v>7.7200000000000005E-2</v>
      </c>
      <c r="K549" s="3" t="s">
        <v>1023</v>
      </c>
      <c r="L549" s="6">
        <v>2E-8</v>
      </c>
    </row>
    <row r="550" spans="1:12" ht="15" x14ac:dyDescent="0.2">
      <c r="A550" s="3" t="s">
        <v>436</v>
      </c>
      <c r="B550" s="3" t="s">
        <v>1024</v>
      </c>
      <c r="C550" s="3">
        <v>36893272</v>
      </c>
      <c r="D550" s="3" t="s">
        <v>436</v>
      </c>
      <c r="E550" s="3" t="s">
        <v>437</v>
      </c>
      <c r="F550" s="3" t="s">
        <v>438</v>
      </c>
      <c r="G550" s="3">
        <v>1</v>
      </c>
      <c r="H550" s="3">
        <v>1</v>
      </c>
      <c r="I550" s="3" t="s">
        <v>25</v>
      </c>
      <c r="J550" s="3">
        <v>8.8999999999999996E-2</v>
      </c>
      <c r="K550" s="3" t="s">
        <v>1025</v>
      </c>
      <c r="L550" s="6">
        <v>1E-10</v>
      </c>
    </row>
    <row r="551" spans="1:12" ht="15" x14ac:dyDescent="0.2">
      <c r="A551" s="3" t="s">
        <v>436</v>
      </c>
      <c r="B551" s="3" t="s">
        <v>347</v>
      </c>
      <c r="C551" s="3">
        <v>36893272</v>
      </c>
      <c r="D551" s="3" t="s">
        <v>436</v>
      </c>
      <c r="E551" s="3" t="s">
        <v>437</v>
      </c>
      <c r="F551" s="3" t="s">
        <v>438</v>
      </c>
      <c r="G551" s="3">
        <v>1</v>
      </c>
      <c r="H551" s="3">
        <v>1</v>
      </c>
      <c r="I551" s="3" t="s">
        <v>25</v>
      </c>
      <c r="J551" s="3">
        <v>7.5399999999999995E-2</v>
      </c>
      <c r="K551" s="3" t="s">
        <v>1026</v>
      </c>
      <c r="L551" s="6">
        <v>4.9999999999999998E-8</v>
      </c>
    </row>
    <row r="552" spans="1:12" ht="15" x14ac:dyDescent="0.2">
      <c r="A552" s="3" t="s">
        <v>436</v>
      </c>
      <c r="B552" s="3" t="s">
        <v>1027</v>
      </c>
      <c r="C552" s="3">
        <v>36753304</v>
      </c>
      <c r="D552" s="3" t="s">
        <v>436</v>
      </c>
      <c r="E552" s="3" t="s">
        <v>437</v>
      </c>
      <c r="F552" s="3" t="s">
        <v>438</v>
      </c>
      <c r="G552" s="3">
        <v>1</v>
      </c>
      <c r="H552" s="3">
        <v>1</v>
      </c>
      <c r="I552" s="3" t="s">
        <v>25</v>
      </c>
      <c r="J552" s="3"/>
      <c r="K552" s="3"/>
      <c r="L552" s="6">
        <v>4.0000000000000001E-8</v>
      </c>
    </row>
    <row r="553" spans="1:12" ht="15" x14ac:dyDescent="0.2">
      <c r="A553" s="3" t="s">
        <v>436</v>
      </c>
      <c r="B553" s="3" t="s">
        <v>263</v>
      </c>
      <c r="C553" s="3">
        <v>36753304</v>
      </c>
      <c r="D553" s="3" t="s">
        <v>436</v>
      </c>
      <c r="E553" s="3" t="s">
        <v>437</v>
      </c>
      <c r="F553" s="3" t="s">
        <v>438</v>
      </c>
      <c r="G553" s="3">
        <v>1</v>
      </c>
      <c r="H553" s="3">
        <v>1</v>
      </c>
      <c r="I553" s="3" t="s">
        <v>25</v>
      </c>
      <c r="J553" s="3"/>
      <c r="K553" s="3"/>
      <c r="L553" s="6">
        <v>2E-14</v>
      </c>
    </row>
    <row r="554" spans="1:12" ht="15" x14ac:dyDescent="0.2">
      <c r="A554" s="3" t="s">
        <v>436</v>
      </c>
      <c r="B554" s="3" t="s">
        <v>1028</v>
      </c>
      <c r="C554" s="3">
        <v>36893272</v>
      </c>
      <c r="D554" s="3" t="s">
        <v>436</v>
      </c>
      <c r="E554" s="3" t="s">
        <v>437</v>
      </c>
      <c r="F554" s="3" t="s">
        <v>438</v>
      </c>
      <c r="G554" s="3">
        <v>1</v>
      </c>
      <c r="H554" s="3">
        <v>1</v>
      </c>
      <c r="I554" s="3" t="s">
        <v>25</v>
      </c>
      <c r="J554" s="3">
        <v>7.2099999999999997E-2</v>
      </c>
      <c r="K554" s="3" t="s">
        <v>1029</v>
      </c>
      <c r="L554" s="6">
        <v>1.9999999999999999E-7</v>
      </c>
    </row>
    <row r="555" spans="1:12" ht="15" x14ac:dyDescent="0.2">
      <c r="A555" s="3" t="s">
        <v>436</v>
      </c>
      <c r="B555" s="3" t="s">
        <v>351</v>
      </c>
      <c r="C555" s="3">
        <v>36893272</v>
      </c>
      <c r="D555" s="3" t="s">
        <v>436</v>
      </c>
      <c r="E555" s="3" t="s">
        <v>437</v>
      </c>
      <c r="F555" s="3" t="s">
        <v>438</v>
      </c>
      <c r="G555" s="3">
        <v>1</v>
      </c>
      <c r="H555" s="3">
        <v>1</v>
      </c>
      <c r="I555" s="3" t="s">
        <v>25</v>
      </c>
      <c r="J555" s="3">
        <v>0.1467</v>
      </c>
      <c r="K555" s="3" t="s">
        <v>1030</v>
      </c>
      <c r="L555" s="6">
        <v>4.0000000000000002E-26</v>
      </c>
    </row>
    <row r="556" spans="1:12" ht="15" x14ac:dyDescent="0.2">
      <c r="A556" s="3" t="s">
        <v>436</v>
      </c>
      <c r="B556" s="3" t="s">
        <v>1031</v>
      </c>
      <c r="C556" s="3">
        <v>37386106</v>
      </c>
      <c r="D556" s="3" t="s">
        <v>436</v>
      </c>
      <c r="E556" s="3" t="s">
        <v>437</v>
      </c>
      <c r="F556" s="3" t="s">
        <v>438</v>
      </c>
      <c r="G556" s="3">
        <v>1</v>
      </c>
      <c r="H556" s="3">
        <v>1</v>
      </c>
      <c r="I556" s="3" t="s">
        <v>25</v>
      </c>
      <c r="J556" s="3"/>
      <c r="K556" s="3"/>
      <c r="L556" s="6">
        <v>6.9999999999999996E-10</v>
      </c>
    </row>
    <row r="557" spans="1:12" ht="15" x14ac:dyDescent="0.2">
      <c r="A557" s="3" t="s">
        <v>436</v>
      </c>
      <c r="B557" s="5" t="s">
        <v>42</v>
      </c>
      <c r="C557" s="3">
        <v>36889626</v>
      </c>
      <c r="D557" s="3" t="s">
        <v>436</v>
      </c>
      <c r="E557" s="3" t="s">
        <v>437</v>
      </c>
      <c r="F557" s="3" t="s">
        <v>438</v>
      </c>
      <c r="G557" s="3">
        <v>1</v>
      </c>
      <c r="H557" s="3">
        <v>1</v>
      </c>
      <c r="I557" s="3" t="s">
        <v>25</v>
      </c>
      <c r="J557" s="3"/>
      <c r="K557" s="3"/>
      <c r="L557" s="6">
        <v>2E-52</v>
      </c>
    </row>
    <row r="558" spans="1:12" ht="15" x14ac:dyDescent="0.2">
      <c r="A558" s="3" t="s">
        <v>436</v>
      </c>
      <c r="B558" s="5" t="s">
        <v>1032</v>
      </c>
      <c r="C558" s="3">
        <v>36889626</v>
      </c>
      <c r="D558" s="3" t="s">
        <v>436</v>
      </c>
      <c r="E558" s="3" t="s">
        <v>437</v>
      </c>
      <c r="F558" s="3" t="s">
        <v>438</v>
      </c>
      <c r="G558" s="3">
        <v>1</v>
      </c>
      <c r="H558" s="3">
        <v>1</v>
      </c>
      <c r="I558" s="3" t="s">
        <v>25</v>
      </c>
      <c r="J558" s="3"/>
      <c r="K558" s="3"/>
      <c r="L558" s="6">
        <v>1.9999999999999999E-48</v>
      </c>
    </row>
    <row r="559" spans="1:12" ht="15" x14ac:dyDescent="0.2">
      <c r="A559" s="3" t="s">
        <v>436</v>
      </c>
      <c r="B559" s="5" t="s">
        <v>1033</v>
      </c>
      <c r="C559" s="3">
        <v>36889626</v>
      </c>
      <c r="D559" s="3" t="s">
        <v>436</v>
      </c>
      <c r="E559" s="3" t="s">
        <v>437</v>
      </c>
      <c r="F559" s="3" t="s">
        <v>438</v>
      </c>
      <c r="G559" s="3">
        <v>1</v>
      </c>
      <c r="H559" s="3">
        <v>1</v>
      </c>
      <c r="I559" s="3" t="s">
        <v>25</v>
      </c>
      <c r="J559" s="3"/>
      <c r="K559" s="3"/>
      <c r="L559" s="6">
        <v>1E-25</v>
      </c>
    </row>
    <row r="560" spans="1:12" ht="15" x14ac:dyDescent="0.2">
      <c r="A560" s="3" t="s">
        <v>436</v>
      </c>
      <c r="B560" s="5" t="s">
        <v>1033</v>
      </c>
      <c r="C560" s="3">
        <v>36889626</v>
      </c>
      <c r="D560" s="3" t="s">
        <v>436</v>
      </c>
      <c r="E560" s="3" t="s">
        <v>437</v>
      </c>
      <c r="F560" s="3" t="s">
        <v>438</v>
      </c>
      <c r="G560" s="3">
        <v>1</v>
      </c>
      <c r="H560" s="3">
        <v>1</v>
      </c>
      <c r="I560" s="3" t="s">
        <v>25</v>
      </c>
      <c r="J560" s="3"/>
      <c r="K560" s="3"/>
      <c r="L560" s="6">
        <v>2.0000000000000002E-31</v>
      </c>
    </row>
    <row r="561" spans="1:12" ht="15" x14ac:dyDescent="0.2">
      <c r="A561" s="3" t="s">
        <v>436</v>
      </c>
      <c r="B561" s="5" t="s">
        <v>1033</v>
      </c>
      <c r="C561" s="3">
        <v>36889626</v>
      </c>
      <c r="D561" s="3" t="s">
        <v>436</v>
      </c>
      <c r="E561" s="3" t="s">
        <v>437</v>
      </c>
      <c r="F561" s="3" t="s">
        <v>438</v>
      </c>
      <c r="G561" s="3">
        <v>1</v>
      </c>
      <c r="H561" s="3">
        <v>1</v>
      </c>
      <c r="I561" s="3" t="s">
        <v>25</v>
      </c>
      <c r="J561" s="3"/>
      <c r="K561" s="3"/>
      <c r="L561" s="6">
        <v>2E-51</v>
      </c>
    </row>
    <row r="562" spans="1:12" ht="15" x14ac:dyDescent="0.2">
      <c r="A562" s="3" t="s">
        <v>436</v>
      </c>
      <c r="B562" s="3" t="s">
        <v>160</v>
      </c>
      <c r="C562" s="3">
        <v>37365406</v>
      </c>
      <c r="D562" s="3" t="s">
        <v>436</v>
      </c>
      <c r="E562" s="3" t="s">
        <v>437</v>
      </c>
      <c r="F562" s="3" t="s">
        <v>438</v>
      </c>
      <c r="G562" s="3">
        <v>1</v>
      </c>
      <c r="H562" s="3">
        <v>1</v>
      </c>
      <c r="I562" s="3" t="s">
        <v>25</v>
      </c>
      <c r="J562" s="3"/>
      <c r="K562" s="3"/>
      <c r="L562" s="6">
        <v>1E-25</v>
      </c>
    </row>
    <row r="563" spans="1:12" ht="15" x14ac:dyDescent="0.2">
      <c r="A563" s="3" t="s">
        <v>436</v>
      </c>
      <c r="B563" s="3" t="s">
        <v>1034</v>
      </c>
      <c r="C563" s="3">
        <v>37471560</v>
      </c>
      <c r="D563" s="3" t="s">
        <v>436</v>
      </c>
      <c r="E563" s="3" t="s">
        <v>437</v>
      </c>
      <c r="F563" s="3" t="s">
        <v>438</v>
      </c>
      <c r="G563" s="3">
        <v>1</v>
      </c>
      <c r="H563" s="3">
        <v>1</v>
      </c>
      <c r="I563" s="3" t="s">
        <v>25</v>
      </c>
      <c r="J563" s="3">
        <v>1.3936599999999999E-3</v>
      </c>
      <c r="K563" s="3" t="s">
        <v>1035</v>
      </c>
      <c r="L563" s="6">
        <v>3E-43</v>
      </c>
    </row>
    <row r="564" spans="1:12" ht="15" x14ac:dyDescent="0.2">
      <c r="A564" s="3" t="s">
        <v>436</v>
      </c>
      <c r="B564" s="3" t="s">
        <v>1036</v>
      </c>
      <c r="C564" s="3">
        <v>36764567</v>
      </c>
      <c r="D564" s="3" t="s">
        <v>436</v>
      </c>
      <c r="E564" s="3" t="s">
        <v>437</v>
      </c>
      <c r="F564" s="3" t="s">
        <v>438</v>
      </c>
      <c r="G564" s="3">
        <v>1</v>
      </c>
      <c r="H564" s="3">
        <v>1</v>
      </c>
      <c r="I564" s="3">
        <v>7.4992400000000001E-2</v>
      </c>
      <c r="J564" s="3">
        <v>5.8096200000000001E-2</v>
      </c>
      <c r="K564" s="3" t="s">
        <v>1037</v>
      </c>
      <c r="L564" s="6">
        <v>9.9999999999999994E-12</v>
      </c>
    </row>
    <row r="565" spans="1:12" ht="15" x14ac:dyDescent="0.2">
      <c r="A565" s="3" t="s">
        <v>436</v>
      </c>
      <c r="B565" s="3" t="s">
        <v>1038</v>
      </c>
      <c r="C565" s="3">
        <v>36764567</v>
      </c>
      <c r="D565" s="3" t="s">
        <v>436</v>
      </c>
      <c r="E565" s="3" t="s">
        <v>437</v>
      </c>
      <c r="F565" s="3" t="s">
        <v>438</v>
      </c>
      <c r="G565" s="3">
        <v>1</v>
      </c>
      <c r="H565" s="3">
        <v>1</v>
      </c>
      <c r="I565" s="3">
        <v>7.4994099999999994E-2</v>
      </c>
      <c r="J565" s="3">
        <v>5.9659900000000002E-2</v>
      </c>
      <c r="K565" s="3" t="s">
        <v>1039</v>
      </c>
      <c r="L565" s="6">
        <v>1E-13</v>
      </c>
    </row>
    <row r="566" spans="1:12" ht="15" x14ac:dyDescent="0.2">
      <c r="A566" s="3" t="s">
        <v>436</v>
      </c>
      <c r="B566" s="3" t="s">
        <v>1040</v>
      </c>
      <c r="C566" s="3">
        <v>36764567</v>
      </c>
      <c r="D566" s="3" t="s">
        <v>436</v>
      </c>
      <c r="E566" s="3" t="s">
        <v>437</v>
      </c>
      <c r="F566" s="3" t="s">
        <v>438</v>
      </c>
      <c r="G566" s="3">
        <v>1</v>
      </c>
      <c r="H566" s="3">
        <v>1</v>
      </c>
      <c r="I566" s="3">
        <v>7.4992400000000001E-2</v>
      </c>
      <c r="J566" s="3">
        <v>6.7703100000000002E-2</v>
      </c>
      <c r="K566" s="3" t="s">
        <v>1041</v>
      </c>
      <c r="L566" s="6">
        <v>3.9999999999999999E-16</v>
      </c>
    </row>
    <row r="567" spans="1:12" ht="15" x14ac:dyDescent="0.2">
      <c r="A567" s="3" t="s">
        <v>436</v>
      </c>
      <c r="B567" s="3" t="s">
        <v>1042</v>
      </c>
      <c r="C567" s="3">
        <v>36764567</v>
      </c>
      <c r="D567" s="3" t="s">
        <v>436</v>
      </c>
      <c r="E567" s="3" t="s">
        <v>437</v>
      </c>
      <c r="F567" s="3" t="s">
        <v>438</v>
      </c>
      <c r="G567" s="3">
        <v>1</v>
      </c>
      <c r="H567" s="3">
        <v>1</v>
      </c>
      <c r="I567" s="3">
        <v>7.4992400000000001E-2</v>
      </c>
      <c r="J567" s="3">
        <v>6.0774599999999998E-2</v>
      </c>
      <c r="K567" s="3" t="s">
        <v>1012</v>
      </c>
      <c r="L567" s="6">
        <v>4.9999999999999999E-13</v>
      </c>
    </row>
    <row r="568" spans="1:12" ht="15" x14ac:dyDescent="0.2">
      <c r="A568" s="3" t="s">
        <v>436</v>
      </c>
      <c r="B568" s="3" t="s">
        <v>1043</v>
      </c>
      <c r="C568" s="3">
        <v>36764567</v>
      </c>
      <c r="D568" s="3" t="s">
        <v>436</v>
      </c>
      <c r="E568" s="3" t="s">
        <v>437</v>
      </c>
      <c r="F568" s="3" t="s">
        <v>438</v>
      </c>
      <c r="G568" s="3">
        <v>1</v>
      </c>
      <c r="H568" s="3">
        <v>1</v>
      </c>
      <c r="I568" s="3">
        <v>7.4992400000000001E-2</v>
      </c>
      <c r="J568" s="3">
        <v>6.4763600000000004E-2</v>
      </c>
      <c r="K568" s="3" t="s">
        <v>1008</v>
      </c>
      <c r="L568" s="6">
        <v>8.9999999999999995E-15</v>
      </c>
    </row>
    <row r="569" spans="1:12" ht="15" x14ac:dyDescent="0.2">
      <c r="A569" s="3" t="s">
        <v>436</v>
      </c>
      <c r="B569" s="3" t="s">
        <v>1044</v>
      </c>
      <c r="C569" s="3">
        <v>36764567</v>
      </c>
      <c r="D569" s="3" t="s">
        <v>436</v>
      </c>
      <c r="E569" s="3" t="s">
        <v>437</v>
      </c>
      <c r="F569" s="3" t="s">
        <v>438</v>
      </c>
      <c r="G569" s="3">
        <v>1</v>
      </c>
      <c r="H569" s="3">
        <v>1</v>
      </c>
      <c r="I569" s="3">
        <v>7.4992400000000001E-2</v>
      </c>
      <c r="J569" s="3">
        <v>6.6636500000000001E-2</v>
      </c>
      <c r="K569" s="3" t="s">
        <v>1045</v>
      </c>
      <c r="L569" s="6">
        <v>2E-16</v>
      </c>
    </row>
    <row r="570" spans="1:12" ht="15" x14ac:dyDescent="0.2">
      <c r="A570" s="3" t="s">
        <v>436</v>
      </c>
      <c r="B570" s="3" t="s">
        <v>1046</v>
      </c>
      <c r="C570" s="3">
        <v>36764567</v>
      </c>
      <c r="D570" s="3" t="s">
        <v>436</v>
      </c>
      <c r="E570" s="3" t="s">
        <v>437</v>
      </c>
      <c r="F570" s="3" t="s">
        <v>438</v>
      </c>
      <c r="G570" s="3">
        <v>1</v>
      </c>
      <c r="H570" s="3">
        <v>1</v>
      </c>
      <c r="I570" s="3">
        <v>7.4992400000000001E-2</v>
      </c>
      <c r="J570" s="3">
        <v>5.80204E-2</v>
      </c>
      <c r="K570" s="3" t="s">
        <v>1037</v>
      </c>
      <c r="L570" s="6">
        <v>3.9999999999999998E-11</v>
      </c>
    </row>
    <row r="571" spans="1:12" ht="15" x14ac:dyDescent="0.2">
      <c r="A571" s="3" t="s">
        <v>436</v>
      </c>
      <c r="B571" s="3" t="s">
        <v>1047</v>
      </c>
      <c r="C571" s="3">
        <v>36635386</v>
      </c>
      <c r="D571" s="3" t="s">
        <v>436</v>
      </c>
      <c r="E571" s="3" t="s">
        <v>437</v>
      </c>
      <c r="F571" s="3" t="s">
        <v>438</v>
      </c>
      <c r="G571" s="3">
        <v>1</v>
      </c>
      <c r="H571" s="3">
        <v>1</v>
      </c>
      <c r="I571" s="3">
        <v>7.3932100000000001E-2</v>
      </c>
      <c r="J571" s="3">
        <v>0.25307400000000002</v>
      </c>
      <c r="K571" s="3" t="s">
        <v>1048</v>
      </c>
      <c r="L571" s="6">
        <v>7.0000000000000003E-19</v>
      </c>
    </row>
    <row r="572" spans="1:12" ht="15" x14ac:dyDescent="0.2">
      <c r="A572" s="3" t="s">
        <v>436</v>
      </c>
      <c r="B572" s="3" t="s">
        <v>1049</v>
      </c>
      <c r="C572" s="3">
        <v>36764567</v>
      </c>
      <c r="D572" s="3" t="s">
        <v>436</v>
      </c>
      <c r="E572" s="3" t="s">
        <v>437</v>
      </c>
      <c r="F572" s="3" t="s">
        <v>438</v>
      </c>
      <c r="G572" s="3">
        <v>1</v>
      </c>
      <c r="H572" s="3">
        <v>1</v>
      </c>
      <c r="I572" s="3">
        <v>7.4992400000000001E-2</v>
      </c>
      <c r="J572" s="3">
        <v>5.5268299999999999E-2</v>
      </c>
      <c r="K572" s="3" t="s">
        <v>1050</v>
      </c>
      <c r="L572" s="6">
        <v>1E-10</v>
      </c>
    </row>
    <row r="573" spans="1:12" ht="15" x14ac:dyDescent="0.2">
      <c r="A573" s="3" t="s">
        <v>436</v>
      </c>
      <c r="B573" s="3" t="s">
        <v>1051</v>
      </c>
      <c r="C573" s="3">
        <v>36764567</v>
      </c>
      <c r="D573" s="3" t="s">
        <v>436</v>
      </c>
      <c r="E573" s="3" t="s">
        <v>437</v>
      </c>
      <c r="F573" s="3" t="s">
        <v>438</v>
      </c>
      <c r="G573" s="3">
        <v>1</v>
      </c>
      <c r="H573" s="3">
        <v>1</v>
      </c>
      <c r="I573" s="3">
        <v>7.4992400000000001E-2</v>
      </c>
      <c r="J573" s="3">
        <v>6.8970600000000007E-2</v>
      </c>
      <c r="K573" s="3" t="s">
        <v>1001</v>
      </c>
      <c r="L573" s="6">
        <v>1.0000000000000001E-17</v>
      </c>
    </row>
    <row r="574" spans="1:12" ht="15" x14ac:dyDescent="0.2">
      <c r="A574" s="3" t="s">
        <v>436</v>
      </c>
      <c r="B574" s="3" t="s">
        <v>1052</v>
      </c>
      <c r="C574" s="3">
        <v>36764567</v>
      </c>
      <c r="D574" s="3" t="s">
        <v>436</v>
      </c>
      <c r="E574" s="3" t="s">
        <v>437</v>
      </c>
      <c r="F574" s="3" t="s">
        <v>438</v>
      </c>
      <c r="G574" s="3">
        <v>1</v>
      </c>
      <c r="H574" s="3">
        <v>1</v>
      </c>
      <c r="I574" s="3">
        <v>7.4992400000000001E-2</v>
      </c>
      <c r="J574" s="3">
        <v>6.8036200000000005E-2</v>
      </c>
      <c r="K574" s="3" t="s">
        <v>1017</v>
      </c>
      <c r="L574" s="6">
        <v>2E-16</v>
      </c>
    </row>
    <row r="575" spans="1:12" ht="15" x14ac:dyDescent="0.2">
      <c r="A575" s="3" t="s">
        <v>436</v>
      </c>
      <c r="B575" s="3" t="s">
        <v>1053</v>
      </c>
      <c r="C575" s="3">
        <v>37218628</v>
      </c>
      <c r="D575" s="3" t="s">
        <v>436</v>
      </c>
      <c r="E575" s="3" t="s">
        <v>437</v>
      </c>
      <c r="F575" s="3" t="s">
        <v>438</v>
      </c>
      <c r="G575" s="3">
        <v>1</v>
      </c>
      <c r="H575" s="3">
        <v>1</v>
      </c>
      <c r="I575" s="3">
        <v>7.9519999999999993E-2</v>
      </c>
      <c r="J575" s="3">
        <v>2.2835833999999999E-2</v>
      </c>
      <c r="K575" s="3" t="s">
        <v>1054</v>
      </c>
      <c r="L575" s="6">
        <v>6E-9</v>
      </c>
    </row>
    <row r="576" spans="1:12" ht="15" x14ac:dyDescent="0.2">
      <c r="A576" s="3" t="s">
        <v>436</v>
      </c>
      <c r="B576" s="3" t="s">
        <v>452</v>
      </c>
      <c r="C576" s="3">
        <v>36411363</v>
      </c>
      <c r="D576" s="3" t="s">
        <v>436</v>
      </c>
      <c r="E576" s="3" t="s">
        <v>437</v>
      </c>
      <c r="F576" s="3" t="s">
        <v>438</v>
      </c>
      <c r="G576" s="3">
        <v>1</v>
      </c>
      <c r="H576" s="3">
        <v>1</v>
      </c>
      <c r="I576" s="3" t="s">
        <v>25</v>
      </c>
      <c r="J576" s="3">
        <v>1.0893900000000001</v>
      </c>
      <c r="K576" s="3" t="s">
        <v>170</v>
      </c>
      <c r="L576" s="6">
        <v>2.9999999999999997E-8</v>
      </c>
    </row>
    <row r="577" spans="1:12" ht="15" x14ac:dyDescent="0.2">
      <c r="A577" s="3" t="s">
        <v>436</v>
      </c>
      <c r="B577" s="3" t="s">
        <v>452</v>
      </c>
      <c r="C577" s="3">
        <v>36411363</v>
      </c>
      <c r="D577" s="3" t="s">
        <v>436</v>
      </c>
      <c r="E577" s="3" t="s">
        <v>437</v>
      </c>
      <c r="F577" s="3" t="s">
        <v>438</v>
      </c>
      <c r="G577" s="3">
        <v>1</v>
      </c>
      <c r="H577" s="3">
        <v>1</v>
      </c>
      <c r="I577" s="3">
        <v>5.0000000000000001E-3</v>
      </c>
      <c r="J577" s="3">
        <v>1.0900000000000001</v>
      </c>
      <c r="K577" s="3" t="s">
        <v>170</v>
      </c>
      <c r="L577" s="6">
        <v>1E-8</v>
      </c>
    </row>
    <row r="578" spans="1:12" ht="15" x14ac:dyDescent="0.2">
      <c r="A578" s="3" t="s">
        <v>436</v>
      </c>
      <c r="B578" s="3" t="s">
        <v>452</v>
      </c>
      <c r="C578" s="3">
        <v>36411363</v>
      </c>
      <c r="D578" s="3" t="s">
        <v>436</v>
      </c>
      <c r="E578" s="3" t="s">
        <v>437</v>
      </c>
      <c r="F578" s="3" t="s">
        <v>438</v>
      </c>
      <c r="G578" s="3">
        <v>1</v>
      </c>
      <c r="H578" s="3">
        <v>1</v>
      </c>
      <c r="I578" s="3" t="s">
        <v>25</v>
      </c>
      <c r="J578" s="3">
        <v>1.08</v>
      </c>
      <c r="K578" s="3" t="s">
        <v>1055</v>
      </c>
      <c r="L578" s="6">
        <v>4.0000000000000001E-10</v>
      </c>
    </row>
    <row r="579" spans="1:12" ht="15" x14ac:dyDescent="0.2">
      <c r="A579" s="3" t="s">
        <v>436</v>
      </c>
      <c r="B579" s="3" t="s">
        <v>1056</v>
      </c>
      <c r="C579" s="3">
        <v>37985822</v>
      </c>
      <c r="D579" s="3" t="s">
        <v>436</v>
      </c>
      <c r="E579" s="3" t="s">
        <v>437</v>
      </c>
      <c r="F579" s="3" t="s">
        <v>438</v>
      </c>
      <c r="G579" s="3">
        <v>1</v>
      </c>
      <c r="H579" s="3">
        <v>1</v>
      </c>
      <c r="I579" s="3">
        <v>0.08</v>
      </c>
      <c r="J579" s="3">
        <v>4.1000000000000002E-2</v>
      </c>
      <c r="K579" s="3" t="s">
        <v>1057</v>
      </c>
      <c r="L579" s="6">
        <v>4.9999999999999999E-13</v>
      </c>
    </row>
    <row r="580" spans="1:12" ht="15" x14ac:dyDescent="0.2">
      <c r="A580" s="3" t="s">
        <v>436</v>
      </c>
      <c r="B580" s="3" t="s">
        <v>452</v>
      </c>
      <c r="C580" s="3">
        <v>36411363</v>
      </c>
      <c r="D580" s="3" t="s">
        <v>436</v>
      </c>
      <c r="E580" s="3" t="s">
        <v>437</v>
      </c>
      <c r="F580" s="3" t="s">
        <v>438</v>
      </c>
      <c r="G580" s="3">
        <v>1</v>
      </c>
      <c r="H580" s="3">
        <v>1</v>
      </c>
      <c r="I580" s="3" t="s">
        <v>25</v>
      </c>
      <c r="J580" s="3">
        <v>1.0900000000000001</v>
      </c>
      <c r="K580" s="3" t="s">
        <v>1058</v>
      </c>
      <c r="L580" s="6">
        <v>6.0000000000000001E-17</v>
      </c>
    </row>
    <row r="581" spans="1:12" ht="15" x14ac:dyDescent="0.2">
      <c r="A581" s="3" t="s">
        <v>436</v>
      </c>
      <c r="B581" s="3" t="s">
        <v>1059</v>
      </c>
      <c r="C581" s="3">
        <v>38448586</v>
      </c>
      <c r="D581" s="3" t="s">
        <v>436</v>
      </c>
      <c r="E581" s="3" t="s">
        <v>437</v>
      </c>
      <c r="F581" s="3" t="s">
        <v>438</v>
      </c>
      <c r="G581" s="3">
        <v>1</v>
      </c>
      <c r="H581" s="3">
        <v>1</v>
      </c>
      <c r="I581" s="3">
        <v>6.7599999999999993E-2</v>
      </c>
      <c r="J581" s="3">
        <v>7.7700000000000005E-2</v>
      </c>
      <c r="K581" s="3" t="s">
        <v>1060</v>
      </c>
      <c r="L581" s="6">
        <v>2E-16</v>
      </c>
    </row>
    <row r="582" spans="1:12" ht="15" x14ac:dyDescent="0.2">
      <c r="A582" s="3" t="s">
        <v>436</v>
      </c>
      <c r="B582" s="3" t="s">
        <v>1061</v>
      </c>
      <c r="C582" s="3">
        <v>38448586</v>
      </c>
      <c r="D582" s="3" t="s">
        <v>436</v>
      </c>
      <c r="E582" s="3" t="s">
        <v>437</v>
      </c>
      <c r="F582" s="3" t="s">
        <v>438</v>
      </c>
      <c r="G582" s="3">
        <v>1</v>
      </c>
      <c r="H582" s="3">
        <v>1</v>
      </c>
      <c r="I582" s="3">
        <v>6.7500000000000004E-2</v>
      </c>
      <c r="J582" s="3">
        <v>7.5899999999999995E-2</v>
      </c>
      <c r="K582" s="3" t="s">
        <v>1062</v>
      </c>
      <c r="L582" s="6">
        <v>1.0000000000000001E-15</v>
      </c>
    </row>
    <row r="583" spans="1:12" ht="15" x14ac:dyDescent="0.2">
      <c r="A583" s="3" t="s">
        <v>436</v>
      </c>
      <c r="B583" s="3" t="s">
        <v>1063</v>
      </c>
      <c r="C583" s="3">
        <v>38448586</v>
      </c>
      <c r="D583" s="3" t="s">
        <v>436</v>
      </c>
      <c r="E583" s="3" t="s">
        <v>437</v>
      </c>
      <c r="F583" s="3" t="s">
        <v>438</v>
      </c>
      <c r="G583" s="3">
        <v>1</v>
      </c>
      <c r="H583" s="3">
        <v>1</v>
      </c>
      <c r="I583" s="3">
        <v>6.8199999999999997E-2</v>
      </c>
      <c r="J583" s="3">
        <v>7.6399999999999996E-2</v>
      </c>
      <c r="K583" s="3" t="s">
        <v>1064</v>
      </c>
      <c r="L583" s="6">
        <v>3.9999999999999999E-16</v>
      </c>
    </row>
    <row r="584" spans="1:12" ht="15" x14ac:dyDescent="0.2">
      <c r="A584" s="3" t="s">
        <v>436</v>
      </c>
      <c r="B584" s="3" t="s">
        <v>74</v>
      </c>
      <c r="C584" s="3">
        <v>34594039</v>
      </c>
      <c r="D584" s="3" t="s">
        <v>436</v>
      </c>
      <c r="E584" s="3" t="s">
        <v>437</v>
      </c>
      <c r="F584" s="3" t="s">
        <v>438</v>
      </c>
      <c r="G584" s="3">
        <v>1</v>
      </c>
      <c r="H584" s="3">
        <v>1</v>
      </c>
      <c r="I584" s="3" t="s">
        <v>25</v>
      </c>
      <c r="J584" s="3">
        <v>2.8400000000000002E-2</v>
      </c>
      <c r="K584" s="3" t="s">
        <v>992</v>
      </c>
      <c r="L584" s="6">
        <v>3E-11</v>
      </c>
    </row>
    <row r="585" spans="1:12" ht="15" x14ac:dyDescent="0.2">
      <c r="A585" s="3" t="s">
        <v>436</v>
      </c>
      <c r="B585" s="3" t="s">
        <v>728</v>
      </c>
      <c r="C585" s="3">
        <v>34594039</v>
      </c>
      <c r="D585" s="3" t="s">
        <v>436</v>
      </c>
      <c r="E585" s="3" t="s">
        <v>437</v>
      </c>
      <c r="F585" s="3" t="s">
        <v>438</v>
      </c>
      <c r="G585" s="3">
        <v>1</v>
      </c>
      <c r="H585" s="3">
        <v>1</v>
      </c>
      <c r="I585" s="3" t="s">
        <v>25</v>
      </c>
      <c r="J585" s="3">
        <v>4.1799999999999997E-2</v>
      </c>
      <c r="K585" s="3" t="s">
        <v>1065</v>
      </c>
      <c r="L585" s="6">
        <v>2.9999999999999999E-21</v>
      </c>
    </row>
    <row r="586" spans="1:12" ht="15" x14ac:dyDescent="0.2">
      <c r="A586" s="3" t="s">
        <v>436</v>
      </c>
      <c r="B586" s="3" t="s">
        <v>1066</v>
      </c>
      <c r="C586" s="3">
        <v>37277652</v>
      </c>
      <c r="D586" s="3" t="s">
        <v>436</v>
      </c>
      <c r="E586" s="3" t="s">
        <v>437</v>
      </c>
      <c r="F586" s="3" t="s">
        <v>438</v>
      </c>
      <c r="G586" s="3">
        <v>1</v>
      </c>
      <c r="H586" s="3">
        <v>1</v>
      </c>
      <c r="I586" s="3">
        <v>0.08</v>
      </c>
      <c r="J586" s="3">
        <v>0.184</v>
      </c>
      <c r="K586" s="3" t="s">
        <v>952</v>
      </c>
      <c r="L586" s="6">
        <v>1.9999999999999999E-11</v>
      </c>
    </row>
    <row r="587" spans="1:12" ht="15" x14ac:dyDescent="0.2">
      <c r="A587" s="3" t="s">
        <v>436</v>
      </c>
      <c r="B587" s="3" t="s">
        <v>482</v>
      </c>
      <c r="C587" s="3">
        <v>34594039</v>
      </c>
      <c r="D587" s="3" t="s">
        <v>436</v>
      </c>
      <c r="E587" s="3" t="s">
        <v>437</v>
      </c>
      <c r="F587" s="3" t="s">
        <v>438</v>
      </c>
      <c r="G587" s="3">
        <v>1</v>
      </c>
      <c r="H587" s="3">
        <v>1</v>
      </c>
      <c r="I587" s="3" t="s">
        <v>25</v>
      </c>
      <c r="J587" s="3">
        <v>3.49E-2</v>
      </c>
      <c r="K587" s="3" t="s">
        <v>1067</v>
      </c>
      <c r="L587" s="6">
        <v>2E-19</v>
      </c>
    </row>
    <row r="588" spans="1:12" ht="15" x14ac:dyDescent="0.2">
      <c r="A588" s="3" t="s">
        <v>436</v>
      </c>
      <c r="B588" s="3" t="s">
        <v>792</v>
      </c>
      <c r="C588" s="3">
        <v>34594039</v>
      </c>
      <c r="D588" s="3" t="s">
        <v>436</v>
      </c>
      <c r="E588" s="3" t="s">
        <v>437</v>
      </c>
      <c r="F588" s="3" t="s">
        <v>438</v>
      </c>
      <c r="G588" s="3">
        <v>1</v>
      </c>
      <c r="H588" s="3">
        <v>1</v>
      </c>
      <c r="I588" s="3" t="s">
        <v>25</v>
      </c>
      <c r="J588" s="3">
        <v>3.7499999999999999E-2</v>
      </c>
      <c r="K588" s="3" t="s">
        <v>1068</v>
      </c>
      <c r="L588" s="6">
        <v>3.9999999999999997E-24</v>
      </c>
    </row>
    <row r="589" spans="1:12" ht="15" x14ac:dyDescent="0.2">
      <c r="A589" s="3" t="s">
        <v>436</v>
      </c>
      <c r="B589" s="3" t="s">
        <v>1069</v>
      </c>
      <c r="C589" s="3">
        <v>34910505</v>
      </c>
      <c r="D589" s="3" t="s">
        <v>436</v>
      </c>
      <c r="E589" s="3" t="s">
        <v>437</v>
      </c>
      <c r="F589" s="3" t="s">
        <v>438</v>
      </c>
      <c r="G589" s="3">
        <v>1</v>
      </c>
      <c r="H589" s="3">
        <v>1</v>
      </c>
      <c r="I589" s="3">
        <v>0.08</v>
      </c>
      <c r="J589" s="3">
        <v>10.210000000000001</v>
      </c>
      <c r="K589" s="3"/>
      <c r="L589" s="6">
        <v>1.9999999999999998E-24</v>
      </c>
    </row>
    <row r="590" spans="1:12" ht="15" x14ac:dyDescent="0.2">
      <c r="A590" s="3" t="s">
        <v>436</v>
      </c>
      <c r="B590" s="3" t="s">
        <v>1070</v>
      </c>
      <c r="C590" s="3">
        <v>34910505</v>
      </c>
      <c r="D590" s="3" t="s">
        <v>436</v>
      </c>
      <c r="E590" s="3" t="s">
        <v>437</v>
      </c>
      <c r="F590" s="3" t="s">
        <v>438</v>
      </c>
      <c r="G590" s="3">
        <v>1</v>
      </c>
      <c r="H590" s="3">
        <v>1</v>
      </c>
      <c r="I590" s="3">
        <v>0.08</v>
      </c>
      <c r="J590" s="3">
        <v>28.2</v>
      </c>
      <c r="K590" s="3"/>
      <c r="L590" s="6">
        <v>6E-175</v>
      </c>
    </row>
    <row r="591" spans="1:12" ht="15" x14ac:dyDescent="0.2">
      <c r="A591" s="3" t="s">
        <v>436</v>
      </c>
      <c r="B591" s="3" t="s">
        <v>72</v>
      </c>
      <c r="C591" s="3">
        <v>34594039</v>
      </c>
      <c r="D591" s="3" t="s">
        <v>436</v>
      </c>
      <c r="E591" s="3" t="s">
        <v>437</v>
      </c>
      <c r="F591" s="3" t="s">
        <v>438</v>
      </c>
      <c r="G591" s="3">
        <v>1</v>
      </c>
      <c r="H591" s="3">
        <v>1</v>
      </c>
      <c r="I591" s="3" t="s">
        <v>25</v>
      </c>
      <c r="J591" s="3">
        <v>3.6299999999999999E-2</v>
      </c>
      <c r="K591" s="3" t="s">
        <v>1071</v>
      </c>
      <c r="L591" s="6">
        <v>7.0000000000000003E-17</v>
      </c>
    </row>
    <row r="592" spans="1:12" ht="15" x14ac:dyDescent="0.2">
      <c r="A592" s="3" t="s">
        <v>436</v>
      </c>
      <c r="B592" s="3" t="s">
        <v>1072</v>
      </c>
      <c r="C592" s="3">
        <v>34594039</v>
      </c>
      <c r="D592" s="3" t="s">
        <v>436</v>
      </c>
      <c r="E592" s="3" t="s">
        <v>437</v>
      </c>
      <c r="F592" s="3" t="s">
        <v>438</v>
      </c>
      <c r="G592" s="3">
        <v>1</v>
      </c>
      <c r="H592" s="3">
        <v>1</v>
      </c>
      <c r="I592" s="3" t="s">
        <v>25</v>
      </c>
      <c r="J592" s="3">
        <v>3.1E-2</v>
      </c>
      <c r="K592" s="3" t="s">
        <v>1073</v>
      </c>
      <c r="L592" s="6">
        <v>1.0000000000000001E-15</v>
      </c>
    </row>
    <row r="593" spans="1:12" ht="15" x14ac:dyDescent="0.2">
      <c r="A593" s="3" t="s">
        <v>436</v>
      </c>
      <c r="B593" s="3" t="s">
        <v>1074</v>
      </c>
      <c r="C593" s="3">
        <v>36150907</v>
      </c>
      <c r="D593" s="3" t="s">
        <v>436</v>
      </c>
      <c r="E593" s="3" t="s">
        <v>437</v>
      </c>
      <c r="F593" s="3" t="s">
        <v>438</v>
      </c>
      <c r="G593" s="3">
        <v>1</v>
      </c>
      <c r="H593" s="3">
        <v>1</v>
      </c>
      <c r="I593" s="3" t="s">
        <v>25</v>
      </c>
      <c r="J593" s="3"/>
      <c r="K593" s="3"/>
      <c r="L593" s="6">
        <v>1E-8</v>
      </c>
    </row>
    <row r="594" spans="1:12" ht="15" x14ac:dyDescent="0.2">
      <c r="A594" s="3" t="s">
        <v>436</v>
      </c>
      <c r="B594" s="3" t="s">
        <v>434</v>
      </c>
      <c r="C594" s="3">
        <v>36150907</v>
      </c>
      <c r="D594" s="3" t="s">
        <v>436</v>
      </c>
      <c r="E594" s="3" t="s">
        <v>437</v>
      </c>
      <c r="F594" s="3" t="s">
        <v>438</v>
      </c>
      <c r="G594" s="3">
        <v>1</v>
      </c>
      <c r="H594" s="3">
        <v>1</v>
      </c>
      <c r="I594" s="3" t="s">
        <v>25</v>
      </c>
      <c r="J594" s="3"/>
      <c r="K594" s="3"/>
      <c r="L594" s="6">
        <v>6.9999999999999996E-10</v>
      </c>
    </row>
    <row r="595" spans="1:12" ht="15" x14ac:dyDescent="0.2">
      <c r="A595" s="3" t="s">
        <v>436</v>
      </c>
      <c r="B595" s="3" t="s">
        <v>1075</v>
      </c>
      <c r="C595" s="3">
        <v>37156939</v>
      </c>
      <c r="D595" s="3" t="s">
        <v>436</v>
      </c>
      <c r="E595" s="3" t="s">
        <v>437</v>
      </c>
      <c r="F595" s="3" t="s">
        <v>438</v>
      </c>
      <c r="G595" s="3">
        <v>1</v>
      </c>
      <c r="H595" s="3">
        <v>1</v>
      </c>
      <c r="I595" s="3" t="s">
        <v>25</v>
      </c>
      <c r="J595" s="3">
        <v>4.7890799999999997E-2</v>
      </c>
      <c r="K595" s="3" t="s">
        <v>1076</v>
      </c>
      <c r="L595" s="6">
        <v>1.0000000000000001E-18</v>
      </c>
    </row>
    <row r="596" spans="1:12" ht="15" x14ac:dyDescent="0.2">
      <c r="A596" s="3" t="s">
        <v>436</v>
      </c>
      <c r="B596" s="5" t="s">
        <v>15</v>
      </c>
      <c r="C596" s="3">
        <v>37280435</v>
      </c>
      <c r="D596" s="3" t="s">
        <v>436</v>
      </c>
      <c r="E596" s="3" t="s">
        <v>437</v>
      </c>
      <c r="F596" s="3" t="s">
        <v>438</v>
      </c>
      <c r="G596" s="3">
        <v>1</v>
      </c>
      <c r="H596" s="3">
        <v>1</v>
      </c>
      <c r="I596" s="3" t="s">
        <v>25</v>
      </c>
      <c r="J596" s="3">
        <v>4.6156299999999997E-2</v>
      </c>
      <c r="K596" s="3" t="s">
        <v>799</v>
      </c>
      <c r="L596" s="6">
        <v>3.9999999999999998E-38</v>
      </c>
    </row>
    <row r="597" spans="1:12" ht="15" x14ac:dyDescent="0.2">
      <c r="A597" s="3" t="s">
        <v>436</v>
      </c>
      <c r="B597" s="3" t="s">
        <v>74</v>
      </c>
      <c r="C597" s="3">
        <v>38459180</v>
      </c>
      <c r="D597" s="3" t="s">
        <v>436</v>
      </c>
      <c r="E597" s="3" t="s">
        <v>437</v>
      </c>
      <c r="F597" s="3" t="s">
        <v>438</v>
      </c>
      <c r="G597" s="3">
        <v>1</v>
      </c>
      <c r="H597" s="3">
        <v>1</v>
      </c>
      <c r="I597" s="3" t="s">
        <v>25</v>
      </c>
      <c r="J597" s="3">
        <v>0.04</v>
      </c>
      <c r="K597" s="3" t="s">
        <v>1077</v>
      </c>
      <c r="L597" s="6">
        <v>9.9999999999999998E-17</v>
      </c>
    </row>
    <row r="598" spans="1:12" ht="15" x14ac:dyDescent="0.2">
      <c r="A598" s="3" t="s">
        <v>436</v>
      </c>
      <c r="B598" s="3" t="s">
        <v>77</v>
      </c>
      <c r="C598" s="3">
        <v>38459180</v>
      </c>
      <c r="D598" s="3" t="s">
        <v>436</v>
      </c>
      <c r="E598" s="3" t="s">
        <v>437</v>
      </c>
      <c r="F598" s="3" t="s">
        <v>438</v>
      </c>
      <c r="G598" s="3">
        <v>1</v>
      </c>
      <c r="H598" s="3">
        <v>1</v>
      </c>
      <c r="I598" s="3" t="s">
        <v>25</v>
      </c>
      <c r="J598" s="3">
        <v>0.06</v>
      </c>
      <c r="K598" s="3" t="s">
        <v>83</v>
      </c>
      <c r="L598" s="6">
        <v>8.9999999999999994E-21</v>
      </c>
    </row>
    <row r="599" spans="1:12" ht="15" x14ac:dyDescent="0.2">
      <c r="A599" s="3" t="s">
        <v>436</v>
      </c>
      <c r="B599" s="3" t="s">
        <v>77</v>
      </c>
      <c r="C599" s="3">
        <v>38459180</v>
      </c>
      <c r="D599" s="3" t="s">
        <v>436</v>
      </c>
      <c r="E599" s="3" t="s">
        <v>437</v>
      </c>
      <c r="F599" s="3" t="s">
        <v>438</v>
      </c>
      <c r="G599" s="3">
        <v>1</v>
      </c>
      <c r="H599" s="3">
        <v>1</v>
      </c>
      <c r="I599" s="3" t="s">
        <v>25</v>
      </c>
      <c r="J599" s="3">
        <v>0.06</v>
      </c>
      <c r="K599" s="3" t="s">
        <v>1078</v>
      </c>
      <c r="L599" s="6">
        <v>2.0000000000000002E-43</v>
      </c>
    </row>
    <row r="600" spans="1:12" ht="15" x14ac:dyDescent="0.2">
      <c r="A600" s="3" t="s">
        <v>436</v>
      </c>
      <c r="B600" s="3" t="s">
        <v>1079</v>
      </c>
      <c r="C600" s="3">
        <v>38531894</v>
      </c>
      <c r="D600" s="3" t="s">
        <v>436</v>
      </c>
      <c r="E600" s="3" t="s">
        <v>437</v>
      </c>
      <c r="F600" s="3" t="s">
        <v>438</v>
      </c>
      <c r="G600" s="3">
        <v>1</v>
      </c>
      <c r="H600" s="3">
        <v>1</v>
      </c>
      <c r="I600" s="3" t="s">
        <v>25</v>
      </c>
      <c r="J600" s="3"/>
      <c r="K600" s="3"/>
      <c r="L600" s="3" t="s">
        <v>1080</v>
      </c>
    </row>
    <row r="601" spans="1:12" ht="15" x14ac:dyDescent="0.2">
      <c r="A601" s="3" t="s">
        <v>436</v>
      </c>
      <c r="B601" s="3" t="s">
        <v>1081</v>
      </c>
      <c r="C601" s="3">
        <v>35898629</v>
      </c>
      <c r="D601" s="3" t="s">
        <v>436</v>
      </c>
      <c r="E601" s="3" t="s">
        <v>437</v>
      </c>
      <c r="F601" s="3" t="s">
        <v>438</v>
      </c>
      <c r="G601" s="3">
        <v>1</v>
      </c>
      <c r="H601" s="3">
        <v>1</v>
      </c>
      <c r="I601" s="3" t="s">
        <v>25</v>
      </c>
      <c r="J601" s="3"/>
      <c r="K601" s="3"/>
      <c r="L601" s="6">
        <v>3.9999999999999998E-23</v>
      </c>
    </row>
    <row r="602" spans="1:12" ht="15" x14ac:dyDescent="0.2">
      <c r="A602" s="3" t="s">
        <v>436</v>
      </c>
      <c r="B602" s="3" t="s">
        <v>1082</v>
      </c>
      <c r="C602" s="3">
        <v>35898629</v>
      </c>
      <c r="D602" s="3" t="s">
        <v>436</v>
      </c>
      <c r="E602" s="3" t="s">
        <v>437</v>
      </c>
      <c r="F602" s="3" t="s">
        <v>438</v>
      </c>
      <c r="G602" s="3">
        <v>1</v>
      </c>
      <c r="H602" s="3">
        <v>1</v>
      </c>
      <c r="I602" s="3" t="s">
        <v>25</v>
      </c>
      <c r="J602" s="3"/>
      <c r="K602" s="3"/>
      <c r="L602" s="6">
        <v>7.0000000000000001E-22</v>
      </c>
    </row>
    <row r="603" spans="1:12" ht="15" x14ac:dyDescent="0.2">
      <c r="A603" s="3" t="s">
        <v>436</v>
      </c>
      <c r="B603" s="3" t="s">
        <v>1083</v>
      </c>
      <c r="C603" s="3">
        <v>35898629</v>
      </c>
      <c r="D603" s="3" t="s">
        <v>436</v>
      </c>
      <c r="E603" s="3" t="s">
        <v>437</v>
      </c>
      <c r="F603" s="3" t="s">
        <v>438</v>
      </c>
      <c r="G603" s="3">
        <v>1</v>
      </c>
      <c r="H603" s="3">
        <v>1</v>
      </c>
      <c r="I603" s="3" t="s">
        <v>25</v>
      </c>
      <c r="J603" s="3"/>
      <c r="K603" s="3"/>
      <c r="L603" s="6">
        <v>3E-24</v>
      </c>
    </row>
    <row r="604" spans="1:12" ht="15" x14ac:dyDescent="0.2">
      <c r="A604" s="3" t="s">
        <v>436</v>
      </c>
      <c r="B604" s="3" t="s">
        <v>1084</v>
      </c>
      <c r="C604" s="3">
        <v>35898629</v>
      </c>
      <c r="D604" s="3" t="s">
        <v>436</v>
      </c>
      <c r="E604" s="3" t="s">
        <v>437</v>
      </c>
      <c r="F604" s="3" t="s">
        <v>438</v>
      </c>
      <c r="G604" s="3">
        <v>1</v>
      </c>
      <c r="H604" s="3">
        <v>1</v>
      </c>
      <c r="I604" s="3" t="s">
        <v>25</v>
      </c>
      <c r="J604" s="3"/>
      <c r="K604" s="3"/>
      <c r="L604" s="6">
        <v>9.9999999999999998E-20</v>
      </c>
    </row>
    <row r="605" spans="1:12" ht="15" x14ac:dyDescent="0.2">
      <c r="A605" s="3" t="s">
        <v>436</v>
      </c>
      <c r="B605" s="3" t="s">
        <v>1085</v>
      </c>
      <c r="C605" s="3">
        <v>35898629</v>
      </c>
      <c r="D605" s="3" t="s">
        <v>436</v>
      </c>
      <c r="E605" s="3" t="s">
        <v>437</v>
      </c>
      <c r="F605" s="3" t="s">
        <v>438</v>
      </c>
      <c r="G605" s="3">
        <v>1</v>
      </c>
      <c r="H605" s="3">
        <v>1</v>
      </c>
      <c r="I605" s="3" t="s">
        <v>25</v>
      </c>
      <c r="J605" s="3"/>
      <c r="K605" s="3"/>
      <c r="L605" s="6">
        <v>2E-16</v>
      </c>
    </row>
    <row r="606" spans="1:12" ht="15" x14ac:dyDescent="0.2">
      <c r="A606" s="3" t="s">
        <v>436</v>
      </c>
      <c r="B606" s="3" t="s">
        <v>1086</v>
      </c>
      <c r="C606" s="3">
        <v>35898629</v>
      </c>
      <c r="D606" s="3" t="s">
        <v>436</v>
      </c>
      <c r="E606" s="3" t="s">
        <v>437</v>
      </c>
      <c r="F606" s="3" t="s">
        <v>438</v>
      </c>
      <c r="G606" s="3">
        <v>1</v>
      </c>
      <c r="H606" s="3">
        <v>1</v>
      </c>
      <c r="I606" s="3" t="s">
        <v>25</v>
      </c>
      <c r="J606" s="3"/>
      <c r="K606" s="3"/>
      <c r="L606" s="6">
        <v>2E-16</v>
      </c>
    </row>
    <row r="607" spans="1:12" ht="15" x14ac:dyDescent="0.2">
      <c r="A607" s="3" t="s">
        <v>436</v>
      </c>
      <c r="B607" s="3" t="s">
        <v>1087</v>
      </c>
      <c r="C607" s="3">
        <v>35898629</v>
      </c>
      <c r="D607" s="3" t="s">
        <v>436</v>
      </c>
      <c r="E607" s="3" t="s">
        <v>437</v>
      </c>
      <c r="F607" s="3" t="s">
        <v>438</v>
      </c>
      <c r="G607" s="3">
        <v>1</v>
      </c>
      <c r="H607" s="3">
        <v>1</v>
      </c>
      <c r="I607" s="3" t="s">
        <v>25</v>
      </c>
      <c r="J607" s="3"/>
      <c r="K607" s="3"/>
      <c r="L607" s="6">
        <v>2E-16</v>
      </c>
    </row>
    <row r="608" spans="1:12" ht="15" x14ac:dyDescent="0.2">
      <c r="A608" s="3" t="s">
        <v>436</v>
      </c>
      <c r="B608" s="3" t="s">
        <v>1088</v>
      </c>
      <c r="C608" s="3">
        <v>34560273</v>
      </c>
      <c r="D608" s="3" t="s">
        <v>436</v>
      </c>
      <c r="E608" s="3" t="s">
        <v>437</v>
      </c>
      <c r="F608" s="3" t="s">
        <v>438</v>
      </c>
      <c r="G608" s="3">
        <v>1</v>
      </c>
      <c r="H608" s="3">
        <v>1</v>
      </c>
      <c r="I608" s="3">
        <v>7.0599999999999996E-2</v>
      </c>
      <c r="J608" s="3"/>
      <c r="K608" s="3"/>
      <c r="L608" s="6">
        <v>1.0000000000000001E-17</v>
      </c>
    </row>
    <row r="609" spans="1:12" ht="15" x14ac:dyDescent="0.2">
      <c r="A609" s="3" t="s">
        <v>436</v>
      </c>
      <c r="B609" s="3" t="s">
        <v>1089</v>
      </c>
      <c r="C609" s="3">
        <v>34560273</v>
      </c>
      <c r="D609" s="3" t="s">
        <v>436</v>
      </c>
      <c r="E609" s="3" t="s">
        <v>437</v>
      </c>
      <c r="F609" s="3" t="s">
        <v>438</v>
      </c>
      <c r="G609" s="3">
        <v>1</v>
      </c>
      <c r="H609" s="3">
        <v>1</v>
      </c>
      <c r="I609" s="3">
        <v>7.0599999999999996E-2</v>
      </c>
      <c r="J609" s="3"/>
      <c r="K609" s="3"/>
      <c r="L609" s="6">
        <v>1.0000000000000001E-17</v>
      </c>
    </row>
    <row r="610" spans="1:12" ht="15" x14ac:dyDescent="0.2">
      <c r="A610" s="3" t="s">
        <v>436</v>
      </c>
      <c r="B610" s="3" t="s">
        <v>1090</v>
      </c>
      <c r="C610" s="3">
        <v>34021172</v>
      </c>
      <c r="D610" s="3" t="s">
        <v>436</v>
      </c>
      <c r="E610" s="3" t="s">
        <v>437</v>
      </c>
      <c r="F610" s="3" t="s">
        <v>438</v>
      </c>
      <c r="G610" s="3">
        <v>1</v>
      </c>
      <c r="H610" s="3">
        <v>1</v>
      </c>
      <c r="I610" s="3" t="s">
        <v>25</v>
      </c>
      <c r="J610" s="3">
        <v>4.1126700000000002E-2</v>
      </c>
      <c r="K610" s="3" t="s">
        <v>1091</v>
      </c>
      <c r="L610" s="6">
        <v>2.9999999999999998E-14</v>
      </c>
    </row>
    <row r="611" spans="1:12" ht="15" x14ac:dyDescent="0.2">
      <c r="A611" s="3" t="s">
        <v>436</v>
      </c>
      <c r="B611" s="3" t="s">
        <v>459</v>
      </c>
      <c r="C611" s="3">
        <v>34887591</v>
      </c>
      <c r="D611" s="3" t="s">
        <v>436</v>
      </c>
      <c r="E611" s="3" t="s">
        <v>437</v>
      </c>
      <c r="F611" s="3" t="s">
        <v>438</v>
      </c>
      <c r="G611" s="3">
        <v>1</v>
      </c>
      <c r="H611" s="3">
        <v>1</v>
      </c>
      <c r="I611" s="3" t="s">
        <v>25</v>
      </c>
      <c r="J611" s="3"/>
      <c r="K611" s="3"/>
      <c r="L611" s="6">
        <v>9.9999999999999999E-186</v>
      </c>
    </row>
    <row r="612" spans="1:12" ht="15" x14ac:dyDescent="0.2">
      <c r="A612" s="3" t="s">
        <v>436</v>
      </c>
      <c r="B612" s="3" t="s">
        <v>47</v>
      </c>
      <c r="C612" s="3">
        <v>35396580</v>
      </c>
      <c r="D612" s="3" t="s">
        <v>436</v>
      </c>
      <c r="E612" s="3" t="s">
        <v>437</v>
      </c>
      <c r="F612" s="3" t="s">
        <v>438</v>
      </c>
      <c r="G612" s="3">
        <v>1</v>
      </c>
      <c r="H612" s="3">
        <v>1</v>
      </c>
      <c r="I612" s="3">
        <v>0.94</v>
      </c>
      <c r="J612" s="3">
        <v>0.85094999999999998</v>
      </c>
      <c r="K612" s="3" t="s">
        <v>1092</v>
      </c>
      <c r="L612" s="6">
        <v>3E-23</v>
      </c>
    </row>
    <row r="613" spans="1:12" ht="15" x14ac:dyDescent="0.2">
      <c r="A613" s="3" t="s">
        <v>436</v>
      </c>
      <c r="B613" s="3" t="s">
        <v>1093</v>
      </c>
      <c r="C613" s="3">
        <v>36071172</v>
      </c>
      <c r="D613" s="3" t="s">
        <v>436</v>
      </c>
      <c r="E613" s="3" t="s">
        <v>437</v>
      </c>
      <c r="F613" s="3" t="s">
        <v>438</v>
      </c>
      <c r="G613" s="3">
        <v>1</v>
      </c>
      <c r="H613" s="3">
        <v>1</v>
      </c>
      <c r="I613" s="3">
        <v>0.92600000000000005</v>
      </c>
      <c r="J613" s="3">
        <v>0.04</v>
      </c>
      <c r="K613" s="3" t="s">
        <v>1094</v>
      </c>
      <c r="L613" s="6">
        <v>2.0000000000000001E-9</v>
      </c>
    </row>
    <row r="614" spans="1:12" ht="15" x14ac:dyDescent="0.2">
      <c r="A614" s="3" t="s">
        <v>436</v>
      </c>
      <c r="B614" s="3" t="s">
        <v>1095</v>
      </c>
      <c r="C614" s="3">
        <v>36071172</v>
      </c>
      <c r="D614" s="3" t="s">
        <v>436</v>
      </c>
      <c r="E614" s="3" t="s">
        <v>437</v>
      </c>
      <c r="F614" s="3" t="s">
        <v>438</v>
      </c>
      <c r="G614" s="3">
        <v>1</v>
      </c>
      <c r="H614" s="3">
        <v>1</v>
      </c>
      <c r="I614" s="3">
        <v>0.93</v>
      </c>
      <c r="J614" s="3">
        <v>3.1E-2</v>
      </c>
      <c r="K614" s="3" t="s">
        <v>1096</v>
      </c>
      <c r="L614" s="6">
        <v>1.9999999999999999E-6</v>
      </c>
    </row>
    <row r="615" spans="1:12" ht="15" x14ac:dyDescent="0.2">
      <c r="A615" s="3" t="s">
        <v>436</v>
      </c>
      <c r="B615" s="3" t="s">
        <v>74</v>
      </c>
      <c r="C615" s="3">
        <v>35762941</v>
      </c>
      <c r="D615" s="3" t="s">
        <v>436</v>
      </c>
      <c r="E615" s="3" t="s">
        <v>437</v>
      </c>
      <c r="F615" s="3" t="s">
        <v>438</v>
      </c>
      <c r="G615" s="3">
        <v>1</v>
      </c>
      <c r="H615" s="3">
        <v>1</v>
      </c>
      <c r="I615" s="3" t="s">
        <v>25</v>
      </c>
      <c r="J615" s="3">
        <v>0.89659999999999995</v>
      </c>
      <c r="K615" s="3" t="s">
        <v>1097</v>
      </c>
      <c r="L615" s="6">
        <v>5E-36</v>
      </c>
    </row>
    <row r="616" spans="1:12" ht="15" x14ac:dyDescent="0.2">
      <c r="A616" s="3" t="s">
        <v>436</v>
      </c>
      <c r="B616" s="3" t="s">
        <v>728</v>
      </c>
      <c r="C616" s="3">
        <v>34887591</v>
      </c>
      <c r="D616" s="3" t="s">
        <v>436</v>
      </c>
      <c r="E616" s="3" t="s">
        <v>437</v>
      </c>
      <c r="F616" s="3" t="s">
        <v>438</v>
      </c>
      <c r="G616" s="3">
        <v>1</v>
      </c>
      <c r="H616" s="3">
        <v>1</v>
      </c>
      <c r="I616" s="3" t="s">
        <v>25</v>
      </c>
      <c r="J616" s="3"/>
      <c r="K616" s="3"/>
      <c r="L616" s="6">
        <v>6.0000000000000002E-45</v>
      </c>
    </row>
    <row r="617" spans="1:12" ht="15" x14ac:dyDescent="0.2">
      <c r="A617" s="3" t="s">
        <v>436</v>
      </c>
      <c r="B617" s="3" t="s">
        <v>467</v>
      </c>
      <c r="C617" s="3">
        <v>34887591</v>
      </c>
      <c r="D617" s="3" t="s">
        <v>436</v>
      </c>
      <c r="E617" s="3" t="s">
        <v>437</v>
      </c>
      <c r="F617" s="3" t="s">
        <v>438</v>
      </c>
      <c r="G617" s="3">
        <v>1</v>
      </c>
      <c r="H617" s="3">
        <v>1</v>
      </c>
      <c r="I617" s="3" t="s">
        <v>25</v>
      </c>
      <c r="J617" s="3"/>
      <c r="K617" s="3"/>
      <c r="L617" s="6">
        <v>2.0000000000000001E-37</v>
      </c>
    </row>
    <row r="618" spans="1:12" ht="15" x14ac:dyDescent="0.2">
      <c r="A618" s="3" t="s">
        <v>436</v>
      </c>
      <c r="B618" s="3" t="s">
        <v>1098</v>
      </c>
      <c r="C618" s="3">
        <v>35835914</v>
      </c>
      <c r="D618" s="3" t="s">
        <v>436</v>
      </c>
      <c r="E618" s="3" t="s">
        <v>437</v>
      </c>
      <c r="F618" s="3" t="s">
        <v>438</v>
      </c>
      <c r="G618" s="3">
        <v>1</v>
      </c>
      <c r="H618" s="3">
        <v>1</v>
      </c>
      <c r="I618" s="3" t="s">
        <v>25</v>
      </c>
      <c r="J618" s="3">
        <v>1.7000000000000001E-2</v>
      </c>
      <c r="K618" s="3" t="s">
        <v>1099</v>
      </c>
      <c r="L618" s="6">
        <v>6.9999999999999993E-24</v>
      </c>
    </row>
    <row r="619" spans="1:12" ht="15" x14ac:dyDescent="0.2">
      <c r="A619" s="3" t="s">
        <v>436</v>
      </c>
      <c r="B619" s="3" t="s">
        <v>456</v>
      </c>
      <c r="C619" s="3">
        <v>34887591</v>
      </c>
      <c r="D619" s="3" t="s">
        <v>436</v>
      </c>
      <c r="E619" s="3" t="s">
        <v>437</v>
      </c>
      <c r="F619" s="3" t="s">
        <v>438</v>
      </c>
      <c r="G619" s="3">
        <v>1</v>
      </c>
      <c r="H619" s="3">
        <v>1</v>
      </c>
      <c r="I619" s="3">
        <v>6.42707E-2</v>
      </c>
      <c r="J619" s="3">
        <v>2.5133300000000001E-2</v>
      </c>
      <c r="K619" s="3" t="s">
        <v>1100</v>
      </c>
      <c r="L619" s="6">
        <v>7.0000000000000001E-15</v>
      </c>
    </row>
    <row r="620" spans="1:12" ht="15" x14ac:dyDescent="0.2">
      <c r="A620" s="3" t="s">
        <v>436</v>
      </c>
      <c r="B620" s="3" t="s">
        <v>728</v>
      </c>
      <c r="C620" s="3">
        <v>34887591</v>
      </c>
      <c r="D620" s="3" t="s">
        <v>436</v>
      </c>
      <c r="E620" s="3" t="s">
        <v>437</v>
      </c>
      <c r="F620" s="3" t="s">
        <v>438</v>
      </c>
      <c r="G620" s="3">
        <v>1</v>
      </c>
      <c r="H620" s="3">
        <v>1</v>
      </c>
      <c r="I620" s="3">
        <v>6.4000299999999996E-2</v>
      </c>
      <c r="J620" s="3">
        <v>3.9531700000000003E-2</v>
      </c>
      <c r="K620" s="3" t="s">
        <v>1101</v>
      </c>
      <c r="L620" s="6">
        <v>9.9999999999999993E-35</v>
      </c>
    </row>
    <row r="621" spans="1:12" ht="15" x14ac:dyDescent="0.2">
      <c r="A621" s="3" t="s">
        <v>436</v>
      </c>
      <c r="B621" s="3" t="s">
        <v>467</v>
      </c>
      <c r="C621" s="3">
        <v>34887591</v>
      </c>
      <c r="D621" s="3" t="s">
        <v>436</v>
      </c>
      <c r="E621" s="3" t="s">
        <v>437</v>
      </c>
      <c r="F621" s="3" t="s">
        <v>438</v>
      </c>
      <c r="G621" s="3">
        <v>1</v>
      </c>
      <c r="H621" s="3">
        <v>1</v>
      </c>
      <c r="I621" s="3">
        <v>6.4159300000000002E-2</v>
      </c>
      <c r="J621" s="3">
        <v>3.72865E-2</v>
      </c>
      <c r="K621" s="3" t="s">
        <v>1102</v>
      </c>
      <c r="L621" s="6">
        <v>2.0000000000000001E-27</v>
      </c>
    </row>
    <row r="622" spans="1:12" ht="15" x14ac:dyDescent="0.2">
      <c r="A622" s="3" t="s">
        <v>436</v>
      </c>
      <c r="B622" s="3" t="s">
        <v>77</v>
      </c>
      <c r="C622" s="3">
        <v>35762941</v>
      </c>
      <c r="D622" s="3" t="s">
        <v>436</v>
      </c>
      <c r="E622" s="3" t="s">
        <v>437</v>
      </c>
      <c r="F622" s="3" t="s">
        <v>438</v>
      </c>
      <c r="G622" s="3">
        <v>1</v>
      </c>
      <c r="H622" s="3">
        <v>1</v>
      </c>
      <c r="I622" s="3" t="s">
        <v>25</v>
      </c>
      <c r="J622" s="3">
        <v>0.63819999999999999</v>
      </c>
      <c r="K622" s="3" t="s">
        <v>1103</v>
      </c>
      <c r="L622" s="6">
        <v>6.0000000000000002E-54</v>
      </c>
    </row>
    <row r="623" spans="1:12" ht="15" x14ac:dyDescent="0.2">
      <c r="A623" s="3" t="s">
        <v>436</v>
      </c>
      <c r="B623" s="3" t="s">
        <v>456</v>
      </c>
      <c r="C623" s="3">
        <v>34887591</v>
      </c>
      <c r="D623" s="3" t="s">
        <v>436</v>
      </c>
      <c r="E623" s="3" t="s">
        <v>437</v>
      </c>
      <c r="F623" s="3" t="s">
        <v>438</v>
      </c>
      <c r="G623" s="3">
        <v>1</v>
      </c>
      <c r="H623" s="3">
        <v>1</v>
      </c>
      <c r="I623" s="3" t="s">
        <v>25</v>
      </c>
      <c r="J623" s="3"/>
      <c r="K623" s="3"/>
      <c r="L623" s="6">
        <v>1.0000000000000001E-17</v>
      </c>
    </row>
    <row r="624" spans="1:12" ht="15" x14ac:dyDescent="0.2">
      <c r="A624" s="3" t="s">
        <v>436</v>
      </c>
      <c r="B624" s="5" t="s">
        <v>15</v>
      </c>
      <c r="C624" s="3">
        <v>34594039</v>
      </c>
      <c r="D624" s="3" t="s">
        <v>436</v>
      </c>
      <c r="E624" s="3" t="s">
        <v>437</v>
      </c>
      <c r="F624" s="3" t="s">
        <v>438</v>
      </c>
      <c r="G624" s="3">
        <v>1</v>
      </c>
      <c r="H624" s="3">
        <v>1</v>
      </c>
      <c r="I624" s="3" t="s">
        <v>25</v>
      </c>
      <c r="J624" s="3">
        <v>4.9299999999999997E-2</v>
      </c>
      <c r="K624" s="3" t="s">
        <v>797</v>
      </c>
      <c r="L624" s="6">
        <v>9.9999999999999997E-29</v>
      </c>
    </row>
    <row r="625" spans="1:12" ht="15" x14ac:dyDescent="0.2">
      <c r="A625" s="3" t="s">
        <v>436</v>
      </c>
      <c r="B625" s="3" t="s">
        <v>1104</v>
      </c>
      <c r="C625" s="3">
        <v>35710981</v>
      </c>
      <c r="D625" s="3" t="s">
        <v>436</v>
      </c>
      <c r="E625" s="3" t="s">
        <v>437</v>
      </c>
      <c r="F625" s="3" t="s">
        <v>438</v>
      </c>
      <c r="G625" s="3">
        <v>1</v>
      </c>
      <c r="H625" s="3">
        <v>1</v>
      </c>
      <c r="I625" s="3">
        <v>7.22E-2</v>
      </c>
      <c r="J625" s="3">
        <v>5.742</v>
      </c>
      <c r="K625" s="3"/>
      <c r="L625" s="6">
        <v>8.9999999999999995E-9</v>
      </c>
    </row>
    <row r="626" spans="1:12" ht="15" x14ac:dyDescent="0.2">
      <c r="A626" s="3" t="s">
        <v>436</v>
      </c>
      <c r="B626" s="3" t="s">
        <v>77</v>
      </c>
      <c r="C626" s="3">
        <v>34594039</v>
      </c>
      <c r="D626" s="3" t="s">
        <v>436</v>
      </c>
      <c r="E626" s="3" t="s">
        <v>437</v>
      </c>
      <c r="F626" s="3" t="s">
        <v>438</v>
      </c>
      <c r="G626" s="3">
        <v>1</v>
      </c>
      <c r="H626" s="3">
        <v>1</v>
      </c>
      <c r="I626" s="3" t="s">
        <v>25</v>
      </c>
      <c r="J626" s="3">
        <v>4.3200000000000002E-2</v>
      </c>
      <c r="K626" s="3" t="s">
        <v>1105</v>
      </c>
      <c r="L626" s="6">
        <v>9.9999999999999991E-22</v>
      </c>
    </row>
    <row r="627" spans="1:12" ht="15" x14ac:dyDescent="0.2">
      <c r="A627" s="3" t="s">
        <v>436</v>
      </c>
      <c r="B627" s="3" t="s">
        <v>1098</v>
      </c>
      <c r="C627" s="3">
        <v>35835914</v>
      </c>
      <c r="D627" s="3" t="s">
        <v>436</v>
      </c>
      <c r="E627" s="3" t="s">
        <v>437</v>
      </c>
      <c r="F627" s="3" t="s">
        <v>438</v>
      </c>
      <c r="G627" s="3">
        <v>1</v>
      </c>
      <c r="H627" s="3">
        <v>1</v>
      </c>
      <c r="I627" s="3" t="s">
        <v>25</v>
      </c>
      <c r="J627" s="3">
        <v>1.9E-2</v>
      </c>
      <c r="K627" s="3" t="s">
        <v>362</v>
      </c>
      <c r="L627" s="6">
        <v>1.0000000000000001E-17</v>
      </c>
    </row>
    <row r="628" spans="1:12" ht="15" x14ac:dyDescent="0.2">
      <c r="A628" s="3" t="s">
        <v>436</v>
      </c>
      <c r="B628" s="3" t="s">
        <v>1106</v>
      </c>
      <c r="C628" s="3">
        <v>34734193</v>
      </c>
      <c r="D628" s="3" t="s">
        <v>436</v>
      </c>
      <c r="E628" s="3" t="s">
        <v>437</v>
      </c>
      <c r="F628" s="3" t="s">
        <v>438</v>
      </c>
      <c r="G628" s="3">
        <v>1</v>
      </c>
      <c r="H628" s="3">
        <v>1</v>
      </c>
      <c r="I628" s="3" t="s">
        <v>25</v>
      </c>
      <c r="J628" s="3"/>
      <c r="K628" s="3"/>
      <c r="L628" s="6">
        <v>7.9999999999999995E-11</v>
      </c>
    </row>
    <row r="629" spans="1:12" ht="15" x14ac:dyDescent="0.2">
      <c r="A629" s="3" t="s">
        <v>436</v>
      </c>
      <c r="B629" s="3" t="s">
        <v>240</v>
      </c>
      <c r="C629" s="3">
        <v>35764056</v>
      </c>
      <c r="D629" s="3" t="s">
        <v>436</v>
      </c>
      <c r="E629" s="3" t="s">
        <v>437</v>
      </c>
      <c r="F629" s="3" t="s">
        <v>438</v>
      </c>
      <c r="G629" s="3">
        <v>1</v>
      </c>
      <c r="H629" s="3">
        <v>1</v>
      </c>
      <c r="I629" s="3" t="s">
        <v>25</v>
      </c>
      <c r="J629" s="3"/>
      <c r="K629" s="3"/>
      <c r="L629" s="6">
        <v>2.0000000000000001E-22</v>
      </c>
    </row>
    <row r="630" spans="1:12" ht="15" x14ac:dyDescent="0.2">
      <c r="A630" s="3" t="s">
        <v>436</v>
      </c>
      <c r="B630" s="3" t="s">
        <v>1107</v>
      </c>
      <c r="C630" s="3">
        <v>36324656</v>
      </c>
      <c r="D630" s="3" t="s">
        <v>436</v>
      </c>
      <c r="E630" s="3" t="s">
        <v>437</v>
      </c>
      <c r="F630" s="3" t="s">
        <v>438</v>
      </c>
      <c r="G630" s="3">
        <v>1</v>
      </c>
      <c r="H630" s="3">
        <v>1</v>
      </c>
      <c r="I630" s="3" t="s">
        <v>25</v>
      </c>
      <c r="J630" s="3"/>
      <c r="K630" s="3"/>
      <c r="L630" s="6">
        <v>2.0000000000000001E-17</v>
      </c>
    </row>
    <row r="631" spans="1:12" ht="15" x14ac:dyDescent="0.2">
      <c r="A631" s="3" t="s">
        <v>436</v>
      </c>
      <c r="B631" s="3" t="s">
        <v>1108</v>
      </c>
      <c r="C631" s="3">
        <v>34321204</v>
      </c>
      <c r="D631" s="3" t="s">
        <v>436</v>
      </c>
      <c r="E631" s="3" t="s">
        <v>437</v>
      </c>
      <c r="F631" s="3" t="s">
        <v>438</v>
      </c>
      <c r="G631" s="3">
        <v>1</v>
      </c>
      <c r="H631" s="3">
        <v>1</v>
      </c>
      <c r="I631" s="3">
        <v>0.08</v>
      </c>
      <c r="J631" s="3">
        <v>0.21</v>
      </c>
      <c r="K631" s="3" t="s">
        <v>1109</v>
      </c>
      <c r="L631" s="6">
        <v>2E-19</v>
      </c>
    </row>
    <row r="632" spans="1:12" ht="15" x14ac:dyDescent="0.2">
      <c r="A632" s="3" t="s">
        <v>124</v>
      </c>
      <c r="B632" s="3" t="s">
        <v>125</v>
      </c>
      <c r="C632" s="3">
        <v>34382107</v>
      </c>
      <c r="D632" s="3" t="s">
        <v>124</v>
      </c>
      <c r="E632" s="3" t="s">
        <v>126</v>
      </c>
      <c r="F632" s="3" t="s">
        <v>127</v>
      </c>
      <c r="G632" s="3">
        <v>1</v>
      </c>
      <c r="H632" s="3">
        <v>1</v>
      </c>
      <c r="I632" s="3">
        <v>0.88</v>
      </c>
      <c r="J632" s="3">
        <v>1.1200000000000001</v>
      </c>
      <c r="K632" s="3"/>
      <c r="L632" s="6">
        <v>2.0000000000000001E-9</v>
      </c>
    </row>
    <row r="633" spans="1:12" ht="15" x14ac:dyDescent="0.2">
      <c r="A633" s="3" t="s">
        <v>124</v>
      </c>
      <c r="B633" s="3" t="s">
        <v>128</v>
      </c>
      <c r="C633" s="3">
        <v>37467357</v>
      </c>
      <c r="D633" s="3" t="s">
        <v>124</v>
      </c>
      <c r="E633" s="3" t="s">
        <v>126</v>
      </c>
      <c r="F633" s="3" t="s">
        <v>127</v>
      </c>
      <c r="G633" s="3">
        <v>1</v>
      </c>
      <c r="H633" s="3">
        <v>1</v>
      </c>
      <c r="I633" s="3" t="s">
        <v>25</v>
      </c>
      <c r="J633" s="3"/>
      <c r="K633" s="3"/>
      <c r="L633" s="6">
        <v>4.0000000000000003E-43</v>
      </c>
    </row>
    <row r="634" spans="1:12" ht="15" x14ac:dyDescent="0.2">
      <c r="A634" s="3" t="s">
        <v>124</v>
      </c>
      <c r="B634" s="3" t="s">
        <v>44</v>
      </c>
      <c r="C634" s="3">
        <v>37467357</v>
      </c>
      <c r="D634" s="3" t="s">
        <v>124</v>
      </c>
      <c r="E634" s="3" t="s">
        <v>126</v>
      </c>
      <c r="F634" s="3" t="s">
        <v>127</v>
      </c>
      <c r="G634" s="3">
        <v>1</v>
      </c>
      <c r="H634" s="3">
        <v>1</v>
      </c>
      <c r="I634" s="3" t="s">
        <v>25</v>
      </c>
      <c r="J634" s="3"/>
      <c r="K634" s="3"/>
      <c r="L634" s="6">
        <v>1.0000000000000001E-43</v>
      </c>
    </row>
    <row r="635" spans="1:12" ht="15" x14ac:dyDescent="0.2">
      <c r="A635" s="3" t="s">
        <v>124</v>
      </c>
      <c r="B635" s="3" t="s">
        <v>129</v>
      </c>
      <c r="C635" s="3">
        <v>36974753</v>
      </c>
      <c r="D635" s="3" t="s">
        <v>124</v>
      </c>
      <c r="E635" s="3" t="s">
        <v>126</v>
      </c>
      <c r="F635" s="3" t="s">
        <v>127</v>
      </c>
      <c r="G635" s="3">
        <v>1</v>
      </c>
      <c r="H635" s="3">
        <v>1</v>
      </c>
      <c r="I635" s="3" t="s">
        <v>25</v>
      </c>
      <c r="J635" s="3">
        <v>3.882E-2</v>
      </c>
      <c r="K635" s="3"/>
      <c r="L635" s="6">
        <v>6.9999999999999998E-9</v>
      </c>
    </row>
    <row r="636" spans="1:12" ht="15" x14ac:dyDescent="0.2">
      <c r="A636" s="3" t="s">
        <v>130</v>
      </c>
      <c r="B636" s="3" t="s">
        <v>91</v>
      </c>
      <c r="C636" s="3">
        <v>32606422</v>
      </c>
      <c r="D636" s="3" t="s">
        <v>130</v>
      </c>
      <c r="E636" s="3" t="s">
        <v>131</v>
      </c>
      <c r="F636" s="3" t="s">
        <v>132</v>
      </c>
      <c r="G636" s="3">
        <v>1</v>
      </c>
      <c r="H636" s="3">
        <v>1</v>
      </c>
      <c r="I636" s="3" t="s">
        <v>25</v>
      </c>
      <c r="J636" s="3"/>
      <c r="K636" s="3"/>
      <c r="L636" s="6">
        <v>2E-8</v>
      </c>
    </row>
    <row r="637" spans="1:12" ht="15" x14ac:dyDescent="0.2">
      <c r="A637" s="3" t="s">
        <v>130</v>
      </c>
      <c r="B637" s="3" t="s">
        <v>91</v>
      </c>
      <c r="C637" s="3">
        <v>32606422</v>
      </c>
      <c r="D637" s="3" t="s">
        <v>130</v>
      </c>
      <c r="E637" s="3" t="s">
        <v>131</v>
      </c>
      <c r="F637" s="3" t="s">
        <v>132</v>
      </c>
      <c r="G637" s="3">
        <v>1</v>
      </c>
      <c r="H637" s="3">
        <v>1</v>
      </c>
      <c r="I637" s="3" t="s">
        <v>25</v>
      </c>
      <c r="J637" s="3"/>
      <c r="K637" s="3"/>
      <c r="L637" s="6">
        <v>2.0000000000000001E-9</v>
      </c>
    </row>
    <row r="638" spans="1:12" ht="15" x14ac:dyDescent="0.2">
      <c r="A638" s="3" t="s">
        <v>130</v>
      </c>
      <c r="B638" s="3" t="s">
        <v>133</v>
      </c>
      <c r="C638" s="3">
        <v>31320639</v>
      </c>
      <c r="D638" s="3" t="s">
        <v>130</v>
      </c>
      <c r="E638" s="3" t="s">
        <v>131</v>
      </c>
      <c r="F638" s="3" t="s">
        <v>132</v>
      </c>
      <c r="G638" s="3">
        <v>1</v>
      </c>
      <c r="H638" s="3">
        <v>1</v>
      </c>
      <c r="I638" s="3">
        <v>0.48149999999999998</v>
      </c>
      <c r="J638" s="3">
        <v>0.37657000000000002</v>
      </c>
      <c r="K638" s="3" t="s">
        <v>134</v>
      </c>
      <c r="L638" s="6">
        <v>5.9999999999999997E-13</v>
      </c>
    </row>
    <row r="639" spans="1:12" ht="15" x14ac:dyDescent="0.2">
      <c r="A639" s="3" t="s">
        <v>130</v>
      </c>
      <c r="B639" s="3" t="s">
        <v>47</v>
      </c>
      <c r="C639" s="3">
        <v>26198764</v>
      </c>
      <c r="D639" s="3" t="s">
        <v>130</v>
      </c>
      <c r="E639" s="3" t="s">
        <v>131</v>
      </c>
      <c r="F639" s="3" t="s">
        <v>132</v>
      </c>
      <c r="G639" s="3">
        <v>1</v>
      </c>
      <c r="H639" s="3">
        <v>1</v>
      </c>
      <c r="I639" s="3" t="s">
        <v>25</v>
      </c>
      <c r="J639" s="3">
        <v>1.0526316</v>
      </c>
      <c r="K639" s="3"/>
      <c r="L639" s="6">
        <v>2.9999999999999999E-7</v>
      </c>
    </row>
    <row r="640" spans="1:12" ht="15" x14ac:dyDescent="0.2">
      <c r="A640" s="3" t="s">
        <v>130</v>
      </c>
      <c r="B640" s="3" t="s">
        <v>47</v>
      </c>
      <c r="C640" s="3">
        <v>35396580</v>
      </c>
      <c r="D640" s="3" t="s">
        <v>130</v>
      </c>
      <c r="E640" s="3" t="s">
        <v>131</v>
      </c>
      <c r="F640" s="3" t="s">
        <v>132</v>
      </c>
      <c r="G640" s="3">
        <v>1</v>
      </c>
      <c r="H640" s="3">
        <v>1</v>
      </c>
      <c r="I640" s="3">
        <v>0.55600000000000005</v>
      </c>
      <c r="J640" s="3">
        <v>1.0462400000000001</v>
      </c>
      <c r="K640" s="3" t="s">
        <v>115</v>
      </c>
      <c r="L640" s="6">
        <v>8.0000000000000003E-10</v>
      </c>
    </row>
    <row r="641" spans="1:12" ht="15" x14ac:dyDescent="0.2">
      <c r="A641" s="3" t="s">
        <v>135</v>
      </c>
      <c r="B641" s="3" t="s">
        <v>136</v>
      </c>
      <c r="C641" s="3">
        <v>37106081</v>
      </c>
      <c r="D641" s="3" t="s">
        <v>135</v>
      </c>
      <c r="E641" s="3" t="s">
        <v>137</v>
      </c>
      <c r="F641" s="3" t="s">
        <v>138</v>
      </c>
      <c r="G641" s="3">
        <v>1</v>
      </c>
      <c r="H641" s="3">
        <v>1</v>
      </c>
      <c r="I641" s="3" t="s">
        <v>25</v>
      </c>
      <c r="J641" s="3">
        <v>2.5092E-2</v>
      </c>
      <c r="K641" s="3" t="s">
        <v>139</v>
      </c>
      <c r="L641" s="6">
        <v>2E-8</v>
      </c>
    </row>
    <row r="642" spans="1:12" ht="15" x14ac:dyDescent="0.2">
      <c r="A642" s="3" t="s">
        <v>140</v>
      </c>
      <c r="B642" s="3" t="s">
        <v>100</v>
      </c>
      <c r="C642" s="3">
        <v>31374203</v>
      </c>
      <c r="D642" s="3" t="s">
        <v>140</v>
      </c>
      <c r="E642" s="3" t="s">
        <v>141</v>
      </c>
      <c r="F642" s="3" t="s">
        <v>142</v>
      </c>
      <c r="G642" s="3">
        <v>1</v>
      </c>
      <c r="H642" s="3">
        <v>1</v>
      </c>
      <c r="I642" s="3" t="s">
        <v>25</v>
      </c>
      <c r="J642" s="3">
        <v>1.0893398E-2</v>
      </c>
      <c r="K642" s="3" t="s">
        <v>143</v>
      </c>
      <c r="L642" s="6">
        <v>4.0000000000000001E-8</v>
      </c>
    </row>
    <row r="643" spans="1:12" ht="15" x14ac:dyDescent="0.2">
      <c r="A643" s="3" t="s">
        <v>140</v>
      </c>
      <c r="B643" s="3" t="s">
        <v>47</v>
      </c>
      <c r="C643" s="3">
        <v>31740837</v>
      </c>
      <c r="D643" s="3" t="s">
        <v>140</v>
      </c>
      <c r="E643" s="3" t="s">
        <v>141</v>
      </c>
      <c r="F643" s="3" t="s">
        <v>142</v>
      </c>
      <c r="G643" s="3">
        <v>1</v>
      </c>
      <c r="H643" s="3">
        <v>1</v>
      </c>
      <c r="I643" s="3" t="s">
        <v>25</v>
      </c>
      <c r="J643" s="3">
        <v>1.0560107999999999</v>
      </c>
      <c r="K643" s="3" t="s">
        <v>96</v>
      </c>
      <c r="L643" s="6">
        <v>3E-9</v>
      </c>
    </row>
    <row r="644" spans="1:12" ht="15" x14ac:dyDescent="0.2">
      <c r="A644" s="3" t="s">
        <v>140</v>
      </c>
      <c r="B644" s="3" t="s">
        <v>47</v>
      </c>
      <c r="C644" s="3">
        <v>30285260</v>
      </c>
      <c r="D644" s="3" t="s">
        <v>140</v>
      </c>
      <c r="E644" s="3" t="s">
        <v>141</v>
      </c>
      <c r="F644" s="3" t="s">
        <v>142</v>
      </c>
      <c r="G644" s="3">
        <v>1</v>
      </c>
      <c r="H644" s="3">
        <v>1</v>
      </c>
      <c r="I644" s="3" t="s">
        <v>25</v>
      </c>
      <c r="J644" s="3">
        <v>1.0604454000000001</v>
      </c>
      <c r="K644" s="3" t="s">
        <v>102</v>
      </c>
      <c r="L644" s="6">
        <v>9.9999999999999995E-8</v>
      </c>
    </row>
    <row r="645" spans="1:12" ht="15" x14ac:dyDescent="0.2">
      <c r="A645" s="3" t="s">
        <v>140</v>
      </c>
      <c r="B645" s="3" t="s">
        <v>47</v>
      </c>
      <c r="C645" s="3">
        <v>29483656</v>
      </c>
      <c r="D645" s="3" t="s">
        <v>140</v>
      </c>
      <c r="E645" s="3" t="s">
        <v>141</v>
      </c>
      <c r="F645" s="3" t="s">
        <v>142</v>
      </c>
      <c r="G645" s="3">
        <v>1</v>
      </c>
      <c r="H645" s="3">
        <v>1</v>
      </c>
      <c r="I645" s="3" t="s">
        <v>25</v>
      </c>
      <c r="J645" s="3">
        <v>1.0695186999999999</v>
      </c>
      <c r="K645" s="3" t="s">
        <v>60</v>
      </c>
      <c r="L645" s="6">
        <v>4.9999999999999997E-12</v>
      </c>
    </row>
    <row r="646" spans="1:12" ht="15" x14ac:dyDescent="0.2">
      <c r="A646" s="3" t="s">
        <v>140</v>
      </c>
      <c r="B646" s="3" t="s">
        <v>144</v>
      </c>
      <c r="C646" s="3">
        <v>33686288</v>
      </c>
      <c r="D646" s="3" t="s">
        <v>140</v>
      </c>
      <c r="E646" s="3" t="s">
        <v>141</v>
      </c>
      <c r="F646" s="3" t="s">
        <v>142</v>
      </c>
      <c r="G646" s="3">
        <v>1</v>
      </c>
      <c r="H646" s="3">
        <v>1</v>
      </c>
      <c r="I646" s="3" t="s">
        <v>25</v>
      </c>
      <c r="J646" s="3">
        <v>2.3E-2</v>
      </c>
      <c r="K646" s="3"/>
      <c r="L646" s="6">
        <v>1.9999999999999999E-11</v>
      </c>
    </row>
    <row r="647" spans="1:12" ht="15" x14ac:dyDescent="0.2">
      <c r="A647" s="3" t="s">
        <v>140</v>
      </c>
      <c r="B647" s="3" t="s">
        <v>47</v>
      </c>
      <c r="C647" s="3">
        <v>26198764</v>
      </c>
      <c r="D647" s="3" t="s">
        <v>140</v>
      </c>
      <c r="E647" s="3" t="s">
        <v>141</v>
      </c>
      <c r="F647" s="3" t="s">
        <v>142</v>
      </c>
      <c r="G647" s="3">
        <v>1</v>
      </c>
      <c r="H647" s="3">
        <v>1</v>
      </c>
      <c r="I647" s="3" t="s">
        <v>25</v>
      </c>
      <c r="J647" s="3">
        <v>1.0638297999999999</v>
      </c>
      <c r="K647" s="3"/>
      <c r="L647" s="6">
        <v>5.9999999999999995E-8</v>
      </c>
    </row>
    <row r="648" spans="1:12" ht="15" x14ac:dyDescent="0.2">
      <c r="A648" s="3" t="s">
        <v>1110</v>
      </c>
      <c r="B648" s="3" t="s">
        <v>218</v>
      </c>
      <c r="C648" s="3">
        <v>29942085</v>
      </c>
      <c r="D648" s="3" t="s">
        <v>1110</v>
      </c>
      <c r="E648" s="3" t="s">
        <v>1111</v>
      </c>
      <c r="F648" s="3" t="s">
        <v>1112</v>
      </c>
      <c r="G648" s="3">
        <v>1</v>
      </c>
      <c r="H648" s="3">
        <v>1</v>
      </c>
      <c r="I648" s="3" t="s">
        <v>25</v>
      </c>
      <c r="J648" s="3">
        <v>1.6789999999999999E-2</v>
      </c>
      <c r="K648" s="3" t="s">
        <v>1113</v>
      </c>
      <c r="L648" s="6">
        <v>2E-8</v>
      </c>
    </row>
    <row r="649" spans="1:12" ht="15" x14ac:dyDescent="0.2">
      <c r="A649" s="3" t="s">
        <v>1114</v>
      </c>
      <c r="B649" s="5" t="s">
        <v>15</v>
      </c>
      <c r="C649" s="3">
        <v>36581621</v>
      </c>
      <c r="D649" s="3" t="s">
        <v>1110</v>
      </c>
      <c r="E649" s="3" t="s">
        <v>1111</v>
      </c>
      <c r="F649" s="3" t="s">
        <v>1112</v>
      </c>
      <c r="G649" s="3">
        <v>1</v>
      </c>
      <c r="H649" s="3">
        <v>1</v>
      </c>
      <c r="I649" s="3" t="s">
        <v>25</v>
      </c>
      <c r="J649" s="3">
        <v>1.17E-2</v>
      </c>
      <c r="K649" s="3" t="s">
        <v>1115</v>
      </c>
      <c r="L649" s="6">
        <v>8.9999999999999999E-10</v>
      </c>
    </row>
    <row r="650" spans="1:12" ht="15" x14ac:dyDescent="0.2">
      <c r="A650" s="3" t="s">
        <v>1110</v>
      </c>
      <c r="B650" s="3" t="s">
        <v>47</v>
      </c>
      <c r="C650" s="3">
        <v>35396580</v>
      </c>
      <c r="D650" s="3" t="s">
        <v>1110</v>
      </c>
      <c r="E650" s="3" t="s">
        <v>1111</v>
      </c>
      <c r="F650" s="3" t="s">
        <v>1112</v>
      </c>
      <c r="G650" s="3">
        <v>1</v>
      </c>
      <c r="H650" s="3">
        <v>1</v>
      </c>
      <c r="I650" s="3">
        <v>0.248</v>
      </c>
      <c r="J650" s="3">
        <v>0.93866000000000005</v>
      </c>
      <c r="K650" s="3" t="s">
        <v>52</v>
      </c>
      <c r="L650" s="6">
        <v>3E-11</v>
      </c>
    </row>
    <row r="651" spans="1:12" ht="15" x14ac:dyDescent="0.2">
      <c r="A651" s="3" t="s">
        <v>1116</v>
      </c>
      <c r="B651" s="3" t="s">
        <v>47</v>
      </c>
      <c r="C651" s="3">
        <v>35396580</v>
      </c>
      <c r="D651" s="3" t="s">
        <v>1116</v>
      </c>
      <c r="E651" s="3" t="s">
        <v>1117</v>
      </c>
      <c r="F651" s="3" t="s">
        <v>1118</v>
      </c>
      <c r="G651" s="3">
        <v>1</v>
      </c>
      <c r="H651" s="3">
        <v>1</v>
      </c>
      <c r="I651" s="3">
        <v>8.72E-2</v>
      </c>
      <c r="J651" s="3">
        <v>0.93454000000000004</v>
      </c>
      <c r="K651" s="3" t="s">
        <v>415</v>
      </c>
      <c r="L651" s="6">
        <v>1.9999999999999999E-7</v>
      </c>
    </row>
    <row r="652" spans="1:12" ht="15" x14ac:dyDescent="0.2">
      <c r="A652" s="3" t="s">
        <v>145</v>
      </c>
      <c r="B652" s="3" t="s">
        <v>146</v>
      </c>
      <c r="C652" s="3">
        <v>34469753</v>
      </c>
      <c r="D652" s="3" t="s">
        <v>145</v>
      </c>
      <c r="E652" s="3" t="s">
        <v>147</v>
      </c>
      <c r="F652" s="3" t="s">
        <v>148</v>
      </c>
      <c r="G652" s="3">
        <v>1</v>
      </c>
      <c r="H652" s="3">
        <v>1</v>
      </c>
      <c r="I652" s="3">
        <v>0.67800000000000005</v>
      </c>
      <c r="J652" s="3"/>
      <c r="K652" s="3"/>
      <c r="L652" s="6">
        <v>3.9999999999999999E-48</v>
      </c>
    </row>
    <row r="653" spans="1:12" ht="15" x14ac:dyDescent="0.2">
      <c r="A653" s="3" t="s">
        <v>145</v>
      </c>
      <c r="B653" s="3" t="s">
        <v>149</v>
      </c>
      <c r="C653" s="3">
        <v>34469753</v>
      </c>
      <c r="D653" s="3" t="s">
        <v>145</v>
      </c>
      <c r="E653" s="3" t="s">
        <v>147</v>
      </c>
      <c r="F653" s="3" t="s">
        <v>148</v>
      </c>
      <c r="G653" s="3">
        <v>1</v>
      </c>
      <c r="H653" s="3">
        <v>1</v>
      </c>
      <c r="I653" s="3">
        <v>0.67800000000000005</v>
      </c>
      <c r="J653" s="3"/>
      <c r="K653" s="3"/>
      <c r="L653" s="6">
        <v>6.9999999999999997E-31</v>
      </c>
    </row>
    <row r="654" spans="1:12" ht="15" x14ac:dyDescent="0.2">
      <c r="A654" s="3" t="s">
        <v>145</v>
      </c>
      <c r="B654" s="3" t="s">
        <v>150</v>
      </c>
      <c r="C654" s="3">
        <v>34469753</v>
      </c>
      <c r="D654" s="3" t="s">
        <v>145</v>
      </c>
      <c r="E654" s="3" t="s">
        <v>147</v>
      </c>
      <c r="F654" s="3" t="s">
        <v>148</v>
      </c>
      <c r="G654" s="3">
        <v>1</v>
      </c>
      <c r="H654" s="3">
        <v>1</v>
      </c>
      <c r="I654" s="3">
        <v>0.67800000000000005</v>
      </c>
      <c r="J654" s="3"/>
      <c r="K654" s="3"/>
      <c r="L654" s="6">
        <v>9.9999999999999998E-17</v>
      </c>
    </row>
    <row r="655" spans="1:12" ht="15" x14ac:dyDescent="0.2">
      <c r="A655" s="3" t="s">
        <v>145</v>
      </c>
      <c r="B655" s="3" t="s">
        <v>151</v>
      </c>
      <c r="C655" s="3">
        <v>34469753</v>
      </c>
      <c r="D655" s="3" t="s">
        <v>145</v>
      </c>
      <c r="E655" s="3" t="s">
        <v>147</v>
      </c>
      <c r="F655" s="3" t="s">
        <v>148</v>
      </c>
      <c r="G655" s="3">
        <v>1</v>
      </c>
      <c r="H655" s="3">
        <v>1</v>
      </c>
      <c r="I655" s="3">
        <v>0.67800000000000005</v>
      </c>
      <c r="J655" s="3"/>
      <c r="K655" s="3"/>
      <c r="L655" s="6">
        <v>7.9999999999999997E-38</v>
      </c>
    </row>
    <row r="656" spans="1:12" ht="15" x14ac:dyDescent="0.2">
      <c r="A656" s="3" t="s">
        <v>145</v>
      </c>
      <c r="B656" s="3" t="s">
        <v>152</v>
      </c>
      <c r="C656" s="3">
        <v>34469753</v>
      </c>
      <c r="D656" s="3" t="s">
        <v>145</v>
      </c>
      <c r="E656" s="3" t="s">
        <v>147</v>
      </c>
      <c r="F656" s="3" t="s">
        <v>148</v>
      </c>
      <c r="G656" s="3">
        <v>1</v>
      </c>
      <c r="H656" s="3">
        <v>1</v>
      </c>
      <c r="I656" s="3">
        <v>0.67800000000000005</v>
      </c>
      <c r="J656" s="3"/>
      <c r="K656" s="3"/>
      <c r="L656" s="6">
        <v>5.9999999999999998E-22</v>
      </c>
    </row>
    <row r="657" spans="1:12" ht="15" x14ac:dyDescent="0.2">
      <c r="A657" s="3" t="s">
        <v>145</v>
      </c>
      <c r="B657" s="3" t="s">
        <v>153</v>
      </c>
      <c r="C657" s="3">
        <v>34469753</v>
      </c>
      <c r="D657" s="3" t="s">
        <v>145</v>
      </c>
      <c r="E657" s="3" t="s">
        <v>147</v>
      </c>
      <c r="F657" s="3" t="s">
        <v>148</v>
      </c>
      <c r="G657" s="3">
        <v>1</v>
      </c>
      <c r="H657" s="3">
        <v>1</v>
      </c>
      <c r="I657" s="3">
        <v>0.67800000000000005</v>
      </c>
      <c r="J657" s="3"/>
      <c r="K657" s="3"/>
      <c r="L657" s="6">
        <v>3.9999999999999998E-29</v>
      </c>
    </row>
    <row r="658" spans="1:12" ht="15" x14ac:dyDescent="0.2">
      <c r="A658" s="3" t="s">
        <v>154</v>
      </c>
      <c r="B658" s="3" t="s">
        <v>100</v>
      </c>
      <c r="C658" s="3">
        <v>31374203</v>
      </c>
      <c r="D658" s="3" t="s">
        <v>154</v>
      </c>
      <c r="E658" s="3" t="s">
        <v>155</v>
      </c>
      <c r="F658" s="3" t="s">
        <v>156</v>
      </c>
      <c r="G658" s="3">
        <v>1</v>
      </c>
      <c r="H658" s="3">
        <v>1</v>
      </c>
      <c r="I658" s="3" t="s">
        <v>25</v>
      </c>
      <c r="J658" s="3">
        <v>2.3272810000000001E-2</v>
      </c>
      <c r="K658" s="3" t="s">
        <v>157</v>
      </c>
      <c r="L658" s="6">
        <v>1E-25</v>
      </c>
    </row>
    <row r="659" spans="1:12" ht="15" x14ac:dyDescent="0.2">
      <c r="A659" s="3" t="s">
        <v>154</v>
      </c>
      <c r="B659" s="3" t="s">
        <v>47</v>
      </c>
      <c r="C659" s="3">
        <v>30285260</v>
      </c>
      <c r="D659" s="3" t="s">
        <v>154</v>
      </c>
      <c r="E659" s="3" t="s">
        <v>155</v>
      </c>
      <c r="F659" s="3" t="s">
        <v>156</v>
      </c>
      <c r="G659" s="3">
        <v>1</v>
      </c>
      <c r="H659" s="3">
        <v>1</v>
      </c>
      <c r="I659" s="3" t="s">
        <v>25</v>
      </c>
      <c r="J659" s="3">
        <v>1.0888500999999999</v>
      </c>
      <c r="K659" s="3" t="s">
        <v>123</v>
      </c>
      <c r="L659" s="6">
        <v>3.9999999999999999E-12</v>
      </c>
    </row>
    <row r="660" spans="1:12" ht="15" x14ac:dyDescent="0.2">
      <c r="A660" s="3" t="s">
        <v>154</v>
      </c>
      <c r="B660" s="3" t="s">
        <v>47</v>
      </c>
      <c r="C660" s="3">
        <v>30285260</v>
      </c>
      <c r="D660" s="3" t="s">
        <v>154</v>
      </c>
      <c r="E660" s="3" t="s">
        <v>155</v>
      </c>
      <c r="F660" s="3" t="s">
        <v>156</v>
      </c>
      <c r="G660" s="3">
        <v>1</v>
      </c>
      <c r="H660" s="3">
        <v>1</v>
      </c>
      <c r="I660" s="3" t="s">
        <v>25</v>
      </c>
      <c r="J660" s="3">
        <v>1.0928960999999999</v>
      </c>
      <c r="K660" s="3" t="s">
        <v>158</v>
      </c>
      <c r="L660" s="6">
        <v>1.0000000000000001E-17</v>
      </c>
    </row>
    <row r="661" spans="1:12" ht="15" x14ac:dyDescent="0.2">
      <c r="A661" s="3" t="s">
        <v>154</v>
      </c>
      <c r="B661" s="3" t="s">
        <v>159</v>
      </c>
      <c r="C661" s="3">
        <v>31835028</v>
      </c>
      <c r="D661" s="3" t="s">
        <v>154</v>
      </c>
      <c r="E661" s="3" t="s">
        <v>155</v>
      </c>
      <c r="F661" s="3" t="s">
        <v>156</v>
      </c>
      <c r="G661" s="3">
        <v>1</v>
      </c>
      <c r="H661" s="3">
        <v>1</v>
      </c>
      <c r="I661" s="3" t="s">
        <v>25</v>
      </c>
      <c r="J661" s="3"/>
      <c r="K661" s="3"/>
      <c r="L661" s="6">
        <v>5.0000000000000003E-10</v>
      </c>
    </row>
    <row r="662" spans="1:12" ht="15" x14ac:dyDescent="0.2">
      <c r="A662" s="3" t="s">
        <v>154</v>
      </c>
      <c r="B662" s="3" t="s">
        <v>47</v>
      </c>
      <c r="C662" s="3">
        <v>28991256</v>
      </c>
      <c r="D662" s="3" t="s">
        <v>154</v>
      </c>
      <c r="E662" s="3" t="s">
        <v>155</v>
      </c>
      <c r="F662" s="3" t="s">
        <v>156</v>
      </c>
      <c r="G662" s="3">
        <v>1</v>
      </c>
      <c r="H662" s="3">
        <v>1</v>
      </c>
      <c r="I662" s="3" t="s">
        <v>25</v>
      </c>
      <c r="J662" s="3">
        <v>1.0917030000000001</v>
      </c>
      <c r="K662" s="3" t="s">
        <v>158</v>
      </c>
      <c r="L662" s="6">
        <v>5.9999999999999997E-18</v>
      </c>
    </row>
    <row r="663" spans="1:12" ht="15" x14ac:dyDescent="0.2">
      <c r="A663" s="3" t="s">
        <v>154</v>
      </c>
      <c r="B663" s="3" t="s">
        <v>160</v>
      </c>
      <c r="C663" s="3">
        <v>37365406</v>
      </c>
      <c r="D663" s="3" t="s">
        <v>154</v>
      </c>
      <c r="E663" s="3" t="s">
        <v>155</v>
      </c>
      <c r="F663" s="3" t="s">
        <v>156</v>
      </c>
      <c r="G663" s="3">
        <v>1</v>
      </c>
      <c r="H663" s="3">
        <v>1</v>
      </c>
      <c r="I663" s="3" t="s">
        <v>25</v>
      </c>
      <c r="J663" s="3"/>
      <c r="K663" s="3"/>
      <c r="L663" s="6">
        <v>7.0000000000000001E-12</v>
      </c>
    </row>
    <row r="664" spans="1:12" ht="15" x14ac:dyDescent="0.2">
      <c r="A664" s="3" t="s">
        <v>1119</v>
      </c>
      <c r="B664" s="3" t="s">
        <v>1120</v>
      </c>
      <c r="C664" s="3">
        <v>32888494</v>
      </c>
      <c r="D664" s="3" t="s">
        <v>1119</v>
      </c>
      <c r="E664" s="3" t="s">
        <v>1121</v>
      </c>
      <c r="F664" s="3" t="s">
        <v>1122</v>
      </c>
      <c r="G664" s="3">
        <v>1</v>
      </c>
      <c r="H664" s="3">
        <v>1</v>
      </c>
      <c r="I664" s="3">
        <v>0.62285400000000002</v>
      </c>
      <c r="J664" s="3">
        <v>2.0825199999999999E-2</v>
      </c>
      <c r="K664" s="3" t="s">
        <v>1123</v>
      </c>
      <c r="L664" s="6">
        <v>2E-19</v>
      </c>
    </row>
    <row r="665" spans="1:12" ht="15" x14ac:dyDescent="0.2">
      <c r="A665" s="3" t="s">
        <v>1119</v>
      </c>
      <c r="B665" s="3" t="s">
        <v>1120</v>
      </c>
      <c r="C665" s="3">
        <v>32888493</v>
      </c>
      <c r="D665" s="3" t="s">
        <v>1119</v>
      </c>
      <c r="E665" s="3" t="s">
        <v>1121</v>
      </c>
      <c r="F665" s="3" t="s">
        <v>1122</v>
      </c>
      <c r="G665" s="3">
        <v>1</v>
      </c>
      <c r="H665" s="3">
        <v>1</v>
      </c>
      <c r="I665" s="3">
        <v>0.624475</v>
      </c>
      <c r="J665" s="3">
        <v>1.9234000000000001E-2</v>
      </c>
      <c r="K665" s="3" t="s">
        <v>1124</v>
      </c>
      <c r="L665" s="6">
        <v>3E-24</v>
      </c>
    </row>
    <row r="666" spans="1:12" ht="15" x14ac:dyDescent="0.2">
      <c r="A666" s="3" t="s">
        <v>1119</v>
      </c>
      <c r="B666" s="3" t="s">
        <v>1120</v>
      </c>
      <c r="C666" s="3">
        <v>32888493</v>
      </c>
      <c r="D666" s="3" t="s">
        <v>1119</v>
      </c>
      <c r="E666" s="3" t="s">
        <v>1121</v>
      </c>
      <c r="F666" s="3" t="s">
        <v>1122</v>
      </c>
      <c r="G666" s="3">
        <v>1</v>
      </c>
      <c r="H666" s="3">
        <v>1</v>
      </c>
      <c r="I666" s="3">
        <v>0.68923699999999999</v>
      </c>
      <c r="J666" s="3"/>
      <c r="K666" s="3"/>
      <c r="L666" s="6">
        <v>7.9999999999999997E-23</v>
      </c>
    </row>
    <row r="667" spans="1:12" ht="15" x14ac:dyDescent="0.2">
      <c r="A667" s="3" t="s">
        <v>1119</v>
      </c>
      <c r="B667" s="3" t="s">
        <v>1125</v>
      </c>
      <c r="C667" s="3">
        <v>36653534</v>
      </c>
      <c r="D667" s="3" t="s">
        <v>1119</v>
      </c>
      <c r="E667" s="3" t="s">
        <v>1121</v>
      </c>
      <c r="F667" s="3" t="s">
        <v>1122</v>
      </c>
      <c r="G667" s="3">
        <v>1</v>
      </c>
      <c r="H667" s="3">
        <v>1</v>
      </c>
      <c r="I667" s="3" t="s">
        <v>25</v>
      </c>
      <c r="J667" s="3">
        <v>1.8947200000000001E-2</v>
      </c>
      <c r="K667" s="3" t="s">
        <v>1126</v>
      </c>
      <c r="L667" s="6">
        <v>8.9999999999999995E-9</v>
      </c>
    </row>
    <row r="668" spans="1:12" ht="15" x14ac:dyDescent="0.2">
      <c r="A668" s="3" t="s">
        <v>1119</v>
      </c>
      <c r="B668" s="3" t="s">
        <v>47</v>
      </c>
      <c r="C668" s="3">
        <v>35396580</v>
      </c>
      <c r="D668" s="3" t="s">
        <v>1119</v>
      </c>
      <c r="E668" s="3" t="s">
        <v>1121</v>
      </c>
      <c r="F668" s="3" t="s">
        <v>1122</v>
      </c>
      <c r="G668" s="3">
        <v>1</v>
      </c>
      <c r="H668" s="3">
        <v>1</v>
      </c>
      <c r="I668" s="3">
        <v>0.36</v>
      </c>
      <c r="J668" s="3">
        <v>0.94971000000000005</v>
      </c>
      <c r="K668" s="3" t="s">
        <v>119</v>
      </c>
      <c r="L668" s="6">
        <v>5.0000000000000003E-10</v>
      </c>
    </row>
    <row r="669" spans="1:12" ht="15" x14ac:dyDescent="0.2">
      <c r="A669" s="3" t="s">
        <v>161</v>
      </c>
      <c r="B669" s="3" t="s">
        <v>47</v>
      </c>
      <c r="C669" s="3">
        <v>31268507</v>
      </c>
      <c r="D669" s="3" t="s">
        <v>161</v>
      </c>
      <c r="E669" s="3" t="s">
        <v>162</v>
      </c>
      <c r="F669" s="3" t="s">
        <v>163</v>
      </c>
      <c r="G669" s="3">
        <v>1</v>
      </c>
      <c r="H669" s="3">
        <v>1</v>
      </c>
      <c r="I669" s="3" t="s">
        <v>25</v>
      </c>
      <c r="J669" s="3"/>
      <c r="K669" s="3"/>
      <c r="L669" s="6">
        <v>1.9999999999999999E-7</v>
      </c>
    </row>
    <row r="670" spans="1:12" ht="15" x14ac:dyDescent="0.2">
      <c r="A670" s="3" t="s">
        <v>161</v>
      </c>
      <c r="B670" s="3" t="s">
        <v>47</v>
      </c>
      <c r="C670" s="3">
        <v>35396580</v>
      </c>
      <c r="D670" s="3" t="s">
        <v>161</v>
      </c>
      <c r="E670" s="3" t="s">
        <v>162</v>
      </c>
      <c r="F670" s="3" t="s">
        <v>163</v>
      </c>
      <c r="G670" s="3">
        <v>1</v>
      </c>
      <c r="H670" s="3">
        <v>1</v>
      </c>
      <c r="I670" s="3">
        <v>0.78800000000000003</v>
      </c>
      <c r="J670" s="3">
        <v>0.93491000000000002</v>
      </c>
      <c r="K670" s="3" t="s">
        <v>164</v>
      </c>
      <c r="L670" s="6">
        <v>5.0000000000000002E-14</v>
      </c>
    </row>
    <row r="671" spans="1:12" ht="15" x14ac:dyDescent="0.2">
      <c r="A671" s="3" t="s">
        <v>165</v>
      </c>
      <c r="B671" s="3" t="s">
        <v>91</v>
      </c>
      <c r="C671" s="3">
        <v>32606422</v>
      </c>
      <c r="D671" s="3" t="s">
        <v>165</v>
      </c>
      <c r="E671" s="3" t="s">
        <v>166</v>
      </c>
      <c r="F671" s="3" t="s">
        <v>167</v>
      </c>
      <c r="G671" s="3">
        <v>1</v>
      </c>
      <c r="H671" s="3">
        <v>1</v>
      </c>
      <c r="I671" s="3" t="s">
        <v>25</v>
      </c>
      <c r="J671" s="3"/>
      <c r="K671" s="3"/>
      <c r="L671" s="6">
        <v>1.9999999999999999E-11</v>
      </c>
    </row>
    <row r="672" spans="1:12" ht="15" x14ac:dyDescent="0.2">
      <c r="A672" s="3" t="s">
        <v>165</v>
      </c>
      <c r="B672" s="3" t="s">
        <v>47</v>
      </c>
      <c r="C672" s="3">
        <v>31740837</v>
      </c>
      <c r="D672" s="3" t="s">
        <v>165</v>
      </c>
      <c r="E672" s="3" t="s">
        <v>166</v>
      </c>
      <c r="F672" s="3" t="s">
        <v>167</v>
      </c>
      <c r="G672" s="3">
        <v>1</v>
      </c>
      <c r="H672" s="3">
        <v>1</v>
      </c>
      <c r="I672" s="3" t="s">
        <v>25</v>
      </c>
      <c r="J672" s="3">
        <v>1.10385</v>
      </c>
      <c r="K672" s="3" t="s">
        <v>168</v>
      </c>
      <c r="L672" s="6">
        <v>1.9999999999999999E-11</v>
      </c>
    </row>
    <row r="673" spans="1:12" ht="15" x14ac:dyDescent="0.2">
      <c r="A673" s="3" t="s">
        <v>165</v>
      </c>
      <c r="B673" s="3" t="s">
        <v>47</v>
      </c>
      <c r="C673" s="3">
        <v>26198764</v>
      </c>
      <c r="D673" s="3" t="s">
        <v>165</v>
      </c>
      <c r="E673" s="3" t="s">
        <v>166</v>
      </c>
      <c r="F673" s="3" t="s">
        <v>167</v>
      </c>
      <c r="G673" s="3">
        <v>1</v>
      </c>
      <c r="H673" s="3">
        <v>1</v>
      </c>
      <c r="I673" s="3" t="s">
        <v>25</v>
      </c>
      <c r="J673" s="3">
        <v>1.1000000000000001</v>
      </c>
      <c r="K673" s="3"/>
      <c r="L673" s="6">
        <v>9.9999999999999994E-12</v>
      </c>
    </row>
    <row r="674" spans="1:12" ht="15" x14ac:dyDescent="0.2">
      <c r="A674" s="3" t="s">
        <v>165</v>
      </c>
      <c r="B674" s="3" t="s">
        <v>47</v>
      </c>
      <c r="C674" s="3">
        <v>25056061</v>
      </c>
      <c r="D674" s="3" t="s">
        <v>165</v>
      </c>
      <c r="E674" s="3" t="s">
        <v>166</v>
      </c>
      <c r="F674" s="3" t="s">
        <v>167</v>
      </c>
      <c r="G674" s="3">
        <v>1</v>
      </c>
      <c r="H674" s="3">
        <v>1</v>
      </c>
      <c r="I674" s="3">
        <v>0.156</v>
      </c>
      <c r="J674" s="3">
        <v>1.101</v>
      </c>
      <c r="K674" s="3" t="s">
        <v>169</v>
      </c>
      <c r="L674" s="6">
        <v>3E-11</v>
      </c>
    </row>
    <row r="675" spans="1:12" ht="15" x14ac:dyDescent="0.2">
      <c r="A675" s="3" t="s">
        <v>165</v>
      </c>
      <c r="B675" s="3" t="s">
        <v>104</v>
      </c>
      <c r="C675" s="3">
        <v>28540026</v>
      </c>
      <c r="D675" s="3" t="s">
        <v>165</v>
      </c>
      <c r="E675" s="3" t="s">
        <v>166</v>
      </c>
      <c r="F675" s="3" t="s">
        <v>167</v>
      </c>
      <c r="G675" s="3">
        <v>1</v>
      </c>
      <c r="H675" s="3">
        <v>1</v>
      </c>
      <c r="I675" s="3" t="s">
        <v>25</v>
      </c>
      <c r="J675" s="3">
        <v>1.0900000000000001</v>
      </c>
      <c r="K675" s="3" t="s">
        <v>170</v>
      </c>
      <c r="L675" s="6">
        <v>5.0000000000000003E-10</v>
      </c>
    </row>
    <row r="676" spans="1:12" ht="15" x14ac:dyDescent="0.2">
      <c r="A676" s="3" t="s">
        <v>165</v>
      </c>
      <c r="B676" s="3" t="s">
        <v>47</v>
      </c>
      <c r="C676" s="3">
        <v>31268507</v>
      </c>
      <c r="D676" s="3" t="s">
        <v>165</v>
      </c>
      <c r="E676" s="3" t="s">
        <v>166</v>
      </c>
      <c r="F676" s="3" t="s">
        <v>167</v>
      </c>
      <c r="G676" s="3">
        <v>1</v>
      </c>
      <c r="H676" s="3">
        <v>1</v>
      </c>
      <c r="I676" s="3" t="s">
        <v>25</v>
      </c>
      <c r="J676" s="3"/>
      <c r="K676" s="3"/>
      <c r="L676" s="6">
        <v>5.0000000000000002E-11</v>
      </c>
    </row>
    <row r="677" spans="1:12" ht="15" x14ac:dyDescent="0.2">
      <c r="A677" s="3" t="s">
        <v>165</v>
      </c>
      <c r="B677" s="3" t="s">
        <v>47</v>
      </c>
      <c r="C677" s="3">
        <v>35396580</v>
      </c>
      <c r="D677" s="3" t="s">
        <v>165</v>
      </c>
      <c r="E677" s="3" t="s">
        <v>166</v>
      </c>
      <c r="F677" s="3" t="s">
        <v>167</v>
      </c>
      <c r="G677" s="3">
        <v>1</v>
      </c>
      <c r="H677" s="3">
        <v>1</v>
      </c>
      <c r="I677" s="3">
        <v>0.85799999999999998</v>
      </c>
      <c r="J677" s="3">
        <v>0.92635000000000001</v>
      </c>
      <c r="K677" s="3" t="s">
        <v>171</v>
      </c>
      <c r="L677" s="6">
        <v>7.9999999999999998E-12</v>
      </c>
    </row>
    <row r="678" spans="1:12" ht="15" x14ac:dyDescent="0.2">
      <c r="A678" s="3" t="s">
        <v>1127</v>
      </c>
      <c r="B678" s="3" t="s">
        <v>149</v>
      </c>
      <c r="C678" s="3">
        <v>32888493</v>
      </c>
      <c r="D678" s="3" t="s">
        <v>1127</v>
      </c>
      <c r="E678" s="3" t="s">
        <v>1128</v>
      </c>
      <c r="F678" s="3" t="s">
        <v>1129</v>
      </c>
      <c r="G678" s="3">
        <v>1</v>
      </c>
      <c r="H678" s="3">
        <v>1</v>
      </c>
      <c r="I678" s="3">
        <v>0.388658</v>
      </c>
      <c r="J678" s="3"/>
      <c r="K678" s="3"/>
      <c r="L678" s="6">
        <v>3.0000000000000001E-12</v>
      </c>
    </row>
    <row r="679" spans="1:12" ht="15" x14ac:dyDescent="0.2">
      <c r="A679" s="3" t="s">
        <v>1127</v>
      </c>
      <c r="B679" s="3" t="s">
        <v>149</v>
      </c>
      <c r="C679" s="3">
        <v>32888493</v>
      </c>
      <c r="D679" s="3" t="s">
        <v>1127</v>
      </c>
      <c r="E679" s="3" t="s">
        <v>1128</v>
      </c>
      <c r="F679" s="3" t="s">
        <v>1129</v>
      </c>
      <c r="G679" s="3">
        <v>1</v>
      </c>
      <c r="H679" s="3">
        <v>1</v>
      </c>
      <c r="I679" s="3">
        <v>0.37350699999999998</v>
      </c>
      <c r="J679" s="3">
        <v>1.4337000000000001E-2</v>
      </c>
      <c r="K679" s="3" t="s">
        <v>1130</v>
      </c>
      <c r="L679" s="6">
        <v>1E-13</v>
      </c>
    </row>
    <row r="680" spans="1:12" ht="15" x14ac:dyDescent="0.2">
      <c r="A680" s="3" t="s">
        <v>1127</v>
      </c>
      <c r="B680" s="3" t="s">
        <v>149</v>
      </c>
      <c r="C680" s="3">
        <v>32888494</v>
      </c>
      <c r="D680" s="3" t="s">
        <v>1127</v>
      </c>
      <c r="E680" s="3" t="s">
        <v>1128</v>
      </c>
      <c r="F680" s="3" t="s">
        <v>1129</v>
      </c>
      <c r="G680" s="3">
        <v>1</v>
      </c>
      <c r="H680" s="3">
        <v>1</v>
      </c>
      <c r="I680" s="3">
        <v>0.37388300000000002</v>
      </c>
      <c r="J680" s="3">
        <v>1.7517429000000001E-2</v>
      </c>
      <c r="K680" s="3" t="s">
        <v>1131</v>
      </c>
      <c r="L680" s="6">
        <v>2E-14</v>
      </c>
    </row>
    <row r="681" spans="1:12" ht="15" x14ac:dyDescent="0.2">
      <c r="A681" s="3" t="s">
        <v>1127</v>
      </c>
      <c r="B681" s="3" t="s">
        <v>47</v>
      </c>
      <c r="C681" s="3">
        <v>26198764</v>
      </c>
      <c r="D681" s="3" t="s">
        <v>1127</v>
      </c>
      <c r="E681" s="3" t="s">
        <v>1128</v>
      </c>
      <c r="F681" s="3" t="s">
        <v>1129</v>
      </c>
      <c r="G681" s="3">
        <v>1</v>
      </c>
      <c r="H681" s="3">
        <v>1</v>
      </c>
      <c r="I681" s="3" t="s">
        <v>25</v>
      </c>
      <c r="J681" s="3">
        <v>1.05</v>
      </c>
      <c r="K681" s="3"/>
      <c r="L681" s="6">
        <v>1.9999999999999999E-6</v>
      </c>
    </row>
    <row r="682" spans="1:12" ht="15" x14ac:dyDescent="0.2">
      <c r="A682" s="3" t="s">
        <v>1127</v>
      </c>
      <c r="B682" s="3" t="s">
        <v>47</v>
      </c>
      <c r="C682" s="3">
        <v>35396580</v>
      </c>
      <c r="D682" s="3" t="s">
        <v>1127</v>
      </c>
      <c r="E682" s="3" t="s">
        <v>1128</v>
      </c>
      <c r="F682" s="3" t="s">
        <v>1129</v>
      </c>
      <c r="G682" s="3">
        <v>1</v>
      </c>
      <c r="H682" s="3">
        <v>1</v>
      </c>
      <c r="I682" s="3">
        <v>0.65300000000000002</v>
      </c>
      <c r="J682" s="3">
        <v>0.94469000000000003</v>
      </c>
      <c r="K682" s="3" t="s">
        <v>48</v>
      </c>
      <c r="L682" s="6">
        <v>5.0000000000000002E-14</v>
      </c>
    </row>
    <row r="683" spans="1:12" ht="15" x14ac:dyDescent="0.2">
      <c r="A683" s="3" t="s">
        <v>1127</v>
      </c>
      <c r="B683" s="3" t="s">
        <v>785</v>
      </c>
      <c r="C683" s="3">
        <v>36224396</v>
      </c>
      <c r="D683" s="3" t="s">
        <v>1127</v>
      </c>
      <c r="E683" s="3" t="s">
        <v>1128</v>
      </c>
      <c r="F683" s="3" t="s">
        <v>1129</v>
      </c>
      <c r="G683" s="3">
        <v>1</v>
      </c>
      <c r="H683" s="3">
        <v>1</v>
      </c>
      <c r="I683" s="3">
        <v>0.3634</v>
      </c>
      <c r="J683" s="3">
        <v>1.1900000000000001E-2</v>
      </c>
      <c r="K683" s="3" t="s">
        <v>1132</v>
      </c>
      <c r="L683" s="6">
        <v>9.9999999999999992E-66</v>
      </c>
    </row>
    <row r="684" spans="1:12" ht="15" x14ac:dyDescent="0.2">
      <c r="A684" s="3" t="s">
        <v>1133</v>
      </c>
      <c r="B684" s="3" t="s">
        <v>47</v>
      </c>
      <c r="C684" s="3">
        <v>35396580</v>
      </c>
      <c r="D684" s="3" t="s">
        <v>1133</v>
      </c>
      <c r="E684" s="3" t="s">
        <v>1134</v>
      </c>
      <c r="F684" s="3" t="s">
        <v>1135</v>
      </c>
      <c r="G684" s="3">
        <v>1</v>
      </c>
      <c r="H684" s="3">
        <v>1</v>
      </c>
      <c r="I684" s="3">
        <v>0.66</v>
      </c>
      <c r="J684" s="3">
        <v>1.0467599999999999</v>
      </c>
      <c r="K684" s="3" t="s">
        <v>115</v>
      </c>
      <c r="L684" s="6">
        <v>4.0000000000000002E-9</v>
      </c>
    </row>
    <row r="685" spans="1:12" ht="15" x14ac:dyDescent="0.2">
      <c r="A685" s="3" t="s">
        <v>172</v>
      </c>
      <c r="B685" s="3" t="s">
        <v>47</v>
      </c>
      <c r="C685" s="3">
        <v>31268507</v>
      </c>
      <c r="D685" s="3" t="s">
        <v>172</v>
      </c>
      <c r="E685" s="3" t="s">
        <v>173</v>
      </c>
      <c r="F685" s="3" t="s">
        <v>174</v>
      </c>
      <c r="G685" s="3">
        <v>1</v>
      </c>
      <c r="H685" s="3">
        <v>1</v>
      </c>
      <c r="I685" s="3" t="s">
        <v>25</v>
      </c>
      <c r="J685" s="3"/>
      <c r="K685" s="3"/>
      <c r="L685" s="6">
        <v>2.0000000000000001E-9</v>
      </c>
    </row>
    <row r="686" spans="1:12" ht="15" x14ac:dyDescent="0.2">
      <c r="A686" s="3" t="s">
        <v>172</v>
      </c>
      <c r="B686" s="3" t="s">
        <v>47</v>
      </c>
      <c r="C686" s="3">
        <v>30285260</v>
      </c>
      <c r="D686" s="3" t="s">
        <v>172</v>
      </c>
      <c r="E686" s="3" t="s">
        <v>173</v>
      </c>
      <c r="F686" s="3" t="s">
        <v>174</v>
      </c>
      <c r="G686" s="3">
        <v>1</v>
      </c>
      <c r="H686" s="3">
        <v>1</v>
      </c>
      <c r="I686" s="3" t="s">
        <v>25</v>
      </c>
      <c r="J686" s="3">
        <v>1.07446</v>
      </c>
      <c r="K686" s="3" t="s">
        <v>94</v>
      </c>
      <c r="L686" s="6">
        <v>2E-8</v>
      </c>
    </row>
    <row r="687" spans="1:12" ht="15" x14ac:dyDescent="0.2">
      <c r="A687" s="3" t="s">
        <v>172</v>
      </c>
      <c r="B687" s="3" t="s">
        <v>47</v>
      </c>
      <c r="C687" s="3">
        <v>30285260</v>
      </c>
      <c r="D687" s="3" t="s">
        <v>172</v>
      </c>
      <c r="E687" s="3" t="s">
        <v>173</v>
      </c>
      <c r="F687" s="3" t="s">
        <v>174</v>
      </c>
      <c r="G687" s="3">
        <v>1</v>
      </c>
      <c r="H687" s="3">
        <v>1</v>
      </c>
      <c r="I687" s="3" t="s">
        <v>25</v>
      </c>
      <c r="J687" s="3">
        <v>1.066098</v>
      </c>
      <c r="K687" s="3" t="s">
        <v>103</v>
      </c>
      <c r="L687" s="6">
        <v>5.0000000000000001E-9</v>
      </c>
    </row>
    <row r="688" spans="1:12" ht="15" x14ac:dyDescent="0.2">
      <c r="A688" s="3" t="s">
        <v>172</v>
      </c>
      <c r="B688" s="3" t="s">
        <v>47</v>
      </c>
      <c r="C688" s="3">
        <v>29483656</v>
      </c>
      <c r="D688" s="3" t="s">
        <v>172</v>
      </c>
      <c r="E688" s="3" t="s">
        <v>173</v>
      </c>
      <c r="F688" s="3" t="s">
        <v>174</v>
      </c>
      <c r="G688" s="3">
        <v>1</v>
      </c>
      <c r="H688" s="3">
        <v>1</v>
      </c>
      <c r="I688" s="3" t="s">
        <v>25</v>
      </c>
      <c r="J688" s="3">
        <v>1.0729614000000001</v>
      </c>
      <c r="K688" s="3" t="s">
        <v>60</v>
      </c>
      <c r="L688" s="6">
        <v>2.0000000000000001E-10</v>
      </c>
    </row>
    <row r="689" spans="1:12" ht="15" x14ac:dyDescent="0.2">
      <c r="A689" s="3" t="s">
        <v>172</v>
      </c>
      <c r="B689" s="3" t="s">
        <v>175</v>
      </c>
      <c r="C689" s="3">
        <v>33686288</v>
      </c>
      <c r="D689" s="3" t="s">
        <v>172</v>
      </c>
      <c r="E689" s="3" t="s">
        <v>173</v>
      </c>
      <c r="F689" s="3" t="s">
        <v>174</v>
      </c>
      <c r="G689" s="3">
        <v>1</v>
      </c>
      <c r="H689" s="3">
        <v>1</v>
      </c>
      <c r="I689" s="3" t="s">
        <v>25</v>
      </c>
      <c r="J689" s="3">
        <v>2.07E-2</v>
      </c>
      <c r="K689" s="3"/>
      <c r="L689" s="6">
        <v>2E-8</v>
      </c>
    </row>
    <row r="690" spans="1:12" ht="15" x14ac:dyDescent="0.2">
      <c r="A690" s="3" t="s">
        <v>172</v>
      </c>
      <c r="B690" s="3" t="s">
        <v>95</v>
      </c>
      <c r="C690" s="3">
        <v>33686288</v>
      </c>
      <c r="D690" s="3" t="s">
        <v>172</v>
      </c>
      <c r="E690" s="3" t="s">
        <v>173</v>
      </c>
      <c r="F690" s="3" t="s">
        <v>174</v>
      </c>
      <c r="G690" s="3">
        <v>1</v>
      </c>
      <c r="H690" s="3">
        <v>1</v>
      </c>
      <c r="I690" s="3" t="s">
        <v>25</v>
      </c>
      <c r="J690" s="3">
        <v>1.77E-2</v>
      </c>
      <c r="K690" s="3"/>
      <c r="L690" s="6">
        <v>4.0000000000000002E-9</v>
      </c>
    </row>
    <row r="691" spans="1:12" ht="15" x14ac:dyDescent="0.2">
      <c r="A691" s="3" t="s">
        <v>172</v>
      </c>
      <c r="B691" s="3" t="s">
        <v>144</v>
      </c>
      <c r="C691" s="3">
        <v>33686288</v>
      </c>
      <c r="D691" s="3" t="s">
        <v>172</v>
      </c>
      <c r="E691" s="3" t="s">
        <v>173</v>
      </c>
      <c r="F691" s="3" t="s">
        <v>174</v>
      </c>
      <c r="G691" s="3">
        <v>1</v>
      </c>
      <c r="H691" s="3">
        <v>1</v>
      </c>
      <c r="I691" s="3" t="s">
        <v>25</v>
      </c>
      <c r="J691" s="3">
        <v>1.9E-2</v>
      </c>
      <c r="K691" s="3"/>
      <c r="L691" s="6">
        <v>2.9999999999999997E-8</v>
      </c>
    </row>
    <row r="692" spans="1:12" ht="15" x14ac:dyDescent="0.2">
      <c r="A692" s="3" t="s">
        <v>172</v>
      </c>
      <c r="B692" s="3" t="s">
        <v>47</v>
      </c>
      <c r="C692" s="3">
        <v>26198764</v>
      </c>
      <c r="D692" s="3" t="s">
        <v>172</v>
      </c>
      <c r="E692" s="3" t="s">
        <v>173</v>
      </c>
      <c r="F692" s="3" t="s">
        <v>174</v>
      </c>
      <c r="G692" s="3">
        <v>1</v>
      </c>
      <c r="H692" s="3">
        <v>1</v>
      </c>
      <c r="I692" s="3" t="s">
        <v>25</v>
      </c>
      <c r="J692" s="3">
        <v>1.0752687000000001</v>
      </c>
      <c r="K692" s="3"/>
      <c r="L692" s="6">
        <v>2.0000000000000001E-9</v>
      </c>
    </row>
    <row r="693" spans="1:12" ht="15" x14ac:dyDescent="0.2">
      <c r="A693" s="3" t="s">
        <v>172</v>
      </c>
      <c r="B693" s="3" t="s">
        <v>47</v>
      </c>
      <c r="C693" s="3">
        <v>28991256</v>
      </c>
      <c r="D693" s="3" t="s">
        <v>172</v>
      </c>
      <c r="E693" s="3" t="s">
        <v>173</v>
      </c>
      <c r="F693" s="3" t="s">
        <v>174</v>
      </c>
      <c r="G693" s="3">
        <v>1</v>
      </c>
      <c r="H693" s="3">
        <v>1</v>
      </c>
      <c r="I693" s="3" t="s">
        <v>25</v>
      </c>
      <c r="J693" s="3">
        <v>1.066098</v>
      </c>
      <c r="K693" s="3" t="s">
        <v>103</v>
      </c>
      <c r="L693" s="6">
        <v>5.0000000000000001E-9</v>
      </c>
    </row>
    <row r="694" spans="1:12" ht="15" x14ac:dyDescent="0.2">
      <c r="A694" s="3" t="s">
        <v>172</v>
      </c>
      <c r="B694" s="3" t="s">
        <v>47</v>
      </c>
      <c r="C694" s="3">
        <v>25056061</v>
      </c>
      <c r="D694" s="3" t="s">
        <v>172</v>
      </c>
      <c r="E694" s="3" t="s">
        <v>173</v>
      </c>
      <c r="F694" s="3" t="s">
        <v>174</v>
      </c>
      <c r="G694" s="3">
        <v>1</v>
      </c>
      <c r="H694" s="3">
        <v>1</v>
      </c>
      <c r="I694" s="3">
        <v>0.23100000000000001</v>
      </c>
      <c r="J694" s="3">
        <v>1.0741137999999999</v>
      </c>
      <c r="K694" s="3" t="s">
        <v>94</v>
      </c>
      <c r="L694" s="6">
        <v>4.0000000000000002E-9</v>
      </c>
    </row>
    <row r="695" spans="1:12" ht="15" x14ac:dyDescent="0.2">
      <c r="A695" s="3" t="s">
        <v>172</v>
      </c>
      <c r="B695" s="3" t="s">
        <v>47</v>
      </c>
      <c r="C695" s="3">
        <v>35396580</v>
      </c>
      <c r="D695" s="3" t="s">
        <v>172</v>
      </c>
      <c r="E695" s="3" t="s">
        <v>173</v>
      </c>
      <c r="F695" s="3" t="s">
        <v>174</v>
      </c>
      <c r="G695" s="3">
        <v>1</v>
      </c>
      <c r="H695" s="3">
        <v>1</v>
      </c>
      <c r="I695" s="3">
        <v>0.78400000000000003</v>
      </c>
      <c r="J695" s="3">
        <v>0.95533000000000001</v>
      </c>
      <c r="K695" s="3" t="s">
        <v>56</v>
      </c>
      <c r="L695" s="6">
        <v>1.9999999999999999E-7</v>
      </c>
    </row>
    <row r="696" spans="1:12" ht="15" x14ac:dyDescent="0.2">
      <c r="A696" s="3" t="s">
        <v>176</v>
      </c>
      <c r="B696" s="3" t="s">
        <v>47</v>
      </c>
      <c r="C696" s="3">
        <v>35396580</v>
      </c>
      <c r="D696" s="3" t="s">
        <v>176</v>
      </c>
      <c r="E696" s="3" t="s">
        <v>177</v>
      </c>
      <c r="F696" s="3" t="s">
        <v>178</v>
      </c>
      <c r="G696" s="3">
        <v>1</v>
      </c>
      <c r="H696" s="3">
        <v>1</v>
      </c>
      <c r="I696" s="3">
        <v>0.14899999999999999</v>
      </c>
      <c r="J696" s="3">
        <v>1.05813</v>
      </c>
      <c r="K696" s="3" t="s">
        <v>102</v>
      </c>
      <c r="L696" s="6">
        <v>1.9999999999999999E-7</v>
      </c>
    </row>
    <row r="697" spans="1:12" ht="15" x14ac:dyDescent="0.2">
      <c r="A697" s="3" t="s">
        <v>179</v>
      </c>
      <c r="B697" s="3" t="s">
        <v>100</v>
      </c>
      <c r="C697" s="3">
        <v>31374203</v>
      </c>
      <c r="D697" s="3" t="s">
        <v>179</v>
      </c>
      <c r="E697" s="3" t="s">
        <v>180</v>
      </c>
      <c r="F697" s="3" t="s">
        <v>181</v>
      </c>
      <c r="G697" s="3">
        <v>1</v>
      </c>
      <c r="H697" s="3">
        <v>1</v>
      </c>
      <c r="I697" s="3" t="s">
        <v>25</v>
      </c>
      <c r="J697" s="3">
        <v>1.1997007000000001E-2</v>
      </c>
      <c r="K697" s="3" t="s">
        <v>182</v>
      </c>
      <c r="L697" s="6">
        <v>2.9999999999999997E-8</v>
      </c>
    </row>
    <row r="698" spans="1:12" ht="15" x14ac:dyDescent="0.2">
      <c r="A698" s="3" t="s">
        <v>179</v>
      </c>
      <c r="B698" s="3" t="s">
        <v>47</v>
      </c>
      <c r="C698" s="3">
        <v>31740837</v>
      </c>
      <c r="D698" s="3" t="s">
        <v>179</v>
      </c>
      <c r="E698" s="3" t="s">
        <v>180</v>
      </c>
      <c r="F698" s="3" t="s">
        <v>181</v>
      </c>
      <c r="G698" s="3">
        <v>1</v>
      </c>
      <c r="H698" s="3">
        <v>1</v>
      </c>
      <c r="I698" s="3" t="s">
        <v>25</v>
      </c>
      <c r="J698" s="3">
        <v>1.0625800000000001</v>
      </c>
      <c r="K698" s="3" t="s">
        <v>102</v>
      </c>
      <c r="L698" s="6">
        <v>6E-9</v>
      </c>
    </row>
    <row r="699" spans="1:12" ht="15" x14ac:dyDescent="0.2">
      <c r="A699" s="3" t="s">
        <v>179</v>
      </c>
      <c r="B699" s="3" t="s">
        <v>91</v>
      </c>
      <c r="C699" s="3">
        <v>33479212</v>
      </c>
      <c r="D699" s="3" t="s">
        <v>179</v>
      </c>
      <c r="E699" s="3" t="s">
        <v>180</v>
      </c>
      <c r="F699" s="3" t="s">
        <v>181</v>
      </c>
      <c r="G699" s="3">
        <v>1</v>
      </c>
      <c r="H699" s="3">
        <v>1</v>
      </c>
      <c r="I699" s="3">
        <v>0.30420000000000003</v>
      </c>
      <c r="J699" s="3">
        <v>6.407612E-2</v>
      </c>
      <c r="K699" s="3" t="s">
        <v>183</v>
      </c>
      <c r="L699" s="6">
        <v>2.9999999999999997E-8</v>
      </c>
    </row>
    <row r="700" spans="1:12" ht="15" x14ac:dyDescent="0.2">
      <c r="A700" s="3" t="s">
        <v>184</v>
      </c>
      <c r="B700" s="3" t="s">
        <v>185</v>
      </c>
      <c r="C700" s="3">
        <v>35164939</v>
      </c>
      <c r="D700" s="3" t="s">
        <v>184</v>
      </c>
      <c r="E700" s="3" t="s">
        <v>186</v>
      </c>
      <c r="F700" s="3" t="s">
        <v>187</v>
      </c>
      <c r="G700" s="3">
        <v>1</v>
      </c>
      <c r="H700" s="3">
        <v>1</v>
      </c>
      <c r="I700" s="3" t="s">
        <v>25</v>
      </c>
      <c r="J700" s="3"/>
      <c r="K700" s="3"/>
      <c r="L700" s="6">
        <v>3.0000000000000001E-6</v>
      </c>
    </row>
    <row r="701" spans="1:12" ht="15" x14ac:dyDescent="0.2">
      <c r="A701" s="3" t="s">
        <v>20</v>
      </c>
      <c r="B701" s="5" t="s">
        <v>21</v>
      </c>
      <c r="C701" s="3">
        <v>30595370</v>
      </c>
      <c r="D701" s="3" t="s">
        <v>22</v>
      </c>
      <c r="E701" s="3" t="s">
        <v>23</v>
      </c>
      <c r="F701" s="3" t="s">
        <v>24</v>
      </c>
      <c r="G701" s="3">
        <v>1</v>
      </c>
      <c r="H701" s="3">
        <v>1</v>
      </c>
      <c r="I701" s="3" t="s">
        <v>25</v>
      </c>
      <c r="J701" s="3"/>
      <c r="K701" s="3"/>
      <c r="L701" s="6">
        <v>4.0000000000000002E-9</v>
      </c>
    </row>
    <row r="702" spans="1:12" ht="15" x14ac:dyDescent="0.2">
      <c r="A702" s="3" t="s">
        <v>188</v>
      </c>
      <c r="B702" s="3" t="s">
        <v>91</v>
      </c>
      <c r="C702" s="3">
        <v>32606422</v>
      </c>
      <c r="D702" s="3" t="s">
        <v>188</v>
      </c>
      <c r="E702" s="3" t="s">
        <v>189</v>
      </c>
      <c r="F702" s="3" t="s">
        <v>190</v>
      </c>
      <c r="G702" s="3">
        <v>1</v>
      </c>
      <c r="H702" s="3">
        <v>1</v>
      </c>
      <c r="I702" s="3" t="s">
        <v>25</v>
      </c>
      <c r="J702" s="3"/>
      <c r="K702" s="3"/>
      <c r="L702" s="6">
        <v>4.0000000000000001E-8</v>
      </c>
    </row>
    <row r="703" spans="1:12" ht="15" x14ac:dyDescent="0.2">
      <c r="A703" s="3" t="s">
        <v>188</v>
      </c>
      <c r="B703" s="3" t="s">
        <v>47</v>
      </c>
      <c r="C703" s="3">
        <v>30285260</v>
      </c>
      <c r="D703" s="3" t="s">
        <v>188</v>
      </c>
      <c r="E703" s="3" t="s">
        <v>189</v>
      </c>
      <c r="F703" s="3" t="s">
        <v>190</v>
      </c>
      <c r="G703" s="3">
        <v>1</v>
      </c>
      <c r="H703" s="3">
        <v>1</v>
      </c>
      <c r="I703" s="3" t="s">
        <v>25</v>
      </c>
      <c r="J703" s="3">
        <v>1.0799136</v>
      </c>
      <c r="K703" s="3" t="s">
        <v>108</v>
      </c>
      <c r="L703" s="6">
        <v>6.9999999999999996E-10</v>
      </c>
    </row>
    <row r="704" spans="1:12" ht="15" x14ac:dyDescent="0.2">
      <c r="A704" s="3" t="s">
        <v>188</v>
      </c>
      <c r="B704" s="3" t="s">
        <v>159</v>
      </c>
      <c r="C704" s="3">
        <v>31835028</v>
      </c>
      <c r="D704" s="3" t="s">
        <v>188</v>
      </c>
      <c r="E704" s="3" t="s">
        <v>189</v>
      </c>
      <c r="F704" s="3" t="s">
        <v>190</v>
      </c>
      <c r="G704" s="3">
        <v>1</v>
      </c>
      <c r="H704" s="3">
        <v>1</v>
      </c>
      <c r="I704" s="3" t="s">
        <v>25</v>
      </c>
      <c r="J704" s="3"/>
      <c r="K704" s="3"/>
      <c r="L704" s="6">
        <v>5.0000000000000003E-10</v>
      </c>
    </row>
    <row r="705" spans="1:12" ht="15" x14ac:dyDescent="0.2">
      <c r="A705" s="3" t="s">
        <v>188</v>
      </c>
      <c r="B705" s="3" t="s">
        <v>47</v>
      </c>
      <c r="C705" s="3">
        <v>29483656</v>
      </c>
      <c r="D705" s="3" t="s">
        <v>188</v>
      </c>
      <c r="E705" s="3" t="s">
        <v>189</v>
      </c>
      <c r="F705" s="3" t="s">
        <v>190</v>
      </c>
      <c r="G705" s="3">
        <v>1</v>
      </c>
      <c r="H705" s="3">
        <v>1</v>
      </c>
      <c r="I705" s="3" t="s">
        <v>25</v>
      </c>
      <c r="J705" s="3">
        <v>1.073</v>
      </c>
      <c r="K705" s="3" t="s">
        <v>60</v>
      </c>
      <c r="L705" s="6">
        <v>2.0000000000000001E-10</v>
      </c>
    </row>
    <row r="706" spans="1:12" ht="15" x14ac:dyDescent="0.2">
      <c r="A706" s="3" t="s">
        <v>188</v>
      </c>
      <c r="B706" s="3" t="s">
        <v>47</v>
      </c>
      <c r="C706" s="3">
        <v>26198764</v>
      </c>
      <c r="D706" s="3" t="s">
        <v>188</v>
      </c>
      <c r="E706" s="3" t="s">
        <v>189</v>
      </c>
      <c r="F706" s="3" t="s">
        <v>190</v>
      </c>
      <c r="G706" s="3">
        <v>1</v>
      </c>
      <c r="H706" s="3">
        <v>1</v>
      </c>
      <c r="I706" s="3" t="s">
        <v>25</v>
      </c>
      <c r="J706" s="3">
        <v>1.08</v>
      </c>
      <c r="K706" s="3"/>
      <c r="L706" s="6">
        <v>1.0000000000000001E-9</v>
      </c>
    </row>
    <row r="707" spans="1:12" ht="15" x14ac:dyDescent="0.2">
      <c r="A707" s="3" t="s">
        <v>188</v>
      </c>
      <c r="B707" s="3" t="s">
        <v>47</v>
      </c>
      <c r="C707" s="3">
        <v>25056061</v>
      </c>
      <c r="D707" s="3" t="s">
        <v>188</v>
      </c>
      <c r="E707" s="3" t="s">
        <v>189</v>
      </c>
      <c r="F707" s="3" t="s">
        <v>190</v>
      </c>
      <c r="G707" s="3">
        <v>1</v>
      </c>
      <c r="H707" s="3">
        <v>1</v>
      </c>
      <c r="I707" s="3">
        <v>0.249</v>
      </c>
      <c r="J707" s="3">
        <v>1.073</v>
      </c>
      <c r="K707" s="3" t="s">
        <v>191</v>
      </c>
      <c r="L707" s="6">
        <v>5.0000000000000001E-9</v>
      </c>
    </row>
    <row r="708" spans="1:12" ht="15" x14ac:dyDescent="0.2">
      <c r="A708" s="3" t="s">
        <v>188</v>
      </c>
      <c r="B708" s="3" t="s">
        <v>104</v>
      </c>
      <c r="C708" s="3">
        <v>28540026</v>
      </c>
      <c r="D708" s="3" t="s">
        <v>188</v>
      </c>
      <c r="E708" s="3" t="s">
        <v>189</v>
      </c>
      <c r="F708" s="3" t="s">
        <v>190</v>
      </c>
      <c r="G708" s="3">
        <v>1</v>
      </c>
      <c r="H708" s="3">
        <v>1</v>
      </c>
      <c r="I708" s="3" t="s">
        <v>25</v>
      </c>
      <c r="J708" s="3">
        <v>1.07</v>
      </c>
      <c r="K708" s="3" t="s">
        <v>60</v>
      </c>
      <c r="L708" s="6">
        <v>2.0000000000000001E-9</v>
      </c>
    </row>
    <row r="709" spans="1:12" ht="15" x14ac:dyDescent="0.2">
      <c r="A709" s="3" t="s">
        <v>188</v>
      </c>
      <c r="B709" s="3" t="s">
        <v>47</v>
      </c>
      <c r="C709" s="3">
        <v>31268507</v>
      </c>
      <c r="D709" s="3" t="s">
        <v>188</v>
      </c>
      <c r="E709" s="3" t="s">
        <v>189</v>
      </c>
      <c r="F709" s="3" t="s">
        <v>190</v>
      </c>
      <c r="G709" s="3">
        <v>1</v>
      </c>
      <c r="H709" s="3">
        <v>1</v>
      </c>
      <c r="I709" s="3" t="s">
        <v>25</v>
      </c>
      <c r="J709" s="3"/>
      <c r="K709" s="3"/>
      <c r="L709" s="6">
        <v>1.0000000000000001E-9</v>
      </c>
    </row>
    <row r="710" spans="1:12" ht="15" x14ac:dyDescent="0.2">
      <c r="A710" s="3" t="s">
        <v>192</v>
      </c>
      <c r="B710" s="3" t="s">
        <v>47</v>
      </c>
      <c r="C710" s="3">
        <v>31740837</v>
      </c>
      <c r="D710" s="3" t="s">
        <v>192</v>
      </c>
      <c r="E710" s="3" t="s">
        <v>193</v>
      </c>
      <c r="F710" s="3" t="s">
        <v>194</v>
      </c>
      <c r="G710" s="3">
        <v>1</v>
      </c>
      <c r="H710" s="3">
        <v>1</v>
      </c>
      <c r="I710" s="3" t="s">
        <v>25</v>
      </c>
      <c r="J710" s="3">
        <v>1.07412</v>
      </c>
      <c r="K710" s="3" t="s">
        <v>94</v>
      </c>
      <c r="L710" s="6">
        <v>2.0000000000000001E-10</v>
      </c>
    </row>
    <row r="711" spans="1:12" ht="15" x14ac:dyDescent="0.2">
      <c r="A711" s="3" t="s">
        <v>195</v>
      </c>
      <c r="B711" s="3" t="s">
        <v>47</v>
      </c>
      <c r="C711" s="3">
        <v>35396580</v>
      </c>
      <c r="D711" s="3" t="s">
        <v>195</v>
      </c>
      <c r="E711" s="3" t="s">
        <v>196</v>
      </c>
      <c r="F711" s="3" t="s">
        <v>197</v>
      </c>
      <c r="G711" s="3">
        <v>1</v>
      </c>
      <c r="H711" s="3">
        <v>1</v>
      </c>
      <c r="I711" s="3">
        <v>0.60099999999999998</v>
      </c>
      <c r="J711" s="3">
        <v>0.95667000000000002</v>
      </c>
      <c r="K711" s="3" t="s">
        <v>56</v>
      </c>
      <c r="L711" s="6">
        <v>4.0000000000000002E-9</v>
      </c>
    </row>
    <row r="712" spans="1:12" ht="15" x14ac:dyDescent="0.2">
      <c r="A712" s="3" t="s">
        <v>198</v>
      </c>
      <c r="B712" s="3" t="s">
        <v>199</v>
      </c>
      <c r="C712" s="3">
        <v>32606422</v>
      </c>
      <c r="D712" s="3" t="s">
        <v>198</v>
      </c>
      <c r="E712" s="3" t="s">
        <v>200</v>
      </c>
      <c r="F712" s="3" t="s">
        <v>201</v>
      </c>
      <c r="G712" s="3">
        <v>1</v>
      </c>
      <c r="H712" s="3">
        <v>1</v>
      </c>
      <c r="I712" s="3" t="s">
        <v>25</v>
      </c>
      <c r="J712" s="3"/>
      <c r="K712" s="3"/>
      <c r="L712" s="6">
        <v>5.0000000000000001E-9</v>
      </c>
    </row>
    <row r="713" spans="1:12" ht="15" x14ac:dyDescent="0.2">
      <c r="A713" s="3" t="s">
        <v>198</v>
      </c>
      <c r="B713" s="3" t="s">
        <v>91</v>
      </c>
      <c r="C713" s="3">
        <v>32606422</v>
      </c>
      <c r="D713" s="3" t="s">
        <v>198</v>
      </c>
      <c r="E713" s="3" t="s">
        <v>200</v>
      </c>
      <c r="F713" s="3" t="s">
        <v>201</v>
      </c>
      <c r="G713" s="3">
        <v>1</v>
      </c>
      <c r="H713" s="3">
        <v>1</v>
      </c>
      <c r="I713" s="3" t="s">
        <v>25</v>
      </c>
      <c r="J713" s="3"/>
      <c r="K713" s="3"/>
      <c r="L713" s="6">
        <v>2.9999999999999997E-8</v>
      </c>
    </row>
    <row r="714" spans="1:12" ht="15" x14ac:dyDescent="0.2">
      <c r="A714" s="3" t="s">
        <v>198</v>
      </c>
      <c r="B714" s="3" t="s">
        <v>91</v>
      </c>
      <c r="C714" s="3">
        <v>32606422</v>
      </c>
      <c r="D714" s="3" t="s">
        <v>198</v>
      </c>
      <c r="E714" s="3" t="s">
        <v>200</v>
      </c>
      <c r="F714" s="3" t="s">
        <v>201</v>
      </c>
      <c r="G714" s="3">
        <v>1</v>
      </c>
      <c r="H714" s="3">
        <v>1</v>
      </c>
      <c r="I714" s="3" t="s">
        <v>25</v>
      </c>
      <c r="J714" s="3"/>
      <c r="K714" s="3"/>
      <c r="L714" s="6">
        <v>7.0000000000000004E-11</v>
      </c>
    </row>
    <row r="715" spans="1:12" ht="15" x14ac:dyDescent="0.2">
      <c r="A715" s="3" t="s">
        <v>198</v>
      </c>
      <c r="B715" s="3" t="s">
        <v>100</v>
      </c>
      <c r="C715" s="3">
        <v>31374203</v>
      </c>
      <c r="D715" s="3" t="s">
        <v>198</v>
      </c>
      <c r="E715" s="3" t="s">
        <v>200</v>
      </c>
      <c r="F715" s="3" t="s">
        <v>201</v>
      </c>
      <c r="G715" s="3">
        <v>1</v>
      </c>
      <c r="H715" s="3">
        <v>1</v>
      </c>
      <c r="I715" s="3" t="s">
        <v>25</v>
      </c>
      <c r="J715" s="3">
        <v>1.2419876999999999E-2</v>
      </c>
      <c r="K715" s="3" t="s">
        <v>202</v>
      </c>
      <c r="L715" s="6">
        <v>2.0000000000000001E-9</v>
      </c>
    </row>
    <row r="716" spans="1:12" ht="15" x14ac:dyDescent="0.2">
      <c r="A716" s="3" t="s">
        <v>198</v>
      </c>
      <c r="B716" s="3" t="s">
        <v>47</v>
      </c>
      <c r="C716" s="3">
        <v>31740837</v>
      </c>
      <c r="D716" s="3" t="s">
        <v>198</v>
      </c>
      <c r="E716" s="3" t="s">
        <v>200</v>
      </c>
      <c r="F716" s="3" t="s">
        <v>201</v>
      </c>
      <c r="G716" s="3">
        <v>1</v>
      </c>
      <c r="H716" s="3">
        <v>1</v>
      </c>
      <c r="I716" s="3" t="s">
        <v>25</v>
      </c>
      <c r="J716" s="3">
        <v>1.0771335</v>
      </c>
      <c r="K716" s="3" t="s">
        <v>108</v>
      </c>
      <c r="L716" s="6">
        <v>1.9999999999999999E-11</v>
      </c>
    </row>
    <row r="717" spans="1:12" ht="15" x14ac:dyDescent="0.2">
      <c r="A717" s="3" t="s">
        <v>198</v>
      </c>
      <c r="B717" s="3" t="s">
        <v>203</v>
      </c>
      <c r="C717" s="3">
        <v>31926635</v>
      </c>
      <c r="D717" s="3" t="s">
        <v>198</v>
      </c>
      <c r="E717" s="3" t="s">
        <v>200</v>
      </c>
      <c r="F717" s="3" t="s">
        <v>201</v>
      </c>
      <c r="G717" s="3">
        <v>1</v>
      </c>
      <c r="H717" s="3">
        <v>1</v>
      </c>
      <c r="I717" s="3" t="s">
        <v>25</v>
      </c>
      <c r="J717" s="3">
        <v>1.0309277999999999</v>
      </c>
      <c r="K717" s="3"/>
      <c r="L717" s="6">
        <v>3E-10</v>
      </c>
    </row>
    <row r="718" spans="1:12" ht="15" x14ac:dyDescent="0.2">
      <c r="A718" s="3" t="s">
        <v>198</v>
      </c>
      <c r="B718" s="3" t="s">
        <v>204</v>
      </c>
      <c r="C718" s="3">
        <v>33479212</v>
      </c>
      <c r="D718" s="3" t="s">
        <v>198</v>
      </c>
      <c r="E718" s="3" t="s">
        <v>200</v>
      </c>
      <c r="F718" s="3" t="s">
        <v>201</v>
      </c>
      <c r="G718" s="3">
        <v>1</v>
      </c>
      <c r="H718" s="3">
        <v>1</v>
      </c>
      <c r="I718" s="3" t="s">
        <v>25</v>
      </c>
      <c r="J718" s="3">
        <v>6.0720000000000001</v>
      </c>
      <c r="K718" s="3"/>
      <c r="L718" s="6">
        <v>1.0000000000000001E-9</v>
      </c>
    </row>
    <row r="719" spans="1:12" ht="15" x14ac:dyDescent="0.2">
      <c r="A719" s="3" t="s">
        <v>198</v>
      </c>
      <c r="B719" s="3" t="s">
        <v>91</v>
      </c>
      <c r="C719" s="3">
        <v>33479212</v>
      </c>
      <c r="D719" s="3" t="s">
        <v>198</v>
      </c>
      <c r="E719" s="3" t="s">
        <v>200</v>
      </c>
      <c r="F719" s="3" t="s">
        <v>201</v>
      </c>
      <c r="G719" s="3">
        <v>1</v>
      </c>
      <c r="H719" s="3">
        <v>1</v>
      </c>
      <c r="I719" s="3">
        <v>0.35189999999999999</v>
      </c>
      <c r="J719" s="3">
        <v>7.8933110000000001E-2</v>
      </c>
      <c r="K719" s="3" t="s">
        <v>205</v>
      </c>
      <c r="L719" s="6">
        <v>9.9999999999999994E-12</v>
      </c>
    </row>
    <row r="720" spans="1:12" ht="15" x14ac:dyDescent="0.2">
      <c r="A720" s="3" t="s">
        <v>198</v>
      </c>
      <c r="B720" s="3" t="s">
        <v>199</v>
      </c>
      <c r="C720" s="3">
        <v>33479212</v>
      </c>
      <c r="D720" s="3" t="s">
        <v>198</v>
      </c>
      <c r="E720" s="3" t="s">
        <v>200</v>
      </c>
      <c r="F720" s="3" t="s">
        <v>201</v>
      </c>
      <c r="G720" s="3">
        <v>1</v>
      </c>
      <c r="H720" s="3">
        <v>1</v>
      </c>
      <c r="I720" s="3">
        <v>0.35189999999999999</v>
      </c>
      <c r="J720" s="3">
        <v>7.2354929999999998E-2</v>
      </c>
      <c r="K720" s="3" t="s">
        <v>206</v>
      </c>
      <c r="L720" s="6">
        <v>2.0000000000000001E-10</v>
      </c>
    </row>
    <row r="721" spans="1:12" ht="15" x14ac:dyDescent="0.2">
      <c r="A721" s="3" t="s">
        <v>198</v>
      </c>
      <c r="B721" s="3" t="s">
        <v>47</v>
      </c>
      <c r="C721" s="3">
        <v>30285260</v>
      </c>
      <c r="D721" s="3" t="s">
        <v>198</v>
      </c>
      <c r="E721" s="3" t="s">
        <v>200</v>
      </c>
      <c r="F721" s="3" t="s">
        <v>201</v>
      </c>
      <c r="G721" s="3">
        <v>1</v>
      </c>
      <c r="H721" s="3">
        <v>1</v>
      </c>
      <c r="I721" s="3" t="s">
        <v>25</v>
      </c>
      <c r="J721" s="3">
        <v>1.075</v>
      </c>
      <c r="K721" s="3" t="s">
        <v>94</v>
      </c>
      <c r="L721" s="6">
        <v>5.0000000000000003E-10</v>
      </c>
    </row>
    <row r="722" spans="1:12" ht="15" x14ac:dyDescent="0.2">
      <c r="A722" s="3" t="s">
        <v>198</v>
      </c>
      <c r="B722" s="3" t="s">
        <v>47</v>
      </c>
      <c r="C722" s="3">
        <v>30285260</v>
      </c>
      <c r="D722" s="3" t="s">
        <v>198</v>
      </c>
      <c r="E722" s="3" t="s">
        <v>200</v>
      </c>
      <c r="F722" s="3" t="s">
        <v>201</v>
      </c>
      <c r="G722" s="3">
        <v>1</v>
      </c>
      <c r="H722" s="3">
        <v>1</v>
      </c>
      <c r="I722" s="3" t="s">
        <v>25</v>
      </c>
      <c r="J722" s="3">
        <v>1.0752687000000001</v>
      </c>
      <c r="K722" s="3" t="s">
        <v>94</v>
      </c>
      <c r="L722" s="6">
        <v>1E-10</v>
      </c>
    </row>
    <row r="723" spans="1:12" ht="15" x14ac:dyDescent="0.2">
      <c r="A723" s="3" t="s">
        <v>198</v>
      </c>
      <c r="B723" s="3" t="s">
        <v>159</v>
      </c>
      <c r="C723" s="3">
        <v>31835028</v>
      </c>
      <c r="D723" s="3" t="s">
        <v>198</v>
      </c>
      <c r="E723" s="3" t="s">
        <v>200</v>
      </c>
      <c r="F723" s="3" t="s">
        <v>201</v>
      </c>
      <c r="G723" s="3">
        <v>1</v>
      </c>
      <c r="H723" s="3">
        <v>1</v>
      </c>
      <c r="I723" s="3" t="s">
        <v>25</v>
      </c>
      <c r="J723" s="3"/>
      <c r="K723" s="3"/>
      <c r="L723" s="6">
        <v>1.9999999999999999E-11</v>
      </c>
    </row>
    <row r="724" spans="1:12" ht="15" x14ac:dyDescent="0.2">
      <c r="A724" s="3" t="s">
        <v>198</v>
      </c>
      <c r="B724" s="3" t="s">
        <v>47</v>
      </c>
      <c r="C724" s="3">
        <v>29483656</v>
      </c>
      <c r="D724" s="3" t="s">
        <v>198</v>
      </c>
      <c r="E724" s="3" t="s">
        <v>200</v>
      </c>
      <c r="F724" s="3" t="s">
        <v>201</v>
      </c>
      <c r="G724" s="3">
        <v>1</v>
      </c>
      <c r="H724" s="3">
        <v>1</v>
      </c>
      <c r="I724" s="3" t="s">
        <v>25</v>
      </c>
      <c r="J724" s="3">
        <v>1.0905125</v>
      </c>
      <c r="K724" s="3" t="s">
        <v>158</v>
      </c>
      <c r="L724" s="6">
        <v>2E-12</v>
      </c>
    </row>
    <row r="725" spans="1:12" ht="15" x14ac:dyDescent="0.2">
      <c r="A725" s="3" t="s">
        <v>198</v>
      </c>
      <c r="B725" s="3" t="s">
        <v>95</v>
      </c>
      <c r="C725" s="3">
        <v>33686288</v>
      </c>
      <c r="D725" s="3" t="s">
        <v>198</v>
      </c>
      <c r="E725" s="3" t="s">
        <v>200</v>
      </c>
      <c r="F725" s="3" t="s">
        <v>201</v>
      </c>
      <c r="G725" s="3">
        <v>1</v>
      </c>
      <c r="H725" s="3">
        <v>1</v>
      </c>
      <c r="I725" s="3" t="s">
        <v>25</v>
      </c>
      <c r="J725" s="3">
        <v>1.7399999999999999E-2</v>
      </c>
      <c r="K725" s="3"/>
      <c r="L725" s="6">
        <v>6.9999999999999998E-9</v>
      </c>
    </row>
    <row r="726" spans="1:12" ht="15" x14ac:dyDescent="0.2">
      <c r="A726" s="3" t="s">
        <v>198</v>
      </c>
      <c r="B726" s="3" t="s">
        <v>47</v>
      </c>
      <c r="C726" s="3">
        <v>26198764</v>
      </c>
      <c r="D726" s="3" t="s">
        <v>198</v>
      </c>
      <c r="E726" s="3" t="s">
        <v>200</v>
      </c>
      <c r="F726" s="3" t="s">
        <v>201</v>
      </c>
      <c r="G726" s="3">
        <v>1</v>
      </c>
      <c r="H726" s="3">
        <v>1</v>
      </c>
      <c r="I726" s="3" t="s">
        <v>25</v>
      </c>
      <c r="J726" s="3">
        <v>1.0752687000000001</v>
      </c>
      <c r="K726" s="3"/>
      <c r="L726" s="6">
        <v>2.0000000000000001E-10</v>
      </c>
    </row>
    <row r="727" spans="1:12" ht="15" x14ac:dyDescent="0.2">
      <c r="A727" s="3" t="s">
        <v>198</v>
      </c>
      <c r="B727" s="3" t="s">
        <v>47</v>
      </c>
      <c r="C727" s="3">
        <v>28991256</v>
      </c>
      <c r="D727" s="3" t="s">
        <v>198</v>
      </c>
      <c r="E727" s="3" t="s">
        <v>200</v>
      </c>
      <c r="F727" s="3" t="s">
        <v>201</v>
      </c>
      <c r="G727" s="3">
        <v>1</v>
      </c>
      <c r="H727" s="3">
        <v>1</v>
      </c>
      <c r="I727" s="3" t="s">
        <v>25</v>
      </c>
      <c r="J727" s="3">
        <v>1.0775862</v>
      </c>
      <c r="K727" s="3" t="s">
        <v>108</v>
      </c>
      <c r="L727" s="6">
        <v>5.0000000000000002E-11</v>
      </c>
    </row>
    <row r="728" spans="1:12" ht="15" x14ac:dyDescent="0.2">
      <c r="A728" s="3" t="s">
        <v>198</v>
      </c>
      <c r="B728" s="3" t="s">
        <v>47</v>
      </c>
      <c r="C728" s="3">
        <v>25056061</v>
      </c>
      <c r="D728" s="3" t="s">
        <v>198</v>
      </c>
      <c r="E728" s="3" t="s">
        <v>200</v>
      </c>
      <c r="F728" s="3" t="s">
        <v>201</v>
      </c>
      <c r="G728" s="3">
        <v>1</v>
      </c>
      <c r="H728" s="3">
        <v>1</v>
      </c>
      <c r="I728" s="3">
        <v>0.68600000000000005</v>
      </c>
      <c r="J728" s="3">
        <v>1.0787487</v>
      </c>
      <c r="K728" s="3" t="s">
        <v>94</v>
      </c>
      <c r="L728" s="6">
        <v>3E-11</v>
      </c>
    </row>
    <row r="729" spans="1:12" ht="15" x14ac:dyDescent="0.2">
      <c r="A729" s="3" t="s">
        <v>198</v>
      </c>
      <c r="B729" s="3" t="s">
        <v>207</v>
      </c>
      <c r="C729" s="3">
        <v>36301540</v>
      </c>
      <c r="D729" s="3" t="s">
        <v>198</v>
      </c>
      <c r="E729" s="3" t="s">
        <v>200</v>
      </c>
      <c r="F729" s="3" t="s">
        <v>201</v>
      </c>
      <c r="G729" s="3">
        <v>1</v>
      </c>
      <c r="H729" s="3">
        <v>1</v>
      </c>
      <c r="I729" s="3" t="s">
        <v>25</v>
      </c>
      <c r="J729" s="3"/>
      <c r="K729" s="3"/>
      <c r="L729" s="6">
        <v>4.9999999999999998E-8</v>
      </c>
    </row>
    <row r="730" spans="1:12" ht="15" x14ac:dyDescent="0.2">
      <c r="A730" s="3" t="s">
        <v>198</v>
      </c>
      <c r="B730" s="3" t="s">
        <v>208</v>
      </c>
      <c r="C730" s="3">
        <v>36477530</v>
      </c>
      <c r="D730" s="3" t="s">
        <v>198</v>
      </c>
      <c r="E730" s="3" t="s">
        <v>200</v>
      </c>
      <c r="F730" s="3" t="s">
        <v>201</v>
      </c>
      <c r="G730" s="3">
        <v>1</v>
      </c>
      <c r="H730" s="3">
        <v>1</v>
      </c>
      <c r="I730" s="3">
        <v>0.35399999999999998</v>
      </c>
      <c r="J730" s="3">
        <v>7.9799999999999992E-3</v>
      </c>
      <c r="K730" s="3" t="s">
        <v>209</v>
      </c>
      <c r="L730" s="6">
        <v>4.0000000000000003E-17</v>
      </c>
    </row>
    <row r="731" spans="1:12" ht="15" x14ac:dyDescent="0.2">
      <c r="A731" s="3" t="s">
        <v>198</v>
      </c>
      <c r="B731" s="3" t="s">
        <v>210</v>
      </c>
      <c r="C731" s="3">
        <v>36515925</v>
      </c>
      <c r="D731" s="3" t="s">
        <v>198</v>
      </c>
      <c r="E731" s="3" t="s">
        <v>200</v>
      </c>
      <c r="F731" s="3" t="s">
        <v>201</v>
      </c>
      <c r="G731" s="3">
        <v>1</v>
      </c>
      <c r="H731" s="3">
        <v>1</v>
      </c>
      <c r="I731" s="3">
        <v>0.3</v>
      </c>
      <c r="J731" s="3"/>
      <c r="K731" s="3"/>
      <c r="L731" s="6">
        <v>2E-8</v>
      </c>
    </row>
    <row r="732" spans="1:12" ht="15" x14ac:dyDescent="0.2">
      <c r="A732" s="3" t="s">
        <v>198</v>
      </c>
      <c r="B732" s="3" t="s">
        <v>47</v>
      </c>
      <c r="C732" s="3">
        <v>31268507</v>
      </c>
      <c r="D732" s="3" t="s">
        <v>198</v>
      </c>
      <c r="E732" s="3" t="s">
        <v>200</v>
      </c>
      <c r="F732" s="3" t="s">
        <v>201</v>
      </c>
      <c r="G732" s="3">
        <v>1</v>
      </c>
      <c r="H732" s="3">
        <v>1</v>
      </c>
      <c r="I732" s="3" t="s">
        <v>25</v>
      </c>
      <c r="J732" s="3"/>
      <c r="K732" s="3"/>
      <c r="L732" s="6">
        <v>8.9999999999999999E-10</v>
      </c>
    </row>
    <row r="733" spans="1:12" ht="15" x14ac:dyDescent="0.2">
      <c r="A733" s="3" t="s">
        <v>198</v>
      </c>
      <c r="B733" s="3" t="s">
        <v>208</v>
      </c>
      <c r="C733" s="3">
        <v>36477530</v>
      </c>
      <c r="D733" s="3" t="s">
        <v>198</v>
      </c>
      <c r="E733" s="3" t="s">
        <v>200</v>
      </c>
      <c r="F733" s="3" t="s">
        <v>201</v>
      </c>
      <c r="G733" s="3">
        <v>1</v>
      </c>
      <c r="H733" s="3">
        <v>1</v>
      </c>
      <c r="I733" s="3">
        <v>0.32700000000000001</v>
      </c>
      <c r="J733" s="3">
        <v>7.3099999999999997E-3</v>
      </c>
      <c r="K733" s="3" t="s">
        <v>211</v>
      </c>
      <c r="L733" s="6">
        <v>9.9999999999999998E-17</v>
      </c>
    </row>
    <row r="734" spans="1:12" ht="15" x14ac:dyDescent="0.2">
      <c r="A734" s="3" t="s">
        <v>1136</v>
      </c>
      <c r="B734" s="3" t="s">
        <v>1137</v>
      </c>
      <c r="C734" s="3">
        <v>31666681</v>
      </c>
      <c r="D734" s="3" t="s">
        <v>1136</v>
      </c>
      <c r="E734" s="3" t="s">
        <v>1138</v>
      </c>
      <c r="F734" s="3" t="s">
        <v>1139</v>
      </c>
      <c r="G734" s="3">
        <v>1</v>
      </c>
      <c r="H734" s="3">
        <v>1</v>
      </c>
      <c r="I734" s="3" t="s">
        <v>25</v>
      </c>
      <c r="J734" s="3"/>
      <c r="K734" s="3"/>
      <c r="L734" s="6">
        <v>2E-8</v>
      </c>
    </row>
    <row r="735" spans="1:12" ht="15" x14ac:dyDescent="0.2">
      <c r="A735" s="3" t="s">
        <v>1136</v>
      </c>
      <c r="B735" s="3" t="s">
        <v>1137</v>
      </c>
      <c r="C735" s="3">
        <v>31666681</v>
      </c>
      <c r="D735" s="3" t="s">
        <v>1136</v>
      </c>
      <c r="E735" s="3" t="s">
        <v>1138</v>
      </c>
      <c r="F735" s="3" t="s">
        <v>1139</v>
      </c>
      <c r="G735" s="3">
        <v>1</v>
      </c>
      <c r="H735" s="3">
        <v>1</v>
      </c>
      <c r="I735" s="3" t="s">
        <v>25</v>
      </c>
      <c r="J735" s="3"/>
      <c r="K735" s="3"/>
      <c r="L735" s="6">
        <v>2.0000000000000001E-10</v>
      </c>
    </row>
    <row r="736" spans="1:12" ht="15" x14ac:dyDescent="0.2">
      <c r="A736" s="3" t="s">
        <v>1136</v>
      </c>
      <c r="B736" s="3" t="s">
        <v>1137</v>
      </c>
      <c r="C736" s="3">
        <v>31666681</v>
      </c>
      <c r="D736" s="3" t="s">
        <v>1136</v>
      </c>
      <c r="E736" s="3" t="s">
        <v>1138</v>
      </c>
      <c r="F736" s="3" t="s">
        <v>1139</v>
      </c>
      <c r="G736" s="3">
        <v>1</v>
      </c>
      <c r="H736" s="3">
        <v>1</v>
      </c>
      <c r="I736" s="3" t="s">
        <v>25</v>
      </c>
      <c r="J736" s="3"/>
      <c r="K736" s="3"/>
      <c r="L736" s="6">
        <v>6E-9</v>
      </c>
    </row>
    <row r="737" spans="1:12" ht="15" x14ac:dyDescent="0.2">
      <c r="A737" s="3" t="s">
        <v>1136</v>
      </c>
      <c r="B737" s="3" t="s">
        <v>1137</v>
      </c>
      <c r="C737" s="3">
        <v>31666681</v>
      </c>
      <c r="D737" s="3" t="s">
        <v>1136</v>
      </c>
      <c r="E737" s="3" t="s">
        <v>1138</v>
      </c>
      <c r="F737" s="3" t="s">
        <v>1139</v>
      </c>
      <c r="G737" s="3">
        <v>1</v>
      </c>
      <c r="H737" s="3">
        <v>1</v>
      </c>
      <c r="I737" s="3" t="s">
        <v>25</v>
      </c>
      <c r="J737" s="3"/>
      <c r="K737" s="3"/>
      <c r="L737" s="6">
        <v>5.0000000000000003E-10</v>
      </c>
    </row>
    <row r="738" spans="1:12" ht="15" x14ac:dyDescent="0.2">
      <c r="A738" s="3" t="s">
        <v>1136</v>
      </c>
      <c r="B738" s="3" t="s">
        <v>1137</v>
      </c>
      <c r="C738" s="3">
        <v>31666681</v>
      </c>
      <c r="D738" s="3" t="s">
        <v>1136</v>
      </c>
      <c r="E738" s="3" t="s">
        <v>1138</v>
      </c>
      <c r="F738" s="3" t="s">
        <v>1139</v>
      </c>
      <c r="G738" s="3">
        <v>1</v>
      </c>
      <c r="H738" s="3">
        <v>1</v>
      </c>
      <c r="I738" s="3" t="s">
        <v>25</v>
      </c>
      <c r="J738" s="3"/>
      <c r="K738" s="3"/>
      <c r="L738" s="6">
        <v>1E-8</v>
      </c>
    </row>
    <row r="739" spans="1:12" ht="15" x14ac:dyDescent="0.2">
      <c r="A739" s="3" t="s">
        <v>1136</v>
      </c>
      <c r="B739" s="3" t="s">
        <v>1140</v>
      </c>
      <c r="C739" s="3">
        <v>31666681</v>
      </c>
      <c r="D739" s="3" t="s">
        <v>1136</v>
      </c>
      <c r="E739" s="3" t="s">
        <v>1138</v>
      </c>
      <c r="F739" s="3" t="s">
        <v>1139</v>
      </c>
      <c r="G739" s="3">
        <v>1</v>
      </c>
      <c r="H739" s="3">
        <v>1</v>
      </c>
      <c r="I739" s="3" t="s">
        <v>25</v>
      </c>
      <c r="J739" s="3"/>
      <c r="K739" s="3"/>
      <c r="L739" s="6">
        <v>6.9999999999999998E-9</v>
      </c>
    </row>
    <row r="740" spans="1:12" ht="15" x14ac:dyDescent="0.2">
      <c r="A740" s="3" t="s">
        <v>1136</v>
      </c>
      <c r="B740" s="3" t="s">
        <v>1140</v>
      </c>
      <c r="C740" s="3">
        <v>31666681</v>
      </c>
      <c r="D740" s="3" t="s">
        <v>1136</v>
      </c>
      <c r="E740" s="3" t="s">
        <v>1138</v>
      </c>
      <c r="F740" s="3" t="s">
        <v>1139</v>
      </c>
      <c r="G740" s="3">
        <v>1</v>
      </c>
      <c r="H740" s="3">
        <v>1</v>
      </c>
      <c r="I740" s="3" t="s">
        <v>25</v>
      </c>
      <c r="J740" s="3"/>
      <c r="K740" s="3"/>
      <c r="L740" s="6">
        <v>4.0000000000000001E-8</v>
      </c>
    </row>
    <row r="741" spans="1:12" ht="15" x14ac:dyDescent="0.2">
      <c r="A741" s="3" t="s">
        <v>1136</v>
      </c>
      <c r="B741" s="3" t="s">
        <v>47</v>
      </c>
      <c r="C741" s="3">
        <v>35396580</v>
      </c>
      <c r="D741" s="3" t="s">
        <v>1136</v>
      </c>
      <c r="E741" s="3" t="s">
        <v>1138</v>
      </c>
      <c r="F741" s="3" t="s">
        <v>1139</v>
      </c>
      <c r="G741" s="3">
        <v>1</v>
      </c>
      <c r="H741" s="3">
        <v>1</v>
      </c>
      <c r="I741" s="3">
        <v>0.58699999999999997</v>
      </c>
      <c r="J741" s="3">
        <v>1.0542199999999999</v>
      </c>
      <c r="K741" s="3" t="s">
        <v>96</v>
      </c>
      <c r="L741" s="6">
        <v>3E-11</v>
      </c>
    </row>
    <row r="742" spans="1:12" ht="15" x14ac:dyDescent="0.2">
      <c r="A742" s="3" t="s">
        <v>26</v>
      </c>
      <c r="B742" s="3" t="s">
        <v>199</v>
      </c>
      <c r="C742" s="3">
        <v>32606422</v>
      </c>
      <c r="D742" s="3" t="s">
        <v>26</v>
      </c>
      <c r="E742" s="3" t="s">
        <v>27</v>
      </c>
      <c r="F742" s="3" t="s">
        <v>28</v>
      </c>
      <c r="G742" s="3">
        <v>1</v>
      </c>
      <c r="H742" s="3">
        <v>1</v>
      </c>
      <c r="I742" s="3" t="s">
        <v>25</v>
      </c>
      <c r="J742" s="3"/>
      <c r="K742" s="3"/>
      <c r="L742" s="6">
        <v>3.9999999999999999E-12</v>
      </c>
    </row>
    <row r="743" spans="1:12" ht="15" x14ac:dyDescent="0.2">
      <c r="A743" s="3" t="s">
        <v>26</v>
      </c>
      <c r="B743" s="3" t="s">
        <v>100</v>
      </c>
      <c r="C743" s="3">
        <v>31374203</v>
      </c>
      <c r="D743" s="3" t="s">
        <v>26</v>
      </c>
      <c r="E743" s="3" t="s">
        <v>27</v>
      </c>
      <c r="F743" s="3" t="s">
        <v>28</v>
      </c>
      <c r="G743" s="3">
        <v>1</v>
      </c>
      <c r="H743" s="3">
        <v>1</v>
      </c>
      <c r="I743" s="3" t="s">
        <v>25</v>
      </c>
      <c r="J743" s="3">
        <v>1.2100469000000001E-2</v>
      </c>
      <c r="K743" s="3" t="s">
        <v>212</v>
      </c>
      <c r="L743" s="6">
        <v>8.9999999999999999E-10</v>
      </c>
    </row>
    <row r="744" spans="1:12" ht="15" x14ac:dyDescent="0.2">
      <c r="A744" s="3" t="s">
        <v>26</v>
      </c>
      <c r="B744" s="5" t="s">
        <v>15</v>
      </c>
      <c r="C744" s="3">
        <v>25673413</v>
      </c>
      <c r="D744" s="3" t="s">
        <v>26</v>
      </c>
      <c r="E744" s="3" t="s">
        <v>27</v>
      </c>
      <c r="F744" s="3" t="s">
        <v>28</v>
      </c>
      <c r="G744" s="3">
        <v>1</v>
      </c>
      <c r="H744" s="3">
        <v>1</v>
      </c>
      <c r="I744" s="3">
        <v>0.49099999999999999</v>
      </c>
      <c r="J744" s="3">
        <v>1.2999999999999999E-2</v>
      </c>
      <c r="K744" s="3" t="s">
        <v>29</v>
      </c>
      <c r="L744" s="6">
        <v>9.0000000000000002E-6</v>
      </c>
    </row>
    <row r="745" spans="1:12" ht="15" x14ac:dyDescent="0.2">
      <c r="A745" s="3" t="s">
        <v>26</v>
      </c>
      <c r="B745" s="5" t="s">
        <v>30</v>
      </c>
      <c r="C745" s="3">
        <v>26426971</v>
      </c>
      <c r="D745" s="3" t="s">
        <v>26</v>
      </c>
      <c r="E745" s="3" t="s">
        <v>27</v>
      </c>
      <c r="F745" s="3" t="s">
        <v>28</v>
      </c>
      <c r="G745" s="3">
        <v>1</v>
      </c>
      <c r="H745" s="3">
        <v>1</v>
      </c>
      <c r="I745" s="3">
        <v>0.50861817200000004</v>
      </c>
      <c r="J745" s="3">
        <v>2.2739816E-2</v>
      </c>
      <c r="K745" s="3"/>
      <c r="L745" s="6">
        <v>7.0000000000000001E-12</v>
      </c>
    </row>
    <row r="746" spans="1:12" ht="15" x14ac:dyDescent="0.2">
      <c r="A746" s="3" t="s">
        <v>26</v>
      </c>
      <c r="B746" s="3" t="s">
        <v>213</v>
      </c>
      <c r="C746" s="3">
        <v>25173105</v>
      </c>
      <c r="D746" s="3" t="s">
        <v>26</v>
      </c>
      <c r="E746" s="3" t="s">
        <v>27</v>
      </c>
      <c r="F746" s="3" t="s">
        <v>28</v>
      </c>
      <c r="G746" s="3">
        <v>1</v>
      </c>
      <c r="H746" s="3">
        <v>1</v>
      </c>
      <c r="I746" s="3">
        <v>0.42</v>
      </c>
      <c r="J746" s="3">
        <v>1.1399999999999999</v>
      </c>
      <c r="K746" s="3"/>
      <c r="L746" s="6">
        <v>5.0000000000000004E-6</v>
      </c>
    </row>
    <row r="747" spans="1:12" ht="15" x14ac:dyDescent="0.2">
      <c r="A747" s="3" t="s">
        <v>26</v>
      </c>
      <c r="B747" s="5" t="s">
        <v>31</v>
      </c>
      <c r="C747" s="3">
        <v>26426971</v>
      </c>
      <c r="D747" s="3" t="s">
        <v>26</v>
      </c>
      <c r="E747" s="3" t="s">
        <v>27</v>
      </c>
      <c r="F747" s="3" t="s">
        <v>28</v>
      </c>
      <c r="G747" s="3">
        <v>1</v>
      </c>
      <c r="H747" s="3">
        <v>1</v>
      </c>
      <c r="I747" s="3">
        <v>0.50861817200000004</v>
      </c>
      <c r="J747" s="3"/>
      <c r="K747" s="3"/>
      <c r="L747" s="6">
        <v>6E-10</v>
      </c>
    </row>
    <row r="748" spans="1:12" ht="15" x14ac:dyDescent="0.2">
      <c r="A748" s="3" t="s">
        <v>26</v>
      </c>
      <c r="B748" s="3" t="s">
        <v>214</v>
      </c>
      <c r="C748" s="3">
        <v>31761296</v>
      </c>
      <c r="D748" s="3" t="s">
        <v>26</v>
      </c>
      <c r="E748" s="3" t="s">
        <v>27</v>
      </c>
      <c r="F748" s="3" t="s">
        <v>28</v>
      </c>
      <c r="G748" s="3">
        <v>1</v>
      </c>
      <c r="H748" s="3">
        <v>1</v>
      </c>
      <c r="I748" s="3">
        <v>0.473076</v>
      </c>
      <c r="J748" s="3">
        <v>3.6970599999999999E-2</v>
      </c>
      <c r="K748" s="3" t="s">
        <v>215</v>
      </c>
      <c r="L748" s="6">
        <v>2E-8</v>
      </c>
    </row>
    <row r="749" spans="1:12" ht="15" x14ac:dyDescent="0.2">
      <c r="A749" s="3" t="s">
        <v>36</v>
      </c>
      <c r="B749" s="5" t="s">
        <v>15</v>
      </c>
      <c r="C749" s="3">
        <v>30108127</v>
      </c>
      <c r="D749" s="3" t="s">
        <v>26</v>
      </c>
      <c r="E749" s="3" t="s">
        <v>27</v>
      </c>
      <c r="F749" s="3" t="s">
        <v>28</v>
      </c>
      <c r="G749" s="3">
        <v>1</v>
      </c>
      <c r="H749" s="3">
        <v>1</v>
      </c>
      <c r="I749" s="3" t="s">
        <v>25</v>
      </c>
      <c r="J749" s="3">
        <v>1.2999999999999999E-2</v>
      </c>
      <c r="K749" s="3"/>
      <c r="L749" s="6">
        <v>1.9999999999999999E-7</v>
      </c>
    </row>
    <row r="750" spans="1:12" ht="15" x14ac:dyDescent="0.2">
      <c r="A750" s="3" t="s">
        <v>26</v>
      </c>
      <c r="B750" s="3" t="s">
        <v>216</v>
      </c>
      <c r="C750" s="3">
        <v>24166486</v>
      </c>
      <c r="D750" s="3" t="s">
        <v>26</v>
      </c>
      <c r="E750" s="3" t="s">
        <v>27</v>
      </c>
      <c r="F750" s="3" t="s">
        <v>28</v>
      </c>
      <c r="G750" s="3">
        <v>1</v>
      </c>
      <c r="H750" s="3">
        <v>1</v>
      </c>
      <c r="I750" s="3">
        <v>0.46600000000000003</v>
      </c>
      <c r="J750" s="3"/>
      <c r="K750" s="3"/>
      <c r="L750" s="6">
        <v>2.9999999999999997E-8</v>
      </c>
    </row>
    <row r="751" spans="1:12" ht="15" x14ac:dyDescent="0.2">
      <c r="A751" s="3" t="s">
        <v>26</v>
      </c>
      <c r="B751" s="5" t="s">
        <v>32</v>
      </c>
      <c r="C751" s="3">
        <v>28448500</v>
      </c>
      <c r="D751" s="3" t="s">
        <v>26</v>
      </c>
      <c r="E751" s="3" t="s">
        <v>27</v>
      </c>
      <c r="F751" s="3" t="s">
        <v>28</v>
      </c>
      <c r="G751" s="3">
        <v>1</v>
      </c>
      <c r="H751" s="3">
        <v>1</v>
      </c>
      <c r="I751" s="3">
        <v>0.51119999999999999</v>
      </c>
      <c r="J751" s="3"/>
      <c r="K751" s="3"/>
      <c r="L751" s="6">
        <v>4.0000000000000001E-8</v>
      </c>
    </row>
    <row r="752" spans="1:12" ht="15" x14ac:dyDescent="0.2">
      <c r="A752" s="3" t="s">
        <v>26</v>
      </c>
      <c r="B752" s="5" t="s">
        <v>32</v>
      </c>
      <c r="C752" s="3">
        <v>28448500</v>
      </c>
      <c r="D752" s="3" t="s">
        <v>26</v>
      </c>
      <c r="E752" s="3" t="s">
        <v>27</v>
      </c>
      <c r="F752" s="3" t="s">
        <v>28</v>
      </c>
      <c r="G752" s="3">
        <v>1</v>
      </c>
      <c r="H752" s="3">
        <v>1</v>
      </c>
      <c r="I752" s="3">
        <v>0.51119999999999999</v>
      </c>
      <c r="J752" s="3"/>
      <c r="K752" s="3"/>
      <c r="L752" s="6">
        <v>5.9999999999999997E-7</v>
      </c>
    </row>
    <row r="753" spans="1:12" ht="15" x14ac:dyDescent="0.2">
      <c r="A753" s="3" t="s">
        <v>26</v>
      </c>
      <c r="B753" s="5" t="s">
        <v>33</v>
      </c>
      <c r="C753" s="3">
        <v>28448500</v>
      </c>
      <c r="D753" s="3" t="s">
        <v>26</v>
      </c>
      <c r="E753" s="3" t="s">
        <v>27</v>
      </c>
      <c r="F753" s="3" t="s">
        <v>28</v>
      </c>
      <c r="G753" s="3">
        <v>1</v>
      </c>
      <c r="H753" s="3">
        <v>1</v>
      </c>
      <c r="I753" s="3">
        <v>0.51119999999999999</v>
      </c>
      <c r="J753" s="3">
        <v>2.76E-2</v>
      </c>
      <c r="K753" s="3" t="s">
        <v>34</v>
      </c>
      <c r="L753" s="6">
        <v>4.9999999999999998E-8</v>
      </c>
    </row>
    <row r="754" spans="1:12" ht="15" x14ac:dyDescent="0.2">
      <c r="A754" s="3" t="s">
        <v>26</v>
      </c>
      <c r="B754" s="5" t="s">
        <v>33</v>
      </c>
      <c r="C754" s="3">
        <v>28448500</v>
      </c>
      <c r="D754" s="3" t="s">
        <v>26</v>
      </c>
      <c r="E754" s="3" t="s">
        <v>27</v>
      </c>
      <c r="F754" s="3" t="s">
        <v>28</v>
      </c>
      <c r="G754" s="3">
        <v>1</v>
      </c>
      <c r="H754" s="3">
        <v>1</v>
      </c>
      <c r="I754" s="3">
        <v>0.51119999999999999</v>
      </c>
      <c r="J754" s="3">
        <v>2.35E-2</v>
      </c>
      <c r="K754" s="3" t="s">
        <v>35</v>
      </c>
      <c r="L754" s="6">
        <v>4.0000000000000002E-9</v>
      </c>
    </row>
    <row r="755" spans="1:12" ht="15" x14ac:dyDescent="0.2">
      <c r="A755" s="3" t="s">
        <v>26</v>
      </c>
      <c r="B755" s="5" t="s">
        <v>37</v>
      </c>
      <c r="C755" s="3">
        <v>28448500</v>
      </c>
      <c r="D755" s="3" t="s">
        <v>26</v>
      </c>
      <c r="E755" s="3" t="s">
        <v>27</v>
      </c>
      <c r="F755" s="3" t="s">
        <v>28</v>
      </c>
      <c r="G755" s="3">
        <v>1</v>
      </c>
      <c r="H755" s="3">
        <v>1</v>
      </c>
      <c r="I755" s="3">
        <v>0.51219999999999999</v>
      </c>
      <c r="J755" s="3">
        <v>2.8400000000000002E-2</v>
      </c>
      <c r="K755" s="3" t="s">
        <v>38</v>
      </c>
      <c r="L755" s="6">
        <v>7.9999999999999996E-7</v>
      </c>
    </row>
    <row r="756" spans="1:12" ht="15" x14ac:dyDescent="0.2">
      <c r="A756" s="3" t="s">
        <v>26</v>
      </c>
      <c r="B756" s="5" t="s">
        <v>37</v>
      </c>
      <c r="C756" s="3">
        <v>28448500</v>
      </c>
      <c r="D756" s="3" t="s">
        <v>26</v>
      </c>
      <c r="E756" s="3" t="s">
        <v>27</v>
      </c>
      <c r="F756" s="3" t="s">
        <v>28</v>
      </c>
      <c r="G756" s="3">
        <v>1</v>
      </c>
      <c r="H756" s="3">
        <v>1</v>
      </c>
      <c r="I756" s="3">
        <v>0.51119999999999999</v>
      </c>
      <c r="J756" s="3">
        <v>2.3199999999999998E-2</v>
      </c>
      <c r="K756" s="3" t="s">
        <v>39</v>
      </c>
      <c r="L756" s="6">
        <v>1.9999999999999999E-7</v>
      </c>
    </row>
    <row r="757" spans="1:12" ht="15" x14ac:dyDescent="0.2">
      <c r="A757" s="3" t="s">
        <v>26</v>
      </c>
      <c r="B757" s="3" t="s">
        <v>217</v>
      </c>
      <c r="C757" s="3">
        <v>29500382</v>
      </c>
      <c r="D757" s="3" t="s">
        <v>26</v>
      </c>
      <c r="E757" s="3" t="s">
        <v>27</v>
      </c>
      <c r="F757" s="3" t="s">
        <v>28</v>
      </c>
      <c r="G757" s="3">
        <v>1</v>
      </c>
      <c r="H757" s="3">
        <v>1</v>
      </c>
      <c r="I757" s="3">
        <v>0.47203200000000001</v>
      </c>
      <c r="J757" s="3">
        <v>5.95</v>
      </c>
      <c r="K757" s="3"/>
      <c r="L757" s="6">
        <v>3E-9</v>
      </c>
    </row>
    <row r="758" spans="1:12" ht="15" x14ac:dyDescent="0.2">
      <c r="A758" s="3" t="s">
        <v>26</v>
      </c>
      <c r="B758" s="3" t="s">
        <v>218</v>
      </c>
      <c r="C758" s="3">
        <v>29942085</v>
      </c>
      <c r="D758" s="3" t="s">
        <v>26</v>
      </c>
      <c r="E758" s="3" t="s">
        <v>27</v>
      </c>
      <c r="F758" s="3" t="s">
        <v>28</v>
      </c>
      <c r="G758" s="3">
        <v>1</v>
      </c>
      <c r="H758" s="3">
        <v>1</v>
      </c>
      <c r="I758" s="3" t="s">
        <v>25</v>
      </c>
      <c r="J758" s="3">
        <v>1.585E-2</v>
      </c>
      <c r="K758" s="3" t="s">
        <v>219</v>
      </c>
      <c r="L758" s="6">
        <v>3.9999999999999998E-11</v>
      </c>
    </row>
    <row r="759" spans="1:12" ht="15" x14ac:dyDescent="0.2">
      <c r="A759" s="3" t="s">
        <v>26</v>
      </c>
      <c r="B759" s="3" t="s">
        <v>199</v>
      </c>
      <c r="C759" s="3">
        <v>34159505</v>
      </c>
      <c r="D759" s="3" t="s">
        <v>26</v>
      </c>
      <c r="E759" s="3" t="s">
        <v>27</v>
      </c>
      <c r="F759" s="3" t="s">
        <v>28</v>
      </c>
      <c r="G759" s="3">
        <v>1</v>
      </c>
      <c r="H759" s="3">
        <v>1</v>
      </c>
      <c r="I759" s="3" t="s">
        <v>25</v>
      </c>
      <c r="J759" s="3"/>
      <c r="K759" s="3"/>
      <c r="L759" s="6">
        <v>2.9999999999999998E-13</v>
      </c>
    </row>
    <row r="760" spans="1:12" ht="15" x14ac:dyDescent="0.2">
      <c r="A760" s="3" t="s">
        <v>26</v>
      </c>
      <c r="B760" s="3" t="s">
        <v>91</v>
      </c>
      <c r="C760" s="3">
        <v>34159505</v>
      </c>
      <c r="D760" s="3" t="s">
        <v>26</v>
      </c>
      <c r="E760" s="3" t="s">
        <v>27</v>
      </c>
      <c r="F760" s="3" t="s">
        <v>28</v>
      </c>
      <c r="G760" s="3">
        <v>1</v>
      </c>
      <c r="H760" s="3">
        <v>1</v>
      </c>
      <c r="I760" s="3" t="s">
        <v>25</v>
      </c>
      <c r="J760" s="3"/>
      <c r="K760" s="3"/>
      <c r="L760" s="6">
        <v>7.0000000000000005E-13</v>
      </c>
    </row>
    <row r="761" spans="1:12" ht="15" x14ac:dyDescent="0.2">
      <c r="A761" s="3" t="s">
        <v>26</v>
      </c>
      <c r="B761" s="5" t="s">
        <v>40</v>
      </c>
      <c r="C761" s="3">
        <v>36376304</v>
      </c>
      <c r="D761" s="3" t="s">
        <v>26</v>
      </c>
      <c r="E761" s="3" t="s">
        <v>27</v>
      </c>
      <c r="F761" s="3" t="s">
        <v>28</v>
      </c>
      <c r="G761" s="3">
        <v>1</v>
      </c>
      <c r="H761" s="3">
        <v>1</v>
      </c>
      <c r="I761" s="3" t="s">
        <v>25</v>
      </c>
      <c r="J761" s="3">
        <v>1.426E-2</v>
      </c>
      <c r="K761" s="3" t="s">
        <v>41</v>
      </c>
      <c r="L761" s="6">
        <v>7.0000000000000003E-19</v>
      </c>
    </row>
    <row r="762" spans="1:12" ht="15" x14ac:dyDescent="0.2">
      <c r="A762" s="3" t="s">
        <v>26</v>
      </c>
      <c r="B762" s="5" t="s">
        <v>42</v>
      </c>
      <c r="C762" s="3">
        <v>36889626</v>
      </c>
      <c r="D762" s="3" t="s">
        <v>26</v>
      </c>
      <c r="E762" s="3" t="s">
        <v>27</v>
      </c>
      <c r="F762" s="3" t="s">
        <v>28</v>
      </c>
      <c r="G762" s="3">
        <v>1</v>
      </c>
      <c r="H762" s="3">
        <v>1</v>
      </c>
      <c r="I762" s="3" t="s">
        <v>25</v>
      </c>
      <c r="J762" s="3"/>
      <c r="K762" s="3"/>
      <c r="L762" s="6">
        <v>3.0000000000000001E-27</v>
      </c>
    </row>
    <row r="763" spans="1:12" ht="15" x14ac:dyDescent="0.2">
      <c r="A763" s="3" t="s">
        <v>26</v>
      </c>
      <c r="B763" s="3" t="s">
        <v>79</v>
      </c>
      <c r="C763" s="3">
        <v>35762941</v>
      </c>
      <c r="D763" s="3" t="s">
        <v>26</v>
      </c>
      <c r="E763" s="3" t="s">
        <v>27</v>
      </c>
      <c r="F763" s="3" t="s">
        <v>28</v>
      </c>
      <c r="G763" s="3">
        <v>1</v>
      </c>
      <c r="H763" s="3">
        <v>1</v>
      </c>
      <c r="I763" s="3" t="s">
        <v>25</v>
      </c>
      <c r="J763" s="3">
        <v>0.15240000000000001</v>
      </c>
      <c r="K763" s="3" t="s">
        <v>220</v>
      </c>
      <c r="L763" s="6">
        <v>8.0000000000000003E-10</v>
      </c>
    </row>
    <row r="764" spans="1:12" ht="15" x14ac:dyDescent="0.2">
      <c r="A764" s="3" t="s">
        <v>26</v>
      </c>
      <c r="B764" s="3" t="s">
        <v>47</v>
      </c>
      <c r="C764" s="3">
        <v>35396580</v>
      </c>
      <c r="D764" s="3" t="s">
        <v>26</v>
      </c>
      <c r="E764" s="3" t="s">
        <v>27</v>
      </c>
      <c r="F764" s="3" t="s">
        <v>28</v>
      </c>
      <c r="G764" s="3">
        <v>1</v>
      </c>
      <c r="H764" s="3">
        <v>1</v>
      </c>
      <c r="I764" s="3">
        <v>0.49399999999999999</v>
      </c>
      <c r="J764" s="3">
        <v>1.0705800000000001</v>
      </c>
      <c r="K764" s="3" t="s">
        <v>221</v>
      </c>
      <c r="L764" s="6">
        <v>5.9999999999999998E-21</v>
      </c>
    </row>
    <row r="765" spans="1:12" ht="15" x14ac:dyDescent="0.2">
      <c r="A765" s="3" t="s">
        <v>1141</v>
      </c>
      <c r="B765" s="3" t="s">
        <v>447</v>
      </c>
      <c r="C765" s="3">
        <v>32665545</v>
      </c>
      <c r="D765" s="3" t="s">
        <v>1141</v>
      </c>
      <c r="E765" s="3" t="s">
        <v>1142</v>
      </c>
      <c r="F765" s="3" t="s">
        <v>1143</v>
      </c>
      <c r="G765" s="3">
        <v>1</v>
      </c>
      <c r="H765" s="3">
        <v>1</v>
      </c>
      <c r="I765" s="3" t="s">
        <v>25</v>
      </c>
      <c r="J765" s="3"/>
      <c r="K765" s="3"/>
      <c r="L765" s="6">
        <v>9.9999999999999991E-22</v>
      </c>
    </row>
    <row r="766" spans="1:12" ht="15" x14ac:dyDescent="0.2">
      <c r="A766" s="3" t="s">
        <v>1141</v>
      </c>
      <c r="B766" s="3" t="s">
        <v>47</v>
      </c>
      <c r="C766" s="3">
        <v>31268507</v>
      </c>
      <c r="D766" s="3" t="s">
        <v>1141</v>
      </c>
      <c r="E766" s="3" t="s">
        <v>1142</v>
      </c>
      <c r="F766" s="3" t="s">
        <v>1143</v>
      </c>
      <c r="G766" s="3">
        <v>1</v>
      </c>
      <c r="H766" s="3">
        <v>1</v>
      </c>
      <c r="I766" s="3" t="s">
        <v>25</v>
      </c>
      <c r="J766" s="3"/>
      <c r="K766" s="3"/>
      <c r="L766" s="6">
        <v>9.9999999999999995E-8</v>
      </c>
    </row>
    <row r="767" spans="1:12" ht="15" x14ac:dyDescent="0.2">
      <c r="A767" s="3" t="s">
        <v>1141</v>
      </c>
      <c r="B767" s="3" t="s">
        <v>1144</v>
      </c>
      <c r="C767" s="3">
        <v>33875891</v>
      </c>
      <c r="D767" s="3" t="s">
        <v>1141</v>
      </c>
      <c r="E767" s="3" t="s">
        <v>1142</v>
      </c>
      <c r="F767" s="3" t="s">
        <v>1143</v>
      </c>
      <c r="G767" s="3">
        <v>1</v>
      </c>
      <c r="H767" s="3">
        <v>1</v>
      </c>
      <c r="I767" s="3">
        <v>0.53200000000000003</v>
      </c>
      <c r="J767" s="3">
        <v>6.7000000000000004E-2</v>
      </c>
      <c r="K767" s="3" t="s">
        <v>1145</v>
      </c>
      <c r="L767" s="6">
        <v>4.9999999999999997E-12</v>
      </c>
    </row>
    <row r="768" spans="1:12" ht="15" x14ac:dyDescent="0.2">
      <c r="A768" s="3" t="s">
        <v>1141</v>
      </c>
      <c r="B768" s="3" t="s">
        <v>1146</v>
      </c>
      <c r="C768" s="3">
        <v>33875891</v>
      </c>
      <c r="D768" s="3" t="s">
        <v>1141</v>
      </c>
      <c r="E768" s="3" t="s">
        <v>1142</v>
      </c>
      <c r="F768" s="3" t="s">
        <v>1143</v>
      </c>
      <c r="G768" s="3">
        <v>1</v>
      </c>
      <c r="H768" s="3">
        <v>1</v>
      </c>
      <c r="I768" s="3">
        <v>0.53200000000000003</v>
      </c>
      <c r="J768" s="3">
        <v>9.5000000000000001E-2</v>
      </c>
      <c r="K768" s="3" t="s">
        <v>1147</v>
      </c>
      <c r="L768" s="6">
        <v>1E-22</v>
      </c>
    </row>
    <row r="769" spans="1:12" ht="15" x14ac:dyDescent="0.2">
      <c r="A769" s="3" t="s">
        <v>1141</v>
      </c>
      <c r="B769" s="3" t="s">
        <v>1148</v>
      </c>
      <c r="C769" s="3">
        <v>33875891</v>
      </c>
      <c r="D769" s="3" t="s">
        <v>1141</v>
      </c>
      <c r="E769" s="3" t="s">
        <v>1142</v>
      </c>
      <c r="F769" s="3" t="s">
        <v>1143</v>
      </c>
      <c r="G769" s="3">
        <v>1</v>
      </c>
      <c r="H769" s="3">
        <v>1</v>
      </c>
      <c r="I769" s="3">
        <v>0.53200000000000003</v>
      </c>
      <c r="J769" s="3">
        <v>8.2000000000000003E-2</v>
      </c>
      <c r="K769" s="3" t="s">
        <v>1149</v>
      </c>
      <c r="L769" s="6">
        <v>2.0000000000000001E-17</v>
      </c>
    </row>
    <row r="770" spans="1:12" ht="15" x14ac:dyDescent="0.2">
      <c r="A770" s="3" t="s">
        <v>1141</v>
      </c>
      <c r="B770" s="3" t="s">
        <v>1150</v>
      </c>
      <c r="C770" s="3">
        <v>33875891</v>
      </c>
      <c r="D770" s="3" t="s">
        <v>1141</v>
      </c>
      <c r="E770" s="3" t="s">
        <v>1142</v>
      </c>
      <c r="F770" s="3" t="s">
        <v>1143</v>
      </c>
      <c r="G770" s="3">
        <v>1</v>
      </c>
      <c r="H770" s="3">
        <v>1</v>
      </c>
      <c r="I770" s="3">
        <v>0.53200000000000003</v>
      </c>
      <c r="J770" s="3">
        <v>8.8999999999999996E-2</v>
      </c>
      <c r="K770" s="3" t="s">
        <v>1151</v>
      </c>
      <c r="L770" s="6">
        <v>4.9999999999999999E-20</v>
      </c>
    </row>
    <row r="771" spans="1:12" ht="15" x14ac:dyDescent="0.2">
      <c r="A771" s="3" t="s">
        <v>1141</v>
      </c>
      <c r="B771" s="3" t="s">
        <v>1152</v>
      </c>
      <c r="C771" s="3">
        <v>33875891</v>
      </c>
      <c r="D771" s="3" t="s">
        <v>1141</v>
      </c>
      <c r="E771" s="3" t="s">
        <v>1142</v>
      </c>
      <c r="F771" s="3" t="s">
        <v>1143</v>
      </c>
      <c r="G771" s="3">
        <v>1</v>
      </c>
      <c r="H771" s="3">
        <v>1</v>
      </c>
      <c r="I771" s="3">
        <v>0.53200000000000003</v>
      </c>
      <c r="J771" s="3">
        <v>6.0999999999999999E-2</v>
      </c>
      <c r="K771" s="3" t="s">
        <v>1153</v>
      </c>
      <c r="L771" s="6">
        <v>3E-10</v>
      </c>
    </row>
    <row r="772" spans="1:12" ht="15" x14ac:dyDescent="0.2">
      <c r="A772" s="3" t="s">
        <v>1141</v>
      </c>
      <c r="B772" s="3" t="s">
        <v>1154</v>
      </c>
      <c r="C772" s="3">
        <v>33875891</v>
      </c>
      <c r="D772" s="3" t="s">
        <v>1141</v>
      </c>
      <c r="E772" s="3" t="s">
        <v>1142</v>
      </c>
      <c r="F772" s="3" t="s">
        <v>1143</v>
      </c>
      <c r="G772" s="3">
        <v>1</v>
      </c>
      <c r="H772" s="3">
        <v>1</v>
      </c>
      <c r="I772" s="3">
        <v>0.53200000000000003</v>
      </c>
      <c r="J772" s="3">
        <v>7.1999999999999995E-2</v>
      </c>
      <c r="K772" s="3" t="s">
        <v>1155</v>
      </c>
      <c r="L772" s="6">
        <v>1E-13</v>
      </c>
    </row>
    <row r="773" spans="1:12" ht="15" x14ac:dyDescent="0.2">
      <c r="A773" s="3" t="s">
        <v>1141</v>
      </c>
      <c r="B773" s="3" t="s">
        <v>1156</v>
      </c>
      <c r="C773" s="3">
        <v>33875891</v>
      </c>
      <c r="D773" s="3" t="s">
        <v>1141</v>
      </c>
      <c r="E773" s="3" t="s">
        <v>1142</v>
      </c>
      <c r="F773" s="3" t="s">
        <v>1143</v>
      </c>
      <c r="G773" s="3">
        <v>1</v>
      </c>
      <c r="H773" s="3">
        <v>1</v>
      </c>
      <c r="I773" s="3">
        <v>0.53200000000000003</v>
      </c>
      <c r="J773" s="3">
        <v>8.1000000000000003E-2</v>
      </c>
      <c r="K773" s="3" t="s">
        <v>1157</v>
      </c>
      <c r="L773" s="6">
        <v>6.0000000000000001E-17</v>
      </c>
    </row>
    <row r="774" spans="1:12" ht="15" x14ac:dyDescent="0.2">
      <c r="A774" s="3" t="s">
        <v>1141</v>
      </c>
      <c r="B774" s="3" t="s">
        <v>47</v>
      </c>
      <c r="C774" s="3">
        <v>26198764</v>
      </c>
      <c r="D774" s="3" t="s">
        <v>1141</v>
      </c>
      <c r="E774" s="3" t="s">
        <v>1142</v>
      </c>
      <c r="F774" s="3" t="s">
        <v>1143</v>
      </c>
      <c r="G774" s="3">
        <v>1</v>
      </c>
      <c r="H774" s="3">
        <v>1</v>
      </c>
      <c r="I774" s="3" t="s">
        <v>25</v>
      </c>
      <c r="J774" s="3">
        <v>1.0638297999999999</v>
      </c>
      <c r="K774" s="3"/>
      <c r="L774" s="6">
        <v>5.9999999999999995E-8</v>
      </c>
    </row>
    <row r="775" spans="1:12" ht="15" x14ac:dyDescent="0.2">
      <c r="A775" s="3" t="s">
        <v>1141</v>
      </c>
      <c r="B775" s="3" t="s">
        <v>47</v>
      </c>
      <c r="C775" s="3">
        <v>25056061</v>
      </c>
      <c r="D775" s="3" t="s">
        <v>1141</v>
      </c>
      <c r="E775" s="3" t="s">
        <v>1142</v>
      </c>
      <c r="F775" s="3" t="s">
        <v>1143</v>
      </c>
      <c r="G775" s="3">
        <v>1</v>
      </c>
      <c r="H775" s="3">
        <v>1</v>
      </c>
      <c r="I775" s="3">
        <v>0.40699999999999997</v>
      </c>
      <c r="J775" s="3">
        <v>1.0593220000000001</v>
      </c>
      <c r="K775" s="3" t="s">
        <v>102</v>
      </c>
      <c r="L775" s="6">
        <v>4.9999999999999998E-8</v>
      </c>
    </row>
    <row r="776" spans="1:12" ht="15" x14ac:dyDescent="0.2">
      <c r="A776" s="3" t="s">
        <v>222</v>
      </c>
      <c r="B776" s="3" t="s">
        <v>47</v>
      </c>
      <c r="C776" s="3">
        <v>35396580</v>
      </c>
      <c r="D776" s="3" t="s">
        <v>222</v>
      </c>
      <c r="E776" s="3" t="s">
        <v>223</v>
      </c>
      <c r="F776" s="3" t="s">
        <v>224</v>
      </c>
      <c r="G776" s="3">
        <v>1</v>
      </c>
      <c r="H776" s="3">
        <v>1</v>
      </c>
      <c r="I776" s="3">
        <v>0.28899999999999998</v>
      </c>
      <c r="J776" s="3">
        <v>0.96097999999999995</v>
      </c>
      <c r="K776" s="3" t="s">
        <v>225</v>
      </c>
      <c r="L776" s="6">
        <v>7.9999999999999996E-7</v>
      </c>
    </row>
    <row r="777" spans="1:12" ht="15" x14ac:dyDescent="0.2">
      <c r="A777" s="3" t="s">
        <v>226</v>
      </c>
      <c r="B777" s="3" t="s">
        <v>152</v>
      </c>
      <c r="C777" s="3">
        <v>32888493</v>
      </c>
      <c r="D777" s="3" t="s">
        <v>226</v>
      </c>
      <c r="E777" s="3" t="s">
        <v>227</v>
      </c>
      <c r="F777" s="3" t="s">
        <v>228</v>
      </c>
      <c r="G777" s="3">
        <v>1</v>
      </c>
      <c r="H777" s="3">
        <v>1</v>
      </c>
      <c r="I777" s="3">
        <v>0.42783100000000002</v>
      </c>
      <c r="J777" s="3">
        <v>2.3415999999999999E-2</v>
      </c>
      <c r="K777" s="3" t="s">
        <v>229</v>
      </c>
      <c r="L777" s="6">
        <v>5.0000000000000004E-31</v>
      </c>
    </row>
    <row r="778" spans="1:12" ht="15" x14ac:dyDescent="0.2">
      <c r="A778" s="3" t="s">
        <v>226</v>
      </c>
      <c r="B778" s="3" t="s">
        <v>230</v>
      </c>
      <c r="C778" s="3">
        <v>32888493</v>
      </c>
      <c r="D778" s="3" t="s">
        <v>226</v>
      </c>
      <c r="E778" s="3" t="s">
        <v>227</v>
      </c>
      <c r="F778" s="3" t="s">
        <v>228</v>
      </c>
      <c r="G778" s="3">
        <v>1</v>
      </c>
      <c r="H778" s="3">
        <v>1</v>
      </c>
      <c r="I778" s="3">
        <v>0.434888</v>
      </c>
      <c r="J778" s="3"/>
      <c r="K778" s="3"/>
      <c r="L778" s="6">
        <v>2.0000000000000001E-26</v>
      </c>
    </row>
    <row r="779" spans="1:12" ht="15" x14ac:dyDescent="0.2">
      <c r="A779" s="3" t="s">
        <v>226</v>
      </c>
      <c r="B779" s="3" t="s">
        <v>152</v>
      </c>
      <c r="C779" s="3">
        <v>32888494</v>
      </c>
      <c r="D779" s="3" t="s">
        <v>226</v>
      </c>
      <c r="E779" s="3" t="s">
        <v>227</v>
      </c>
      <c r="F779" s="3" t="s">
        <v>228</v>
      </c>
      <c r="G779" s="3">
        <v>1</v>
      </c>
      <c r="H779" s="3">
        <v>1</v>
      </c>
      <c r="I779" s="3">
        <v>0.42792999999999998</v>
      </c>
      <c r="J779" s="3">
        <v>2.444793E-2</v>
      </c>
      <c r="K779" s="3" t="s">
        <v>231</v>
      </c>
      <c r="L779" s="6">
        <v>7.9999999999999998E-28</v>
      </c>
    </row>
    <row r="780" spans="1:12" ht="15" x14ac:dyDescent="0.2">
      <c r="A780" s="3" t="s">
        <v>226</v>
      </c>
      <c r="B780" s="3" t="s">
        <v>230</v>
      </c>
      <c r="C780" s="3">
        <v>32888494</v>
      </c>
      <c r="D780" s="3" t="s">
        <v>226</v>
      </c>
      <c r="E780" s="3" t="s">
        <v>227</v>
      </c>
      <c r="F780" s="3" t="s">
        <v>228</v>
      </c>
      <c r="G780" s="3">
        <v>1</v>
      </c>
      <c r="H780" s="3">
        <v>1</v>
      </c>
      <c r="I780" s="3">
        <v>0.42794700000000002</v>
      </c>
      <c r="J780" s="3">
        <v>2.149879E-2</v>
      </c>
      <c r="K780" s="3" t="s">
        <v>232</v>
      </c>
      <c r="L780" s="6">
        <v>5.9999999999999998E-22</v>
      </c>
    </row>
    <row r="781" spans="1:12" ht="15" x14ac:dyDescent="0.2">
      <c r="A781" s="3" t="s">
        <v>226</v>
      </c>
      <c r="B781" s="3" t="s">
        <v>230</v>
      </c>
      <c r="C781" s="3">
        <v>32888493</v>
      </c>
      <c r="D781" s="3" t="s">
        <v>226</v>
      </c>
      <c r="E781" s="3" t="s">
        <v>227</v>
      </c>
      <c r="F781" s="3" t="s">
        <v>228</v>
      </c>
      <c r="G781" s="3">
        <v>1</v>
      </c>
      <c r="H781" s="3">
        <v>1</v>
      </c>
      <c r="I781" s="3">
        <v>0.42798700000000001</v>
      </c>
      <c r="J781" s="3">
        <v>2.1760000000000002E-2</v>
      </c>
      <c r="K781" s="3" t="s">
        <v>233</v>
      </c>
      <c r="L781" s="6">
        <v>6.0000000000000005E-29</v>
      </c>
    </row>
    <row r="782" spans="1:12" ht="15" x14ac:dyDescent="0.2">
      <c r="A782" s="3" t="s">
        <v>226</v>
      </c>
      <c r="B782" s="3" t="s">
        <v>152</v>
      </c>
      <c r="C782" s="3">
        <v>32888493</v>
      </c>
      <c r="D782" s="3" t="s">
        <v>226</v>
      </c>
      <c r="E782" s="3" t="s">
        <v>227</v>
      </c>
      <c r="F782" s="3" t="s">
        <v>228</v>
      </c>
      <c r="G782" s="3">
        <v>1</v>
      </c>
      <c r="H782" s="3">
        <v>1</v>
      </c>
      <c r="I782" s="3">
        <v>0.43137500000000001</v>
      </c>
      <c r="J782" s="3"/>
      <c r="K782" s="3"/>
      <c r="L782" s="6">
        <v>3.9999999999999999E-28</v>
      </c>
    </row>
    <row r="783" spans="1:12" ht="15" x14ac:dyDescent="0.2">
      <c r="A783" s="3" t="s">
        <v>226</v>
      </c>
      <c r="B783" s="3" t="s">
        <v>234</v>
      </c>
      <c r="C783" s="3">
        <v>33385171</v>
      </c>
      <c r="D783" s="3" t="s">
        <v>226</v>
      </c>
      <c r="E783" s="3" t="s">
        <v>227</v>
      </c>
      <c r="F783" s="3" t="s">
        <v>228</v>
      </c>
      <c r="G783" s="3">
        <v>1</v>
      </c>
      <c r="H783" s="3">
        <v>1</v>
      </c>
      <c r="I783" s="3">
        <v>0.44140000000000001</v>
      </c>
      <c r="J783" s="3">
        <v>1.4263700000000001E-2</v>
      </c>
      <c r="K783" s="3" t="s">
        <v>235</v>
      </c>
      <c r="L783" s="6">
        <v>4.0000000000000001E-8</v>
      </c>
    </row>
    <row r="784" spans="1:12" ht="15" x14ac:dyDescent="0.2">
      <c r="A784" s="3" t="s">
        <v>226</v>
      </c>
      <c r="B784" s="3" t="s">
        <v>47</v>
      </c>
      <c r="C784" s="3">
        <v>35396580</v>
      </c>
      <c r="D784" s="3" t="s">
        <v>226</v>
      </c>
      <c r="E784" s="3" t="s">
        <v>227</v>
      </c>
      <c r="F784" s="3" t="s">
        <v>228</v>
      </c>
      <c r="G784" s="3">
        <v>1</v>
      </c>
      <c r="H784" s="3">
        <v>1</v>
      </c>
      <c r="I784" s="3">
        <v>0.59399999999999997</v>
      </c>
      <c r="J784" s="3">
        <v>0.95265999999999995</v>
      </c>
      <c r="K784" s="3" t="s">
        <v>56</v>
      </c>
      <c r="L784" s="6">
        <v>1E-10</v>
      </c>
    </row>
    <row r="785" spans="1:12" ht="15" x14ac:dyDescent="0.2">
      <c r="A785" s="3" t="s">
        <v>1158</v>
      </c>
      <c r="B785" s="3" t="s">
        <v>1159</v>
      </c>
      <c r="C785" s="3">
        <v>33536424</v>
      </c>
      <c r="D785" s="3" t="s">
        <v>1158</v>
      </c>
      <c r="E785" s="3" t="s">
        <v>1160</v>
      </c>
      <c r="F785" s="3" t="s">
        <v>28</v>
      </c>
      <c r="G785" s="3">
        <v>1</v>
      </c>
      <c r="H785" s="3">
        <v>1</v>
      </c>
      <c r="I785" s="3" t="s">
        <v>25</v>
      </c>
      <c r="J785" s="3">
        <v>0.88</v>
      </c>
      <c r="K785" s="3" t="s">
        <v>1161</v>
      </c>
      <c r="L785" s="6">
        <v>2.9999999999999997E-8</v>
      </c>
    </row>
    <row r="786" spans="1:12" ht="15" x14ac:dyDescent="0.2">
      <c r="A786" s="3" t="s">
        <v>1158</v>
      </c>
      <c r="B786" s="3" t="s">
        <v>1159</v>
      </c>
      <c r="C786" s="3">
        <v>33536424</v>
      </c>
      <c r="D786" s="3" t="s">
        <v>1158</v>
      </c>
      <c r="E786" s="3" t="s">
        <v>1160</v>
      </c>
      <c r="F786" s="3" t="s">
        <v>28</v>
      </c>
      <c r="G786" s="3">
        <v>1</v>
      </c>
      <c r="H786" s="3">
        <v>1</v>
      </c>
      <c r="I786" s="3" t="s">
        <v>25</v>
      </c>
      <c r="J786" s="3">
        <v>0.88200000000000001</v>
      </c>
      <c r="K786" s="3" t="s">
        <v>1162</v>
      </c>
      <c r="L786" s="6">
        <v>7.9999999999999996E-6</v>
      </c>
    </row>
    <row r="787" spans="1:12" ht="15" x14ac:dyDescent="0.2">
      <c r="A787" s="3" t="s">
        <v>1158</v>
      </c>
      <c r="B787" s="3" t="s">
        <v>1163</v>
      </c>
      <c r="C787" s="3">
        <v>29500382</v>
      </c>
      <c r="D787" s="3" t="s">
        <v>1158</v>
      </c>
      <c r="E787" s="3" t="s">
        <v>1160</v>
      </c>
      <c r="F787" s="3" t="s">
        <v>28</v>
      </c>
      <c r="G787" s="3">
        <v>1</v>
      </c>
      <c r="H787" s="3">
        <v>1</v>
      </c>
      <c r="I787" s="3">
        <v>0.45936100000000002</v>
      </c>
      <c r="J787" s="3">
        <v>6.11</v>
      </c>
      <c r="K787" s="3"/>
      <c r="L787" s="6">
        <v>1.0000000000000001E-9</v>
      </c>
    </row>
    <row r="788" spans="1:12" ht="15" x14ac:dyDescent="0.2">
      <c r="A788" s="3" t="s">
        <v>1158</v>
      </c>
      <c r="B788" s="3" t="s">
        <v>1164</v>
      </c>
      <c r="C788" s="3">
        <v>29942085</v>
      </c>
      <c r="D788" s="3" t="s">
        <v>1158</v>
      </c>
      <c r="E788" s="3" t="s">
        <v>1160</v>
      </c>
      <c r="F788" s="3" t="s">
        <v>28</v>
      </c>
      <c r="G788" s="3">
        <v>1</v>
      </c>
      <c r="H788" s="3">
        <v>1</v>
      </c>
      <c r="I788" s="3" t="s">
        <v>25</v>
      </c>
      <c r="J788" s="3">
        <v>1.376E-2</v>
      </c>
      <c r="K788" s="3" t="s">
        <v>1165</v>
      </c>
      <c r="L788" s="6">
        <v>3E-9</v>
      </c>
    </row>
    <row r="789" spans="1:12" ht="15" x14ac:dyDescent="0.2">
      <c r="A789" s="3" t="s">
        <v>1158</v>
      </c>
      <c r="B789" s="3" t="s">
        <v>995</v>
      </c>
      <c r="C789" s="3">
        <v>34910505</v>
      </c>
      <c r="D789" s="3" t="s">
        <v>1158</v>
      </c>
      <c r="E789" s="3" t="s">
        <v>1160</v>
      </c>
      <c r="F789" s="3" t="s">
        <v>28</v>
      </c>
      <c r="G789" s="3">
        <v>1</v>
      </c>
      <c r="H789" s="3">
        <v>1</v>
      </c>
      <c r="I789" s="3">
        <v>0.5</v>
      </c>
      <c r="J789" s="3">
        <v>7.22</v>
      </c>
      <c r="K789" s="3"/>
      <c r="L789" s="6">
        <v>4.9999999999999999E-13</v>
      </c>
    </row>
    <row r="790" spans="1:12" ht="15" x14ac:dyDescent="0.2">
      <c r="A790" s="3" t="s">
        <v>236</v>
      </c>
      <c r="B790" s="3" t="s">
        <v>47</v>
      </c>
      <c r="C790" s="3">
        <v>31740837</v>
      </c>
      <c r="D790" s="3" t="s">
        <v>236</v>
      </c>
      <c r="E790" s="3" t="s">
        <v>237</v>
      </c>
      <c r="F790" s="3" t="s">
        <v>238</v>
      </c>
      <c r="G790" s="3">
        <v>1</v>
      </c>
      <c r="H790" s="3">
        <v>1</v>
      </c>
      <c r="I790" s="3" t="s">
        <v>25</v>
      </c>
      <c r="J790" s="3">
        <v>1.0942799999999999</v>
      </c>
      <c r="K790" s="3" t="s">
        <v>239</v>
      </c>
      <c r="L790" s="6">
        <v>2E-12</v>
      </c>
    </row>
    <row r="791" spans="1:12" ht="15" x14ac:dyDescent="0.2">
      <c r="A791" s="3" t="s">
        <v>236</v>
      </c>
      <c r="B791" s="3" t="s">
        <v>240</v>
      </c>
      <c r="C791" s="3">
        <v>35764056</v>
      </c>
      <c r="D791" s="3" t="s">
        <v>236</v>
      </c>
      <c r="E791" s="3" t="s">
        <v>237</v>
      </c>
      <c r="F791" s="3" t="s">
        <v>238</v>
      </c>
      <c r="G791" s="3">
        <v>1</v>
      </c>
      <c r="H791" s="3">
        <v>1</v>
      </c>
      <c r="I791" s="3" t="s">
        <v>25</v>
      </c>
      <c r="J791" s="3"/>
      <c r="K791" s="3"/>
      <c r="L791" s="6">
        <v>2E-8</v>
      </c>
    </row>
    <row r="792" spans="1:12" ht="15" x14ac:dyDescent="0.2">
      <c r="A792" s="3" t="s">
        <v>1166</v>
      </c>
      <c r="B792" s="3" t="s">
        <v>100</v>
      </c>
      <c r="C792" s="3">
        <v>31374203</v>
      </c>
      <c r="D792" s="3" t="s">
        <v>1166</v>
      </c>
      <c r="E792" s="3" t="s">
        <v>1167</v>
      </c>
      <c r="F792" s="3" t="s">
        <v>1168</v>
      </c>
      <c r="G792" s="3">
        <v>1</v>
      </c>
      <c r="H792" s="3">
        <v>1</v>
      </c>
      <c r="I792" s="3" t="s">
        <v>25</v>
      </c>
      <c r="J792" s="3">
        <v>1.2003836E-2</v>
      </c>
      <c r="K792" s="3" t="s">
        <v>1169</v>
      </c>
      <c r="L792" s="6">
        <v>2.0000000000000001E-9</v>
      </c>
    </row>
    <row r="793" spans="1:12" ht="15" x14ac:dyDescent="0.2">
      <c r="A793" s="3" t="s">
        <v>1166</v>
      </c>
      <c r="B793" s="3" t="s">
        <v>460</v>
      </c>
      <c r="C793" s="3">
        <v>31589552</v>
      </c>
      <c r="D793" s="3" t="s">
        <v>1166</v>
      </c>
      <c r="E793" s="3" t="s">
        <v>1167</v>
      </c>
      <c r="F793" s="3" t="s">
        <v>1168</v>
      </c>
      <c r="G793" s="3">
        <v>1</v>
      </c>
      <c r="H793" s="3">
        <v>1</v>
      </c>
      <c r="I793" s="3">
        <v>0.48348000000000002</v>
      </c>
      <c r="J793" s="3">
        <v>3.9391799999999998E-2</v>
      </c>
      <c r="K793" s="3" t="s">
        <v>1170</v>
      </c>
      <c r="L793" s="6">
        <v>2.0000000000000001E-9</v>
      </c>
    </row>
    <row r="794" spans="1:12" ht="15" x14ac:dyDescent="0.2">
      <c r="A794" s="3" t="s">
        <v>1166</v>
      </c>
      <c r="B794" s="3" t="s">
        <v>463</v>
      </c>
      <c r="C794" s="3">
        <v>32203549</v>
      </c>
      <c r="D794" s="3" t="s">
        <v>1166</v>
      </c>
      <c r="E794" s="3" t="s">
        <v>1167</v>
      </c>
      <c r="F794" s="3" t="s">
        <v>1168</v>
      </c>
      <c r="G794" s="3">
        <v>1</v>
      </c>
      <c r="H794" s="3">
        <v>1</v>
      </c>
      <c r="I794" s="3">
        <v>0.51752699999999996</v>
      </c>
      <c r="J794" s="3">
        <v>1.52578E-2</v>
      </c>
      <c r="K794" s="3" t="s">
        <v>1171</v>
      </c>
      <c r="L794" s="6">
        <v>7.0000000000000003E-16</v>
      </c>
    </row>
    <row r="795" spans="1:12" ht="15" x14ac:dyDescent="0.2">
      <c r="A795" s="3" t="s">
        <v>1166</v>
      </c>
      <c r="B795" s="3" t="s">
        <v>467</v>
      </c>
      <c r="C795" s="3">
        <v>32203549</v>
      </c>
      <c r="D795" s="3" t="s">
        <v>1166</v>
      </c>
      <c r="E795" s="3" t="s">
        <v>1167</v>
      </c>
      <c r="F795" s="3" t="s">
        <v>1168</v>
      </c>
      <c r="G795" s="3">
        <v>1</v>
      </c>
      <c r="H795" s="3">
        <v>1</v>
      </c>
      <c r="I795" s="3">
        <v>0.51749699999999998</v>
      </c>
      <c r="J795" s="3">
        <v>1.4797299999999999E-2</v>
      </c>
      <c r="K795" s="3" t="s">
        <v>296</v>
      </c>
      <c r="L795" s="6">
        <v>1E-13</v>
      </c>
    </row>
    <row r="796" spans="1:12" ht="15" x14ac:dyDescent="0.2">
      <c r="A796" s="3" t="s">
        <v>1166</v>
      </c>
      <c r="B796" s="3" t="s">
        <v>467</v>
      </c>
      <c r="C796" s="3">
        <v>32154731</v>
      </c>
      <c r="D796" s="3" t="s">
        <v>1166</v>
      </c>
      <c r="E796" s="3" t="s">
        <v>1167</v>
      </c>
      <c r="F796" s="3" t="s">
        <v>1168</v>
      </c>
      <c r="G796" s="3">
        <v>1</v>
      </c>
      <c r="H796" s="3">
        <v>1</v>
      </c>
      <c r="I796" s="3" t="s">
        <v>25</v>
      </c>
      <c r="J796" s="3">
        <v>1.6E-2</v>
      </c>
      <c r="K796" s="3" t="s">
        <v>219</v>
      </c>
      <c r="L796" s="6">
        <v>1.0000000000000001E-9</v>
      </c>
    </row>
    <row r="797" spans="1:12" ht="15" x14ac:dyDescent="0.2">
      <c r="A797" s="3" t="s">
        <v>1166</v>
      </c>
      <c r="B797" s="3" t="s">
        <v>476</v>
      </c>
      <c r="C797" s="3">
        <v>32203549</v>
      </c>
      <c r="D797" s="3" t="s">
        <v>1166</v>
      </c>
      <c r="E797" s="3" t="s">
        <v>1167</v>
      </c>
      <c r="F797" s="3" t="s">
        <v>1168</v>
      </c>
      <c r="G797" s="3">
        <v>1</v>
      </c>
      <c r="H797" s="3">
        <v>1</v>
      </c>
      <c r="I797" s="3">
        <v>0.51746000000000003</v>
      </c>
      <c r="J797" s="3">
        <v>1.2729799999999999E-2</v>
      </c>
      <c r="K797" s="3" t="s">
        <v>1172</v>
      </c>
      <c r="L797" s="6">
        <v>7.9999999999999995E-11</v>
      </c>
    </row>
    <row r="798" spans="1:12" ht="15" x14ac:dyDescent="0.2">
      <c r="A798" s="3" t="s">
        <v>1166</v>
      </c>
      <c r="B798" s="3" t="s">
        <v>91</v>
      </c>
      <c r="C798" s="3">
        <v>33479212</v>
      </c>
      <c r="D798" s="3" t="s">
        <v>1166</v>
      </c>
      <c r="E798" s="3" t="s">
        <v>1167</v>
      </c>
      <c r="F798" s="3" t="s">
        <v>1168</v>
      </c>
      <c r="G798" s="3">
        <v>1</v>
      </c>
      <c r="H798" s="3">
        <v>1</v>
      </c>
      <c r="I798" s="3">
        <v>0.4602</v>
      </c>
      <c r="J798" s="3">
        <v>7.6174500000000006E-2</v>
      </c>
      <c r="K798" s="3" t="s">
        <v>1173</v>
      </c>
      <c r="L798" s="6">
        <v>7.0000000000000001E-12</v>
      </c>
    </row>
    <row r="799" spans="1:12" ht="15" x14ac:dyDescent="0.2">
      <c r="A799" s="3" t="s">
        <v>1166</v>
      </c>
      <c r="B799" s="3" t="s">
        <v>199</v>
      </c>
      <c r="C799" s="3">
        <v>33479212</v>
      </c>
      <c r="D799" s="3" t="s">
        <v>1166</v>
      </c>
      <c r="E799" s="3" t="s">
        <v>1167</v>
      </c>
      <c r="F799" s="3" t="s">
        <v>1168</v>
      </c>
      <c r="G799" s="3">
        <v>1</v>
      </c>
      <c r="H799" s="3">
        <v>1</v>
      </c>
      <c r="I799" s="3">
        <v>0.4602</v>
      </c>
      <c r="J799" s="3">
        <v>6.6732200000000005E-2</v>
      </c>
      <c r="K799" s="3" t="s">
        <v>1174</v>
      </c>
      <c r="L799" s="6">
        <v>2.0000000000000001E-9</v>
      </c>
    </row>
    <row r="800" spans="1:12" ht="15" x14ac:dyDescent="0.2">
      <c r="A800" s="3" t="s">
        <v>1166</v>
      </c>
      <c r="B800" s="3" t="s">
        <v>426</v>
      </c>
      <c r="C800" s="3">
        <v>32376654</v>
      </c>
      <c r="D800" s="3" t="s">
        <v>1166</v>
      </c>
      <c r="E800" s="3" t="s">
        <v>1167</v>
      </c>
      <c r="F800" s="3" t="s">
        <v>1168</v>
      </c>
      <c r="G800" s="3">
        <v>1</v>
      </c>
      <c r="H800" s="3">
        <v>1</v>
      </c>
      <c r="I800" s="3">
        <v>0.51755499999999999</v>
      </c>
      <c r="J800" s="3">
        <v>1.4756999999999999E-2</v>
      </c>
      <c r="K800" s="3" t="s">
        <v>1175</v>
      </c>
      <c r="L800" s="6">
        <v>8.0000000000000003E-27</v>
      </c>
    </row>
    <row r="801" spans="1:12" ht="15" x14ac:dyDescent="0.2">
      <c r="A801" s="3" t="s">
        <v>1166</v>
      </c>
      <c r="B801" s="3" t="s">
        <v>762</v>
      </c>
      <c r="C801" s="3">
        <v>36269708</v>
      </c>
      <c r="D801" s="3" t="s">
        <v>1166</v>
      </c>
      <c r="E801" s="3" t="s">
        <v>1167</v>
      </c>
      <c r="F801" s="3" t="s">
        <v>1168</v>
      </c>
      <c r="G801" s="3">
        <v>1</v>
      </c>
      <c r="H801" s="3">
        <v>1</v>
      </c>
      <c r="I801" s="3" t="s">
        <v>25</v>
      </c>
      <c r="J801" s="3"/>
      <c r="K801" s="3"/>
      <c r="L801" s="6">
        <v>8.0000000000000002E-13</v>
      </c>
    </row>
    <row r="802" spans="1:12" ht="15" x14ac:dyDescent="0.2">
      <c r="A802" s="3" t="s">
        <v>1166</v>
      </c>
      <c r="B802" s="3" t="s">
        <v>185</v>
      </c>
      <c r="C802" s="3">
        <v>35164939</v>
      </c>
      <c r="D802" s="3" t="s">
        <v>1166</v>
      </c>
      <c r="E802" s="3" t="s">
        <v>1167</v>
      </c>
      <c r="F802" s="3" t="s">
        <v>1168</v>
      </c>
      <c r="G802" s="3">
        <v>1</v>
      </c>
      <c r="H802" s="3">
        <v>1</v>
      </c>
      <c r="I802" s="3" t="s">
        <v>25</v>
      </c>
      <c r="J802" s="3"/>
      <c r="K802" s="3"/>
      <c r="L802" s="6">
        <v>1.0000000000000001E-15</v>
      </c>
    </row>
    <row r="803" spans="1:12" ht="15" x14ac:dyDescent="0.2">
      <c r="A803" s="3" t="s">
        <v>1166</v>
      </c>
      <c r="B803" s="3" t="s">
        <v>766</v>
      </c>
      <c r="C803" s="3">
        <v>36376304</v>
      </c>
      <c r="D803" s="3" t="s">
        <v>1166</v>
      </c>
      <c r="E803" s="3" t="s">
        <v>1167</v>
      </c>
      <c r="F803" s="3" t="s">
        <v>1168</v>
      </c>
      <c r="G803" s="3">
        <v>1</v>
      </c>
      <c r="H803" s="3">
        <v>1</v>
      </c>
      <c r="I803" s="3" t="s">
        <v>25</v>
      </c>
      <c r="J803" s="3">
        <v>2.1669999999999998E-2</v>
      </c>
      <c r="K803" s="3" t="s">
        <v>1176</v>
      </c>
      <c r="L803" s="6">
        <v>9.9999999999999998E-17</v>
      </c>
    </row>
    <row r="804" spans="1:12" ht="15" x14ac:dyDescent="0.2">
      <c r="A804" s="3" t="s">
        <v>1166</v>
      </c>
      <c r="B804" s="3" t="s">
        <v>770</v>
      </c>
      <c r="C804" s="3">
        <v>36376304</v>
      </c>
      <c r="D804" s="3" t="s">
        <v>1166</v>
      </c>
      <c r="E804" s="3" t="s">
        <v>1167</v>
      </c>
      <c r="F804" s="3" t="s">
        <v>1168</v>
      </c>
      <c r="G804" s="3">
        <v>1</v>
      </c>
      <c r="H804" s="3">
        <v>1</v>
      </c>
      <c r="I804" s="3" t="s">
        <v>25</v>
      </c>
      <c r="J804" s="3">
        <v>1.4699E-2</v>
      </c>
      <c r="K804" s="3" t="s">
        <v>1177</v>
      </c>
      <c r="L804" s="6">
        <v>3E-9</v>
      </c>
    </row>
    <row r="805" spans="1:12" ht="15" x14ac:dyDescent="0.2">
      <c r="A805" s="3" t="s">
        <v>1166</v>
      </c>
      <c r="B805" s="5" t="s">
        <v>40</v>
      </c>
      <c r="C805" s="3">
        <v>36376304</v>
      </c>
      <c r="D805" s="3" t="s">
        <v>1166</v>
      </c>
      <c r="E805" s="3" t="s">
        <v>1167</v>
      </c>
      <c r="F805" s="3" t="s">
        <v>1168</v>
      </c>
      <c r="G805" s="3">
        <v>1</v>
      </c>
      <c r="H805" s="3">
        <v>1</v>
      </c>
      <c r="I805" s="3" t="s">
        <v>25</v>
      </c>
      <c r="J805" s="3">
        <v>2.2023999999999998E-2</v>
      </c>
      <c r="K805" s="3" t="s">
        <v>1178</v>
      </c>
      <c r="L805" s="6">
        <v>1.9999999999999999E-38</v>
      </c>
    </row>
    <row r="806" spans="1:12" ht="15" x14ac:dyDescent="0.2">
      <c r="A806" s="3" t="s">
        <v>1179</v>
      </c>
      <c r="B806" s="5" t="s">
        <v>15</v>
      </c>
      <c r="C806" s="3">
        <v>30595370</v>
      </c>
      <c r="D806" s="3" t="s">
        <v>1166</v>
      </c>
      <c r="E806" s="3" t="s">
        <v>1167</v>
      </c>
      <c r="F806" s="3" t="s">
        <v>1168</v>
      </c>
      <c r="G806" s="3">
        <v>1</v>
      </c>
      <c r="H806" s="3">
        <v>1</v>
      </c>
      <c r="I806" s="3" t="s">
        <v>25</v>
      </c>
      <c r="J806" s="3"/>
      <c r="K806" s="3"/>
      <c r="L806" s="6">
        <v>6.9999999999999999E-35</v>
      </c>
    </row>
    <row r="807" spans="1:12" ht="15" x14ac:dyDescent="0.2">
      <c r="A807" s="3" t="s">
        <v>1166</v>
      </c>
      <c r="B807" s="3" t="s">
        <v>869</v>
      </c>
      <c r="C807" s="3">
        <v>38200128</v>
      </c>
      <c r="D807" s="3" t="s">
        <v>1166</v>
      </c>
      <c r="E807" s="3" t="s">
        <v>1167</v>
      </c>
      <c r="F807" s="3" t="s">
        <v>1168</v>
      </c>
      <c r="G807" s="3">
        <v>1</v>
      </c>
      <c r="H807" s="3">
        <v>1</v>
      </c>
      <c r="I807" s="3">
        <v>0.4829</v>
      </c>
      <c r="J807" s="3">
        <v>2.4899999999999999E-2</v>
      </c>
      <c r="K807" s="3" t="s">
        <v>1180</v>
      </c>
      <c r="L807" s="6">
        <v>2.0000000000000002E-15</v>
      </c>
    </row>
    <row r="808" spans="1:12" ht="15" x14ac:dyDescent="0.2">
      <c r="A808" s="3" t="s">
        <v>1166</v>
      </c>
      <c r="B808" s="3" t="s">
        <v>869</v>
      </c>
      <c r="C808" s="3">
        <v>38200128</v>
      </c>
      <c r="D808" s="3" t="s">
        <v>1166</v>
      </c>
      <c r="E808" s="3" t="s">
        <v>1167</v>
      </c>
      <c r="F808" s="3" t="s">
        <v>1168</v>
      </c>
      <c r="G808" s="3">
        <v>1</v>
      </c>
      <c r="H808" s="3">
        <v>1</v>
      </c>
      <c r="I808" s="3">
        <v>0.48309999999999997</v>
      </c>
      <c r="J808" s="3">
        <v>2.1999999999999999E-2</v>
      </c>
      <c r="K808" s="3" t="s">
        <v>1181</v>
      </c>
      <c r="L808" s="6">
        <v>1.0000000000000001E-9</v>
      </c>
    </row>
    <row r="809" spans="1:12" ht="15" x14ac:dyDescent="0.2">
      <c r="A809" s="3" t="s">
        <v>1166</v>
      </c>
      <c r="B809" s="3" t="s">
        <v>869</v>
      </c>
      <c r="C809" s="3">
        <v>38200128</v>
      </c>
      <c r="D809" s="3" t="s">
        <v>1166</v>
      </c>
      <c r="E809" s="3" t="s">
        <v>1167</v>
      </c>
      <c r="F809" s="3" t="s">
        <v>1168</v>
      </c>
      <c r="G809" s="3">
        <v>1</v>
      </c>
      <c r="H809" s="3">
        <v>1</v>
      </c>
      <c r="I809" s="3">
        <v>0.48280000000000001</v>
      </c>
      <c r="J809" s="3">
        <v>2.1399999999999999E-2</v>
      </c>
      <c r="K809" s="3" t="s">
        <v>1182</v>
      </c>
      <c r="L809" s="6">
        <v>2E-8</v>
      </c>
    </row>
    <row r="810" spans="1:12" ht="15" x14ac:dyDescent="0.2">
      <c r="A810" s="3" t="s">
        <v>1166</v>
      </c>
      <c r="B810" s="3" t="s">
        <v>796</v>
      </c>
      <c r="C810" s="3">
        <v>38116116</v>
      </c>
      <c r="D810" s="3" t="s">
        <v>1166</v>
      </c>
      <c r="E810" s="3" t="s">
        <v>1167</v>
      </c>
      <c r="F810" s="3" t="s">
        <v>1168</v>
      </c>
      <c r="G810" s="3">
        <v>1</v>
      </c>
      <c r="H810" s="3">
        <v>1</v>
      </c>
      <c r="I810" s="3" t="s">
        <v>25</v>
      </c>
      <c r="J810" s="3"/>
      <c r="K810" s="3"/>
      <c r="L810" s="6">
        <v>3E-10</v>
      </c>
    </row>
    <row r="811" spans="1:12" ht="15" x14ac:dyDescent="0.2">
      <c r="A811" s="3" t="s">
        <v>1166</v>
      </c>
      <c r="B811" s="3" t="s">
        <v>995</v>
      </c>
      <c r="C811" s="3">
        <v>34910505</v>
      </c>
      <c r="D811" s="3" t="s">
        <v>1166</v>
      </c>
      <c r="E811" s="3" t="s">
        <v>1167</v>
      </c>
      <c r="F811" s="3" t="s">
        <v>1168</v>
      </c>
      <c r="G811" s="3">
        <v>1</v>
      </c>
      <c r="H811" s="3">
        <v>1</v>
      </c>
      <c r="I811" s="3">
        <v>0.46</v>
      </c>
      <c r="J811" s="3">
        <v>7.65</v>
      </c>
      <c r="K811" s="3"/>
      <c r="L811" s="6">
        <v>2E-14</v>
      </c>
    </row>
    <row r="812" spans="1:12" ht="15" x14ac:dyDescent="0.2">
      <c r="A812" s="3" t="s">
        <v>1166</v>
      </c>
      <c r="B812" s="5" t="s">
        <v>1032</v>
      </c>
      <c r="C812" s="3">
        <v>36889626</v>
      </c>
      <c r="D812" s="3" t="s">
        <v>1166</v>
      </c>
      <c r="E812" s="3" t="s">
        <v>1167</v>
      </c>
      <c r="F812" s="3" t="s">
        <v>1168</v>
      </c>
      <c r="G812" s="3">
        <v>1</v>
      </c>
      <c r="H812" s="3">
        <v>1</v>
      </c>
      <c r="I812" s="3" t="s">
        <v>25</v>
      </c>
      <c r="J812" s="3"/>
      <c r="K812" s="3"/>
      <c r="L812" s="6">
        <v>9.9999999999999993E-41</v>
      </c>
    </row>
    <row r="813" spans="1:12" ht="15" x14ac:dyDescent="0.2">
      <c r="A813" s="3" t="s">
        <v>1166</v>
      </c>
      <c r="B813" s="5" t="s">
        <v>15</v>
      </c>
      <c r="C813" s="3">
        <v>36581621</v>
      </c>
      <c r="D813" s="3" t="s">
        <v>1166</v>
      </c>
      <c r="E813" s="3" t="s">
        <v>1167</v>
      </c>
      <c r="F813" s="3" t="s">
        <v>1168</v>
      </c>
      <c r="G813" s="3">
        <v>1</v>
      </c>
      <c r="H813" s="3">
        <v>1</v>
      </c>
      <c r="I813" s="3" t="s">
        <v>25</v>
      </c>
      <c r="J813" s="3">
        <v>2.2800000000000001E-2</v>
      </c>
      <c r="K813" s="3" t="s">
        <v>1183</v>
      </c>
      <c r="L813" s="6">
        <v>4.9999999999999997E-50</v>
      </c>
    </row>
    <row r="814" spans="1:12" ht="15" x14ac:dyDescent="0.2">
      <c r="A814" s="3" t="s">
        <v>1166</v>
      </c>
      <c r="B814" s="3" t="s">
        <v>967</v>
      </c>
      <c r="C814" s="3">
        <v>37277458</v>
      </c>
      <c r="D814" s="3" t="s">
        <v>1166</v>
      </c>
      <c r="E814" s="3" t="s">
        <v>1167</v>
      </c>
      <c r="F814" s="3" t="s">
        <v>1168</v>
      </c>
      <c r="G814" s="3">
        <v>1</v>
      </c>
      <c r="H814" s="3">
        <v>1</v>
      </c>
      <c r="I814" s="3" t="s">
        <v>25</v>
      </c>
      <c r="J814" s="3"/>
      <c r="K814" s="3"/>
      <c r="L814" s="6">
        <v>1.0000000000000001E-9</v>
      </c>
    </row>
    <row r="815" spans="1:12" ht="15" x14ac:dyDescent="0.2">
      <c r="A815" s="3" t="s">
        <v>1166</v>
      </c>
      <c r="B815" s="3" t="s">
        <v>1184</v>
      </c>
      <c r="C815" s="3">
        <v>37277458</v>
      </c>
      <c r="D815" s="3" t="s">
        <v>1166</v>
      </c>
      <c r="E815" s="3" t="s">
        <v>1167</v>
      </c>
      <c r="F815" s="3" t="s">
        <v>1168</v>
      </c>
      <c r="G815" s="3">
        <v>1</v>
      </c>
      <c r="H815" s="3">
        <v>1</v>
      </c>
      <c r="I815" s="3" t="s">
        <v>25</v>
      </c>
      <c r="J815" s="3"/>
      <c r="K815" s="3"/>
      <c r="L815" s="6">
        <v>2.9999999999999998E-15</v>
      </c>
    </row>
    <row r="816" spans="1:12" ht="15" x14ac:dyDescent="0.2">
      <c r="A816" s="3" t="s">
        <v>1166</v>
      </c>
      <c r="B816" s="5" t="s">
        <v>15</v>
      </c>
      <c r="C816" s="3">
        <v>37280435</v>
      </c>
      <c r="D816" s="3" t="s">
        <v>1166</v>
      </c>
      <c r="E816" s="3" t="s">
        <v>1167</v>
      </c>
      <c r="F816" s="3" t="s">
        <v>1168</v>
      </c>
      <c r="G816" s="3">
        <v>1</v>
      </c>
      <c r="H816" s="3">
        <v>1</v>
      </c>
      <c r="I816" s="3" t="s">
        <v>25</v>
      </c>
      <c r="J816" s="3">
        <v>2.4320100000000001E-2</v>
      </c>
      <c r="K816" s="3" t="s">
        <v>1185</v>
      </c>
      <c r="L816" s="6">
        <v>9.9999999999999994E-37</v>
      </c>
    </row>
    <row r="817" spans="1:12" ht="15" x14ac:dyDescent="0.2">
      <c r="A817" s="3" t="s">
        <v>1166</v>
      </c>
      <c r="B817" s="3" t="s">
        <v>459</v>
      </c>
      <c r="C817" s="3">
        <v>34887591</v>
      </c>
      <c r="D817" s="3" t="s">
        <v>1166</v>
      </c>
      <c r="E817" s="3" t="s">
        <v>1167</v>
      </c>
      <c r="F817" s="3" t="s">
        <v>1168</v>
      </c>
      <c r="G817" s="3">
        <v>1</v>
      </c>
      <c r="H817" s="3">
        <v>1</v>
      </c>
      <c r="I817" s="3" t="s">
        <v>25</v>
      </c>
      <c r="J817" s="3"/>
      <c r="K817" s="3"/>
      <c r="L817" s="6">
        <v>9.9999999999999998E-17</v>
      </c>
    </row>
    <row r="818" spans="1:12" ht="15" x14ac:dyDescent="0.2">
      <c r="A818" s="3" t="s">
        <v>1166</v>
      </c>
      <c r="B818" s="3" t="s">
        <v>459</v>
      </c>
      <c r="C818" s="3">
        <v>34887591</v>
      </c>
      <c r="D818" s="3" t="s">
        <v>1166</v>
      </c>
      <c r="E818" s="3" t="s">
        <v>1167</v>
      </c>
      <c r="F818" s="3" t="s">
        <v>1168</v>
      </c>
      <c r="G818" s="3">
        <v>1</v>
      </c>
      <c r="H818" s="3">
        <v>1</v>
      </c>
      <c r="I818" s="3">
        <v>0.46939399999999998</v>
      </c>
      <c r="J818" s="3">
        <v>1.2700400000000001E-2</v>
      </c>
      <c r="K818" s="3" t="s">
        <v>1186</v>
      </c>
      <c r="L818" s="6">
        <v>6.0000000000000003E-12</v>
      </c>
    </row>
    <row r="819" spans="1:12" ht="15" x14ac:dyDescent="0.2">
      <c r="A819" s="3" t="s">
        <v>1166</v>
      </c>
      <c r="B819" s="3" t="s">
        <v>1098</v>
      </c>
      <c r="C819" s="3">
        <v>35835914</v>
      </c>
      <c r="D819" s="3" t="s">
        <v>1166</v>
      </c>
      <c r="E819" s="3" t="s">
        <v>1167</v>
      </c>
      <c r="F819" s="3" t="s">
        <v>1168</v>
      </c>
      <c r="G819" s="3">
        <v>1</v>
      </c>
      <c r="H819" s="3">
        <v>1</v>
      </c>
      <c r="I819" s="3" t="s">
        <v>25</v>
      </c>
      <c r="J819" s="3">
        <v>7.0000000000000001E-3</v>
      </c>
      <c r="K819" s="3" t="s">
        <v>1187</v>
      </c>
      <c r="L819" s="6">
        <v>2.0000000000000001E-13</v>
      </c>
    </row>
    <row r="820" spans="1:12" ht="15" x14ac:dyDescent="0.2">
      <c r="A820" s="3" t="s">
        <v>1166</v>
      </c>
      <c r="B820" s="3" t="s">
        <v>1098</v>
      </c>
      <c r="C820" s="3">
        <v>35835914</v>
      </c>
      <c r="D820" s="3" t="s">
        <v>1166</v>
      </c>
      <c r="E820" s="3" t="s">
        <v>1167</v>
      </c>
      <c r="F820" s="3" t="s">
        <v>1168</v>
      </c>
      <c r="G820" s="3">
        <v>1</v>
      </c>
      <c r="H820" s="3">
        <v>1</v>
      </c>
      <c r="I820" s="3" t="s">
        <v>25</v>
      </c>
      <c r="J820" s="3">
        <v>8.0000000000000002E-3</v>
      </c>
      <c r="K820" s="3" t="s">
        <v>1188</v>
      </c>
      <c r="L820" s="6">
        <v>3E-10</v>
      </c>
    </row>
    <row r="821" spans="1:12" ht="15" x14ac:dyDescent="0.2">
      <c r="A821" s="3" t="s">
        <v>241</v>
      </c>
      <c r="B821" s="3" t="s">
        <v>47</v>
      </c>
      <c r="C821" s="3">
        <v>30285260</v>
      </c>
      <c r="D821" s="3" t="s">
        <v>241</v>
      </c>
      <c r="E821" s="3" t="s">
        <v>242</v>
      </c>
      <c r="F821" s="3" t="s">
        <v>243</v>
      </c>
      <c r="G821" s="3">
        <v>1</v>
      </c>
      <c r="H821" s="3">
        <v>1</v>
      </c>
      <c r="I821" s="3" t="s">
        <v>25</v>
      </c>
      <c r="J821" s="3">
        <v>1.0733069</v>
      </c>
      <c r="K821" s="3" t="s">
        <v>244</v>
      </c>
      <c r="L821" s="6">
        <v>3.0000000000000001E-6</v>
      </c>
    </row>
    <row r="822" spans="1:12" ht="15" x14ac:dyDescent="0.2">
      <c r="A822" s="3" t="s">
        <v>241</v>
      </c>
      <c r="B822" s="3" t="s">
        <v>47</v>
      </c>
      <c r="C822" s="3">
        <v>30285260</v>
      </c>
      <c r="D822" s="3" t="s">
        <v>241</v>
      </c>
      <c r="E822" s="3" t="s">
        <v>242</v>
      </c>
      <c r="F822" s="3" t="s">
        <v>243</v>
      </c>
      <c r="G822" s="3">
        <v>1</v>
      </c>
      <c r="H822" s="3">
        <v>1</v>
      </c>
      <c r="I822" s="3" t="s">
        <v>25</v>
      </c>
      <c r="J822" s="3">
        <v>1.066098</v>
      </c>
      <c r="K822" s="3" t="s">
        <v>103</v>
      </c>
      <c r="L822" s="6">
        <v>1.9999999999999999E-7</v>
      </c>
    </row>
    <row r="823" spans="1:12" ht="15" x14ac:dyDescent="0.2">
      <c r="A823" s="3" t="s">
        <v>241</v>
      </c>
      <c r="B823" s="3" t="s">
        <v>47</v>
      </c>
      <c r="C823" s="3">
        <v>28991256</v>
      </c>
      <c r="D823" s="3" t="s">
        <v>241</v>
      </c>
      <c r="E823" s="3" t="s">
        <v>242</v>
      </c>
      <c r="F823" s="3" t="s">
        <v>243</v>
      </c>
      <c r="G823" s="3">
        <v>1</v>
      </c>
      <c r="H823" s="3">
        <v>1</v>
      </c>
      <c r="I823" s="3" t="s">
        <v>25</v>
      </c>
      <c r="J823" s="3">
        <v>1.0604454000000001</v>
      </c>
      <c r="K823" s="3" t="s">
        <v>102</v>
      </c>
      <c r="L823" s="6">
        <v>1.9999999999999999E-6</v>
      </c>
    </row>
    <row r="824" spans="1:12" ht="15" x14ac:dyDescent="0.2">
      <c r="A824" s="3" t="s">
        <v>245</v>
      </c>
      <c r="B824" s="3" t="s">
        <v>91</v>
      </c>
      <c r="C824" s="3">
        <v>32606422</v>
      </c>
      <c r="D824" s="3" t="s">
        <v>245</v>
      </c>
      <c r="E824" s="3" t="s">
        <v>246</v>
      </c>
      <c r="F824" s="3" t="s">
        <v>247</v>
      </c>
      <c r="G824" s="3">
        <v>1</v>
      </c>
      <c r="H824" s="3">
        <v>1</v>
      </c>
      <c r="I824" s="3" t="s">
        <v>25</v>
      </c>
      <c r="J824" s="3"/>
      <c r="K824" s="3"/>
      <c r="L824" s="6">
        <v>9.9999999999999994E-12</v>
      </c>
    </row>
    <row r="825" spans="1:12" ht="15" x14ac:dyDescent="0.2">
      <c r="A825" s="3" t="s">
        <v>245</v>
      </c>
      <c r="B825" s="3" t="s">
        <v>100</v>
      </c>
      <c r="C825" s="3">
        <v>31374203</v>
      </c>
      <c r="D825" s="3" t="s">
        <v>245</v>
      </c>
      <c r="E825" s="3" t="s">
        <v>246</v>
      </c>
      <c r="F825" s="3" t="s">
        <v>247</v>
      </c>
      <c r="G825" s="3">
        <v>1</v>
      </c>
      <c r="H825" s="3">
        <v>1</v>
      </c>
      <c r="I825" s="3" t="s">
        <v>25</v>
      </c>
      <c r="J825" s="3">
        <v>1.3844145E-2</v>
      </c>
      <c r="K825" s="3" t="s">
        <v>248</v>
      </c>
      <c r="L825" s="6">
        <v>3.9999999999999999E-12</v>
      </c>
    </row>
    <row r="826" spans="1:12" ht="15" x14ac:dyDescent="0.2">
      <c r="A826" s="3" t="s">
        <v>245</v>
      </c>
      <c r="B826" s="3" t="s">
        <v>91</v>
      </c>
      <c r="C826" s="3">
        <v>33479212</v>
      </c>
      <c r="D826" s="3" t="s">
        <v>245</v>
      </c>
      <c r="E826" s="3" t="s">
        <v>246</v>
      </c>
      <c r="F826" s="3" t="s">
        <v>247</v>
      </c>
      <c r="G826" s="3">
        <v>1</v>
      </c>
      <c r="H826" s="3">
        <v>1</v>
      </c>
      <c r="I826" s="3">
        <v>0.44529999999999997</v>
      </c>
      <c r="J826" s="3">
        <v>7.8640169999999995E-2</v>
      </c>
      <c r="K826" s="3" t="s">
        <v>249</v>
      </c>
      <c r="L826" s="6">
        <v>5.9999999999999997E-13</v>
      </c>
    </row>
    <row r="827" spans="1:12" ht="15" x14ac:dyDescent="0.2">
      <c r="A827" s="3" t="s">
        <v>245</v>
      </c>
      <c r="B827" s="3" t="s">
        <v>250</v>
      </c>
      <c r="C827" s="3">
        <v>30643256</v>
      </c>
      <c r="D827" s="3" t="s">
        <v>245</v>
      </c>
      <c r="E827" s="3" t="s">
        <v>246</v>
      </c>
      <c r="F827" s="3" t="s">
        <v>247</v>
      </c>
      <c r="G827" s="3">
        <v>1</v>
      </c>
      <c r="H827" s="3">
        <v>1</v>
      </c>
      <c r="I827" s="3">
        <v>0.56046869899999996</v>
      </c>
      <c r="J827" s="3">
        <v>8.4308899999999999E-3</v>
      </c>
      <c r="K827" s="3" t="s">
        <v>251</v>
      </c>
      <c r="L827" s="6">
        <v>2E-8</v>
      </c>
    </row>
    <row r="828" spans="1:12" ht="15" x14ac:dyDescent="0.2">
      <c r="A828" s="3" t="s">
        <v>245</v>
      </c>
      <c r="B828" s="3" t="s">
        <v>252</v>
      </c>
      <c r="C828" s="3">
        <v>30643256</v>
      </c>
      <c r="D828" s="3" t="s">
        <v>245</v>
      </c>
      <c r="E828" s="3" t="s">
        <v>246</v>
      </c>
      <c r="F828" s="3" t="s">
        <v>247</v>
      </c>
      <c r="G828" s="3">
        <v>1</v>
      </c>
      <c r="H828" s="3">
        <v>1</v>
      </c>
      <c r="I828" s="3">
        <v>0.56046869899999996</v>
      </c>
      <c r="J828" s="3">
        <v>6.435812E-3</v>
      </c>
      <c r="K828" s="3" t="s">
        <v>253</v>
      </c>
      <c r="L828" s="6">
        <v>2E-8</v>
      </c>
    </row>
    <row r="829" spans="1:12" ht="15" x14ac:dyDescent="0.2">
      <c r="A829" s="3" t="s">
        <v>245</v>
      </c>
      <c r="B829" s="3" t="s">
        <v>254</v>
      </c>
      <c r="C829" s="3">
        <v>30643256</v>
      </c>
      <c r="D829" s="3" t="s">
        <v>245</v>
      </c>
      <c r="E829" s="3" t="s">
        <v>246</v>
      </c>
      <c r="F829" s="3" t="s">
        <v>247</v>
      </c>
      <c r="G829" s="3">
        <v>1</v>
      </c>
      <c r="H829" s="3">
        <v>1</v>
      </c>
      <c r="I829" s="3">
        <v>0.56046869899999996</v>
      </c>
      <c r="J829" s="3">
        <v>5.3367420000000002E-3</v>
      </c>
      <c r="K829" s="3" t="s">
        <v>255</v>
      </c>
      <c r="L829" s="6">
        <v>2E-8</v>
      </c>
    </row>
    <row r="830" spans="1:12" ht="15" x14ac:dyDescent="0.2">
      <c r="A830" s="3" t="s">
        <v>245</v>
      </c>
      <c r="B830" s="3" t="s">
        <v>47</v>
      </c>
      <c r="C830" s="3">
        <v>30285260</v>
      </c>
      <c r="D830" s="3" t="s">
        <v>245</v>
      </c>
      <c r="E830" s="3" t="s">
        <v>246</v>
      </c>
      <c r="F830" s="3" t="s">
        <v>247</v>
      </c>
      <c r="G830" s="3">
        <v>1</v>
      </c>
      <c r="H830" s="3">
        <v>1</v>
      </c>
      <c r="I830" s="3" t="s">
        <v>25</v>
      </c>
      <c r="J830" s="3">
        <v>1.0822510999999999</v>
      </c>
      <c r="K830" s="3" t="s">
        <v>108</v>
      </c>
      <c r="L830" s="6">
        <v>4.0000000000000001E-13</v>
      </c>
    </row>
    <row r="831" spans="1:12" ht="15" x14ac:dyDescent="0.2">
      <c r="A831" s="3" t="s">
        <v>245</v>
      </c>
      <c r="B831" s="3" t="s">
        <v>74</v>
      </c>
      <c r="C831" s="3">
        <v>30224653</v>
      </c>
      <c r="D831" s="3" t="s">
        <v>245</v>
      </c>
      <c r="E831" s="3" t="s">
        <v>246</v>
      </c>
      <c r="F831" s="3" t="s">
        <v>247</v>
      </c>
      <c r="G831" s="3">
        <v>1</v>
      </c>
      <c r="H831" s="3">
        <v>1</v>
      </c>
      <c r="I831" s="3">
        <v>0.43919999999999998</v>
      </c>
      <c r="J831" s="3">
        <v>0.1749</v>
      </c>
      <c r="K831" s="3" t="s">
        <v>256</v>
      </c>
      <c r="L831" s="6">
        <v>9.9999999999999998E-13</v>
      </c>
    </row>
    <row r="832" spans="1:12" ht="15" x14ac:dyDescent="0.2">
      <c r="A832" s="3" t="s">
        <v>245</v>
      </c>
      <c r="B832" s="3" t="s">
        <v>257</v>
      </c>
      <c r="C832" s="3">
        <v>30867560</v>
      </c>
      <c r="D832" s="3" t="s">
        <v>245</v>
      </c>
      <c r="E832" s="3" t="s">
        <v>246</v>
      </c>
      <c r="F832" s="3" t="s">
        <v>247</v>
      </c>
      <c r="G832" s="3">
        <v>1</v>
      </c>
      <c r="H832" s="3">
        <v>1</v>
      </c>
      <c r="I832" s="3" t="s">
        <v>25</v>
      </c>
      <c r="J832" s="3">
        <v>8.5280000000000009E-3</v>
      </c>
      <c r="K832" s="3" t="s">
        <v>258</v>
      </c>
      <c r="L832" s="6">
        <v>2E-8</v>
      </c>
    </row>
    <row r="833" spans="1:12" ht="15" x14ac:dyDescent="0.2">
      <c r="A833" s="3" t="s">
        <v>245</v>
      </c>
      <c r="B833" s="3" t="s">
        <v>159</v>
      </c>
      <c r="C833" s="3">
        <v>31835028</v>
      </c>
      <c r="D833" s="3" t="s">
        <v>245</v>
      </c>
      <c r="E833" s="3" t="s">
        <v>246</v>
      </c>
      <c r="F833" s="3" t="s">
        <v>247</v>
      </c>
      <c r="G833" s="3">
        <v>1</v>
      </c>
      <c r="H833" s="3">
        <v>1</v>
      </c>
      <c r="I833" s="3" t="s">
        <v>25</v>
      </c>
      <c r="J833" s="3"/>
      <c r="K833" s="3"/>
      <c r="L833" s="6">
        <v>2.0000000000000002E-15</v>
      </c>
    </row>
    <row r="834" spans="1:12" ht="15" x14ac:dyDescent="0.2">
      <c r="A834" s="3" t="s">
        <v>245</v>
      </c>
      <c r="B834" s="3" t="s">
        <v>144</v>
      </c>
      <c r="C834" s="3">
        <v>33686288</v>
      </c>
      <c r="D834" s="3" t="s">
        <v>245</v>
      </c>
      <c r="E834" s="3" t="s">
        <v>246</v>
      </c>
      <c r="F834" s="3" t="s">
        <v>247</v>
      </c>
      <c r="G834" s="3">
        <v>1</v>
      </c>
      <c r="H834" s="3">
        <v>1</v>
      </c>
      <c r="I834" s="3" t="s">
        <v>25</v>
      </c>
      <c r="J834" s="3">
        <v>2.3900000000000001E-2</v>
      </c>
      <c r="K834" s="3"/>
      <c r="L834" s="6">
        <v>3.9999999999999999E-12</v>
      </c>
    </row>
    <row r="835" spans="1:12" ht="15" x14ac:dyDescent="0.2">
      <c r="A835" s="3" t="s">
        <v>245</v>
      </c>
      <c r="B835" s="3" t="s">
        <v>47</v>
      </c>
      <c r="C835" s="3">
        <v>26198764</v>
      </c>
      <c r="D835" s="3" t="s">
        <v>245</v>
      </c>
      <c r="E835" s="3" t="s">
        <v>246</v>
      </c>
      <c r="F835" s="3" t="s">
        <v>247</v>
      </c>
      <c r="G835" s="3">
        <v>1</v>
      </c>
      <c r="H835" s="3">
        <v>1</v>
      </c>
      <c r="I835" s="3" t="s">
        <v>25</v>
      </c>
      <c r="J835" s="3">
        <v>1.08</v>
      </c>
      <c r="K835" s="3"/>
      <c r="L835" s="6">
        <v>8E-14</v>
      </c>
    </row>
    <row r="836" spans="1:12" ht="15" x14ac:dyDescent="0.2">
      <c r="A836" s="3" t="s">
        <v>245</v>
      </c>
      <c r="B836" s="3" t="s">
        <v>47</v>
      </c>
      <c r="C836" s="3">
        <v>23974872</v>
      </c>
      <c r="D836" s="3" t="s">
        <v>245</v>
      </c>
      <c r="E836" s="3" t="s">
        <v>246</v>
      </c>
      <c r="F836" s="3" t="s">
        <v>247</v>
      </c>
      <c r="G836" s="3">
        <v>1</v>
      </c>
      <c r="H836" s="3">
        <v>1</v>
      </c>
      <c r="I836" s="3">
        <v>0.439</v>
      </c>
      <c r="J836" s="3">
        <v>1.091</v>
      </c>
      <c r="K836" s="3" t="s">
        <v>170</v>
      </c>
      <c r="L836" s="6">
        <v>2.0000000000000001E-10</v>
      </c>
    </row>
    <row r="837" spans="1:12" ht="15" x14ac:dyDescent="0.2">
      <c r="A837" s="3" t="s">
        <v>245</v>
      </c>
      <c r="B837" s="3" t="s">
        <v>47</v>
      </c>
      <c r="C837" s="3">
        <v>25056061</v>
      </c>
      <c r="D837" s="3" t="s">
        <v>245</v>
      </c>
      <c r="E837" s="3" t="s">
        <v>246</v>
      </c>
      <c r="F837" s="3" t="s">
        <v>247</v>
      </c>
      <c r="G837" s="3">
        <v>1</v>
      </c>
      <c r="H837" s="3">
        <v>1</v>
      </c>
      <c r="I837" s="3">
        <v>0.42399999999999999</v>
      </c>
      <c r="J837" s="3">
        <v>1.087</v>
      </c>
      <c r="K837" s="3" t="s">
        <v>259</v>
      </c>
      <c r="L837" s="6">
        <v>2.0000000000000002E-15</v>
      </c>
    </row>
    <row r="838" spans="1:12" ht="15" x14ac:dyDescent="0.2">
      <c r="A838" s="3" t="s">
        <v>245</v>
      </c>
      <c r="B838" s="3" t="s">
        <v>104</v>
      </c>
      <c r="C838" s="3">
        <v>28540026</v>
      </c>
      <c r="D838" s="3" t="s">
        <v>245</v>
      </c>
      <c r="E838" s="3" t="s">
        <v>246</v>
      </c>
      <c r="F838" s="3" t="s">
        <v>247</v>
      </c>
      <c r="G838" s="3">
        <v>1</v>
      </c>
      <c r="H838" s="3">
        <v>1</v>
      </c>
      <c r="I838" s="3" t="s">
        <v>25</v>
      </c>
      <c r="J838" s="3">
        <v>1.07</v>
      </c>
      <c r="K838" s="3" t="s">
        <v>60</v>
      </c>
      <c r="L838" s="6">
        <v>2E-12</v>
      </c>
    </row>
    <row r="839" spans="1:12" ht="15" x14ac:dyDescent="0.2">
      <c r="A839" s="3" t="s">
        <v>245</v>
      </c>
      <c r="B839" s="3" t="s">
        <v>217</v>
      </c>
      <c r="C839" s="3">
        <v>29500382</v>
      </c>
      <c r="D839" s="3" t="s">
        <v>245</v>
      </c>
      <c r="E839" s="3" t="s">
        <v>246</v>
      </c>
      <c r="F839" s="3" t="s">
        <v>247</v>
      </c>
      <c r="G839" s="3">
        <v>1</v>
      </c>
      <c r="H839" s="3">
        <v>1</v>
      </c>
      <c r="I839" s="3">
        <v>0.426732</v>
      </c>
      <c r="J839" s="3">
        <v>6.41</v>
      </c>
      <c r="K839" s="3"/>
      <c r="L839" s="6">
        <v>1E-10</v>
      </c>
    </row>
    <row r="840" spans="1:12" ht="15" x14ac:dyDescent="0.2">
      <c r="A840" s="3" t="s">
        <v>245</v>
      </c>
      <c r="B840" s="3" t="s">
        <v>260</v>
      </c>
      <c r="C840" s="3">
        <v>29500382</v>
      </c>
      <c r="D840" s="3" t="s">
        <v>245</v>
      </c>
      <c r="E840" s="3" t="s">
        <v>246</v>
      </c>
      <c r="F840" s="3" t="s">
        <v>247</v>
      </c>
      <c r="G840" s="3">
        <v>1</v>
      </c>
      <c r="H840" s="3">
        <v>1</v>
      </c>
      <c r="I840" s="3">
        <v>0.426732</v>
      </c>
      <c r="J840" s="3">
        <v>6.15</v>
      </c>
      <c r="K840" s="3"/>
      <c r="L840" s="6">
        <v>8.0000000000000003E-10</v>
      </c>
    </row>
    <row r="841" spans="1:12" ht="15" x14ac:dyDescent="0.2">
      <c r="A841" s="3" t="s">
        <v>245</v>
      </c>
      <c r="B841" s="3" t="s">
        <v>47</v>
      </c>
      <c r="C841" s="3">
        <v>31268507</v>
      </c>
      <c r="D841" s="3" t="s">
        <v>245</v>
      </c>
      <c r="E841" s="3" t="s">
        <v>246</v>
      </c>
      <c r="F841" s="3" t="s">
        <v>247</v>
      </c>
      <c r="G841" s="3">
        <v>1</v>
      </c>
      <c r="H841" s="3">
        <v>1</v>
      </c>
      <c r="I841" s="3" t="s">
        <v>25</v>
      </c>
      <c r="J841" s="3"/>
      <c r="K841" s="3"/>
      <c r="L841" s="6">
        <v>7.0000000000000005E-13</v>
      </c>
    </row>
    <row r="842" spans="1:12" ht="15" x14ac:dyDescent="0.2">
      <c r="A842" s="3" t="s">
        <v>245</v>
      </c>
      <c r="B842" s="3" t="s">
        <v>91</v>
      </c>
      <c r="C842" s="3">
        <v>34159505</v>
      </c>
      <c r="D842" s="3" t="s">
        <v>245</v>
      </c>
      <c r="E842" s="3" t="s">
        <v>246</v>
      </c>
      <c r="F842" s="3" t="s">
        <v>247</v>
      </c>
      <c r="G842" s="3">
        <v>1</v>
      </c>
      <c r="H842" s="3">
        <v>1</v>
      </c>
      <c r="I842" s="3" t="s">
        <v>25</v>
      </c>
      <c r="J842" s="3"/>
      <c r="K842" s="3"/>
      <c r="L842" s="6">
        <v>7.0000000000000005E-13</v>
      </c>
    </row>
    <row r="843" spans="1:12" ht="15" x14ac:dyDescent="0.2">
      <c r="A843" s="3" t="s">
        <v>245</v>
      </c>
      <c r="B843" s="3" t="s">
        <v>261</v>
      </c>
      <c r="C843" s="3">
        <v>35585065</v>
      </c>
      <c r="D843" s="3" t="s">
        <v>245</v>
      </c>
      <c r="E843" s="3" t="s">
        <v>246</v>
      </c>
      <c r="F843" s="3" t="s">
        <v>247</v>
      </c>
      <c r="G843" s="3">
        <v>1</v>
      </c>
      <c r="H843" s="3">
        <v>1</v>
      </c>
      <c r="I843" s="3">
        <v>0.56340000000000001</v>
      </c>
      <c r="J843" s="3">
        <v>7.5027999999999997E-2</v>
      </c>
      <c r="K843" s="3" t="s">
        <v>262</v>
      </c>
      <c r="L843" s="6">
        <v>4.0000000000000001E-8</v>
      </c>
    </row>
    <row r="844" spans="1:12" ht="15" x14ac:dyDescent="0.2">
      <c r="A844" s="3" t="s">
        <v>245</v>
      </c>
      <c r="B844" s="3" t="s">
        <v>263</v>
      </c>
      <c r="C844" s="3">
        <v>36753304</v>
      </c>
      <c r="D844" s="3" t="s">
        <v>245</v>
      </c>
      <c r="E844" s="3" t="s">
        <v>246</v>
      </c>
      <c r="F844" s="3" t="s">
        <v>247</v>
      </c>
      <c r="G844" s="3">
        <v>1</v>
      </c>
      <c r="H844" s="3">
        <v>1</v>
      </c>
      <c r="I844" s="3" t="s">
        <v>25</v>
      </c>
      <c r="J844" s="3"/>
      <c r="K844" s="3"/>
      <c r="L844" s="6">
        <v>5.0000000000000001E-9</v>
      </c>
    </row>
    <row r="845" spans="1:12" ht="15" x14ac:dyDescent="0.2">
      <c r="A845" s="3" t="s">
        <v>245</v>
      </c>
      <c r="B845" s="3" t="s">
        <v>264</v>
      </c>
      <c r="C845" s="3">
        <v>33510476</v>
      </c>
      <c r="D845" s="3" t="s">
        <v>245</v>
      </c>
      <c r="E845" s="3" t="s">
        <v>246</v>
      </c>
      <c r="F845" s="3" t="s">
        <v>247</v>
      </c>
      <c r="G845" s="3">
        <v>1</v>
      </c>
      <c r="H845" s="3">
        <v>1</v>
      </c>
      <c r="I845" s="3" t="s">
        <v>25</v>
      </c>
      <c r="J845" s="3">
        <v>0.27879999999999999</v>
      </c>
      <c r="K845" s="3"/>
      <c r="L845" s="6">
        <v>2.0000000000000001E-9</v>
      </c>
    </row>
    <row r="846" spans="1:12" ht="15" x14ac:dyDescent="0.2">
      <c r="A846" s="3" t="s">
        <v>245</v>
      </c>
      <c r="B846" s="3" t="s">
        <v>265</v>
      </c>
      <c r="C846" s="3">
        <v>33510476</v>
      </c>
      <c r="D846" s="3" t="s">
        <v>245</v>
      </c>
      <c r="E846" s="3" t="s">
        <v>246</v>
      </c>
      <c r="F846" s="3" t="s">
        <v>247</v>
      </c>
      <c r="G846" s="3">
        <v>1</v>
      </c>
      <c r="H846" s="3">
        <v>1</v>
      </c>
      <c r="I846" s="3" t="s">
        <v>25</v>
      </c>
      <c r="J846" s="3">
        <v>0.125</v>
      </c>
      <c r="K846" s="3" t="s">
        <v>266</v>
      </c>
      <c r="L846" s="6">
        <v>1.0000000000000001E-9</v>
      </c>
    </row>
    <row r="847" spans="1:12" ht="15" x14ac:dyDescent="0.2">
      <c r="A847" s="3" t="s">
        <v>245</v>
      </c>
      <c r="B847" s="3" t="s">
        <v>267</v>
      </c>
      <c r="C847" s="3">
        <v>33510476</v>
      </c>
      <c r="D847" s="3" t="s">
        <v>245</v>
      </c>
      <c r="E847" s="3" t="s">
        <v>246</v>
      </c>
      <c r="F847" s="3" t="s">
        <v>247</v>
      </c>
      <c r="G847" s="3">
        <v>1</v>
      </c>
      <c r="H847" s="3">
        <v>1</v>
      </c>
      <c r="I847" s="3" t="s">
        <v>25</v>
      </c>
      <c r="J847" s="3">
        <v>8.3500000000000005E-2</v>
      </c>
      <c r="K847" s="3" t="s">
        <v>268</v>
      </c>
      <c r="L847" s="6">
        <v>2E-8</v>
      </c>
    </row>
    <row r="848" spans="1:12" ht="15" x14ac:dyDescent="0.2">
      <c r="A848" s="3" t="s">
        <v>245</v>
      </c>
      <c r="B848" s="3" t="s">
        <v>74</v>
      </c>
      <c r="C848" s="3">
        <v>35762941</v>
      </c>
      <c r="D848" s="3" t="s">
        <v>245</v>
      </c>
      <c r="E848" s="3" t="s">
        <v>246</v>
      </c>
      <c r="F848" s="3" t="s">
        <v>247</v>
      </c>
      <c r="G848" s="3">
        <v>1</v>
      </c>
      <c r="H848" s="3">
        <v>1</v>
      </c>
      <c r="I848" s="3" t="s">
        <v>25</v>
      </c>
      <c r="J848" s="3">
        <v>0.21429999999999999</v>
      </c>
      <c r="K848" s="3" t="s">
        <v>269</v>
      </c>
      <c r="L848" s="6">
        <v>3E-9</v>
      </c>
    </row>
    <row r="849" spans="1:12" ht="15" x14ac:dyDescent="0.2">
      <c r="A849" s="3" t="s">
        <v>245</v>
      </c>
      <c r="B849" s="3" t="s">
        <v>47</v>
      </c>
      <c r="C849" s="3">
        <v>35396580</v>
      </c>
      <c r="D849" s="3" t="s">
        <v>245</v>
      </c>
      <c r="E849" s="3" t="s">
        <v>246</v>
      </c>
      <c r="F849" s="3" t="s">
        <v>247</v>
      </c>
      <c r="G849" s="3">
        <v>1</v>
      </c>
      <c r="H849" s="3">
        <v>1</v>
      </c>
      <c r="I849" s="3">
        <v>0.373</v>
      </c>
      <c r="J849" s="3">
        <v>1.07101</v>
      </c>
      <c r="K849" s="3" t="s">
        <v>270</v>
      </c>
      <c r="L849" s="6">
        <v>9.0000000000000003E-20</v>
      </c>
    </row>
    <row r="850" spans="1:12" ht="15" x14ac:dyDescent="0.2">
      <c r="A850" s="3" t="s">
        <v>1189</v>
      </c>
      <c r="B850" s="3" t="s">
        <v>91</v>
      </c>
      <c r="C850" s="3">
        <v>32606422</v>
      </c>
      <c r="D850" s="3" t="s">
        <v>1189</v>
      </c>
      <c r="E850" s="3" t="s">
        <v>1190</v>
      </c>
      <c r="F850" s="3" t="s">
        <v>1191</v>
      </c>
      <c r="G850" s="3">
        <v>1</v>
      </c>
      <c r="H850" s="3">
        <v>1</v>
      </c>
      <c r="I850" s="3" t="s">
        <v>25</v>
      </c>
      <c r="J850" s="3"/>
      <c r="K850" s="3"/>
      <c r="L850" s="6">
        <v>5.0000000000000001E-9</v>
      </c>
    </row>
    <row r="851" spans="1:12" ht="15" x14ac:dyDescent="0.2">
      <c r="A851" s="3" t="s">
        <v>1189</v>
      </c>
      <c r="B851" s="3" t="s">
        <v>204</v>
      </c>
      <c r="C851" s="3">
        <v>33479212</v>
      </c>
      <c r="D851" s="3" t="s">
        <v>1189</v>
      </c>
      <c r="E851" s="3" t="s">
        <v>1190</v>
      </c>
      <c r="F851" s="3" t="s">
        <v>1191</v>
      </c>
      <c r="G851" s="3">
        <v>1</v>
      </c>
      <c r="H851" s="3">
        <v>1</v>
      </c>
      <c r="I851" s="3" t="s">
        <v>25</v>
      </c>
      <c r="J851" s="3">
        <v>6.2549999999999999</v>
      </c>
      <c r="K851" s="3"/>
      <c r="L851" s="6">
        <v>4.0000000000000001E-10</v>
      </c>
    </row>
    <row r="852" spans="1:12" ht="15" x14ac:dyDescent="0.2">
      <c r="A852" s="3" t="s">
        <v>1189</v>
      </c>
      <c r="B852" s="3" t="s">
        <v>47</v>
      </c>
      <c r="C852" s="3">
        <v>30285260</v>
      </c>
      <c r="D852" s="3" t="s">
        <v>1189</v>
      </c>
      <c r="E852" s="3" t="s">
        <v>1190</v>
      </c>
      <c r="F852" s="3" t="s">
        <v>1191</v>
      </c>
      <c r="G852" s="3">
        <v>1</v>
      </c>
      <c r="H852" s="3">
        <v>1</v>
      </c>
      <c r="I852" s="3" t="s">
        <v>25</v>
      </c>
      <c r="J852" s="3">
        <v>1.0529999999999999</v>
      </c>
      <c r="K852" s="3" t="s">
        <v>114</v>
      </c>
      <c r="L852" s="6">
        <v>6.9999999999999997E-7</v>
      </c>
    </row>
    <row r="853" spans="1:12" ht="15" x14ac:dyDescent="0.2">
      <c r="A853" s="3" t="s">
        <v>1189</v>
      </c>
      <c r="B853" s="3" t="s">
        <v>47</v>
      </c>
      <c r="C853" s="3">
        <v>30285260</v>
      </c>
      <c r="D853" s="3" t="s">
        <v>1189</v>
      </c>
      <c r="E853" s="3" t="s">
        <v>1190</v>
      </c>
      <c r="F853" s="3" t="s">
        <v>1191</v>
      </c>
      <c r="G853" s="3">
        <v>1</v>
      </c>
      <c r="H853" s="3">
        <v>1</v>
      </c>
      <c r="I853" s="3" t="s">
        <v>25</v>
      </c>
      <c r="J853" s="3">
        <v>1.0494000000000001</v>
      </c>
      <c r="K853" s="3" t="s">
        <v>114</v>
      </c>
      <c r="L853" s="6">
        <v>9.0000000000000002E-6</v>
      </c>
    </row>
    <row r="854" spans="1:12" ht="15" x14ac:dyDescent="0.2">
      <c r="A854" s="3" t="s">
        <v>1189</v>
      </c>
      <c r="B854" s="3" t="s">
        <v>1192</v>
      </c>
      <c r="C854" s="3">
        <v>30867560</v>
      </c>
      <c r="D854" s="3" t="s">
        <v>1189</v>
      </c>
      <c r="E854" s="3" t="s">
        <v>1190</v>
      </c>
      <c r="F854" s="3" t="s">
        <v>1191</v>
      </c>
      <c r="G854" s="3">
        <v>1</v>
      </c>
      <c r="H854" s="3">
        <v>1</v>
      </c>
      <c r="I854" s="3" t="s">
        <v>25</v>
      </c>
      <c r="J854" s="3">
        <v>1.0338E-2</v>
      </c>
      <c r="K854" s="3" t="s">
        <v>1193</v>
      </c>
      <c r="L854" s="6">
        <v>3E-9</v>
      </c>
    </row>
    <row r="855" spans="1:12" ht="15" x14ac:dyDescent="0.2">
      <c r="A855" s="3" t="s">
        <v>1189</v>
      </c>
      <c r="B855" s="3" t="s">
        <v>250</v>
      </c>
      <c r="C855" s="3">
        <v>27089181</v>
      </c>
      <c r="D855" s="3" t="s">
        <v>1189</v>
      </c>
      <c r="E855" s="3" t="s">
        <v>1190</v>
      </c>
      <c r="F855" s="3" t="s">
        <v>1191</v>
      </c>
      <c r="G855" s="3">
        <v>1</v>
      </c>
      <c r="H855" s="3">
        <v>1</v>
      </c>
      <c r="I855" s="3">
        <v>0.51600000000000001</v>
      </c>
      <c r="J855" s="3">
        <v>1.7535729999999999E-2</v>
      </c>
      <c r="K855" s="3" t="s">
        <v>1194</v>
      </c>
      <c r="L855" s="6">
        <v>4.9999999999999998E-7</v>
      </c>
    </row>
    <row r="856" spans="1:12" ht="15" x14ac:dyDescent="0.2">
      <c r="A856" s="3" t="s">
        <v>1189</v>
      </c>
      <c r="B856" s="3" t="s">
        <v>47</v>
      </c>
      <c r="C856" s="3">
        <v>26198764</v>
      </c>
      <c r="D856" s="3" t="s">
        <v>1189</v>
      </c>
      <c r="E856" s="3" t="s">
        <v>1190</v>
      </c>
      <c r="F856" s="3" t="s">
        <v>1191</v>
      </c>
      <c r="G856" s="3">
        <v>1</v>
      </c>
      <c r="H856" s="3">
        <v>1</v>
      </c>
      <c r="I856" s="3" t="s">
        <v>25</v>
      </c>
      <c r="J856" s="3">
        <v>1.05</v>
      </c>
      <c r="K856" s="3"/>
      <c r="L856" s="6">
        <v>3.9999999999999998E-6</v>
      </c>
    </row>
    <row r="857" spans="1:12" ht="15" x14ac:dyDescent="0.2">
      <c r="A857" s="3" t="s">
        <v>1189</v>
      </c>
      <c r="B857" s="3" t="s">
        <v>47</v>
      </c>
      <c r="C857" s="3">
        <v>28991256</v>
      </c>
      <c r="D857" s="3" t="s">
        <v>1189</v>
      </c>
      <c r="E857" s="3" t="s">
        <v>1190</v>
      </c>
      <c r="F857" s="3" t="s">
        <v>1191</v>
      </c>
      <c r="G857" s="3">
        <v>1</v>
      </c>
      <c r="H857" s="3">
        <v>1</v>
      </c>
      <c r="I857" s="3" t="s">
        <v>25</v>
      </c>
      <c r="J857" s="3">
        <v>1.0509999999999999</v>
      </c>
      <c r="K857" s="3" t="s">
        <v>114</v>
      </c>
      <c r="L857" s="6">
        <v>1.9999999999999999E-6</v>
      </c>
    </row>
    <row r="858" spans="1:12" ht="15" x14ac:dyDescent="0.2">
      <c r="A858" s="3" t="s">
        <v>1189</v>
      </c>
      <c r="B858" s="3" t="s">
        <v>1195</v>
      </c>
      <c r="C858" s="3">
        <v>29500382</v>
      </c>
      <c r="D858" s="3" t="s">
        <v>1189</v>
      </c>
      <c r="E858" s="3" t="s">
        <v>1190</v>
      </c>
      <c r="F858" s="3" t="s">
        <v>1191</v>
      </c>
      <c r="G858" s="3">
        <v>1</v>
      </c>
      <c r="H858" s="3">
        <v>1</v>
      </c>
      <c r="I858" s="3">
        <v>0.495475</v>
      </c>
      <c r="J858" s="3">
        <v>5.95</v>
      </c>
      <c r="K858" s="3"/>
      <c r="L858" s="6">
        <v>3E-9</v>
      </c>
    </row>
    <row r="859" spans="1:12" ht="15" x14ac:dyDescent="0.2">
      <c r="A859" s="3" t="s">
        <v>1189</v>
      </c>
      <c r="B859" s="3" t="s">
        <v>250</v>
      </c>
      <c r="C859" s="3">
        <v>29942085</v>
      </c>
      <c r="D859" s="3" t="s">
        <v>1189</v>
      </c>
      <c r="E859" s="3" t="s">
        <v>1190</v>
      </c>
      <c r="F859" s="3" t="s">
        <v>1191</v>
      </c>
      <c r="G859" s="3">
        <v>1</v>
      </c>
      <c r="H859" s="3">
        <v>1</v>
      </c>
      <c r="I859" s="3" t="s">
        <v>25</v>
      </c>
      <c r="J859" s="3">
        <v>6.9009999999999998</v>
      </c>
      <c r="K859" s="3"/>
      <c r="L859" s="6">
        <v>4.9999999999999997E-12</v>
      </c>
    </row>
    <row r="860" spans="1:12" ht="15" x14ac:dyDescent="0.2">
      <c r="A860" s="3" t="s">
        <v>1189</v>
      </c>
      <c r="B860" s="3" t="s">
        <v>409</v>
      </c>
      <c r="C860" s="3">
        <v>34045744</v>
      </c>
      <c r="D860" s="3" t="s">
        <v>1189</v>
      </c>
      <c r="E860" s="3" t="s">
        <v>1190</v>
      </c>
      <c r="F860" s="3" t="s">
        <v>1191</v>
      </c>
      <c r="G860" s="3">
        <v>1</v>
      </c>
      <c r="H860" s="3">
        <v>1</v>
      </c>
      <c r="I860" s="3" t="s">
        <v>25</v>
      </c>
      <c r="J860" s="3">
        <v>2.3099999999999999E-2</v>
      </c>
      <c r="K860" s="3"/>
      <c r="L860" s="6">
        <v>5.9999999999999997E-18</v>
      </c>
    </row>
    <row r="861" spans="1:12" ht="15" x14ac:dyDescent="0.2">
      <c r="A861" s="3" t="s">
        <v>1189</v>
      </c>
      <c r="B861" s="3" t="s">
        <v>1196</v>
      </c>
      <c r="C861" s="3">
        <v>33349686</v>
      </c>
      <c r="D861" s="3" t="s">
        <v>1189</v>
      </c>
      <c r="E861" s="3" t="s">
        <v>1190</v>
      </c>
      <c r="F861" s="3" t="s">
        <v>1191</v>
      </c>
      <c r="G861" s="3">
        <v>1</v>
      </c>
      <c r="H861" s="3">
        <v>1</v>
      </c>
      <c r="I861" s="3" t="s">
        <v>25</v>
      </c>
      <c r="J861" s="3"/>
      <c r="K861" s="3"/>
      <c r="L861" s="6">
        <v>3.9999999999999998E-11</v>
      </c>
    </row>
    <row r="862" spans="1:12" ht="15" x14ac:dyDescent="0.2">
      <c r="A862" s="3" t="s">
        <v>1189</v>
      </c>
      <c r="B862" s="3" t="s">
        <v>1197</v>
      </c>
      <c r="C862" s="3">
        <v>33349686</v>
      </c>
      <c r="D862" s="3" t="s">
        <v>1189</v>
      </c>
      <c r="E862" s="3" t="s">
        <v>1190</v>
      </c>
      <c r="F862" s="3" t="s">
        <v>1191</v>
      </c>
      <c r="G862" s="3">
        <v>1</v>
      </c>
      <c r="H862" s="3">
        <v>1</v>
      </c>
      <c r="I862" s="3" t="s">
        <v>25</v>
      </c>
      <c r="J862" s="3"/>
      <c r="K862" s="3"/>
      <c r="L862" s="6">
        <v>1E-10</v>
      </c>
    </row>
    <row r="863" spans="1:12" ht="15" x14ac:dyDescent="0.2">
      <c r="A863" s="3" t="s">
        <v>1189</v>
      </c>
      <c r="B863" s="3" t="s">
        <v>1198</v>
      </c>
      <c r="C863" s="3">
        <v>33349686</v>
      </c>
      <c r="D863" s="3" t="s">
        <v>1189</v>
      </c>
      <c r="E863" s="3" t="s">
        <v>1190</v>
      </c>
      <c r="F863" s="3" t="s">
        <v>1191</v>
      </c>
      <c r="G863" s="3">
        <v>1</v>
      </c>
      <c r="H863" s="3">
        <v>1</v>
      </c>
      <c r="I863" s="3" t="s">
        <v>25</v>
      </c>
      <c r="J863" s="3"/>
      <c r="K863" s="3"/>
      <c r="L863" s="6">
        <v>3.0000000000000001E-12</v>
      </c>
    </row>
    <row r="864" spans="1:12" ht="15" x14ac:dyDescent="0.2">
      <c r="A864" s="3" t="s">
        <v>1189</v>
      </c>
      <c r="B864" s="3" t="s">
        <v>1199</v>
      </c>
      <c r="C864" s="3">
        <v>33349686</v>
      </c>
      <c r="D864" s="3" t="s">
        <v>1189</v>
      </c>
      <c r="E864" s="3" t="s">
        <v>1190</v>
      </c>
      <c r="F864" s="3" t="s">
        <v>1191</v>
      </c>
      <c r="G864" s="3">
        <v>1</v>
      </c>
      <c r="H864" s="3">
        <v>1</v>
      </c>
      <c r="I864" s="3" t="s">
        <v>25</v>
      </c>
      <c r="J864" s="3"/>
      <c r="K864" s="3"/>
      <c r="L864" s="6">
        <v>9.9999999999999994E-12</v>
      </c>
    </row>
    <row r="865" spans="1:12" ht="15" x14ac:dyDescent="0.2">
      <c r="A865" s="3" t="s">
        <v>1189</v>
      </c>
      <c r="B865" s="3" t="s">
        <v>1200</v>
      </c>
      <c r="C865" s="3">
        <v>33349686</v>
      </c>
      <c r="D865" s="3" t="s">
        <v>1189</v>
      </c>
      <c r="E865" s="3" t="s">
        <v>1190</v>
      </c>
      <c r="F865" s="3" t="s">
        <v>1191</v>
      </c>
      <c r="G865" s="3">
        <v>1</v>
      </c>
      <c r="H865" s="3">
        <v>1</v>
      </c>
      <c r="I865" s="3" t="s">
        <v>25</v>
      </c>
      <c r="J865" s="3"/>
      <c r="K865" s="3"/>
      <c r="L865" s="6">
        <v>3E-11</v>
      </c>
    </row>
    <row r="866" spans="1:12" ht="15" x14ac:dyDescent="0.2">
      <c r="A866" s="3" t="s">
        <v>1189</v>
      </c>
      <c r="B866" s="3" t="s">
        <v>1201</v>
      </c>
      <c r="C866" s="3">
        <v>33349686</v>
      </c>
      <c r="D866" s="3" t="s">
        <v>1189</v>
      </c>
      <c r="E866" s="3" t="s">
        <v>1190</v>
      </c>
      <c r="F866" s="3" t="s">
        <v>1191</v>
      </c>
      <c r="G866" s="3">
        <v>1</v>
      </c>
      <c r="H866" s="3">
        <v>1</v>
      </c>
      <c r="I866" s="3" t="s">
        <v>25</v>
      </c>
      <c r="J866" s="3"/>
      <c r="K866" s="3"/>
      <c r="L866" s="6">
        <v>2.0000000000000001E-9</v>
      </c>
    </row>
    <row r="867" spans="1:12" ht="15" x14ac:dyDescent="0.2">
      <c r="A867" s="3" t="s">
        <v>1202</v>
      </c>
      <c r="B867" s="3" t="s">
        <v>47</v>
      </c>
      <c r="C867" s="3">
        <v>35396580</v>
      </c>
      <c r="D867" s="3" t="s">
        <v>1202</v>
      </c>
      <c r="E867" s="3" t="s">
        <v>1203</v>
      </c>
      <c r="F867" s="3" t="s">
        <v>1204</v>
      </c>
      <c r="G867" s="3">
        <v>1</v>
      </c>
      <c r="H867" s="3">
        <v>1</v>
      </c>
      <c r="I867" s="3">
        <v>0.40200000000000002</v>
      </c>
      <c r="J867" s="3">
        <v>0.95704999999999996</v>
      </c>
      <c r="K867" s="3" t="s">
        <v>56</v>
      </c>
      <c r="L867" s="6">
        <v>6E-9</v>
      </c>
    </row>
    <row r="868" spans="1:12" ht="15" x14ac:dyDescent="0.2">
      <c r="A868" s="3" t="s">
        <v>1202</v>
      </c>
      <c r="B868" s="3" t="s">
        <v>785</v>
      </c>
      <c r="C868" s="3">
        <v>36224396</v>
      </c>
      <c r="D868" s="3" t="s">
        <v>1202</v>
      </c>
      <c r="E868" s="3" t="s">
        <v>1203</v>
      </c>
      <c r="F868" s="3" t="s">
        <v>1204</v>
      </c>
      <c r="G868" s="3">
        <v>1</v>
      </c>
      <c r="H868" s="3">
        <v>1</v>
      </c>
      <c r="I868" s="3">
        <v>0.63639999999999997</v>
      </c>
      <c r="J868" s="3">
        <v>1.0699999999999999E-2</v>
      </c>
      <c r="K868" s="3" t="s">
        <v>1205</v>
      </c>
      <c r="L868" s="6">
        <v>6.9999999999999995E-60</v>
      </c>
    </row>
    <row r="869" spans="1:12" ht="15" x14ac:dyDescent="0.2">
      <c r="A869" s="3" t="s">
        <v>1206</v>
      </c>
      <c r="B869" s="3" t="s">
        <v>91</v>
      </c>
      <c r="C869" s="3">
        <v>32606422</v>
      </c>
      <c r="D869" s="3" t="s">
        <v>1206</v>
      </c>
      <c r="E869" s="3" t="s">
        <v>1207</v>
      </c>
      <c r="F869" s="3" t="s">
        <v>1208</v>
      </c>
      <c r="G869" s="3">
        <v>1</v>
      </c>
      <c r="H869" s="3">
        <v>1</v>
      </c>
      <c r="I869" s="3" t="s">
        <v>25</v>
      </c>
      <c r="J869" s="3"/>
      <c r="K869" s="3"/>
      <c r="L869" s="6">
        <v>4.9999999999999997E-12</v>
      </c>
    </row>
    <row r="870" spans="1:12" ht="15" x14ac:dyDescent="0.2">
      <c r="A870" s="3" t="s">
        <v>1206</v>
      </c>
      <c r="B870" s="3" t="s">
        <v>199</v>
      </c>
      <c r="C870" s="3">
        <v>32606422</v>
      </c>
      <c r="D870" s="3" t="s">
        <v>1206</v>
      </c>
      <c r="E870" s="3" t="s">
        <v>1207</v>
      </c>
      <c r="F870" s="3" t="s">
        <v>1208</v>
      </c>
      <c r="G870" s="3">
        <v>1</v>
      </c>
      <c r="H870" s="3">
        <v>1</v>
      </c>
      <c r="I870" s="3" t="s">
        <v>25</v>
      </c>
      <c r="J870" s="3"/>
      <c r="K870" s="3"/>
      <c r="L870" s="6">
        <v>5.0000000000000002E-11</v>
      </c>
    </row>
    <row r="871" spans="1:12" ht="15" x14ac:dyDescent="0.2">
      <c r="A871" s="3" t="s">
        <v>1206</v>
      </c>
      <c r="B871" s="3" t="s">
        <v>91</v>
      </c>
      <c r="C871" s="3">
        <v>32606422</v>
      </c>
      <c r="D871" s="3" t="s">
        <v>1206</v>
      </c>
      <c r="E871" s="3" t="s">
        <v>1207</v>
      </c>
      <c r="F871" s="3" t="s">
        <v>1208</v>
      </c>
      <c r="G871" s="3">
        <v>1</v>
      </c>
      <c r="H871" s="3">
        <v>1</v>
      </c>
      <c r="I871" s="3" t="s">
        <v>25</v>
      </c>
      <c r="J871" s="3"/>
      <c r="K871" s="3"/>
      <c r="L871" s="6">
        <v>8E-14</v>
      </c>
    </row>
    <row r="872" spans="1:12" ht="15" x14ac:dyDescent="0.2">
      <c r="A872" s="3" t="s">
        <v>1206</v>
      </c>
      <c r="B872" s="3" t="s">
        <v>100</v>
      </c>
      <c r="C872" s="3">
        <v>31374203</v>
      </c>
      <c r="D872" s="3" t="s">
        <v>1206</v>
      </c>
      <c r="E872" s="3" t="s">
        <v>1207</v>
      </c>
      <c r="F872" s="3" t="s">
        <v>1208</v>
      </c>
      <c r="G872" s="3">
        <v>1</v>
      </c>
      <c r="H872" s="3">
        <v>1</v>
      </c>
      <c r="I872" s="3" t="s">
        <v>25</v>
      </c>
      <c r="J872" s="3">
        <v>1.3491650000000001E-2</v>
      </c>
      <c r="K872" s="3" t="s">
        <v>1209</v>
      </c>
      <c r="L872" s="6">
        <v>3E-11</v>
      </c>
    </row>
    <row r="873" spans="1:12" ht="15" x14ac:dyDescent="0.2">
      <c r="A873" s="3" t="s">
        <v>1206</v>
      </c>
      <c r="B873" s="3" t="s">
        <v>393</v>
      </c>
      <c r="C873" s="3">
        <v>30643258</v>
      </c>
      <c r="D873" s="3" t="s">
        <v>1206</v>
      </c>
      <c r="E873" s="3" t="s">
        <v>1207</v>
      </c>
      <c r="F873" s="3" t="s">
        <v>1208</v>
      </c>
      <c r="G873" s="3">
        <v>1</v>
      </c>
      <c r="H873" s="3">
        <v>1</v>
      </c>
      <c r="I873" s="3">
        <v>0.55710000000000004</v>
      </c>
      <c r="J873" s="3">
        <v>1.9928893E-2</v>
      </c>
      <c r="K873" s="3" t="s">
        <v>1210</v>
      </c>
      <c r="L873" s="6">
        <v>6.0000000000000001E-17</v>
      </c>
    </row>
    <row r="874" spans="1:12" ht="15" x14ac:dyDescent="0.2">
      <c r="A874" s="3" t="s">
        <v>1206</v>
      </c>
      <c r="B874" s="3" t="s">
        <v>1211</v>
      </c>
      <c r="C874" s="3">
        <v>30643258</v>
      </c>
      <c r="D874" s="3" t="s">
        <v>1206</v>
      </c>
      <c r="E874" s="3" t="s">
        <v>1207</v>
      </c>
      <c r="F874" s="3" t="s">
        <v>1208</v>
      </c>
      <c r="G874" s="3">
        <v>1</v>
      </c>
      <c r="H874" s="3">
        <v>1</v>
      </c>
      <c r="I874" s="3">
        <v>0.54900000000000004</v>
      </c>
      <c r="J874" s="3">
        <v>7.0000000000000001E-3</v>
      </c>
      <c r="K874" s="3" t="s">
        <v>1212</v>
      </c>
      <c r="L874" s="6">
        <v>3E-9</v>
      </c>
    </row>
    <row r="875" spans="1:12" ht="15" x14ac:dyDescent="0.2">
      <c r="A875" s="3" t="s">
        <v>1206</v>
      </c>
      <c r="B875" s="3" t="s">
        <v>47</v>
      </c>
      <c r="C875" s="3">
        <v>31740837</v>
      </c>
      <c r="D875" s="3" t="s">
        <v>1206</v>
      </c>
      <c r="E875" s="3" t="s">
        <v>1207</v>
      </c>
      <c r="F875" s="3" t="s">
        <v>1208</v>
      </c>
      <c r="G875" s="3">
        <v>1</v>
      </c>
      <c r="H875" s="3">
        <v>1</v>
      </c>
      <c r="I875" s="3" t="s">
        <v>25</v>
      </c>
      <c r="J875" s="3">
        <v>1.0772379999999999</v>
      </c>
      <c r="K875" s="3" t="s">
        <v>108</v>
      </c>
      <c r="L875" s="6">
        <v>2.0000000000000002E-15</v>
      </c>
    </row>
    <row r="876" spans="1:12" ht="15" x14ac:dyDescent="0.2">
      <c r="A876" s="3" t="s">
        <v>1206</v>
      </c>
      <c r="B876" s="3" t="s">
        <v>204</v>
      </c>
      <c r="C876" s="3">
        <v>33479212</v>
      </c>
      <c r="D876" s="3" t="s">
        <v>1206</v>
      </c>
      <c r="E876" s="3" t="s">
        <v>1207</v>
      </c>
      <c r="F876" s="3" t="s">
        <v>1208</v>
      </c>
      <c r="G876" s="3">
        <v>1</v>
      </c>
      <c r="H876" s="3">
        <v>1</v>
      </c>
      <c r="I876" s="3" t="s">
        <v>25</v>
      </c>
      <c r="J876" s="3">
        <v>5.835</v>
      </c>
      <c r="K876" s="3"/>
      <c r="L876" s="6">
        <v>5.0000000000000001E-9</v>
      </c>
    </row>
    <row r="877" spans="1:12" ht="15" x14ac:dyDescent="0.2">
      <c r="A877" s="3" t="s">
        <v>1206</v>
      </c>
      <c r="B877" s="3" t="s">
        <v>91</v>
      </c>
      <c r="C877" s="3">
        <v>33479212</v>
      </c>
      <c r="D877" s="3" t="s">
        <v>1206</v>
      </c>
      <c r="E877" s="3" t="s">
        <v>1207</v>
      </c>
      <c r="F877" s="3" t="s">
        <v>1208</v>
      </c>
      <c r="G877" s="3">
        <v>1</v>
      </c>
      <c r="H877" s="3">
        <v>1</v>
      </c>
      <c r="I877" s="3">
        <v>0.56259999999999999</v>
      </c>
      <c r="J877" s="3">
        <v>8.2333089999999998E-2</v>
      </c>
      <c r="K877" s="3" t="s">
        <v>1213</v>
      </c>
      <c r="L877" s="6">
        <v>5.9999999999999997E-13</v>
      </c>
    </row>
    <row r="878" spans="1:12" ht="15" x14ac:dyDescent="0.2">
      <c r="A878" s="3" t="s">
        <v>1206</v>
      </c>
      <c r="B878" s="3" t="s">
        <v>199</v>
      </c>
      <c r="C878" s="3">
        <v>33479212</v>
      </c>
      <c r="D878" s="3" t="s">
        <v>1206</v>
      </c>
      <c r="E878" s="3" t="s">
        <v>1207</v>
      </c>
      <c r="F878" s="3" t="s">
        <v>1208</v>
      </c>
      <c r="G878" s="3">
        <v>1</v>
      </c>
      <c r="H878" s="3">
        <v>1</v>
      </c>
      <c r="I878" s="3">
        <v>0.56259999999999999</v>
      </c>
      <c r="J878" s="3">
        <v>7.3421829999999993E-2</v>
      </c>
      <c r="K878" s="3" t="s">
        <v>1214</v>
      </c>
      <c r="L878" s="6">
        <v>1E-10</v>
      </c>
    </row>
    <row r="879" spans="1:12" ht="15" x14ac:dyDescent="0.2">
      <c r="A879" s="3" t="s">
        <v>1206</v>
      </c>
      <c r="B879" s="3" t="s">
        <v>1215</v>
      </c>
      <c r="C879" s="3">
        <v>33740410</v>
      </c>
      <c r="D879" s="3" t="s">
        <v>1206</v>
      </c>
      <c r="E879" s="3" t="s">
        <v>1207</v>
      </c>
      <c r="F879" s="3" t="s">
        <v>1208</v>
      </c>
      <c r="G879" s="3">
        <v>1</v>
      </c>
      <c r="H879" s="3">
        <v>1</v>
      </c>
      <c r="I879" s="3">
        <v>0.55000000000000004</v>
      </c>
      <c r="J879" s="3">
        <v>2.5999999999999999E-2</v>
      </c>
      <c r="K879" s="3" t="s">
        <v>1216</v>
      </c>
      <c r="L879" s="6">
        <v>1E-13</v>
      </c>
    </row>
    <row r="880" spans="1:12" ht="15" x14ac:dyDescent="0.2">
      <c r="A880" s="3" t="s">
        <v>1206</v>
      </c>
      <c r="B880" s="3" t="s">
        <v>1217</v>
      </c>
      <c r="C880" s="3">
        <v>38177345</v>
      </c>
      <c r="D880" s="3" t="s">
        <v>1206</v>
      </c>
      <c r="E880" s="3" t="s">
        <v>1207</v>
      </c>
      <c r="F880" s="3" t="s">
        <v>1208</v>
      </c>
      <c r="G880" s="3">
        <v>1</v>
      </c>
      <c r="H880" s="3">
        <v>1</v>
      </c>
      <c r="I880" s="3">
        <v>0.56769999999999998</v>
      </c>
      <c r="J880" s="3">
        <v>1.7299999999999999E-2</v>
      </c>
      <c r="K880" s="3" t="s">
        <v>1194</v>
      </c>
      <c r="L880" s="6">
        <v>8.0000000000000002E-8</v>
      </c>
    </row>
    <row r="881" spans="1:12" ht="15" x14ac:dyDescent="0.2">
      <c r="A881" s="3" t="s">
        <v>1206</v>
      </c>
      <c r="B881" s="3" t="s">
        <v>214</v>
      </c>
      <c r="C881" s="3">
        <v>33097823</v>
      </c>
      <c r="D881" s="3" t="s">
        <v>1206</v>
      </c>
      <c r="E881" s="3" t="s">
        <v>1207</v>
      </c>
      <c r="F881" s="3" t="s">
        <v>1208</v>
      </c>
      <c r="G881" s="3">
        <v>1</v>
      </c>
      <c r="H881" s="3">
        <v>1</v>
      </c>
      <c r="I881" s="3">
        <v>0.55659999999999998</v>
      </c>
      <c r="J881" s="3">
        <v>1.37E-2</v>
      </c>
      <c r="K881" s="3" t="s">
        <v>1218</v>
      </c>
      <c r="L881" s="6">
        <v>5.9999999999999997E-13</v>
      </c>
    </row>
    <row r="882" spans="1:12" ht="15" x14ac:dyDescent="0.2">
      <c r="A882" s="3" t="s">
        <v>1206</v>
      </c>
      <c r="B882" s="3" t="s">
        <v>159</v>
      </c>
      <c r="C882" s="3">
        <v>31835028</v>
      </c>
      <c r="D882" s="3" t="s">
        <v>1206</v>
      </c>
      <c r="E882" s="3" t="s">
        <v>1207</v>
      </c>
      <c r="F882" s="3" t="s">
        <v>1208</v>
      </c>
      <c r="G882" s="3">
        <v>1</v>
      </c>
      <c r="H882" s="3">
        <v>1</v>
      </c>
      <c r="I882" s="3" t="s">
        <v>25</v>
      </c>
      <c r="J882" s="3"/>
      <c r="K882" s="3"/>
      <c r="L882" s="6">
        <v>1.9999999999999999E-11</v>
      </c>
    </row>
    <row r="883" spans="1:12" ht="15" x14ac:dyDescent="0.2">
      <c r="A883" s="3" t="s">
        <v>1206</v>
      </c>
      <c r="B883" s="3" t="s">
        <v>128</v>
      </c>
      <c r="C883" s="3">
        <v>37467357</v>
      </c>
      <c r="D883" s="3" t="s">
        <v>1206</v>
      </c>
      <c r="E883" s="3" t="s">
        <v>1207</v>
      </c>
      <c r="F883" s="3" t="s">
        <v>1208</v>
      </c>
      <c r="G883" s="3">
        <v>1</v>
      </c>
      <c r="H883" s="3">
        <v>1</v>
      </c>
      <c r="I883" s="3" t="s">
        <v>25</v>
      </c>
      <c r="J883" s="3"/>
      <c r="K883" s="3"/>
      <c r="L883" s="6">
        <v>2.0000000000000001E-22</v>
      </c>
    </row>
    <row r="884" spans="1:12" ht="15" x14ac:dyDescent="0.2">
      <c r="A884" s="3" t="s">
        <v>1206</v>
      </c>
      <c r="B884" s="3" t="s">
        <v>44</v>
      </c>
      <c r="C884" s="3">
        <v>37467357</v>
      </c>
      <c r="D884" s="3" t="s">
        <v>1206</v>
      </c>
      <c r="E884" s="3" t="s">
        <v>1207</v>
      </c>
      <c r="F884" s="3" t="s">
        <v>1208</v>
      </c>
      <c r="G884" s="3">
        <v>1</v>
      </c>
      <c r="H884" s="3">
        <v>1</v>
      </c>
      <c r="I884" s="3" t="s">
        <v>25</v>
      </c>
      <c r="J884" s="3"/>
      <c r="K884" s="3"/>
      <c r="L884" s="6">
        <v>1E-22</v>
      </c>
    </row>
    <row r="885" spans="1:12" ht="15" x14ac:dyDescent="0.2">
      <c r="A885" s="3" t="s">
        <v>1206</v>
      </c>
      <c r="B885" s="3" t="s">
        <v>47</v>
      </c>
      <c r="C885" s="3">
        <v>26198764</v>
      </c>
      <c r="D885" s="3" t="s">
        <v>1206</v>
      </c>
      <c r="E885" s="3" t="s">
        <v>1207</v>
      </c>
      <c r="F885" s="3" t="s">
        <v>1208</v>
      </c>
      <c r="G885" s="3">
        <v>1</v>
      </c>
      <c r="H885" s="3">
        <v>1</v>
      </c>
      <c r="I885" s="3" t="s">
        <v>25</v>
      </c>
      <c r="J885" s="3">
        <v>1.0752687000000001</v>
      </c>
      <c r="K885" s="3"/>
      <c r="L885" s="6">
        <v>3.0000000000000001E-12</v>
      </c>
    </row>
    <row r="886" spans="1:12" ht="15" x14ac:dyDescent="0.2">
      <c r="A886" s="3" t="s">
        <v>1206</v>
      </c>
      <c r="B886" s="3" t="s">
        <v>47</v>
      </c>
      <c r="C886" s="3">
        <v>25056061</v>
      </c>
      <c r="D886" s="3" t="s">
        <v>1206</v>
      </c>
      <c r="E886" s="3" t="s">
        <v>1207</v>
      </c>
      <c r="F886" s="3" t="s">
        <v>1208</v>
      </c>
      <c r="G886" s="3">
        <v>1</v>
      </c>
      <c r="H886" s="3">
        <v>1</v>
      </c>
      <c r="I886" s="3">
        <v>0.438</v>
      </c>
      <c r="J886" s="3">
        <v>1.0845986999999999</v>
      </c>
      <c r="K886" s="3" t="s">
        <v>123</v>
      </c>
      <c r="L886" s="6">
        <v>8E-14</v>
      </c>
    </row>
    <row r="887" spans="1:12" ht="15" x14ac:dyDescent="0.2">
      <c r="A887" s="3" t="s">
        <v>1206</v>
      </c>
      <c r="B887" s="3" t="s">
        <v>104</v>
      </c>
      <c r="C887" s="3">
        <v>28540026</v>
      </c>
      <c r="D887" s="3" t="s">
        <v>1206</v>
      </c>
      <c r="E887" s="3" t="s">
        <v>1207</v>
      </c>
      <c r="F887" s="3" t="s">
        <v>1208</v>
      </c>
      <c r="G887" s="3">
        <v>1</v>
      </c>
      <c r="H887" s="3">
        <v>1</v>
      </c>
      <c r="I887" s="3" t="s">
        <v>25</v>
      </c>
      <c r="J887" s="3">
        <v>1.0638297999999999</v>
      </c>
      <c r="K887" s="3" t="s">
        <v>103</v>
      </c>
      <c r="L887" s="6">
        <v>1E-10</v>
      </c>
    </row>
    <row r="888" spans="1:12" ht="15" x14ac:dyDescent="0.2">
      <c r="A888" s="3" t="s">
        <v>1206</v>
      </c>
      <c r="B888" s="3" t="s">
        <v>1219</v>
      </c>
      <c r="C888" s="3">
        <v>29500382</v>
      </c>
      <c r="D888" s="3" t="s">
        <v>1206</v>
      </c>
      <c r="E888" s="3" t="s">
        <v>1207</v>
      </c>
      <c r="F888" s="3" t="s">
        <v>1208</v>
      </c>
      <c r="G888" s="3">
        <v>1</v>
      </c>
      <c r="H888" s="3">
        <v>1</v>
      </c>
      <c r="I888" s="3">
        <v>0.438141</v>
      </c>
      <c r="J888" s="3">
        <v>6</v>
      </c>
      <c r="K888" s="3"/>
      <c r="L888" s="6">
        <v>2.0000000000000001E-9</v>
      </c>
    </row>
    <row r="889" spans="1:12" ht="15" x14ac:dyDescent="0.2">
      <c r="A889" s="3" t="s">
        <v>1206</v>
      </c>
      <c r="B889" s="3" t="s">
        <v>1220</v>
      </c>
      <c r="C889" s="3">
        <v>27089180</v>
      </c>
      <c r="D889" s="3" t="s">
        <v>1206</v>
      </c>
      <c r="E889" s="3" t="s">
        <v>1207</v>
      </c>
      <c r="F889" s="3" t="s">
        <v>1208</v>
      </c>
      <c r="G889" s="3">
        <v>1</v>
      </c>
      <c r="H889" s="3">
        <v>1</v>
      </c>
      <c r="I889" s="3">
        <v>0.55698099999999995</v>
      </c>
      <c r="J889" s="3">
        <v>2.4342699999999998E-2</v>
      </c>
      <c r="K889" s="3" t="s">
        <v>472</v>
      </c>
      <c r="L889" s="6">
        <v>3E-10</v>
      </c>
    </row>
    <row r="890" spans="1:12" ht="15" x14ac:dyDescent="0.2">
      <c r="A890" s="3" t="s">
        <v>1206</v>
      </c>
      <c r="B890" s="3" t="s">
        <v>1221</v>
      </c>
      <c r="C890" s="3">
        <v>36171425</v>
      </c>
      <c r="D890" s="3" t="s">
        <v>1206</v>
      </c>
      <c r="E890" s="3" t="s">
        <v>1207</v>
      </c>
      <c r="F890" s="3" t="s">
        <v>1208</v>
      </c>
      <c r="G890" s="3">
        <v>1</v>
      </c>
      <c r="H890" s="3">
        <v>1</v>
      </c>
      <c r="I890" s="3">
        <v>0.62170000000000003</v>
      </c>
      <c r="J890" s="3">
        <v>6.2880000000000003</v>
      </c>
      <c r="K890" s="3"/>
      <c r="L890" s="6">
        <v>3E-10</v>
      </c>
    </row>
    <row r="891" spans="1:12" ht="15" x14ac:dyDescent="0.2">
      <c r="A891" s="3" t="s">
        <v>1206</v>
      </c>
      <c r="B891" s="3" t="s">
        <v>1222</v>
      </c>
      <c r="C891" s="3">
        <v>36171425</v>
      </c>
      <c r="D891" s="3" t="s">
        <v>1206</v>
      </c>
      <c r="E891" s="3" t="s">
        <v>1207</v>
      </c>
      <c r="F891" s="3" t="s">
        <v>1208</v>
      </c>
      <c r="G891" s="3">
        <v>1</v>
      </c>
      <c r="H891" s="3">
        <v>1</v>
      </c>
      <c r="I891" s="3">
        <v>0.62170000000000003</v>
      </c>
      <c r="J891" s="3">
        <v>5.4729999999999999</v>
      </c>
      <c r="K891" s="3"/>
      <c r="L891" s="6">
        <v>8.0000000000000003E-10</v>
      </c>
    </row>
    <row r="892" spans="1:12" ht="15" x14ac:dyDescent="0.2">
      <c r="A892" s="3" t="s">
        <v>1206</v>
      </c>
      <c r="B892" s="3" t="s">
        <v>1222</v>
      </c>
      <c r="C892" s="3">
        <v>36171425</v>
      </c>
      <c r="D892" s="3" t="s">
        <v>1206</v>
      </c>
      <c r="E892" s="3" t="s">
        <v>1207</v>
      </c>
      <c r="F892" s="3" t="s">
        <v>1208</v>
      </c>
      <c r="G892" s="3">
        <v>1</v>
      </c>
      <c r="H892" s="3">
        <v>1</v>
      </c>
      <c r="I892" s="3">
        <v>0.54679999999999995</v>
      </c>
      <c r="J892" s="3">
        <v>1.0691999999999999</v>
      </c>
      <c r="K892" s="3" t="s">
        <v>60</v>
      </c>
      <c r="L892" s="6">
        <v>3E-10</v>
      </c>
    </row>
    <row r="893" spans="1:12" ht="15" x14ac:dyDescent="0.2">
      <c r="A893" s="3" t="s">
        <v>1206</v>
      </c>
      <c r="B893" s="3" t="s">
        <v>47</v>
      </c>
      <c r="C893" s="3">
        <v>31268507</v>
      </c>
      <c r="D893" s="3" t="s">
        <v>1206</v>
      </c>
      <c r="E893" s="3" t="s">
        <v>1207</v>
      </c>
      <c r="F893" s="3" t="s">
        <v>1208</v>
      </c>
      <c r="G893" s="3">
        <v>1</v>
      </c>
      <c r="H893" s="3">
        <v>1</v>
      </c>
      <c r="I893" s="3" t="s">
        <v>25</v>
      </c>
      <c r="J893" s="3"/>
      <c r="K893" s="3"/>
      <c r="L893" s="6">
        <v>1.9999999999999999E-11</v>
      </c>
    </row>
    <row r="894" spans="1:12" ht="15" x14ac:dyDescent="0.2">
      <c r="A894" s="3" t="s">
        <v>1206</v>
      </c>
      <c r="B894" s="3" t="s">
        <v>1098</v>
      </c>
      <c r="C894" s="3">
        <v>30804565</v>
      </c>
      <c r="D894" s="3" t="s">
        <v>1206</v>
      </c>
      <c r="E894" s="3" t="s">
        <v>1207</v>
      </c>
      <c r="F894" s="3" t="s">
        <v>1208</v>
      </c>
      <c r="G894" s="3">
        <v>1</v>
      </c>
      <c r="H894" s="3">
        <v>1</v>
      </c>
      <c r="I894" s="3">
        <v>0.44379999999999997</v>
      </c>
      <c r="J894" s="3">
        <v>1.049318</v>
      </c>
      <c r="K894" s="3" t="s">
        <v>1223</v>
      </c>
      <c r="L894" s="6">
        <v>7.0000000000000003E-16</v>
      </c>
    </row>
    <row r="895" spans="1:12" ht="15" x14ac:dyDescent="0.2">
      <c r="A895" s="3" t="s">
        <v>1206</v>
      </c>
      <c r="B895" s="3" t="s">
        <v>1098</v>
      </c>
      <c r="C895" s="3">
        <v>30804565</v>
      </c>
      <c r="D895" s="3" t="s">
        <v>1206</v>
      </c>
      <c r="E895" s="3" t="s">
        <v>1207</v>
      </c>
      <c r="F895" s="3" t="s">
        <v>1208</v>
      </c>
      <c r="G895" s="3">
        <v>1</v>
      </c>
      <c r="H895" s="3">
        <v>1</v>
      </c>
      <c r="I895" s="3">
        <v>0.44379999999999997</v>
      </c>
      <c r="J895" s="3">
        <v>1.0593220000000001</v>
      </c>
      <c r="K895" s="3" t="s">
        <v>102</v>
      </c>
      <c r="L895" s="6">
        <v>5.0000000000000001E-9</v>
      </c>
    </row>
    <row r="896" spans="1:12" ht="15" x14ac:dyDescent="0.2">
      <c r="A896" s="3" t="s">
        <v>1206</v>
      </c>
      <c r="B896" s="3" t="s">
        <v>409</v>
      </c>
      <c r="C896" s="3">
        <v>34045744</v>
      </c>
      <c r="D896" s="3" t="s">
        <v>1206</v>
      </c>
      <c r="E896" s="3" t="s">
        <v>1207</v>
      </c>
      <c r="F896" s="3" t="s">
        <v>1208</v>
      </c>
      <c r="G896" s="3">
        <v>1</v>
      </c>
      <c r="H896" s="3">
        <v>1</v>
      </c>
      <c r="I896" s="3" t="s">
        <v>25</v>
      </c>
      <c r="J896" s="3">
        <v>2.41E-2</v>
      </c>
      <c r="K896" s="3"/>
      <c r="L896" s="6">
        <v>2.9999999999999999E-19</v>
      </c>
    </row>
    <row r="897" spans="1:12" ht="15" x14ac:dyDescent="0.2">
      <c r="A897" s="3" t="s">
        <v>1206</v>
      </c>
      <c r="B897" s="3" t="s">
        <v>1224</v>
      </c>
      <c r="C897" s="3">
        <v>34002096</v>
      </c>
      <c r="D897" s="3" t="s">
        <v>1206</v>
      </c>
      <c r="E897" s="3" t="s">
        <v>1207</v>
      </c>
      <c r="F897" s="3" t="s">
        <v>1208</v>
      </c>
      <c r="G897" s="3">
        <v>1</v>
      </c>
      <c r="H897" s="3">
        <v>1</v>
      </c>
      <c r="I897" s="3">
        <v>0.44600000000000001</v>
      </c>
      <c r="J897" s="3">
        <v>1.05897</v>
      </c>
      <c r="K897" s="3" t="s">
        <v>102</v>
      </c>
      <c r="L897" s="6">
        <v>4.0000000000000002E-9</v>
      </c>
    </row>
    <row r="898" spans="1:12" ht="15" x14ac:dyDescent="0.2">
      <c r="A898" s="3" t="s">
        <v>1206</v>
      </c>
      <c r="B898" s="3" t="s">
        <v>1220</v>
      </c>
      <c r="C898" s="3">
        <v>34211149</v>
      </c>
      <c r="D898" s="3" t="s">
        <v>1206</v>
      </c>
      <c r="E898" s="3" t="s">
        <v>1207</v>
      </c>
      <c r="F898" s="3" t="s">
        <v>1208</v>
      </c>
      <c r="G898" s="3">
        <v>1</v>
      </c>
      <c r="H898" s="3">
        <v>1</v>
      </c>
      <c r="I898" s="3">
        <v>0.44336500000000001</v>
      </c>
      <c r="J898" s="3">
        <v>1.7206300000000001E-2</v>
      </c>
      <c r="K898" s="3" t="s">
        <v>1099</v>
      </c>
      <c r="L898" s="6">
        <v>9.9999999999999998E-17</v>
      </c>
    </row>
    <row r="899" spans="1:12" ht="15" x14ac:dyDescent="0.2">
      <c r="A899" s="3" t="s">
        <v>1206</v>
      </c>
      <c r="B899" s="3" t="s">
        <v>1225</v>
      </c>
      <c r="C899" s="3">
        <v>34446935</v>
      </c>
      <c r="D899" s="3" t="s">
        <v>1206</v>
      </c>
      <c r="E899" s="3" t="s">
        <v>1207</v>
      </c>
      <c r="F899" s="3" t="s">
        <v>1208</v>
      </c>
      <c r="G899" s="3">
        <v>1</v>
      </c>
      <c r="H899" s="3">
        <v>1</v>
      </c>
      <c r="I899" s="3">
        <v>0.442</v>
      </c>
      <c r="J899" s="3">
        <v>1.2E-2</v>
      </c>
      <c r="K899" s="3" t="s">
        <v>1226</v>
      </c>
      <c r="L899" s="6">
        <v>9.9999999999999996E-24</v>
      </c>
    </row>
    <row r="900" spans="1:12" ht="15" x14ac:dyDescent="0.2">
      <c r="A900" s="3" t="s">
        <v>1206</v>
      </c>
      <c r="B900" s="3" t="s">
        <v>920</v>
      </c>
      <c r="C900" s="3">
        <v>35505052</v>
      </c>
      <c r="D900" s="3" t="s">
        <v>1206</v>
      </c>
      <c r="E900" s="3" t="s">
        <v>1207</v>
      </c>
      <c r="F900" s="3" t="s">
        <v>1208</v>
      </c>
      <c r="G900" s="3">
        <v>1</v>
      </c>
      <c r="H900" s="3">
        <v>1</v>
      </c>
      <c r="I900" s="3" t="s">
        <v>25</v>
      </c>
      <c r="J900" s="3"/>
      <c r="K900" s="3"/>
      <c r="L900" s="6">
        <v>7.0000000000000003E-17</v>
      </c>
    </row>
    <row r="901" spans="1:12" ht="15" x14ac:dyDescent="0.2">
      <c r="A901" s="3" t="s">
        <v>1206</v>
      </c>
      <c r="B901" s="3" t="s">
        <v>995</v>
      </c>
      <c r="C901" s="3">
        <v>34910505</v>
      </c>
      <c r="D901" s="3" t="s">
        <v>1206</v>
      </c>
      <c r="E901" s="3" t="s">
        <v>1207</v>
      </c>
      <c r="F901" s="3" t="s">
        <v>1208</v>
      </c>
      <c r="G901" s="3">
        <v>1</v>
      </c>
      <c r="H901" s="3">
        <v>1</v>
      </c>
      <c r="I901" s="3">
        <v>0.44</v>
      </c>
      <c r="J901" s="3">
        <v>18.309999999999999</v>
      </c>
      <c r="K901" s="3"/>
      <c r="L901" s="6">
        <v>6.9999999999999997E-75</v>
      </c>
    </row>
    <row r="902" spans="1:12" ht="15" x14ac:dyDescent="0.2">
      <c r="A902" s="3" t="s">
        <v>1206</v>
      </c>
      <c r="B902" s="3" t="s">
        <v>404</v>
      </c>
      <c r="C902" s="3">
        <v>37464041</v>
      </c>
      <c r="D902" s="3" t="s">
        <v>1206</v>
      </c>
      <c r="E902" s="3" t="s">
        <v>1207</v>
      </c>
      <c r="F902" s="3" t="s">
        <v>1208</v>
      </c>
      <c r="G902" s="3">
        <v>1</v>
      </c>
      <c r="H902" s="3">
        <v>1</v>
      </c>
      <c r="I902" s="3">
        <v>0.45217499999999999</v>
      </c>
      <c r="J902" s="3">
        <v>1.9704599999999999E-2</v>
      </c>
      <c r="K902" s="3" t="s">
        <v>1227</v>
      </c>
      <c r="L902" s="6">
        <v>2E-12</v>
      </c>
    </row>
    <row r="903" spans="1:12" ht="15" x14ac:dyDescent="0.2">
      <c r="A903" s="3" t="s">
        <v>1206</v>
      </c>
      <c r="B903" s="3" t="s">
        <v>160</v>
      </c>
      <c r="C903" s="3">
        <v>37365406</v>
      </c>
      <c r="D903" s="3" t="s">
        <v>1206</v>
      </c>
      <c r="E903" s="3" t="s">
        <v>1207</v>
      </c>
      <c r="F903" s="3" t="s">
        <v>1208</v>
      </c>
      <c r="G903" s="3">
        <v>1</v>
      </c>
      <c r="H903" s="3">
        <v>1</v>
      </c>
      <c r="I903" s="3" t="s">
        <v>25</v>
      </c>
      <c r="J903" s="3"/>
      <c r="K903" s="3"/>
      <c r="L903" s="6">
        <v>9.9999999999999998E-13</v>
      </c>
    </row>
    <row r="904" spans="1:12" ht="15" x14ac:dyDescent="0.2">
      <c r="A904" s="3" t="s">
        <v>1206</v>
      </c>
      <c r="B904" s="3" t="s">
        <v>1056</v>
      </c>
      <c r="C904" s="3">
        <v>37985822</v>
      </c>
      <c r="D904" s="3" t="s">
        <v>1206</v>
      </c>
      <c r="E904" s="3" t="s">
        <v>1207</v>
      </c>
      <c r="F904" s="3" t="s">
        <v>1208</v>
      </c>
      <c r="G904" s="3">
        <v>1</v>
      </c>
      <c r="H904" s="3">
        <v>1</v>
      </c>
      <c r="I904" s="3">
        <v>0.55000000000000004</v>
      </c>
      <c r="J904" s="3">
        <v>1.7999999999999999E-2</v>
      </c>
      <c r="K904" s="3" t="s">
        <v>1228</v>
      </c>
      <c r="L904" s="6">
        <v>2.9999999999999997E-8</v>
      </c>
    </row>
    <row r="905" spans="1:12" ht="15" x14ac:dyDescent="0.2">
      <c r="A905" s="3" t="s">
        <v>1206</v>
      </c>
      <c r="B905" s="3" t="s">
        <v>1070</v>
      </c>
      <c r="C905" s="3">
        <v>34910505</v>
      </c>
      <c r="D905" s="3" t="s">
        <v>1206</v>
      </c>
      <c r="E905" s="3" t="s">
        <v>1207</v>
      </c>
      <c r="F905" s="3" t="s">
        <v>1208</v>
      </c>
      <c r="G905" s="3">
        <v>1</v>
      </c>
      <c r="H905" s="3">
        <v>1</v>
      </c>
      <c r="I905" s="3">
        <v>0.44</v>
      </c>
      <c r="J905" s="3">
        <v>8.89</v>
      </c>
      <c r="K905" s="3"/>
      <c r="L905" s="6">
        <v>5.9999999999999999E-19</v>
      </c>
    </row>
    <row r="906" spans="1:12" ht="15" x14ac:dyDescent="0.2">
      <c r="A906" s="3" t="s">
        <v>1206</v>
      </c>
      <c r="B906" s="3" t="s">
        <v>1107</v>
      </c>
      <c r="C906" s="3">
        <v>36324656</v>
      </c>
      <c r="D906" s="3" t="s">
        <v>1206</v>
      </c>
      <c r="E906" s="3" t="s">
        <v>1207</v>
      </c>
      <c r="F906" s="3" t="s">
        <v>1208</v>
      </c>
      <c r="G906" s="3">
        <v>1</v>
      </c>
      <c r="H906" s="3">
        <v>1</v>
      </c>
      <c r="I906" s="3" t="s">
        <v>25</v>
      </c>
      <c r="J906" s="3"/>
      <c r="K906" s="3"/>
      <c r="L906" s="6">
        <v>4.9999999999999997E-12</v>
      </c>
    </row>
    <row r="907" spans="1:12" ht="15" x14ac:dyDescent="0.2">
      <c r="A907" s="3" t="s">
        <v>1206</v>
      </c>
      <c r="B907" s="3" t="s">
        <v>1074</v>
      </c>
      <c r="C907" s="3">
        <v>36150907</v>
      </c>
      <c r="D907" s="3" t="s">
        <v>1206</v>
      </c>
      <c r="E907" s="3" t="s">
        <v>1207</v>
      </c>
      <c r="F907" s="3" t="s">
        <v>1208</v>
      </c>
      <c r="G907" s="3">
        <v>1</v>
      </c>
      <c r="H907" s="3">
        <v>1</v>
      </c>
      <c r="I907" s="3" t="s">
        <v>25</v>
      </c>
      <c r="J907" s="3"/>
      <c r="K907" s="3"/>
      <c r="L907" s="6">
        <v>3E-9</v>
      </c>
    </row>
    <row r="908" spans="1:12" ht="15" x14ac:dyDescent="0.2">
      <c r="A908" s="3" t="s">
        <v>1206</v>
      </c>
      <c r="B908" s="3" t="s">
        <v>1056</v>
      </c>
      <c r="C908" s="3">
        <v>37156939</v>
      </c>
      <c r="D908" s="3" t="s">
        <v>1206</v>
      </c>
      <c r="E908" s="3" t="s">
        <v>1207</v>
      </c>
      <c r="F908" s="3" t="s">
        <v>1208</v>
      </c>
      <c r="G908" s="3">
        <v>1</v>
      </c>
      <c r="H908" s="3">
        <v>1</v>
      </c>
      <c r="I908" s="3" t="s">
        <v>25</v>
      </c>
      <c r="J908" s="3">
        <v>1.6498349999999998E-2</v>
      </c>
      <c r="K908" s="3" t="s">
        <v>396</v>
      </c>
      <c r="L908" s="6">
        <v>4.9999999999999998E-8</v>
      </c>
    </row>
    <row r="909" spans="1:12" ht="15" x14ac:dyDescent="0.2">
      <c r="A909" s="3" t="s">
        <v>1206</v>
      </c>
      <c r="B909" s="3" t="s">
        <v>1229</v>
      </c>
      <c r="C909" s="3">
        <v>37156939</v>
      </c>
      <c r="D909" s="3" t="s">
        <v>1206</v>
      </c>
      <c r="E909" s="3" t="s">
        <v>1207</v>
      </c>
      <c r="F909" s="3" t="s">
        <v>1208</v>
      </c>
      <c r="G909" s="3">
        <v>1</v>
      </c>
      <c r="H909" s="3">
        <v>1</v>
      </c>
      <c r="I909" s="3" t="s">
        <v>25</v>
      </c>
      <c r="J909" s="3">
        <v>2.3022959999999999E-2</v>
      </c>
      <c r="K909" s="3" t="s">
        <v>398</v>
      </c>
      <c r="L909" s="6">
        <v>9.9999999999999994E-12</v>
      </c>
    </row>
    <row r="910" spans="1:12" ht="15" x14ac:dyDescent="0.2">
      <c r="A910" s="3" t="s">
        <v>1206</v>
      </c>
      <c r="B910" s="3" t="s">
        <v>1075</v>
      </c>
      <c r="C910" s="3">
        <v>37156939</v>
      </c>
      <c r="D910" s="3" t="s">
        <v>1206</v>
      </c>
      <c r="E910" s="3" t="s">
        <v>1207</v>
      </c>
      <c r="F910" s="3" t="s">
        <v>1208</v>
      </c>
      <c r="G910" s="3">
        <v>1</v>
      </c>
      <c r="H910" s="3">
        <v>1</v>
      </c>
      <c r="I910" s="3" t="s">
        <v>25</v>
      </c>
      <c r="J910" s="3">
        <v>1.6315619999999999E-2</v>
      </c>
      <c r="K910" s="3" t="s">
        <v>396</v>
      </c>
      <c r="L910" s="6">
        <v>4.0000000000000002E-9</v>
      </c>
    </row>
    <row r="911" spans="1:12" ht="15" x14ac:dyDescent="0.2">
      <c r="A911" s="3" t="s">
        <v>1206</v>
      </c>
      <c r="B911" s="3" t="s">
        <v>1215</v>
      </c>
      <c r="C911" s="3">
        <v>35304435</v>
      </c>
      <c r="D911" s="3" t="s">
        <v>1206</v>
      </c>
      <c r="E911" s="3" t="s">
        <v>1207</v>
      </c>
      <c r="F911" s="3" t="s">
        <v>1208</v>
      </c>
      <c r="G911" s="3">
        <v>1</v>
      </c>
      <c r="H911" s="3">
        <v>1</v>
      </c>
      <c r="I911" s="3" t="s">
        <v>25</v>
      </c>
      <c r="J911" s="3"/>
      <c r="K911" s="3"/>
      <c r="L911" s="6">
        <v>3.9999999999999999E-12</v>
      </c>
    </row>
    <row r="912" spans="1:12" ht="15" x14ac:dyDescent="0.2">
      <c r="A912" s="3" t="s">
        <v>1206</v>
      </c>
      <c r="B912" s="3" t="s">
        <v>1089</v>
      </c>
      <c r="C912" s="3">
        <v>34560273</v>
      </c>
      <c r="D912" s="3" t="s">
        <v>1206</v>
      </c>
      <c r="E912" s="3" t="s">
        <v>1207</v>
      </c>
      <c r="F912" s="3" t="s">
        <v>1208</v>
      </c>
      <c r="G912" s="3">
        <v>1</v>
      </c>
      <c r="H912" s="3">
        <v>1</v>
      </c>
      <c r="I912" s="3">
        <v>0.44579999999999997</v>
      </c>
      <c r="J912" s="3"/>
      <c r="K912" s="3"/>
      <c r="L912" s="6">
        <v>1.0000000000000001E-17</v>
      </c>
    </row>
    <row r="913" spans="1:12" ht="15" x14ac:dyDescent="0.2">
      <c r="A913" s="3" t="s">
        <v>1206</v>
      </c>
      <c r="B913" s="3" t="s">
        <v>1230</v>
      </c>
      <c r="C913" s="3">
        <v>34929384</v>
      </c>
      <c r="D913" s="3" t="s">
        <v>1206</v>
      </c>
      <c r="E913" s="3" t="s">
        <v>1207</v>
      </c>
      <c r="F913" s="3" t="s">
        <v>1208</v>
      </c>
      <c r="G913" s="3">
        <v>1</v>
      </c>
      <c r="H913" s="3">
        <v>1</v>
      </c>
      <c r="I913" s="3">
        <v>0.442</v>
      </c>
      <c r="J913" s="3">
        <v>7.2635519999999998</v>
      </c>
      <c r="K913" s="3" t="s">
        <v>1231</v>
      </c>
      <c r="L913" s="6">
        <v>4.0000000000000001E-13</v>
      </c>
    </row>
    <row r="914" spans="1:12" ht="15" x14ac:dyDescent="0.2">
      <c r="A914" s="3" t="s">
        <v>1206</v>
      </c>
      <c r="B914" s="3" t="s">
        <v>47</v>
      </c>
      <c r="C914" s="3">
        <v>35396580</v>
      </c>
      <c r="D914" s="3" t="s">
        <v>1206</v>
      </c>
      <c r="E914" s="3" t="s">
        <v>1207</v>
      </c>
      <c r="F914" s="3" t="s">
        <v>1208</v>
      </c>
      <c r="G914" s="3">
        <v>1</v>
      </c>
      <c r="H914" s="3">
        <v>1</v>
      </c>
      <c r="I914" s="3">
        <v>0.41299999999999998</v>
      </c>
      <c r="J914" s="3">
        <v>1.08307</v>
      </c>
      <c r="K914" s="3" t="s">
        <v>298</v>
      </c>
      <c r="L914" s="6">
        <v>5.9999999999999995E-25</v>
      </c>
    </row>
    <row r="915" spans="1:12" ht="15" x14ac:dyDescent="0.2">
      <c r="A915" s="3" t="s">
        <v>1206</v>
      </c>
      <c r="B915" s="3" t="s">
        <v>1098</v>
      </c>
      <c r="C915" s="3">
        <v>35835914</v>
      </c>
      <c r="D915" s="3" t="s">
        <v>1206</v>
      </c>
      <c r="E915" s="3" t="s">
        <v>1207</v>
      </c>
      <c r="F915" s="3" t="s">
        <v>1208</v>
      </c>
      <c r="G915" s="3">
        <v>1</v>
      </c>
      <c r="H915" s="3">
        <v>1</v>
      </c>
      <c r="I915" s="3" t="s">
        <v>25</v>
      </c>
      <c r="J915" s="3">
        <v>1.0999999999999999E-2</v>
      </c>
      <c r="K915" s="3" t="s">
        <v>1232</v>
      </c>
      <c r="L915" s="6">
        <v>2.9999999999999998E-31</v>
      </c>
    </row>
    <row r="916" spans="1:12" ht="15" x14ac:dyDescent="0.2">
      <c r="A916" s="3" t="s">
        <v>1206</v>
      </c>
      <c r="B916" s="3" t="s">
        <v>1098</v>
      </c>
      <c r="C916" s="3">
        <v>35835914</v>
      </c>
      <c r="D916" s="3" t="s">
        <v>1206</v>
      </c>
      <c r="E916" s="3" t="s">
        <v>1207</v>
      </c>
      <c r="F916" s="3" t="s">
        <v>1208</v>
      </c>
      <c r="G916" s="3">
        <v>1</v>
      </c>
      <c r="H916" s="3">
        <v>1</v>
      </c>
      <c r="I916" s="3" t="s">
        <v>25</v>
      </c>
      <c r="J916" s="3">
        <v>0.01</v>
      </c>
      <c r="K916" s="3" t="s">
        <v>1233</v>
      </c>
      <c r="L916" s="6">
        <v>2.9999999999999998E-15</v>
      </c>
    </row>
    <row r="917" spans="1:12" ht="15" x14ac:dyDescent="0.2">
      <c r="A917" s="3" t="s">
        <v>1206</v>
      </c>
      <c r="B917" s="3" t="s">
        <v>1098</v>
      </c>
      <c r="C917" s="3">
        <v>35835914</v>
      </c>
      <c r="D917" s="3" t="s">
        <v>1206</v>
      </c>
      <c r="E917" s="3" t="s">
        <v>1207</v>
      </c>
      <c r="F917" s="3" t="s">
        <v>1208</v>
      </c>
      <c r="G917" s="3">
        <v>1</v>
      </c>
      <c r="H917" s="3">
        <v>1</v>
      </c>
      <c r="I917" s="3" t="s">
        <v>25</v>
      </c>
      <c r="J917" s="3">
        <v>0.01</v>
      </c>
      <c r="K917" s="3" t="s">
        <v>1233</v>
      </c>
      <c r="L917" s="6">
        <v>3.0000000000000001E-17</v>
      </c>
    </row>
    <row r="918" spans="1:12" ht="15" x14ac:dyDescent="0.2">
      <c r="A918" s="3" t="s">
        <v>1206</v>
      </c>
      <c r="B918" s="3" t="s">
        <v>785</v>
      </c>
      <c r="C918" s="3">
        <v>36224396</v>
      </c>
      <c r="D918" s="3" t="s">
        <v>1206</v>
      </c>
      <c r="E918" s="3" t="s">
        <v>1207</v>
      </c>
      <c r="F918" s="3" t="s">
        <v>1208</v>
      </c>
      <c r="G918" s="3">
        <v>1</v>
      </c>
      <c r="H918" s="3">
        <v>1</v>
      </c>
      <c r="I918" s="3">
        <v>0.43840000000000001</v>
      </c>
      <c r="J918" s="3">
        <v>1.0200000000000001E-2</v>
      </c>
      <c r="K918" s="3" t="s">
        <v>1234</v>
      </c>
      <c r="L918" s="6">
        <v>8.9999999999999995E-57</v>
      </c>
    </row>
    <row r="919" spans="1:12" ht="15" x14ac:dyDescent="0.2">
      <c r="A919" s="3" t="s">
        <v>271</v>
      </c>
      <c r="B919" s="3" t="s">
        <v>91</v>
      </c>
      <c r="C919" s="3">
        <v>32606422</v>
      </c>
      <c r="D919" s="3" t="s">
        <v>271</v>
      </c>
      <c r="E919" s="3" t="s">
        <v>272</v>
      </c>
      <c r="F919" s="3" t="s">
        <v>273</v>
      </c>
      <c r="G919" s="3">
        <v>1</v>
      </c>
      <c r="H919" s="3">
        <v>1</v>
      </c>
      <c r="I919" s="3" t="s">
        <v>25</v>
      </c>
      <c r="J919" s="3"/>
      <c r="K919" s="3"/>
      <c r="L919" s="6">
        <v>5.0000000000000001E-9</v>
      </c>
    </row>
    <row r="920" spans="1:12" ht="15" x14ac:dyDescent="0.2">
      <c r="A920" s="3" t="s">
        <v>271</v>
      </c>
      <c r="B920" s="3" t="s">
        <v>100</v>
      </c>
      <c r="C920" s="3">
        <v>31374203</v>
      </c>
      <c r="D920" s="3" t="s">
        <v>271</v>
      </c>
      <c r="E920" s="3" t="s">
        <v>272</v>
      </c>
      <c r="F920" s="3" t="s">
        <v>273</v>
      </c>
      <c r="G920" s="3">
        <v>1</v>
      </c>
      <c r="H920" s="3">
        <v>1</v>
      </c>
      <c r="I920" s="3" t="s">
        <v>25</v>
      </c>
      <c r="J920" s="3">
        <v>1.1449439E-2</v>
      </c>
      <c r="K920" s="3" t="s">
        <v>274</v>
      </c>
      <c r="L920" s="6">
        <v>2E-8</v>
      </c>
    </row>
    <row r="921" spans="1:12" ht="15" x14ac:dyDescent="0.2">
      <c r="A921" s="3" t="s">
        <v>271</v>
      </c>
      <c r="B921" s="3" t="s">
        <v>47</v>
      </c>
      <c r="C921" s="3">
        <v>31740837</v>
      </c>
      <c r="D921" s="3" t="s">
        <v>271</v>
      </c>
      <c r="E921" s="3" t="s">
        <v>272</v>
      </c>
      <c r="F921" s="3" t="s">
        <v>273</v>
      </c>
      <c r="G921" s="3">
        <v>1</v>
      </c>
      <c r="H921" s="3">
        <v>1</v>
      </c>
      <c r="I921" s="3" t="s">
        <v>25</v>
      </c>
      <c r="J921" s="3">
        <v>1.0585500000000001</v>
      </c>
      <c r="K921" s="3" t="s">
        <v>102</v>
      </c>
      <c r="L921" s="6">
        <v>2E-8</v>
      </c>
    </row>
    <row r="922" spans="1:12" ht="15" x14ac:dyDescent="0.2">
      <c r="A922" s="3" t="s">
        <v>271</v>
      </c>
      <c r="B922" s="3" t="s">
        <v>47</v>
      </c>
      <c r="C922" s="3">
        <v>30285260</v>
      </c>
      <c r="D922" s="3" t="s">
        <v>271</v>
      </c>
      <c r="E922" s="3" t="s">
        <v>272</v>
      </c>
      <c r="F922" s="3" t="s">
        <v>273</v>
      </c>
      <c r="G922" s="3">
        <v>1</v>
      </c>
      <c r="H922" s="3">
        <v>1</v>
      </c>
      <c r="I922" s="3" t="s">
        <v>25</v>
      </c>
      <c r="J922" s="3">
        <v>1.07</v>
      </c>
      <c r="K922" s="3" t="s">
        <v>60</v>
      </c>
      <c r="L922" s="6">
        <v>3E-10</v>
      </c>
    </row>
    <row r="923" spans="1:12" ht="15" x14ac:dyDescent="0.2">
      <c r="A923" s="3" t="s">
        <v>271</v>
      </c>
      <c r="B923" s="3" t="s">
        <v>47</v>
      </c>
      <c r="C923" s="3">
        <v>30285260</v>
      </c>
      <c r="D923" s="3" t="s">
        <v>271</v>
      </c>
      <c r="E923" s="3" t="s">
        <v>272</v>
      </c>
      <c r="F923" s="3" t="s">
        <v>273</v>
      </c>
      <c r="G923" s="3">
        <v>1</v>
      </c>
      <c r="H923" s="3">
        <v>1</v>
      </c>
      <c r="I923" s="3" t="s">
        <v>25</v>
      </c>
      <c r="J923" s="3">
        <v>1.0719000000000001</v>
      </c>
      <c r="K923" s="3" t="s">
        <v>60</v>
      </c>
      <c r="L923" s="6">
        <v>6E-10</v>
      </c>
    </row>
    <row r="924" spans="1:12" ht="15" x14ac:dyDescent="0.2">
      <c r="A924" s="3" t="s">
        <v>271</v>
      </c>
      <c r="B924" s="3" t="s">
        <v>159</v>
      </c>
      <c r="C924" s="3">
        <v>31835028</v>
      </c>
      <c r="D924" s="3" t="s">
        <v>271</v>
      </c>
      <c r="E924" s="3" t="s">
        <v>272</v>
      </c>
      <c r="F924" s="3" t="s">
        <v>273</v>
      </c>
      <c r="G924" s="3">
        <v>1</v>
      </c>
      <c r="H924" s="3">
        <v>1</v>
      </c>
      <c r="I924" s="3" t="s">
        <v>25</v>
      </c>
      <c r="J924" s="3"/>
      <c r="K924" s="3"/>
      <c r="L924" s="6">
        <v>4.9999999999999998E-8</v>
      </c>
    </row>
    <row r="925" spans="1:12" ht="15" x14ac:dyDescent="0.2">
      <c r="A925" s="3" t="s">
        <v>271</v>
      </c>
      <c r="B925" s="3" t="s">
        <v>47</v>
      </c>
      <c r="C925" s="3">
        <v>29483656</v>
      </c>
      <c r="D925" s="3" t="s">
        <v>271</v>
      </c>
      <c r="E925" s="3" t="s">
        <v>272</v>
      </c>
      <c r="F925" s="3" t="s">
        <v>273</v>
      </c>
      <c r="G925" s="3">
        <v>1</v>
      </c>
      <c r="H925" s="3">
        <v>1</v>
      </c>
      <c r="I925" s="3" t="s">
        <v>25</v>
      </c>
      <c r="J925" s="3">
        <v>1.0787487</v>
      </c>
      <c r="K925" s="3" t="s">
        <v>275</v>
      </c>
      <c r="L925" s="6">
        <v>2.9999999999999998E-14</v>
      </c>
    </row>
    <row r="926" spans="1:12" ht="15" x14ac:dyDescent="0.2">
      <c r="A926" s="3" t="s">
        <v>271</v>
      </c>
      <c r="B926" s="3" t="s">
        <v>95</v>
      </c>
      <c r="C926" s="3">
        <v>33686288</v>
      </c>
      <c r="D926" s="3" t="s">
        <v>271</v>
      </c>
      <c r="E926" s="3" t="s">
        <v>272</v>
      </c>
      <c r="F926" s="3" t="s">
        <v>273</v>
      </c>
      <c r="G926" s="3">
        <v>1</v>
      </c>
      <c r="H926" s="3">
        <v>1</v>
      </c>
      <c r="I926" s="3" t="s">
        <v>25</v>
      </c>
      <c r="J926" s="3">
        <v>1.77E-2</v>
      </c>
      <c r="K926" s="3"/>
      <c r="L926" s="6">
        <v>4.0000000000000002E-9</v>
      </c>
    </row>
    <row r="927" spans="1:12" ht="15" x14ac:dyDescent="0.2">
      <c r="A927" s="3" t="s">
        <v>271</v>
      </c>
      <c r="B927" s="3" t="s">
        <v>276</v>
      </c>
      <c r="C927" s="3">
        <v>33686288</v>
      </c>
      <c r="D927" s="3" t="s">
        <v>271</v>
      </c>
      <c r="E927" s="3" t="s">
        <v>272</v>
      </c>
      <c r="F927" s="3" t="s">
        <v>273</v>
      </c>
      <c r="G927" s="3">
        <v>1</v>
      </c>
      <c r="H927" s="3">
        <v>1</v>
      </c>
      <c r="I927" s="3" t="s">
        <v>25</v>
      </c>
      <c r="J927" s="3">
        <v>1.8499999999999999E-2</v>
      </c>
      <c r="K927" s="3"/>
      <c r="L927" s="6">
        <v>2E-8</v>
      </c>
    </row>
    <row r="928" spans="1:12" ht="15" x14ac:dyDescent="0.2">
      <c r="A928" s="3" t="s">
        <v>271</v>
      </c>
      <c r="B928" s="3" t="s">
        <v>47</v>
      </c>
      <c r="C928" s="3">
        <v>26198764</v>
      </c>
      <c r="D928" s="3" t="s">
        <v>271</v>
      </c>
      <c r="E928" s="3" t="s">
        <v>272</v>
      </c>
      <c r="F928" s="3" t="s">
        <v>273</v>
      </c>
      <c r="G928" s="3">
        <v>1</v>
      </c>
      <c r="H928" s="3">
        <v>1</v>
      </c>
      <c r="I928" s="3" t="s">
        <v>25</v>
      </c>
      <c r="J928" s="3">
        <v>1.07</v>
      </c>
      <c r="K928" s="3"/>
      <c r="L928" s="6">
        <v>2.0000000000000001E-10</v>
      </c>
    </row>
    <row r="929" spans="1:12" ht="15" x14ac:dyDescent="0.2">
      <c r="A929" s="3" t="s">
        <v>271</v>
      </c>
      <c r="B929" s="3" t="s">
        <v>47</v>
      </c>
      <c r="C929" s="3">
        <v>28991256</v>
      </c>
      <c r="D929" s="3" t="s">
        <v>271</v>
      </c>
      <c r="E929" s="3" t="s">
        <v>272</v>
      </c>
      <c r="F929" s="3" t="s">
        <v>273</v>
      </c>
      <c r="G929" s="3">
        <v>1</v>
      </c>
      <c r="H929" s="3">
        <v>1</v>
      </c>
      <c r="I929" s="3" t="s">
        <v>25</v>
      </c>
      <c r="J929" s="3">
        <v>1.0649999999999999</v>
      </c>
      <c r="K929" s="3" t="s">
        <v>103</v>
      </c>
      <c r="L929" s="6">
        <v>3E-9</v>
      </c>
    </row>
    <row r="930" spans="1:12" ht="15" x14ac:dyDescent="0.2">
      <c r="A930" s="3" t="s">
        <v>271</v>
      </c>
      <c r="B930" s="3" t="s">
        <v>47</v>
      </c>
      <c r="C930" s="3">
        <v>25056061</v>
      </c>
      <c r="D930" s="3" t="s">
        <v>271</v>
      </c>
      <c r="E930" s="3" t="s">
        <v>272</v>
      </c>
      <c r="F930" s="3" t="s">
        <v>273</v>
      </c>
      <c r="G930" s="3">
        <v>1</v>
      </c>
      <c r="H930" s="3">
        <v>1</v>
      </c>
      <c r="I930" s="3">
        <v>0.47399999999999998</v>
      </c>
      <c r="J930" s="3">
        <v>1.0680000000000001</v>
      </c>
      <c r="K930" s="3" t="s">
        <v>277</v>
      </c>
      <c r="L930" s="6">
        <v>1.0000000000000001E-9</v>
      </c>
    </row>
    <row r="931" spans="1:12" ht="15" x14ac:dyDescent="0.2">
      <c r="A931" s="3" t="s">
        <v>271</v>
      </c>
      <c r="B931" s="3" t="s">
        <v>263</v>
      </c>
      <c r="C931" s="3">
        <v>36753304</v>
      </c>
      <c r="D931" s="3" t="s">
        <v>271</v>
      </c>
      <c r="E931" s="3" t="s">
        <v>272</v>
      </c>
      <c r="F931" s="3" t="s">
        <v>273</v>
      </c>
      <c r="G931" s="3">
        <v>1</v>
      </c>
      <c r="H931" s="3">
        <v>1</v>
      </c>
      <c r="I931" s="3" t="s">
        <v>25</v>
      </c>
      <c r="J931" s="3"/>
      <c r="K931" s="3"/>
      <c r="L931" s="6">
        <v>4.0000000000000002E-9</v>
      </c>
    </row>
    <row r="932" spans="1:12" ht="15" x14ac:dyDescent="0.2">
      <c r="A932" s="3" t="s">
        <v>271</v>
      </c>
      <c r="B932" s="3" t="s">
        <v>47</v>
      </c>
      <c r="C932" s="3">
        <v>35396580</v>
      </c>
      <c r="D932" s="3" t="s">
        <v>271</v>
      </c>
      <c r="E932" s="3" t="s">
        <v>272</v>
      </c>
      <c r="F932" s="3" t="s">
        <v>273</v>
      </c>
      <c r="G932" s="3">
        <v>1</v>
      </c>
      <c r="H932" s="3">
        <v>1</v>
      </c>
      <c r="I932" s="3">
        <v>0.51600000000000001</v>
      </c>
      <c r="J932" s="3">
        <v>0.93603999999999998</v>
      </c>
      <c r="K932" s="3" t="s">
        <v>164</v>
      </c>
      <c r="L932" s="6">
        <v>2E-16</v>
      </c>
    </row>
    <row r="933" spans="1:12" ht="15" x14ac:dyDescent="0.2">
      <c r="A933" s="3" t="s">
        <v>278</v>
      </c>
      <c r="B933" s="3" t="s">
        <v>47</v>
      </c>
      <c r="C933" s="3">
        <v>35396580</v>
      </c>
      <c r="D933" s="3" t="s">
        <v>278</v>
      </c>
      <c r="E933" s="3" t="s">
        <v>279</v>
      </c>
      <c r="F933" s="3" t="s">
        <v>280</v>
      </c>
      <c r="G933" s="3">
        <v>1</v>
      </c>
      <c r="H933" s="3">
        <v>1</v>
      </c>
      <c r="I933" s="3">
        <v>0.85599999999999998</v>
      </c>
      <c r="J933" s="3">
        <v>0.94157999999999997</v>
      </c>
      <c r="K933" s="3" t="s">
        <v>52</v>
      </c>
      <c r="L933" s="6">
        <v>5.0000000000000001E-9</v>
      </c>
    </row>
    <row r="934" spans="1:12" ht="15" x14ac:dyDescent="0.2">
      <c r="A934" s="3" t="s">
        <v>281</v>
      </c>
      <c r="B934" s="3" t="s">
        <v>47</v>
      </c>
      <c r="C934" s="3">
        <v>33169155</v>
      </c>
      <c r="D934" s="3" t="s">
        <v>281</v>
      </c>
      <c r="E934" s="3" t="s">
        <v>282</v>
      </c>
      <c r="F934" s="3" t="s">
        <v>283</v>
      </c>
      <c r="G934" s="3">
        <v>1</v>
      </c>
      <c r="H934" s="3">
        <v>1</v>
      </c>
      <c r="I934" s="3" t="s">
        <v>25</v>
      </c>
      <c r="J934" s="3">
        <v>1.05</v>
      </c>
      <c r="K934" s="3" t="s">
        <v>114</v>
      </c>
      <c r="L934" s="6">
        <v>2.0000000000000001E-9</v>
      </c>
    </row>
    <row r="935" spans="1:12" ht="15" x14ac:dyDescent="0.2">
      <c r="A935" s="3" t="s">
        <v>281</v>
      </c>
      <c r="B935" s="3" t="s">
        <v>47</v>
      </c>
      <c r="C935" s="3">
        <v>33169155</v>
      </c>
      <c r="D935" s="3" t="s">
        <v>281</v>
      </c>
      <c r="E935" s="3" t="s">
        <v>282</v>
      </c>
      <c r="F935" s="3" t="s">
        <v>283</v>
      </c>
      <c r="G935" s="3">
        <v>1</v>
      </c>
      <c r="H935" s="3">
        <v>1</v>
      </c>
      <c r="I935" s="3" t="s">
        <v>25</v>
      </c>
      <c r="J935" s="3">
        <v>1.05</v>
      </c>
      <c r="K935" s="3" t="s">
        <v>114</v>
      </c>
      <c r="L935" s="6">
        <v>5.0000000000000001E-9</v>
      </c>
    </row>
    <row r="936" spans="1:12" ht="15" x14ac:dyDescent="0.2">
      <c r="A936" s="3" t="s">
        <v>281</v>
      </c>
      <c r="B936" s="3" t="s">
        <v>47</v>
      </c>
      <c r="C936" s="3">
        <v>35396580</v>
      </c>
      <c r="D936" s="3" t="s">
        <v>281</v>
      </c>
      <c r="E936" s="3" t="s">
        <v>282</v>
      </c>
      <c r="F936" s="3" t="s">
        <v>283</v>
      </c>
      <c r="G936" s="3">
        <v>1</v>
      </c>
      <c r="H936" s="3">
        <v>1</v>
      </c>
      <c r="I936" s="3">
        <v>0.497</v>
      </c>
      <c r="J936" s="3">
        <v>0.95047000000000004</v>
      </c>
      <c r="K936" s="3" t="s">
        <v>284</v>
      </c>
      <c r="L936" s="6">
        <v>3.0000000000000001E-12</v>
      </c>
    </row>
    <row r="937" spans="1:12" ht="15" x14ac:dyDescent="0.2">
      <c r="A937" s="3" t="s">
        <v>285</v>
      </c>
      <c r="B937" s="3" t="s">
        <v>47</v>
      </c>
      <c r="C937" s="3">
        <v>26198764</v>
      </c>
      <c r="D937" s="3" t="s">
        <v>285</v>
      </c>
      <c r="E937" s="3" t="s">
        <v>286</v>
      </c>
      <c r="F937" s="3" t="s">
        <v>287</v>
      </c>
      <c r="G937" s="3">
        <v>1</v>
      </c>
      <c r="H937" s="3">
        <v>1</v>
      </c>
      <c r="I937" s="3" t="s">
        <v>25</v>
      </c>
      <c r="J937" s="3">
        <v>1.07</v>
      </c>
      <c r="K937" s="3"/>
      <c r="L937" s="6">
        <v>8.9999999999999999E-8</v>
      </c>
    </row>
    <row r="938" spans="1:12" ht="15" x14ac:dyDescent="0.2">
      <c r="A938" s="3" t="s">
        <v>285</v>
      </c>
      <c r="B938" s="3" t="s">
        <v>47</v>
      </c>
      <c r="C938" s="3">
        <v>25056061</v>
      </c>
      <c r="D938" s="3" t="s">
        <v>285</v>
      </c>
      <c r="E938" s="3" t="s">
        <v>286</v>
      </c>
      <c r="F938" s="3" t="s">
        <v>287</v>
      </c>
      <c r="G938" s="3">
        <v>1</v>
      </c>
      <c r="H938" s="3">
        <v>1</v>
      </c>
      <c r="I938" s="3">
        <v>0.27400000000000002</v>
      </c>
      <c r="J938" s="3">
        <v>1.0740000000000001</v>
      </c>
      <c r="K938" s="3" t="s">
        <v>288</v>
      </c>
      <c r="L938" s="6">
        <v>4.0000000000000002E-9</v>
      </c>
    </row>
    <row r="939" spans="1:12" ht="15" x14ac:dyDescent="0.2">
      <c r="A939" s="3" t="s">
        <v>289</v>
      </c>
      <c r="B939" s="3" t="s">
        <v>47</v>
      </c>
      <c r="C939" s="3">
        <v>35396580</v>
      </c>
      <c r="D939" s="3" t="s">
        <v>289</v>
      </c>
      <c r="E939" s="3" t="s">
        <v>290</v>
      </c>
      <c r="F939" s="3" t="s">
        <v>291</v>
      </c>
      <c r="G939" s="3">
        <v>1</v>
      </c>
      <c r="H939" s="3">
        <v>1</v>
      </c>
      <c r="I939" s="3">
        <v>0.36799999999999999</v>
      </c>
      <c r="J939" s="3">
        <v>1.0655600000000001</v>
      </c>
      <c r="K939" s="3" t="s">
        <v>292</v>
      </c>
      <c r="L939" s="6">
        <v>1.0000000000000001E-15</v>
      </c>
    </row>
    <row r="940" spans="1:12" ht="15" x14ac:dyDescent="0.2">
      <c r="A940" s="3" t="s">
        <v>1235</v>
      </c>
      <c r="B940" s="3" t="s">
        <v>1236</v>
      </c>
      <c r="C940" s="3">
        <v>32895543</v>
      </c>
      <c r="D940" s="3" t="s">
        <v>1235</v>
      </c>
      <c r="E940" s="3" t="s">
        <v>1237</v>
      </c>
      <c r="F940" s="3" t="s">
        <v>1238</v>
      </c>
      <c r="G940" s="3">
        <v>1</v>
      </c>
      <c r="H940" s="3">
        <v>1</v>
      </c>
      <c r="I940" s="3" t="s">
        <v>25</v>
      </c>
      <c r="J940" s="3"/>
      <c r="K940" s="3"/>
      <c r="L940" s="6">
        <v>6E-9</v>
      </c>
    </row>
    <row r="941" spans="1:12" ht="15" x14ac:dyDescent="0.2">
      <c r="A941" s="3" t="s">
        <v>1235</v>
      </c>
      <c r="B941" s="3" t="s">
        <v>667</v>
      </c>
      <c r="C941" s="3">
        <v>33414549</v>
      </c>
      <c r="D941" s="3" t="s">
        <v>1235</v>
      </c>
      <c r="E941" s="3" t="s">
        <v>1237</v>
      </c>
      <c r="F941" s="3" t="s">
        <v>1238</v>
      </c>
      <c r="G941" s="3">
        <v>1</v>
      </c>
      <c r="H941" s="3">
        <v>1</v>
      </c>
      <c r="I941" s="3">
        <v>0.49006</v>
      </c>
      <c r="J941" s="3">
        <v>4.8404999999999997E-2</v>
      </c>
      <c r="K941" s="3" t="s">
        <v>1239</v>
      </c>
      <c r="L941" s="6">
        <v>2E-14</v>
      </c>
    </row>
    <row r="942" spans="1:12" ht="15" x14ac:dyDescent="0.2">
      <c r="A942" s="3" t="s">
        <v>1235</v>
      </c>
      <c r="B942" s="3" t="s">
        <v>683</v>
      </c>
      <c r="C942" s="3">
        <v>30038396</v>
      </c>
      <c r="D942" s="3" t="s">
        <v>1235</v>
      </c>
      <c r="E942" s="3" t="s">
        <v>1237</v>
      </c>
      <c r="F942" s="3" t="s">
        <v>1238</v>
      </c>
      <c r="G942" s="3">
        <v>1</v>
      </c>
      <c r="H942" s="3">
        <v>1</v>
      </c>
      <c r="I942" s="3">
        <v>0.49530000000000002</v>
      </c>
      <c r="J942" s="3">
        <v>2.2100000000000002E-2</v>
      </c>
      <c r="K942" s="3" t="s">
        <v>1181</v>
      </c>
      <c r="L942" s="6">
        <v>8.9999999999999995E-15</v>
      </c>
    </row>
    <row r="943" spans="1:12" ht="15" x14ac:dyDescent="0.2">
      <c r="A943" s="3" t="s">
        <v>1235</v>
      </c>
      <c r="B943" s="3" t="s">
        <v>434</v>
      </c>
      <c r="C943" s="3">
        <v>29942086</v>
      </c>
      <c r="D943" s="3" t="s">
        <v>1235</v>
      </c>
      <c r="E943" s="3" t="s">
        <v>1237</v>
      </c>
      <c r="F943" s="3" t="s">
        <v>1238</v>
      </c>
      <c r="G943" s="3">
        <v>1</v>
      </c>
      <c r="H943" s="3">
        <v>1</v>
      </c>
      <c r="I943" s="3" t="s">
        <v>25</v>
      </c>
      <c r="J943" s="3">
        <v>6.0890000000000004</v>
      </c>
      <c r="K943" s="3" t="s">
        <v>793</v>
      </c>
      <c r="L943" s="6">
        <v>1.0000000000000001E-9</v>
      </c>
    </row>
    <row r="944" spans="1:12" ht="15" x14ac:dyDescent="0.2">
      <c r="A944" s="3" t="s">
        <v>1235</v>
      </c>
      <c r="B944" s="3" t="s">
        <v>47</v>
      </c>
      <c r="C944" s="3">
        <v>35396580</v>
      </c>
      <c r="D944" s="3" t="s">
        <v>1235</v>
      </c>
      <c r="E944" s="3" t="s">
        <v>1237</v>
      </c>
      <c r="F944" s="3" t="s">
        <v>1238</v>
      </c>
      <c r="G944" s="3">
        <v>1</v>
      </c>
      <c r="H944" s="3">
        <v>1</v>
      </c>
      <c r="I944" s="3">
        <v>0.48199999999999998</v>
      </c>
      <c r="J944" s="3">
        <v>0.94677</v>
      </c>
      <c r="K944" s="3" t="s">
        <v>48</v>
      </c>
      <c r="L944" s="6">
        <v>8.0000000000000002E-13</v>
      </c>
    </row>
    <row r="945" spans="1:12" ht="15" x14ac:dyDescent="0.2">
      <c r="A945" s="3" t="s">
        <v>1235</v>
      </c>
      <c r="B945" s="3" t="s">
        <v>240</v>
      </c>
      <c r="C945" s="3">
        <v>35764056</v>
      </c>
      <c r="D945" s="3" t="s">
        <v>1235</v>
      </c>
      <c r="E945" s="3" t="s">
        <v>1237</v>
      </c>
      <c r="F945" s="3" t="s">
        <v>1238</v>
      </c>
      <c r="G945" s="3">
        <v>1</v>
      </c>
      <c r="H945" s="3">
        <v>1</v>
      </c>
      <c r="I945" s="3" t="s">
        <v>25</v>
      </c>
      <c r="J945" s="3"/>
      <c r="K945" s="3"/>
      <c r="L945" s="6">
        <v>1E-8</v>
      </c>
    </row>
    <row r="946" spans="1:12" ht="15" x14ac:dyDescent="0.2">
      <c r="A946" s="3" t="s">
        <v>293</v>
      </c>
      <c r="B946" s="3" t="s">
        <v>199</v>
      </c>
      <c r="C946" s="3">
        <v>32606422</v>
      </c>
      <c r="D946" s="3" t="s">
        <v>293</v>
      </c>
      <c r="E946" s="3" t="s">
        <v>294</v>
      </c>
      <c r="F946" s="3" t="s">
        <v>295</v>
      </c>
      <c r="G946" s="3">
        <v>1</v>
      </c>
      <c r="H946" s="3">
        <v>1</v>
      </c>
      <c r="I946" s="3" t="s">
        <v>25</v>
      </c>
      <c r="J946" s="3"/>
      <c r="K946" s="3"/>
      <c r="L946" s="6">
        <v>6.9999999999999998E-9</v>
      </c>
    </row>
    <row r="947" spans="1:12" ht="15" x14ac:dyDescent="0.2">
      <c r="A947" s="3" t="s">
        <v>293</v>
      </c>
      <c r="B947" s="3" t="s">
        <v>100</v>
      </c>
      <c r="C947" s="3">
        <v>31374203</v>
      </c>
      <c r="D947" s="3" t="s">
        <v>293</v>
      </c>
      <c r="E947" s="3" t="s">
        <v>294</v>
      </c>
      <c r="F947" s="3" t="s">
        <v>295</v>
      </c>
      <c r="G947" s="3">
        <v>1</v>
      </c>
      <c r="H947" s="3">
        <v>1</v>
      </c>
      <c r="I947" s="3" t="s">
        <v>25</v>
      </c>
      <c r="J947" s="3">
        <v>1.4750185000000001E-2</v>
      </c>
      <c r="K947" s="3" t="s">
        <v>296</v>
      </c>
      <c r="L947" s="6">
        <v>7.0000000000000005E-13</v>
      </c>
    </row>
    <row r="948" spans="1:12" ht="15" x14ac:dyDescent="0.2">
      <c r="A948" s="3" t="s">
        <v>293</v>
      </c>
      <c r="B948" s="3" t="s">
        <v>47</v>
      </c>
      <c r="C948" s="3">
        <v>31740837</v>
      </c>
      <c r="D948" s="3" t="s">
        <v>293</v>
      </c>
      <c r="E948" s="3" t="s">
        <v>294</v>
      </c>
      <c r="F948" s="3" t="s">
        <v>295</v>
      </c>
      <c r="G948" s="3">
        <v>1</v>
      </c>
      <c r="H948" s="3">
        <v>1</v>
      </c>
      <c r="I948" s="3" t="s">
        <v>25</v>
      </c>
      <c r="J948" s="3">
        <v>1.08101</v>
      </c>
      <c r="K948" s="3" t="s">
        <v>108</v>
      </c>
      <c r="L948" s="6">
        <v>1.0000000000000001E-18</v>
      </c>
    </row>
    <row r="949" spans="1:12" ht="15" x14ac:dyDescent="0.2">
      <c r="A949" s="3" t="s">
        <v>293</v>
      </c>
      <c r="B949" s="3" t="s">
        <v>91</v>
      </c>
      <c r="C949" s="3">
        <v>33479212</v>
      </c>
      <c r="D949" s="3" t="s">
        <v>293</v>
      </c>
      <c r="E949" s="3" t="s">
        <v>294</v>
      </c>
      <c r="F949" s="3" t="s">
        <v>295</v>
      </c>
      <c r="G949" s="3">
        <v>1</v>
      </c>
      <c r="H949" s="3">
        <v>1</v>
      </c>
      <c r="I949" s="3">
        <v>0.57950000000000002</v>
      </c>
      <c r="J949" s="3">
        <v>7.9116149999999996E-2</v>
      </c>
      <c r="K949" s="3" t="s">
        <v>297</v>
      </c>
      <c r="L949" s="6">
        <v>9.9999999999999998E-13</v>
      </c>
    </row>
    <row r="950" spans="1:12" ht="15" x14ac:dyDescent="0.2">
      <c r="A950" s="3" t="s">
        <v>293</v>
      </c>
      <c r="B950" s="3" t="s">
        <v>95</v>
      </c>
      <c r="C950" s="3">
        <v>33686288</v>
      </c>
      <c r="D950" s="3" t="s">
        <v>293</v>
      </c>
      <c r="E950" s="3" t="s">
        <v>294</v>
      </c>
      <c r="F950" s="3" t="s">
        <v>295</v>
      </c>
      <c r="G950" s="3">
        <v>1</v>
      </c>
      <c r="H950" s="3">
        <v>1</v>
      </c>
      <c r="I950" s="3" t="s">
        <v>25</v>
      </c>
      <c r="J950" s="3">
        <v>2.0799999999999999E-2</v>
      </c>
      <c r="K950" s="3"/>
      <c r="L950" s="6">
        <v>4.9999999999999997E-12</v>
      </c>
    </row>
    <row r="951" spans="1:12" ht="15" x14ac:dyDescent="0.2">
      <c r="A951" s="3" t="s">
        <v>293</v>
      </c>
      <c r="B951" s="3" t="s">
        <v>276</v>
      </c>
      <c r="C951" s="3">
        <v>33686288</v>
      </c>
      <c r="D951" s="3" t="s">
        <v>293</v>
      </c>
      <c r="E951" s="3" t="s">
        <v>294</v>
      </c>
      <c r="F951" s="3" t="s">
        <v>295</v>
      </c>
      <c r="G951" s="3">
        <v>1</v>
      </c>
      <c r="H951" s="3">
        <v>1</v>
      </c>
      <c r="I951" s="3" t="s">
        <v>25</v>
      </c>
      <c r="J951" s="3">
        <v>2.4199999999999999E-2</v>
      </c>
      <c r="K951" s="3"/>
      <c r="L951" s="6">
        <v>2.0000000000000001E-13</v>
      </c>
    </row>
    <row r="952" spans="1:12" ht="15" x14ac:dyDescent="0.2">
      <c r="A952" s="3" t="s">
        <v>293</v>
      </c>
      <c r="B952" s="3" t="s">
        <v>47</v>
      </c>
      <c r="C952" s="3">
        <v>31268507</v>
      </c>
      <c r="D952" s="3" t="s">
        <v>293</v>
      </c>
      <c r="E952" s="3" t="s">
        <v>294</v>
      </c>
      <c r="F952" s="3" t="s">
        <v>295</v>
      </c>
      <c r="G952" s="3">
        <v>1</v>
      </c>
      <c r="H952" s="3">
        <v>1</v>
      </c>
      <c r="I952" s="3" t="s">
        <v>25</v>
      </c>
      <c r="J952" s="3"/>
      <c r="K952" s="3"/>
      <c r="L952" s="6">
        <v>8E-14</v>
      </c>
    </row>
    <row r="953" spans="1:12" ht="15" x14ac:dyDescent="0.2">
      <c r="A953" s="3" t="s">
        <v>293</v>
      </c>
      <c r="B953" s="3" t="s">
        <v>199</v>
      </c>
      <c r="C953" s="3">
        <v>34159505</v>
      </c>
      <c r="D953" s="3" t="s">
        <v>293</v>
      </c>
      <c r="E953" s="3" t="s">
        <v>294</v>
      </c>
      <c r="F953" s="3" t="s">
        <v>295</v>
      </c>
      <c r="G953" s="3">
        <v>1</v>
      </c>
      <c r="H953" s="3">
        <v>1</v>
      </c>
      <c r="I953" s="3" t="s">
        <v>25</v>
      </c>
      <c r="J953" s="3"/>
      <c r="K953" s="3"/>
      <c r="L953" s="6">
        <v>5.0000000000000002E-11</v>
      </c>
    </row>
    <row r="954" spans="1:12" ht="15" x14ac:dyDescent="0.2">
      <c r="A954" s="3" t="s">
        <v>293</v>
      </c>
      <c r="B954" s="3" t="s">
        <v>91</v>
      </c>
      <c r="C954" s="3">
        <v>34159505</v>
      </c>
      <c r="D954" s="3" t="s">
        <v>293</v>
      </c>
      <c r="E954" s="3" t="s">
        <v>294</v>
      </c>
      <c r="F954" s="3" t="s">
        <v>295</v>
      </c>
      <c r="G954" s="3">
        <v>1</v>
      </c>
      <c r="H954" s="3">
        <v>1</v>
      </c>
      <c r="I954" s="3" t="s">
        <v>25</v>
      </c>
      <c r="J954" s="3"/>
      <c r="K954" s="3"/>
      <c r="L954" s="6">
        <v>2.9999999999999998E-13</v>
      </c>
    </row>
    <row r="955" spans="1:12" ht="15" x14ac:dyDescent="0.2">
      <c r="A955" s="3" t="s">
        <v>293</v>
      </c>
      <c r="B955" s="3" t="s">
        <v>47</v>
      </c>
      <c r="C955" s="3">
        <v>35396580</v>
      </c>
      <c r="D955" s="3" t="s">
        <v>293</v>
      </c>
      <c r="E955" s="3" t="s">
        <v>294</v>
      </c>
      <c r="F955" s="3" t="s">
        <v>295</v>
      </c>
      <c r="G955" s="3">
        <v>1</v>
      </c>
      <c r="H955" s="3">
        <v>1</v>
      </c>
      <c r="I955" s="3">
        <v>0.55700000000000005</v>
      </c>
      <c r="J955" s="3">
        <v>1.0854600000000001</v>
      </c>
      <c r="K955" s="3" t="s">
        <v>298</v>
      </c>
      <c r="L955" s="6">
        <v>8.9999999999999996E-29</v>
      </c>
    </row>
    <row r="956" spans="1:12" ht="15" x14ac:dyDescent="0.2">
      <c r="A956" s="3" t="s">
        <v>299</v>
      </c>
      <c r="B956" s="3" t="s">
        <v>47</v>
      </c>
      <c r="C956" s="3">
        <v>35396580</v>
      </c>
      <c r="D956" s="3" t="s">
        <v>299</v>
      </c>
      <c r="E956" s="3" t="s">
        <v>300</v>
      </c>
      <c r="F956" s="3" t="s">
        <v>301</v>
      </c>
      <c r="G956" s="3">
        <v>1</v>
      </c>
      <c r="H956" s="3">
        <v>1</v>
      </c>
      <c r="I956" s="3">
        <v>0.32800000000000001</v>
      </c>
      <c r="J956" s="3">
        <v>0.95562000000000002</v>
      </c>
      <c r="K956" s="3" t="s">
        <v>56</v>
      </c>
      <c r="L956" s="6">
        <v>1E-8</v>
      </c>
    </row>
    <row r="957" spans="1:12" ht="15" x14ac:dyDescent="0.2">
      <c r="A957" s="3" t="s">
        <v>305</v>
      </c>
      <c r="B957" s="3" t="s">
        <v>47</v>
      </c>
      <c r="C957" s="3">
        <v>31740837</v>
      </c>
      <c r="D957" s="3" t="s">
        <v>305</v>
      </c>
      <c r="E957" s="3" t="s">
        <v>306</v>
      </c>
      <c r="F957" s="3" t="s">
        <v>307</v>
      </c>
      <c r="G957" s="3">
        <v>1</v>
      </c>
      <c r="H957" s="3">
        <v>1</v>
      </c>
      <c r="I957" s="3" t="s">
        <v>25</v>
      </c>
      <c r="J957" s="3">
        <v>1.1514238000000001</v>
      </c>
      <c r="K957" s="3" t="s">
        <v>308</v>
      </c>
      <c r="L957" s="6">
        <v>6.0000000000000003E-12</v>
      </c>
    </row>
    <row r="958" spans="1:12" ht="15" x14ac:dyDescent="0.2">
      <c r="A958" s="3" t="s">
        <v>305</v>
      </c>
      <c r="B958" s="3" t="s">
        <v>47</v>
      </c>
      <c r="C958" s="3">
        <v>29483656</v>
      </c>
      <c r="D958" s="3" t="s">
        <v>305</v>
      </c>
      <c r="E958" s="3" t="s">
        <v>306</v>
      </c>
      <c r="F958" s="3" t="s">
        <v>307</v>
      </c>
      <c r="G958" s="3">
        <v>1</v>
      </c>
      <c r="H958" s="3">
        <v>1</v>
      </c>
      <c r="I958" s="3" t="s">
        <v>25</v>
      </c>
      <c r="J958" s="3">
        <v>1.133</v>
      </c>
      <c r="K958" s="3" t="s">
        <v>309</v>
      </c>
      <c r="L958" s="6">
        <v>3E-11</v>
      </c>
    </row>
    <row r="959" spans="1:12" ht="15" x14ac:dyDescent="0.2">
      <c r="A959" s="3" t="s">
        <v>305</v>
      </c>
      <c r="B959" s="3" t="s">
        <v>160</v>
      </c>
      <c r="C959" s="3">
        <v>37365406</v>
      </c>
      <c r="D959" s="3" t="s">
        <v>305</v>
      </c>
      <c r="E959" s="3" t="s">
        <v>306</v>
      </c>
      <c r="F959" s="3" t="s">
        <v>307</v>
      </c>
      <c r="G959" s="3">
        <v>1</v>
      </c>
      <c r="H959" s="3">
        <v>1</v>
      </c>
      <c r="I959" s="3" t="s">
        <v>25</v>
      </c>
      <c r="J959" s="3"/>
      <c r="K959" s="3"/>
      <c r="L959" s="6">
        <v>4E-14</v>
      </c>
    </row>
    <row r="960" spans="1:12" ht="15" x14ac:dyDescent="0.2">
      <c r="A960" s="3" t="s">
        <v>305</v>
      </c>
      <c r="B960" s="3" t="s">
        <v>47</v>
      </c>
      <c r="C960" s="3">
        <v>35396580</v>
      </c>
      <c r="D960" s="3" t="s">
        <v>305</v>
      </c>
      <c r="E960" s="3" t="s">
        <v>306</v>
      </c>
      <c r="F960" s="3" t="s">
        <v>307</v>
      </c>
      <c r="G960" s="3">
        <v>1</v>
      </c>
      <c r="H960" s="3">
        <v>1</v>
      </c>
      <c r="I960" s="3">
        <v>0.92600000000000005</v>
      </c>
      <c r="J960" s="3">
        <v>1.12727</v>
      </c>
      <c r="K960" s="3" t="s">
        <v>310</v>
      </c>
      <c r="L960" s="6">
        <v>4.0000000000000003E-15</v>
      </c>
    </row>
    <row r="961" spans="1:12" ht="15" x14ac:dyDescent="0.2">
      <c r="A961" s="3" t="s">
        <v>311</v>
      </c>
      <c r="B961" s="3" t="s">
        <v>47</v>
      </c>
      <c r="C961" s="3">
        <v>35396580</v>
      </c>
      <c r="D961" s="3" t="s">
        <v>311</v>
      </c>
      <c r="E961" s="3" t="s">
        <v>312</v>
      </c>
      <c r="F961" s="3" t="s">
        <v>313</v>
      </c>
      <c r="G961" s="3">
        <v>1</v>
      </c>
      <c r="H961" s="3">
        <v>1</v>
      </c>
      <c r="I961" s="3">
        <v>0.82899999999999996</v>
      </c>
      <c r="J961" s="3">
        <v>1.06216</v>
      </c>
      <c r="K961" s="3" t="s">
        <v>102</v>
      </c>
      <c r="L961" s="6">
        <v>2.0000000000000001E-9</v>
      </c>
    </row>
    <row r="962" spans="1:12" ht="15" x14ac:dyDescent="0.2">
      <c r="A962" s="3" t="s">
        <v>314</v>
      </c>
      <c r="B962" s="3" t="s">
        <v>47</v>
      </c>
      <c r="C962" s="3">
        <v>35396580</v>
      </c>
      <c r="D962" s="3" t="s">
        <v>314</v>
      </c>
      <c r="E962" s="3" t="s">
        <v>315</v>
      </c>
      <c r="F962" s="3" t="s">
        <v>316</v>
      </c>
      <c r="G962" s="3">
        <v>1</v>
      </c>
      <c r="H962" s="3">
        <v>1</v>
      </c>
      <c r="I962" s="3">
        <v>0.46800000000000003</v>
      </c>
      <c r="J962" s="3">
        <v>1.04697</v>
      </c>
      <c r="K962" s="3" t="s">
        <v>115</v>
      </c>
      <c r="L962" s="6">
        <v>3E-10</v>
      </c>
    </row>
    <row r="963" spans="1:12" ht="15" x14ac:dyDescent="0.2">
      <c r="A963" s="3" t="s">
        <v>314</v>
      </c>
      <c r="B963" s="3" t="s">
        <v>317</v>
      </c>
      <c r="C963" s="3">
        <v>35589863</v>
      </c>
      <c r="D963" s="3" t="s">
        <v>314</v>
      </c>
      <c r="E963" s="3" t="s">
        <v>315</v>
      </c>
      <c r="F963" s="3" t="s">
        <v>316</v>
      </c>
      <c r="G963" s="3">
        <v>1</v>
      </c>
      <c r="H963" s="3">
        <v>1</v>
      </c>
      <c r="I963" s="3" t="s">
        <v>25</v>
      </c>
      <c r="J963" s="3"/>
      <c r="K963" s="3"/>
      <c r="L963" s="6">
        <v>2E-8</v>
      </c>
    </row>
    <row r="964" spans="1:12" ht="15" x14ac:dyDescent="0.2">
      <c r="A964" s="3" t="s">
        <v>318</v>
      </c>
      <c r="B964" s="3" t="s">
        <v>319</v>
      </c>
      <c r="C964" s="3">
        <v>23934736</v>
      </c>
      <c r="D964" s="3" t="s">
        <v>318</v>
      </c>
      <c r="E964" s="3" t="s">
        <v>320</v>
      </c>
      <c r="F964" s="3" t="s">
        <v>321</v>
      </c>
      <c r="G964" s="3">
        <v>1</v>
      </c>
      <c r="H964" s="3">
        <v>1</v>
      </c>
      <c r="I964" s="3">
        <v>0.47699999999999998</v>
      </c>
      <c r="J964" s="3">
        <v>0.09</v>
      </c>
      <c r="K964" s="3" t="s">
        <v>322</v>
      </c>
      <c r="L964" s="6">
        <v>9.9999999999999996E-24</v>
      </c>
    </row>
    <row r="965" spans="1:12" ht="15" x14ac:dyDescent="0.2">
      <c r="A965" s="3" t="s">
        <v>318</v>
      </c>
      <c r="B965" s="3" t="s">
        <v>323</v>
      </c>
      <c r="C965" s="3">
        <v>30038396</v>
      </c>
      <c r="D965" s="3" t="s">
        <v>318</v>
      </c>
      <c r="E965" s="3" t="s">
        <v>320</v>
      </c>
      <c r="F965" s="3" t="s">
        <v>321</v>
      </c>
      <c r="G965" s="3">
        <v>1</v>
      </c>
      <c r="H965" s="3">
        <v>1</v>
      </c>
      <c r="I965" s="3">
        <v>0.76449999999999996</v>
      </c>
      <c r="J965" s="3">
        <v>1.4200000000000001E-2</v>
      </c>
      <c r="K965" s="3" t="s">
        <v>324</v>
      </c>
      <c r="L965" s="6">
        <v>1.9999999999999999E-11</v>
      </c>
    </row>
    <row r="966" spans="1:12" ht="15" x14ac:dyDescent="0.2">
      <c r="A966" s="3" t="s">
        <v>318</v>
      </c>
      <c r="B966" s="3" t="s">
        <v>325</v>
      </c>
      <c r="C966" s="3">
        <v>33437055</v>
      </c>
      <c r="D966" s="3" t="s">
        <v>318</v>
      </c>
      <c r="E966" s="3" t="s">
        <v>320</v>
      </c>
      <c r="F966" s="3" t="s">
        <v>321</v>
      </c>
      <c r="G966" s="3">
        <v>1</v>
      </c>
      <c r="H966" s="3">
        <v>1</v>
      </c>
      <c r="I966" s="3">
        <v>0.76170000000000004</v>
      </c>
      <c r="J966" s="3">
        <v>0.13700000000000001</v>
      </c>
      <c r="K966" s="3"/>
      <c r="L966" s="6">
        <v>9.9999999999999994E-12</v>
      </c>
    </row>
    <row r="967" spans="1:12" ht="15" x14ac:dyDescent="0.2">
      <c r="A967" s="3" t="s">
        <v>318</v>
      </c>
      <c r="B967" s="3" t="s">
        <v>326</v>
      </c>
      <c r="C967" s="3">
        <v>34989438</v>
      </c>
      <c r="D967" s="3" t="s">
        <v>318</v>
      </c>
      <c r="E967" s="3" t="s">
        <v>320</v>
      </c>
      <c r="F967" s="3" t="s">
        <v>321</v>
      </c>
      <c r="G967" s="3">
        <v>1</v>
      </c>
      <c r="H967" s="3">
        <v>1</v>
      </c>
      <c r="I967" s="3" t="s">
        <v>25</v>
      </c>
      <c r="J967" s="3"/>
      <c r="K967" s="3"/>
      <c r="L967" s="6">
        <v>3E-10</v>
      </c>
    </row>
    <row r="968" spans="1:12" ht="15" x14ac:dyDescent="0.2">
      <c r="A968" s="3" t="s">
        <v>318</v>
      </c>
      <c r="B968" s="3" t="s">
        <v>47</v>
      </c>
      <c r="C968" s="3">
        <v>35396580</v>
      </c>
      <c r="D968" s="3" t="s">
        <v>318</v>
      </c>
      <c r="E968" s="3" t="s">
        <v>320</v>
      </c>
      <c r="F968" s="3" t="s">
        <v>321</v>
      </c>
      <c r="G968" s="3">
        <v>1</v>
      </c>
      <c r="H968" s="3">
        <v>1</v>
      </c>
      <c r="I968" s="3">
        <v>0.75</v>
      </c>
      <c r="J968" s="3">
        <v>0.94942000000000004</v>
      </c>
      <c r="K968" s="3" t="s">
        <v>119</v>
      </c>
      <c r="L968" s="6">
        <v>2E-8</v>
      </c>
    </row>
    <row r="969" spans="1:12" ht="15" x14ac:dyDescent="0.2">
      <c r="A969" s="3" t="s">
        <v>327</v>
      </c>
      <c r="B969" s="3" t="s">
        <v>91</v>
      </c>
      <c r="C969" s="3">
        <v>34159505</v>
      </c>
      <c r="D969" s="3" t="s">
        <v>327</v>
      </c>
      <c r="E969" s="3" t="s">
        <v>328</v>
      </c>
      <c r="F969" s="3" t="s">
        <v>329</v>
      </c>
      <c r="G969" s="3">
        <v>1</v>
      </c>
      <c r="H969" s="3">
        <v>1</v>
      </c>
      <c r="I969" s="3" t="s">
        <v>25</v>
      </c>
      <c r="J969" s="3"/>
      <c r="K969" s="3"/>
      <c r="L969" s="6">
        <v>2.9999999999999997E-8</v>
      </c>
    </row>
    <row r="970" spans="1:12" ht="15" x14ac:dyDescent="0.2">
      <c r="A970" s="3" t="s">
        <v>330</v>
      </c>
      <c r="B970" s="3" t="s">
        <v>47</v>
      </c>
      <c r="C970" s="3">
        <v>26198764</v>
      </c>
      <c r="D970" s="3" t="s">
        <v>330</v>
      </c>
      <c r="E970" s="3" t="s">
        <v>331</v>
      </c>
      <c r="F970" s="3" t="s">
        <v>332</v>
      </c>
      <c r="G970" s="3">
        <v>1</v>
      </c>
      <c r="H970" s="3">
        <v>1</v>
      </c>
      <c r="I970" s="3" t="s">
        <v>25</v>
      </c>
      <c r="J970" s="3">
        <v>1.0638297999999999</v>
      </c>
      <c r="K970" s="3"/>
      <c r="L970" s="6">
        <v>6.9999999999999996E-10</v>
      </c>
    </row>
    <row r="971" spans="1:12" ht="15" x14ac:dyDescent="0.2">
      <c r="A971" s="3" t="s">
        <v>330</v>
      </c>
      <c r="B971" s="3" t="s">
        <v>47</v>
      </c>
      <c r="C971" s="3">
        <v>25056061</v>
      </c>
      <c r="D971" s="3" t="s">
        <v>330</v>
      </c>
      <c r="E971" s="3" t="s">
        <v>331</v>
      </c>
      <c r="F971" s="3" t="s">
        <v>332</v>
      </c>
      <c r="G971" s="3">
        <v>1</v>
      </c>
      <c r="H971" s="3">
        <v>1</v>
      </c>
      <c r="I971" s="3">
        <v>0.4</v>
      </c>
      <c r="J971" s="3">
        <v>1.0626993</v>
      </c>
      <c r="K971" s="3" t="s">
        <v>102</v>
      </c>
      <c r="L971" s="6">
        <v>6E-9</v>
      </c>
    </row>
    <row r="972" spans="1:12" ht="15" x14ac:dyDescent="0.2">
      <c r="A972" s="3" t="s">
        <v>330</v>
      </c>
      <c r="B972" s="3" t="s">
        <v>47</v>
      </c>
      <c r="C972" s="3">
        <v>31268507</v>
      </c>
      <c r="D972" s="3" t="s">
        <v>330</v>
      </c>
      <c r="E972" s="3" t="s">
        <v>331</v>
      </c>
      <c r="F972" s="3" t="s">
        <v>332</v>
      </c>
      <c r="G972" s="3">
        <v>1</v>
      </c>
      <c r="H972" s="3">
        <v>1</v>
      </c>
      <c r="I972" s="3" t="s">
        <v>25</v>
      </c>
      <c r="J972" s="3"/>
      <c r="K972" s="3"/>
      <c r="L972" s="6">
        <v>1.0000000000000001E-9</v>
      </c>
    </row>
    <row r="973" spans="1:12" ht="15" x14ac:dyDescent="0.2">
      <c r="A973" s="3" t="s">
        <v>1240</v>
      </c>
      <c r="B973" s="3" t="s">
        <v>47</v>
      </c>
      <c r="C973" s="3">
        <v>35396580</v>
      </c>
      <c r="D973" s="3" t="s">
        <v>1240</v>
      </c>
      <c r="E973" s="3" t="s">
        <v>1241</v>
      </c>
      <c r="F973" s="3" t="s">
        <v>1242</v>
      </c>
      <c r="G973" s="3">
        <v>1</v>
      </c>
      <c r="H973" s="3">
        <v>1</v>
      </c>
      <c r="I973" s="3">
        <v>0.73399999999999999</v>
      </c>
      <c r="J973" s="3">
        <v>0.95008999999999999</v>
      </c>
      <c r="K973" s="3" t="s">
        <v>119</v>
      </c>
      <c r="L973" s="6">
        <v>3E-10</v>
      </c>
    </row>
    <row r="974" spans="1:12" ht="15" x14ac:dyDescent="0.2">
      <c r="A974" s="3" t="s">
        <v>1243</v>
      </c>
      <c r="B974" s="3" t="s">
        <v>91</v>
      </c>
      <c r="C974" s="3">
        <v>33479212</v>
      </c>
      <c r="D974" s="3" t="s">
        <v>1243</v>
      </c>
      <c r="E974" s="3" t="s">
        <v>1244</v>
      </c>
      <c r="F974" s="3" t="s">
        <v>1245</v>
      </c>
      <c r="G974" s="3">
        <v>1</v>
      </c>
      <c r="H974" s="3">
        <v>1</v>
      </c>
      <c r="I974" s="3">
        <v>0.50600000000000001</v>
      </c>
      <c r="J974" s="3">
        <v>6.5620449999999997E-2</v>
      </c>
      <c r="K974" s="3" t="s">
        <v>1246</v>
      </c>
      <c r="L974" s="6">
        <v>2.0000000000000001E-9</v>
      </c>
    </row>
    <row r="975" spans="1:12" ht="15" x14ac:dyDescent="0.2">
      <c r="A975" s="3" t="s">
        <v>333</v>
      </c>
      <c r="B975" s="3" t="s">
        <v>47</v>
      </c>
      <c r="C975" s="3">
        <v>35396580</v>
      </c>
      <c r="D975" s="3" t="s">
        <v>333</v>
      </c>
      <c r="E975" s="3" t="s">
        <v>334</v>
      </c>
      <c r="F975" s="3" t="s">
        <v>335</v>
      </c>
      <c r="G975" s="3">
        <v>1</v>
      </c>
      <c r="H975" s="3">
        <v>1</v>
      </c>
      <c r="I975" s="3">
        <v>0.26400000000000001</v>
      </c>
      <c r="J975" s="3">
        <v>1.0551699999999999</v>
      </c>
      <c r="K975" s="3" t="s">
        <v>96</v>
      </c>
      <c r="L975" s="6">
        <v>1E-10</v>
      </c>
    </row>
    <row r="976" spans="1:12" ht="15" x14ac:dyDescent="0.2">
      <c r="A976" s="3" t="s">
        <v>336</v>
      </c>
      <c r="B976" s="3" t="s">
        <v>337</v>
      </c>
      <c r="C976" s="3">
        <v>32581359</v>
      </c>
      <c r="D976" s="3" t="s">
        <v>336</v>
      </c>
      <c r="E976" s="3" t="s">
        <v>338</v>
      </c>
      <c r="F976" s="3" t="s">
        <v>339</v>
      </c>
      <c r="G976" s="3">
        <v>1</v>
      </c>
      <c r="H976" s="3">
        <v>1</v>
      </c>
      <c r="I976" s="3">
        <v>0.67</v>
      </c>
      <c r="J976" s="3">
        <v>1.0638297999999999</v>
      </c>
      <c r="K976" s="3"/>
      <c r="L976" s="6">
        <v>3.9999999999999998E-11</v>
      </c>
    </row>
    <row r="977" spans="1:12" ht="15" x14ac:dyDescent="0.2">
      <c r="A977" s="3" t="s">
        <v>336</v>
      </c>
      <c r="B977" s="3" t="s">
        <v>47</v>
      </c>
      <c r="C977" s="3">
        <v>35396580</v>
      </c>
      <c r="D977" s="3" t="s">
        <v>336</v>
      </c>
      <c r="E977" s="3" t="s">
        <v>338</v>
      </c>
      <c r="F977" s="3" t="s">
        <v>339</v>
      </c>
      <c r="G977" s="3">
        <v>1</v>
      </c>
      <c r="H977" s="3">
        <v>1</v>
      </c>
      <c r="I977" s="3">
        <v>0.628</v>
      </c>
      <c r="J977" s="3">
        <v>1.06216</v>
      </c>
      <c r="K977" s="3" t="s">
        <v>292</v>
      </c>
      <c r="L977" s="6">
        <v>2E-14</v>
      </c>
    </row>
    <row r="978" spans="1:12" ht="15" x14ac:dyDescent="0.2">
      <c r="A978" s="3" t="s">
        <v>1247</v>
      </c>
      <c r="B978" s="3" t="s">
        <v>276</v>
      </c>
      <c r="C978" s="3">
        <v>33686288</v>
      </c>
      <c r="D978" s="3" t="s">
        <v>1247</v>
      </c>
      <c r="E978" s="3" t="s">
        <v>1248</v>
      </c>
      <c r="F978" s="3" t="s">
        <v>1249</v>
      </c>
      <c r="G978" s="3">
        <v>1</v>
      </c>
      <c r="H978" s="3">
        <v>1</v>
      </c>
      <c r="I978" s="3" t="s">
        <v>25</v>
      </c>
      <c r="J978" s="3">
        <v>2.12E-2</v>
      </c>
      <c r="K978" s="3"/>
      <c r="L978" s="6">
        <v>1E-10</v>
      </c>
    </row>
    <row r="979" spans="1:12" ht="15" x14ac:dyDescent="0.2">
      <c r="A979" s="3" t="s">
        <v>340</v>
      </c>
      <c r="B979" s="3" t="s">
        <v>47</v>
      </c>
      <c r="C979" s="3">
        <v>35396580</v>
      </c>
      <c r="D979" s="3" t="s">
        <v>340</v>
      </c>
      <c r="E979" s="3" t="s">
        <v>341</v>
      </c>
      <c r="F979" s="3" t="s">
        <v>342</v>
      </c>
      <c r="G979" s="3">
        <v>1</v>
      </c>
      <c r="H979" s="3">
        <v>1</v>
      </c>
      <c r="I979" s="3">
        <v>0.77800000000000002</v>
      </c>
      <c r="J979" s="3">
        <v>0.95294000000000001</v>
      </c>
      <c r="K979" s="3" t="s">
        <v>56</v>
      </c>
      <c r="L979" s="6">
        <v>5.9999999999999995E-8</v>
      </c>
    </row>
    <row r="980" spans="1:12" ht="15" x14ac:dyDescent="0.2">
      <c r="A980" s="3" t="s">
        <v>1250</v>
      </c>
      <c r="B980" s="3" t="s">
        <v>100</v>
      </c>
      <c r="C980" s="3">
        <v>31374203</v>
      </c>
      <c r="D980" s="3" t="s">
        <v>1250</v>
      </c>
      <c r="E980" s="3" t="s">
        <v>1251</v>
      </c>
      <c r="F980" s="3" t="s">
        <v>1252</v>
      </c>
      <c r="G980" s="3">
        <v>1</v>
      </c>
      <c r="H980" s="3">
        <v>1</v>
      </c>
      <c r="I980" s="3" t="s">
        <v>25</v>
      </c>
      <c r="J980" s="3">
        <v>2.4804784E-2</v>
      </c>
      <c r="K980" s="3" t="s">
        <v>1253</v>
      </c>
      <c r="L980" s="6">
        <v>5.0000000000000001E-9</v>
      </c>
    </row>
    <row r="981" spans="1:12" ht="15" x14ac:dyDescent="0.2">
      <c r="A981" s="3" t="s">
        <v>1250</v>
      </c>
      <c r="B981" s="3" t="s">
        <v>47</v>
      </c>
      <c r="C981" s="3">
        <v>31740837</v>
      </c>
      <c r="D981" s="3" t="s">
        <v>1250</v>
      </c>
      <c r="E981" s="3" t="s">
        <v>1251</v>
      </c>
      <c r="F981" s="3" t="s">
        <v>1252</v>
      </c>
      <c r="G981" s="3">
        <v>1</v>
      </c>
      <c r="H981" s="3">
        <v>1</v>
      </c>
      <c r="I981" s="3" t="s">
        <v>25</v>
      </c>
      <c r="J981" s="3">
        <v>1.1555800000000001</v>
      </c>
      <c r="K981" s="3" t="s">
        <v>1254</v>
      </c>
      <c r="L981" s="6">
        <v>1.0000000000000001E-9</v>
      </c>
    </row>
    <row r="982" spans="1:12" ht="15" x14ac:dyDescent="0.2">
      <c r="A982" s="3" t="s">
        <v>1250</v>
      </c>
      <c r="B982" s="3" t="s">
        <v>47</v>
      </c>
      <c r="C982" s="3">
        <v>26198764</v>
      </c>
      <c r="D982" s="3" t="s">
        <v>1250</v>
      </c>
      <c r="E982" s="3" t="s">
        <v>1251</v>
      </c>
      <c r="F982" s="3" t="s">
        <v>1252</v>
      </c>
      <c r="G982" s="3">
        <v>1</v>
      </c>
      <c r="H982" s="3">
        <v>1</v>
      </c>
      <c r="I982" s="3" t="s">
        <v>25</v>
      </c>
      <c r="J982" s="3">
        <v>1.1599999999999999</v>
      </c>
      <c r="K982" s="3"/>
      <c r="L982" s="6">
        <v>2E-8</v>
      </c>
    </row>
    <row r="983" spans="1:12" ht="15" x14ac:dyDescent="0.2">
      <c r="A983" s="3" t="s">
        <v>1250</v>
      </c>
      <c r="B983" s="3" t="s">
        <v>104</v>
      </c>
      <c r="C983" s="3">
        <v>28540026</v>
      </c>
      <c r="D983" s="3" t="s">
        <v>1250</v>
      </c>
      <c r="E983" s="3" t="s">
        <v>1251</v>
      </c>
      <c r="F983" s="3" t="s">
        <v>1252</v>
      </c>
      <c r="G983" s="3">
        <v>1</v>
      </c>
      <c r="H983" s="3">
        <v>1</v>
      </c>
      <c r="I983" s="3" t="s">
        <v>25</v>
      </c>
      <c r="J983" s="3">
        <v>1.1399999999999999</v>
      </c>
      <c r="K983" s="3" t="s">
        <v>1255</v>
      </c>
      <c r="L983" s="6">
        <v>4.9999999999999998E-8</v>
      </c>
    </row>
    <row r="984" spans="1:12" ht="15" x14ac:dyDescent="0.2">
      <c r="A984" s="3" t="s">
        <v>1250</v>
      </c>
      <c r="B984" s="3" t="s">
        <v>47</v>
      </c>
      <c r="C984" s="3">
        <v>35396580</v>
      </c>
      <c r="D984" s="3" t="s">
        <v>1250</v>
      </c>
      <c r="E984" s="3" t="s">
        <v>1251</v>
      </c>
      <c r="F984" s="3" t="s">
        <v>1252</v>
      </c>
      <c r="G984" s="3">
        <v>1</v>
      </c>
      <c r="H984" s="3">
        <v>1</v>
      </c>
      <c r="I984" s="3">
        <v>0.94599999999999995</v>
      </c>
      <c r="J984" s="3">
        <v>0.89959999999999996</v>
      </c>
      <c r="K984" s="3" t="s">
        <v>1256</v>
      </c>
      <c r="L984" s="6">
        <v>6E-10</v>
      </c>
    </row>
    <row r="985" spans="1:12" ht="15" x14ac:dyDescent="0.2">
      <c r="A985" s="3" t="s">
        <v>343</v>
      </c>
      <c r="B985" s="3" t="s">
        <v>47</v>
      </c>
      <c r="C985" s="3">
        <v>35396580</v>
      </c>
      <c r="D985" s="3" t="s">
        <v>343</v>
      </c>
      <c r="E985" s="3" t="s">
        <v>344</v>
      </c>
      <c r="F985" s="3" t="s">
        <v>345</v>
      </c>
      <c r="G985" s="3">
        <v>1</v>
      </c>
      <c r="H985" s="3">
        <v>1</v>
      </c>
      <c r="I985" s="3">
        <v>0.30299999999999999</v>
      </c>
      <c r="J985" s="3">
        <v>1.0489599999999999</v>
      </c>
      <c r="K985" s="3" t="s">
        <v>115</v>
      </c>
      <c r="L985" s="6">
        <v>4.0000000000000002E-9</v>
      </c>
    </row>
    <row r="986" spans="1:12" ht="15" x14ac:dyDescent="0.2">
      <c r="A986" s="3" t="s">
        <v>346</v>
      </c>
      <c r="B986" s="3" t="s">
        <v>347</v>
      </c>
      <c r="C986" s="3">
        <v>36893272</v>
      </c>
      <c r="D986" s="3" t="s">
        <v>346</v>
      </c>
      <c r="E986" s="3" t="s">
        <v>348</v>
      </c>
      <c r="F986" s="3" t="s">
        <v>349</v>
      </c>
      <c r="G986" s="3">
        <v>1</v>
      </c>
      <c r="H986" s="3">
        <v>1</v>
      </c>
      <c r="I986" s="3" t="s">
        <v>25</v>
      </c>
      <c r="J986" s="3">
        <v>9.0800000000000006E-2</v>
      </c>
      <c r="K986" s="3" t="s">
        <v>350</v>
      </c>
      <c r="L986" s="6">
        <v>7.9999999999999995E-11</v>
      </c>
    </row>
    <row r="987" spans="1:12" ht="15" x14ac:dyDescent="0.2">
      <c r="A987" s="3" t="s">
        <v>346</v>
      </c>
      <c r="B987" s="3" t="s">
        <v>351</v>
      </c>
      <c r="C987" s="3">
        <v>36893272</v>
      </c>
      <c r="D987" s="3" t="s">
        <v>346</v>
      </c>
      <c r="E987" s="3" t="s">
        <v>348</v>
      </c>
      <c r="F987" s="3" t="s">
        <v>349</v>
      </c>
      <c r="G987" s="3">
        <v>1</v>
      </c>
      <c r="H987" s="3">
        <v>1</v>
      </c>
      <c r="I987" s="3" t="s">
        <v>25</v>
      </c>
      <c r="J987" s="3">
        <v>0.1082</v>
      </c>
      <c r="K987" s="3" t="s">
        <v>352</v>
      </c>
      <c r="L987" s="6">
        <v>8.0000000000000006E-15</v>
      </c>
    </row>
    <row r="988" spans="1:12" ht="15" x14ac:dyDescent="0.2">
      <c r="A988" s="3" t="s">
        <v>346</v>
      </c>
      <c r="B988" s="3" t="s">
        <v>47</v>
      </c>
      <c r="C988" s="3">
        <v>35396580</v>
      </c>
      <c r="D988" s="3" t="s">
        <v>346</v>
      </c>
      <c r="E988" s="3" t="s">
        <v>348</v>
      </c>
      <c r="F988" s="3" t="s">
        <v>349</v>
      </c>
      <c r="G988" s="3">
        <v>1</v>
      </c>
      <c r="H988" s="3">
        <v>1</v>
      </c>
      <c r="I988" s="3">
        <v>0.92700000000000005</v>
      </c>
      <c r="J988" s="3">
        <v>1.0984499999999999</v>
      </c>
      <c r="K988" s="3" t="s">
        <v>353</v>
      </c>
      <c r="L988" s="6">
        <v>1E-8</v>
      </c>
    </row>
    <row r="989" spans="1:12" ht="15" x14ac:dyDescent="0.2">
      <c r="A989" s="3" t="s">
        <v>1257</v>
      </c>
      <c r="B989" s="3" t="s">
        <v>250</v>
      </c>
      <c r="C989" s="3">
        <v>30643256</v>
      </c>
      <c r="D989" s="3" t="s">
        <v>1257</v>
      </c>
      <c r="E989" s="3" t="s">
        <v>1258</v>
      </c>
      <c r="F989" s="3" t="s">
        <v>1259</v>
      </c>
      <c r="G989" s="3">
        <v>1</v>
      </c>
      <c r="H989" s="3">
        <v>1</v>
      </c>
      <c r="I989" s="3">
        <v>0.588499722</v>
      </c>
      <c r="J989" s="3">
        <v>1.2948627000000001E-2</v>
      </c>
      <c r="K989" s="3" t="s">
        <v>1260</v>
      </c>
      <c r="L989" s="6">
        <v>7.9999999999999998E-12</v>
      </c>
    </row>
    <row r="990" spans="1:12" ht="15" x14ac:dyDescent="0.2">
      <c r="A990" s="3" t="s">
        <v>1257</v>
      </c>
      <c r="B990" s="3" t="s">
        <v>250</v>
      </c>
      <c r="C990" s="3">
        <v>29255261</v>
      </c>
      <c r="D990" s="3" t="s">
        <v>1257</v>
      </c>
      <c r="E990" s="3" t="s">
        <v>1258</v>
      </c>
      <c r="F990" s="3" t="s">
        <v>1259</v>
      </c>
      <c r="G990" s="3">
        <v>1</v>
      </c>
      <c r="H990" s="3">
        <v>1</v>
      </c>
      <c r="I990" s="3">
        <v>0.39582000000000001</v>
      </c>
      <c r="J990" s="3">
        <v>7.5869999999999997</v>
      </c>
      <c r="K990" s="3"/>
      <c r="L990" s="6">
        <v>2.9999999999999998E-14</v>
      </c>
    </row>
    <row r="991" spans="1:12" ht="15" x14ac:dyDescent="0.2">
      <c r="A991" s="3" t="s">
        <v>354</v>
      </c>
      <c r="B991" s="3" t="s">
        <v>47</v>
      </c>
      <c r="C991" s="3">
        <v>30285260</v>
      </c>
      <c r="D991" s="3" t="s">
        <v>354</v>
      </c>
      <c r="E991" s="3" t="s">
        <v>355</v>
      </c>
      <c r="F991" s="3" t="s">
        <v>356</v>
      </c>
      <c r="G991" s="3">
        <v>1</v>
      </c>
      <c r="H991" s="3">
        <v>1</v>
      </c>
      <c r="I991" s="3" t="s">
        <v>25</v>
      </c>
      <c r="J991" s="3">
        <v>1.0854227999999999</v>
      </c>
      <c r="K991" s="3" t="s">
        <v>123</v>
      </c>
      <c r="L991" s="6">
        <v>7.9999999999999998E-12</v>
      </c>
    </row>
    <row r="992" spans="1:12" ht="15" x14ac:dyDescent="0.2">
      <c r="A992" s="3" t="s">
        <v>354</v>
      </c>
      <c r="B992" s="3" t="s">
        <v>47</v>
      </c>
      <c r="C992" s="3">
        <v>30285260</v>
      </c>
      <c r="D992" s="3" t="s">
        <v>354</v>
      </c>
      <c r="E992" s="3" t="s">
        <v>355</v>
      </c>
      <c r="F992" s="3" t="s">
        <v>356</v>
      </c>
      <c r="G992" s="3">
        <v>1</v>
      </c>
      <c r="H992" s="3">
        <v>1</v>
      </c>
      <c r="I992" s="3" t="s">
        <v>25</v>
      </c>
      <c r="J992" s="3">
        <v>1.0752687000000001</v>
      </c>
      <c r="K992" s="3" t="s">
        <v>94</v>
      </c>
      <c r="L992" s="6">
        <v>2.0000000000000001E-13</v>
      </c>
    </row>
    <row r="993" spans="1:12" ht="15" x14ac:dyDescent="0.2">
      <c r="A993" s="3" t="s">
        <v>354</v>
      </c>
      <c r="B993" s="3" t="s">
        <v>175</v>
      </c>
      <c r="C993" s="3">
        <v>33686288</v>
      </c>
      <c r="D993" s="3" t="s">
        <v>354</v>
      </c>
      <c r="E993" s="3" t="s">
        <v>355</v>
      </c>
      <c r="F993" s="3" t="s">
        <v>356</v>
      </c>
      <c r="G993" s="3">
        <v>1</v>
      </c>
      <c r="H993" s="3">
        <v>1</v>
      </c>
      <c r="I993" s="3" t="s">
        <v>25</v>
      </c>
      <c r="J993" s="3">
        <v>2.9100000000000001E-2</v>
      </c>
      <c r="K993" s="3"/>
      <c r="L993" s="6">
        <v>2.9999999999999998E-15</v>
      </c>
    </row>
    <row r="994" spans="1:12" ht="15" x14ac:dyDescent="0.2">
      <c r="A994" s="3" t="s">
        <v>354</v>
      </c>
      <c r="B994" s="3" t="s">
        <v>47</v>
      </c>
      <c r="C994" s="3">
        <v>26198764</v>
      </c>
      <c r="D994" s="3" t="s">
        <v>354</v>
      </c>
      <c r="E994" s="3" t="s">
        <v>355</v>
      </c>
      <c r="F994" s="3" t="s">
        <v>356</v>
      </c>
      <c r="G994" s="3">
        <v>1</v>
      </c>
      <c r="H994" s="3">
        <v>1</v>
      </c>
      <c r="I994" s="3" t="s">
        <v>25</v>
      </c>
      <c r="J994" s="3">
        <v>1.0869565000000001</v>
      </c>
      <c r="K994" s="3"/>
      <c r="L994" s="6">
        <v>2E-12</v>
      </c>
    </row>
    <row r="995" spans="1:12" ht="15" x14ac:dyDescent="0.2">
      <c r="A995" s="3" t="s">
        <v>354</v>
      </c>
      <c r="B995" s="3" t="s">
        <v>47</v>
      </c>
      <c r="C995" s="3">
        <v>28991256</v>
      </c>
      <c r="D995" s="3" t="s">
        <v>354</v>
      </c>
      <c r="E995" s="3" t="s">
        <v>355</v>
      </c>
      <c r="F995" s="3" t="s">
        <v>356</v>
      </c>
      <c r="G995" s="3">
        <v>1</v>
      </c>
      <c r="H995" s="3">
        <v>1</v>
      </c>
      <c r="I995" s="3" t="s">
        <v>25</v>
      </c>
      <c r="J995" s="3">
        <v>1.0834235999999999</v>
      </c>
      <c r="K995" s="3" t="s">
        <v>108</v>
      </c>
      <c r="L995" s="6">
        <v>2.0000000000000001E-13</v>
      </c>
    </row>
    <row r="996" spans="1:12" ht="15" x14ac:dyDescent="0.2">
      <c r="A996" s="3" t="s">
        <v>354</v>
      </c>
      <c r="B996" s="3" t="s">
        <v>47</v>
      </c>
      <c r="C996" s="3">
        <v>23974872</v>
      </c>
      <c r="D996" s="3" t="s">
        <v>354</v>
      </c>
      <c r="E996" s="3" t="s">
        <v>355</v>
      </c>
      <c r="F996" s="3" t="s">
        <v>356</v>
      </c>
      <c r="G996" s="3">
        <v>1</v>
      </c>
      <c r="H996" s="3">
        <v>1</v>
      </c>
      <c r="I996" s="3">
        <v>0.28100000000000003</v>
      </c>
      <c r="J996" s="3">
        <v>1.0900000000000001</v>
      </c>
      <c r="K996" s="3" t="s">
        <v>170</v>
      </c>
      <c r="L996" s="6">
        <v>2E-8</v>
      </c>
    </row>
    <row r="997" spans="1:12" ht="15" x14ac:dyDescent="0.2">
      <c r="A997" s="3" t="s">
        <v>354</v>
      </c>
      <c r="B997" s="3" t="s">
        <v>47</v>
      </c>
      <c r="C997" s="3">
        <v>31268507</v>
      </c>
      <c r="D997" s="3" t="s">
        <v>354</v>
      </c>
      <c r="E997" s="3" t="s">
        <v>355</v>
      </c>
      <c r="F997" s="3" t="s">
        <v>356</v>
      </c>
      <c r="G997" s="3">
        <v>1</v>
      </c>
      <c r="H997" s="3">
        <v>1</v>
      </c>
      <c r="I997" s="3" t="s">
        <v>25</v>
      </c>
      <c r="J997" s="3"/>
      <c r="K997" s="3"/>
      <c r="L997" s="6">
        <v>4.9999999999999997E-12</v>
      </c>
    </row>
    <row r="998" spans="1:12" ht="15" x14ac:dyDescent="0.2">
      <c r="A998" s="3" t="s">
        <v>354</v>
      </c>
      <c r="B998" s="3" t="s">
        <v>47</v>
      </c>
      <c r="C998" s="3">
        <v>35396580</v>
      </c>
      <c r="D998" s="3" t="s">
        <v>354</v>
      </c>
      <c r="E998" s="3" t="s">
        <v>355</v>
      </c>
      <c r="F998" s="3" t="s">
        <v>356</v>
      </c>
      <c r="G998" s="3">
        <v>1</v>
      </c>
      <c r="H998" s="3">
        <v>1</v>
      </c>
      <c r="I998" s="3">
        <v>0.74099999999999999</v>
      </c>
      <c r="J998" s="3">
        <v>0.93145999999999995</v>
      </c>
      <c r="K998" s="3" t="s">
        <v>164</v>
      </c>
      <c r="L998" s="6">
        <v>1.0000000000000001E-17</v>
      </c>
    </row>
    <row r="999" spans="1:12" ht="15" x14ac:dyDescent="0.2">
      <c r="A999" s="3" t="s">
        <v>357</v>
      </c>
      <c r="B999" s="3" t="s">
        <v>91</v>
      </c>
      <c r="C999" s="3">
        <v>32606422</v>
      </c>
      <c r="D999" s="3" t="s">
        <v>357</v>
      </c>
      <c r="E999" s="3" t="s">
        <v>358</v>
      </c>
      <c r="F999" s="3" t="s">
        <v>359</v>
      </c>
      <c r="G999" s="3">
        <v>1</v>
      </c>
      <c r="H999" s="3">
        <v>1</v>
      </c>
      <c r="I999" s="3" t="s">
        <v>25</v>
      </c>
      <c r="J999" s="3"/>
      <c r="K999" s="3"/>
      <c r="L999" s="6">
        <v>2.0000000000000001E-9</v>
      </c>
    </row>
    <row r="1000" spans="1:12" ht="15" x14ac:dyDescent="0.2">
      <c r="A1000" s="3" t="s">
        <v>357</v>
      </c>
      <c r="B1000" s="3" t="s">
        <v>47</v>
      </c>
      <c r="C1000" s="3">
        <v>31740837</v>
      </c>
      <c r="D1000" s="3" t="s">
        <v>357</v>
      </c>
      <c r="E1000" s="3" t="s">
        <v>358</v>
      </c>
      <c r="F1000" s="3" t="s">
        <v>359</v>
      </c>
      <c r="G1000" s="3">
        <v>1</v>
      </c>
      <c r="H1000" s="3">
        <v>1</v>
      </c>
      <c r="I1000" s="3" t="s">
        <v>25</v>
      </c>
      <c r="J1000" s="3">
        <v>1.0912265000000001</v>
      </c>
      <c r="K1000" s="3" t="s">
        <v>170</v>
      </c>
      <c r="L1000" s="6">
        <v>6E-9</v>
      </c>
    </row>
    <row r="1001" spans="1:12" ht="15" x14ac:dyDescent="0.2">
      <c r="A1001" s="3" t="s">
        <v>357</v>
      </c>
      <c r="B1001" s="3" t="s">
        <v>91</v>
      </c>
      <c r="C1001" s="3">
        <v>33479212</v>
      </c>
      <c r="D1001" s="3" t="s">
        <v>357</v>
      </c>
      <c r="E1001" s="3" t="s">
        <v>358</v>
      </c>
      <c r="F1001" s="3" t="s">
        <v>359</v>
      </c>
      <c r="G1001" s="3">
        <v>1</v>
      </c>
      <c r="H1001" s="3">
        <v>1</v>
      </c>
      <c r="I1001" s="3">
        <v>0.89170000000000005</v>
      </c>
      <c r="J1001" s="3">
        <v>0.101115316</v>
      </c>
      <c r="K1001" s="3" t="s">
        <v>360</v>
      </c>
      <c r="L1001" s="6">
        <v>4.0000000000000002E-9</v>
      </c>
    </row>
    <row r="1002" spans="1:12" ht="15" x14ac:dyDescent="0.2">
      <c r="A1002" s="3" t="s">
        <v>357</v>
      </c>
      <c r="B1002" s="3" t="s">
        <v>361</v>
      </c>
      <c r="C1002" s="3">
        <v>30038396</v>
      </c>
      <c r="D1002" s="3" t="s">
        <v>357</v>
      </c>
      <c r="E1002" s="3" t="s">
        <v>358</v>
      </c>
      <c r="F1002" s="3" t="s">
        <v>359</v>
      </c>
      <c r="G1002" s="3">
        <v>1</v>
      </c>
      <c r="H1002" s="3">
        <v>1</v>
      </c>
      <c r="I1002" s="3">
        <v>0.88460000000000005</v>
      </c>
      <c r="J1002" s="3">
        <v>1.8599999999999998E-2</v>
      </c>
      <c r="K1002" s="3" t="s">
        <v>362</v>
      </c>
      <c r="L1002" s="6">
        <v>9.9999999999999998E-20</v>
      </c>
    </row>
    <row r="1003" spans="1:12" ht="15" x14ac:dyDescent="0.2">
      <c r="A1003" s="3" t="s">
        <v>357</v>
      </c>
      <c r="B1003" s="3" t="s">
        <v>91</v>
      </c>
      <c r="C1003" s="3">
        <v>34159505</v>
      </c>
      <c r="D1003" s="3" t="s">
        <v>357</v>
      </c>
      <c r="E1003" s="3" t="s">
        <v>358</v>
      </c>
      <c r="F1003" s="3" t="s">
        <v>359</v>
      </c>
      <c r="G1003" s="3">
        <v>1</v>
      </c>
      <c r="H1003" s="3">
        <v>1</v>
      </c>
      <c r="I1003" s="3" t="s">
        <v>25</v>
      </c>
      <c r="J1003" s="3"/>
      <c r="K1003" s="3"/>
      <c r="L1003" s="6">
        <v>2.0000000000000001E-9</v>
      </c>
    </row>
    <row r="1004" spans="1:12" ht="15" x14ac:dyDescent="0.2">
      <c r="A1004" s="3" t="s">
        <v>357</v>
      </c>
      <c r="B1004" s="3" t="s">
        <v>47</v>
      </c>
      <c r="C1004" s="3">
        <v>35396580</v>
      </c>
      <c r="D1004" s="3" t="s">
        <v>357</v>
      </c>
      <c r="E1004" s="3" t="s">
        <v>358</v>
      </c>
      <c r="F1004" s="3" t="s">
        <v>359</v>
      </c>
      <c r="G1004" s="3">
        <v>1</v>
      </c>
      <c r="H1004" s="3">
        <v>1</v>
      </c>
      <c r="I1004" s="3">
        <v>0.90200000000000002</v>
      </c>
      <c r="J1004" s="3">
        <v>0.91888000000000003</v>
      </c>
      <c r="K1004" s="3" t="s">
        <v>363</v>
      </c>
      <c r="L1004" s="6">
        <v>4.9999999999999997E-12</v>
      </c>
    </row>
    <row r="1005" spans="1:12" ht="15" x14ac:dyDescent="0.2">
      <c r="A1005" s="3" t="s">
        <v>364</v>
      </c>
      <c r="B1005" s="3" t="s">
        <v>365</v>
      </c>
      <c r="C1005" s="3">
        <v>36266505</v>
      </c>
      <c r="D1005" s="3" t="s">
        <v>364</v>
      </c>
      <c r="E1005" s="3" t="s">
        <v>366</v>
      </c>
      <c r="F1005" s="3" t="s">
        <v>367</v>
      </c>
      <c r="G1005" s="3">
        <v>1</v>
      </c>
      <c r="H1005" s="3">
        <v>1</v>
      </c>
      <c r="I1005" s="3">
        <v>0.96</v>
      </c>
      <c r="J1005" s="3">
        <v>0.91</v>
      </c>
      <c r="K1005" s="3" t="s">
        <v>368</v>
      </c>
      <c r="L1005" s="6">
        <v>4.9999999999999998E-8</v>
      </c>
    </row>
    <row r="1006" spans="1:12" ht="15" x14ac:dyDescent="0.2">
      <c r="A1006" s="3" t="s">
        <v>364</v>
      </c>
      <c r="B1006" s="3" t="s">
        <v>47</v>
      </c>
      <c r="C1006" s="3">
        <v>35396580</v>
      </c>
      <c r="D1006" s="3" t="s">
        <v>364</v>
      </c>
      <c r="E1006" s="3" t="s">
        <v>366</v>
      </c>
      <c r="F1006" s="3" t="s">
        <v>367</v>
      </c>
      <c r="G1006" s="3">
        <v>1</v>
      </c>
      <c r="H1006" s="3">
        <v>1</v>
      </c>
      <c r="I1006" s="3">
        <v>0.96299999999999997</v>
      </c>
      <c r="J1006" s="3">
        <v>0.88478999999999997</v>
      </c>
      <c r="K1006" s="3" t="s">
        <v>369</v>
      </c>
      <c r="L1006" s="6">
        <v>1E-8</v>
      </c>
    </row>
    <row r="1007" spans="1:12" ht="15" x14ac:dyDescent="0.2">
      <c r="A1007" s="3" t="s">
        <v>370</v>
      </c>
      <c r="B1007" s="3" t="s">
        <v>91</v>
      </c>
      <c r="C1007" s="3">
        <v>32606422</v>
      </c>
      <c r="D1007" s="3" t="s">
        <v>370</v>
      </c>
      <c r="E1007" s="3" t="s">
        <v>371</v>
      </c>
      <c r="F1007" s="3" t="s">
        <v>372</v>
      </c>
      <c r="G1007" s="3">
        <v>1</v>
      </c>
      <c r="H1007" s="3">
        <v>1</v>
      </c>
      <c r="I1007" s="3" t="s">
        <v>25</v>
      </c>
      <c r="J1007" s="3"/>
      <c r="K1007" s="3"/>
      <c r="L1007" s="6">
        <v>5.0000000000000002E-11</v>
      </c>
    </row>
    <row r="1008" spans="1:12" ht="15" x14ac:dyDescent="0.2">
      <c r="A1008" s="3" t="s">
        <v>370</v>
      </c>
      <c r="B1008" s="3" t="s">
        <v>47</v>
      </c>
      <c r="C1008" s="3">
        <v>30285260</v>
      </c>
      <c r="D1008" s="3" t="s">
        <v>370</v>
      </c>
      <c r="E1008" s="3" t="s">
        <v>371</v>
      </c>
      <c r="F1008" s="3" t="s">
        <v>372</v>
      </c>
      <c r="G1008" s="3">
        <v>1</v>
      </c>
      <c r="H1008" s="3">
        <v>1</v>
      </c>
      <c r="I1008" s="3" t="s">
        <v>25</v>
      </c>
      <c r="J1008" s="3">
        <v>1.0799136</v>
      </c>
      <c r="K1008" s="3" t="s">
        <v>108</v>
      </c>
      <c r="L1008" s="6">
        <v>1.0000000000000001E-9</v>
      </c>
    </row>
    <row r="1009" spans="1:12" ht="15" x14ac:dyDescent="0.2">
      <c r="A1009" s="3" t="s">
        <v>1261</v>
      </c>
      <c r="B1009" s="3" t="s">
        <v>91</v>
      </c>
      <c r="C1009" s="3">
        <v>32606422</v>
      </c>
      <c r="D1009" s="3" t="s">
        <v>1261</v>
      </c>
      <c r="E1009" s="3" t="s">
        <v>1262</v>
      </c>
      <c r="F1009" s="3" t="s">
        <v>1263</v>
      </c>
      <c r="G1009" s="3">
        <v>1</v>
      </c>
      <c r="H1009" s="3">
        <v>1</v>
      </c>
      <c r="I1009" s="3" t="s">
        <v>25</v>
      </c>
      <c r="J1009" s="3"/>
      <c r="K1009" s="3"/>
      <c r="L1009" s="6">
        <v>7.9999999999999995E-11</v>
      </c>
    </row>
    <row r="1010" spans="1:12" ht="15" x14ac:dyDescent="0.2">
      <c r="A1010" s="3" t="s">
        <v>1261</v>
      </c>
      <c r="B1010" s="3" t="s">
        <v>91</v>
      </c>
      <c r="C1010" s="3">
        <v>32606422</v>
      </c>
      <c r="D1010" s="3" t="s">
        <v>1261</v>
      </c>
      <c r="E1010" s="3" t="s">
        <v>1262</v>
      </c>
      <c r="F1010" s="3" t="s">
        <v>1263</v>
      </c>
      <c r="G1010" s="3">
        <v>1</v>
      </c>
      <c r="H1010" s="3">
        <v>1</v>
      </c>
      <c r="I1010" s="3" t="s">
        <v>25</v>
      </c>
      <c r="J1010" s="3"/>
      <c r="K1010" s="3"/>
      <c r="L1010" s="6">
        <v>9.9999999999999994E-12</v>
      </c>
    </row>
    <row r="1011" spans="1:12" ht="15" x14ac:dyDescent="0.2">
      <c r="A1011" s="3" t="s">
        <v>1261</v>
      </c>
      <c r="B1011" s="3" t="s">
        <v>100</v>
      </c>
      <c r="C1011" s="3">
        <v>31374203</v>
      </c>
      <c r="D1011" s="3" t="s">
        <v>1261</v>
      </c>
      <c r="E1011" s="3" t="s">
        <v>1262</v>
      </c>
      <c r="F1011" s="3" t="s">
        <v>1263</v>
      </c>
      <c r="G1011" s="3">
        <v>1</v>
      </c>
      <c r="H1011" s="3">
        <v>1</v>
      </c>
      <c r="I1011" s="3" t="s">
        <v>25</v>
      </c>
      <c r="J1011" s="3">
        <v>1.4222787000000001E-2</v>
      </c>
      <c r="K1011" s="3" t="s">
        <v>324</v>
      </c>
      <c r="L1011" s="6">
        <v>5.9999999999999997E-13</v>
      </c>
    </row>
    <row r="1012" spans="1:12" ht="15" x14ac:dyDescent="0.2">
      <c r="A1012" s="3" t="s">
        <v>1261</v>
      </c>
      <c r="B1012" s="3" t="s">
        <v>47</v>
      </c>
      <c r="C1012" s="3">
        <v>31740837</v>
      </c>
      <c r="D1012" s="3" t="s">
        <v>1261</v>
      </c>
      <c r="E1012" s="3" t="s">
        <v>1262</v>
      </c>
      <c r="F1012" s="3" t="s">
        <v>1263</v>
      </c>
      <c r="G1012" s="3">
        <v>1</v>
      </c>
      <c r="H1012" s="3">
        <v>1</v>
      </c>
      <c r="I1012" s="3" t="s">
        <v>25</v>
      </c>
      <c r="J1012" s="3">
        <v>1.0583354</v>
      </c>
      <c r="K1012" s="3" t="s">
        <v>102</v>
      </c>
      <c r="L1012" s="6">
        <v>2.0000000000000001E-9</v>
      </c>
    </row>
    <row r="1013" spans="1:12" ht="15" x14ac:dyDescent="0.2">
      <c r="A1013" s="3" t="s">
        <v>1261</v>
      </c>
      <c r="B1013" s="3" t="s">
        <v>91</v>
      </c>
      <c r="C1013" s="3">
        <v>33479212</v>
      </c>
      <c r="D1013" s="3" t="s">
        <v>1261</v>
      </c>
      <c r="E1013" s="3" t="s">
        <v>1262</v>
      </c>
      <c r="F1013" s="3" t="s">
        <v>1263</v>
      </c>
      <c r="G1013" s="3">
        <v>1</v>
      </c>
      <c r="H1013" s="3">
        <v>1</v>
      </c>
      <c r="I1013" s="3">
        <v>0.50990000000000002</v>
      </c>
      <c r="J1013" s="3">
        <v>7.9521869999999995E-2</v>
      </c>
      <c r="K1013" s="3" t="s">
        <v>1264</v>
      </c>
      <c r="L1013" s="6">
        <v>2.0000000000000001E-13</v>
      </c>
    </row>
    <row r="1014" spans="1:12" ht="15" x14ac:dyDescent="0.2">
      <c r="A1014" s="3" t="s">
        <v>1261</v>
      </c>
      <c r="B1014" s="3" t="s">
        <v>47</v>
      </c>
      <c r="C1014" s="3">
        <v>30285260</v>
      </c>
      <c r="D1014" s="3" t="s">
        <v>1261</v>
      </c>
      <c r="E1014" s="3" t="s">
        <v>1262</v>
      </c>
      <c r="F1014" s="3" t="s">
        <v>1263</v>
      </c>
      <c r="G1014" s="3">
        <v>1</v>
      </c>
      <c r="H1014" s="3">
        <v>1</v>
      </c>
      <c r="I1014" s="3" t="s">
        <v>25</v>
      </c>
      <c r="J1014" s="3">
        <v>1.083</v>
      </c>
      <c r="K1014" s="3" t="s">
        <v>108</v>
      </c>
      <c r="L1014" s="6">
        <v>2.0000000000000001E-13</v>
      </c>
    </row>
    <row r="1015" spans="1:12" ht="15" x14ac:dyDescent="0.2">
      <c r="A1015" s="3" t="s">
        <v>1261</v>
      </c>
      <c r="B1015" s="3" t="s">
        <v>159</v>
      </c>
      <c r="C1015" s="3">
        <v>31835028</v>
      </c>
      <c r="D1015" s="3" t="s">
        <v>1261</v>
      </c>
      <c r="E1015" s="3" t="s">
        <v>1262</v>
      </c>
      <c r="F1015" s="3" t="s">
        <v>1263</v>
      </c>
      <c r="G1015" s="3">
        <v>1</v>
      </c>
      <c r="H1015" s="3">
        <v>1</v>
      </c>
      <c r="I1015" s="3" t="s">
        <v>25</v>
      </c>
      <c r="J1015" s="3"/>
      <c r="K1015" s="3"/>
      <c r="L1015" s="6">
        <v>3E-10</v>
      </c>
    </row>
    <row r="1016" spans="1:12" ht="15" x14ac:dyDescent="0.2">
      <c r="A1016" s="3" t="s">
        <v>1261</v>
      </c>
      <c r="B1016" s="3" t="s">
        <v>47</v>
      </c>
      <c r="C1016" s="3">
        <v>26198764</v>
      </c>
      <c r="D1016" s="3" t="s">
        <v>1261</v>
      </c>
      <c r="E1016" s="3" t="s">
        <v>1262</v>
      </c>
      <c r="F1016" s="3" t="s">
        <v>1263</v>
      </c>
      <c r="G1016" s="3">
        <v>1</v>
      </c>
      <c r="H1016" s="3">
        <v>1</v>
      </c>
      <c r="I1016" s="3" t="s">
        <v>25</v>
      </c>
      <c r="J1016" s="3">
        <v>1.0752687000000001</v>
      </c>
      <c r="K1016" s="3"/>
      <c r="L1016" s="6">
        <v>9.9999999999999998E-13</v>
      </c>
    </row>
    <row r="1017" spans="1:12" ht="15" x14ac:dyDescent="0.2">
      <c r="A1017" s="3" t="s">
        <v>1261</v>
      </c>
      <c r="B1017" s="3" t="s">
        <v>47</v>
      </c>
      <c r="C1017" s="3">
        <v>25056061</v>
      </c>
      <c r="D1017" s="3" t="s">
        <v>1261</v>
      </c>
      <c r="E1017" s="3" t="s">
        <v>1262</v>
      </c>
      <c r="F1017" s="3" t="s">
        <v>1263</v>
      </c>
      <c r="G1017" s="3">
        <v>1</v>
      </c>
      <c r="H1017" s="3">
        <v>1</v>
      </c>
      <c r="I1017" s="3">
        <v>0.497</v>
      </c>
      <c r="J1017" s="3">
        <v>1.0752687000000001</v>
      </c>
      <c r="K1017" s="3" t="s">
        <v>94</v>
      </c>
      <c r="L1017" s="6">
        <v>3.0000000000000001E-12</v>
      </c>
    </row>
    <row r="1018" spans="1:12" ht="15" x14ac:dyDescent="0.2">
      <c r="A1018" s="3" t="s">
        <v>1261</v>
      </c>
      <c r="B1018" s="3" t="s">
        <v>104</v>
      </c>
      <c r="C1018" s="3">
        <v>28540026</v>
      </c>
      <c r="D1018" s="3" t="s">
        <v>1261</v>
      </c>
      <c r="E1018" s="3" t="s">
        <v>1262</v>
      </c>
      <c r="F1018" s="3" t="s">
        <v>1263</v>
      </c>
      <c r="G1018" s="3">
        <v>1</v>
      </c>
      <c r="H1018" s="3">
        <v>1</v>
      </c>
      <c r="I1018" s="3" t="s">
        <v>25</v>
      </c>
      <c r="J1018" s="3">
        <v>1.0638297999999999</v>
      </c>
      <c r="K1018" s="3" t="s">
        <v>103</v>
      </c>
      <c r="L1018" s="6">
        <v>5.0000000000000002E-11</v>
      </c>
    </row>
    <row r="1019" spans="1:12" ht="15" x14ac:dyDescent="0.2">
      <c r="A1019" s="3" t="s">
        <v>1261</v>
      </c>
      <c r="B1019" s="3" t="s">
        <v>47</v>
      </c>
      <c r="C1019" s="3">
        <v>31268507</v>
      </c>
      <c r="D1019" s="3" t="s">
        <v>1261</v>
      </c>
      <c r="E1019" s="3" t="s">
        <v>1262</v>
      </c>
      <c r="F1019" s="3" t="s">
        <v>1263</v>
      </c>
      <c r="G1019" s="3">
        <v>1</v>
      </c>
      <c r="H1019" s="3">
        <v>1</v>
      </c>
      <c r="I1019" s="3" t="s">
        <v>25</v>
      </c>
      <c r="J1019" s="3"/>
      <c r="K1019" s="3"/>
      <c r="L1019" s="6">
        <v>9.9999999999999998E-13</v>
      </c>
    </row>
    <row r="1020" spans="1:12" ht="15" x14ac:dyDescent="0.2">
      <c r="A1020" s="3" t="s">
        <v>1261</v>
      </c>
      <c r="B1020" s="3" t="s">
        <v>91</v>
      </c>
      <c r="C1020" s="3">
        <v>34159505</v>
      </c>
      <c r="D1020" s="3" t="s">
        <v>1261</v>
      </c>
      <c r="E1020" s="3" t="s">
        <v>1262</v>
      </c>
      <c r="F1020" s="3" t="s">
        <v>1263</v>
      </c>
      <c r="G1020" s="3">
        <v>1</v>
      </c>
      <c r="H1020" s="3">
        <v>1</v>
      </c>
      <c r="I1020" s="3" t="s">
        <v>25</v>
      </c>
      <c r="J1020" s="3"/>
      <c r="K1020" s="3"/>
      <c r="L1020" s="6">
        <v>9.9999999999999998E-13</v>
      </c>
    </row>
    <row r="1021" spans="1:12" ht="15" x14ac:dyDescent="0.2">
      <c r="A1021" s="3" t="s">
        <v>1261</v>
      </c>
      <c r="B1021" s="3" t="s">
        <v>47</v>
      </c>
      <c r="C1021" s="3">
        <v>35396580</v>
      </c>
      <c r="D1021" s="3" t="s">
        <v>1261</v>
      </c>
      <c r="E1021" s="3" t="s">
        <v>1262</v>
      </c>
      <c r="F1021" s="3" t="s">
        <v>1263</v>
      </c>
      <c r="G1021" s="3">
        <v>1</v>
      </c>
      <c r="H1021" s="3">
        <v>1</v>
      </c>
      <c r="I1021" s="3">
        <v>0.46800000000000003</v>
      </c>
      <c r="J1021" s="3">
        <v>0.94543999999999995</v>
      </c>
      <c r="K1021" s="3" t="s">
        <v>48</v>
      </c>
      <c r="L1021" s="6">
        <v>1E-13</v>
      </c>
    </row>
    <row r="1022" spans="1:12" ht="15" x14ac:dyDescent="0.2">
      <c r="A1022" s="3" t="s">
        <v>1265</v>
      </c>
      <c r="B1022" s="3" t="s">
        <v>185</v>
      </c>
      <c r="C1022" s="3">
        <v>35164939</v>
      </c>
      <c r="D1022" s="3" t="s">
        <v>1265</v>
      </c>
      <c r="E1022" s="3" t="s">
        <v>1266</v>
      </c>
      <c r="F1022" s="3" t="s">
        <v>1267</v>
      </c>
      <c r="G1022" s="3">
        <v>1</v>
      </c>
      <c r="H1022" s="3">
        <v>1</v>
      </c>
      <c r="I1022" s="3" t="s">
        <v>25</v>
      </c>
      <c r="J1022" s="3"/>
      <c r="K1022" s="3"/>
      <c r="L1022" s="6">
        <v>7.9999999999999996E-6</v>
      </c>
    </row>
    <row r="1023" spans="1:12" ht="15" x14ac:dyDescent="0.2">
      <c r="A1023" s="3" t="s">
        <v>1265</v>
      </c>
      <c r="B1023" s="3" t="s">
        <v>920</v>
      </c>
      <c r="C1023" s="3">
        <v>35505052</v>
      </c>
      <c r="D1023" s="3" t="s">
        <v>1265</v>
      </c>
      <c r="E1023" s="3" t="s">
        <v>1266</v>
      </c>
      <c r="F1023" s="3" t="s">
        <v>1267</v>
      </c>
      <c r="G1023" s="3">
        <v>1</v>
      </c>
      <c r="H1023" s="3">
        <v>1</v>
      </c>
      <c r="I1023" s="3" t="s">
        <v>25</v>
      </c>
      <c r="J1023" s="3"/>
      <c r="K1023" s="3"/>
      <c r="L1023" s="6">
        <v>9.9999999999999994E-12</v>
      </c>
    </row>
    <row r="1024" spans="1:12" ht="15" x14ac:dyDescent="0.2">
      <c r="A1024" s="3" t="s">
        <v>1265</v>
      </c>
      <c r="B1024" s="3" t="s">
        <v>47</v>
      </c>
      <c r="C1024" s="3">
        <v>35396580</v>
      </c>
      <c r="D1024" s="3" t="s">
        <v>1265</v>
      </c>
      <c r="E1024" s="3" t="s">
        <v>1266</v>
      </c>
      <c r="F1024" s="3" t="s">
        <v>1267</v>
      </c>
      <c r="G1024" s="3">
        <v>1</v>
      </c>
      <c r="H1024" s="3">
        <v>1</v>
      </c>
      <c r="I1024" s="3">
        <v>0.67100000000000004</v>
      </c>
      <c r="J1024" s="3">
        <v>0.95360999999999996</v>
      </c>
      <c r="K1024" s="3" t="s">
        <v>56</v>
      </c>
      <c r="L1024" s="6">
        <v>3E-9</v>
      </c>
    </row>
    <row r="1025" spans="1:12" ht="15" x14ac:dyDescent="0.2">
      <c r="A1025" s="3" t="s">
        <v>373</v>
      </c>
      <c r="B1025" s="3" t="s">
        <v>95</v>
      </c>
      <c r="C1025" s="3">
        <v>33686288</v>
      </c>
      <c r="D1025" s="3" t="s">
        <v>373</v>
      </c>
      <c r="E1025" s="3" t="s">
        <v>374</v>
      </c>
      <c r="F1025" s="3" t="s">
        <v>375</v>
      </c>
      <c r="G1025" s="3">
        <v>1</v>
      </c>
      <c r="H1025" s="3">
        <v>1</v>
      </c>
      <c r="I1025" s="3" t="s">
        <v>25</v>
      </c>
      <c r="J1025" s="3">
        <v>1.6799999999999999E-2</v>
      </c>
      <c r="K1025" s="3"/>
      <c r="L1025" s="6">
        <v>2E-8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D87CC6-D228-4FA0-9D30-01B061DB56E6}">
  <dimension ref="A1:L14"/>
  <sheetViews>
    <sheetView workbookViewId="0"/>
  </sheetViews>
  <sheetFormatPr defaultRowHeight="14.25" x14ac:dyDescent="0.2"/>
  <sheetData>
    <row r="1" spans="1:12" ht="15" x14ac:dyDescent="0.25">
      <c r="A1" s="8" t="s">
        <v>1289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</row>
    <row r="2" spans="1:12" ht="15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</row>
    <row r="3" spans="1:12" ht="15" x14ac:dyDescent="0.2">
      <c r="A3" s="2" t="s">
        <v>1269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</row>
    <row r="4" spans="1:12" ht="15" x14ac:dyDescent="0.2">
      <c r="A4" s="3" t="s">
        <v>1270</v>
      </c>
      <c r="B4" s="3" t="s">
        <v>47</v>
      </c>
      <c r="C4" s="3">
        <v>35396580</v>
      </c>
      <c r="D4" s="3" t="s">
        <v>1270</v>
      </c>
      <c r="E4" s="3" t="s">
        <v>1271</v>
      </c>
      <c r="F4" s="3" t="s">
        <v>1272</v>
      </c>
      <c r="G4" s="3">
        <v>1</v>
      </c>
      <c r="H4" s="3">
        <v>1</v>
      </c>
      <c r="I4" s="3">
        <v>0.85799999999999998</v>
      </c>
      <c r="J4" s="3">
        <v>1.1221000000000001</v>
      </c>
      <c r="K4" s="3" t="s">
        <v>1273</v>
      </c>
      <c r="L4" s="6">
        <v>4.0000000000000002E-25</v>
      </c>
    </row>
    <row r="5" spans="1:12" ht="15" x14ac:dyDescent="0.2">
      <c r="A5" s="3" t="s">
        <v>1274</v>
      </c>
      <c r="B5" s="3" t="s">
        <v>47</v>
      </c>
      <c r="C5" s="3">
        <v>35396580</v>
      </c>
      <c r="D5" s="3" t="s">
        <v>1274</v>
      </c>
      <c r="E5" s="3" t="s">
        <v>1275</v>
      </c>
      <c r="F5" s="3" t="s">
        <v>1276</v>
      </c>
      <c r="G5" s="3">
        <v>1</v>
      </c>
      <c r="H5" s="3">
        <v>1</v>
      </c>
      <c r="I5" s="3">
        <v>0.91800000000000004</v>
      </c>
      <c r="J5" s="3">
        <v>1.11483</v>
      </c>
      <c r="K5" s="3" t="s">
        <v>1277</v>
      </c>
      <c r="L5" s="6">
        <v>1E-13</v>
      </c>
    </row>
    <row r="6" spans="1:12" ht="15" x14ac:dyDescent="0.25">
      <c r="A6" s="10" t="s">
        <v>1278</v>
      </c>
      <c r="B6" s="11"/>
      <c r="C6" s="11"/>
      <c r="D6" s="11"/>
      <c r="E6" s="11"/>
      <c r="F6" s="11"/>
      <c r="G6" s="11"/>
      <c r="H6" s="11"/>
      <c r="I6" s="11"/>
      <c r="J6" s="11"/>
      <c r="K6" s="11"/>
      <c r="L6" s="11"/>
    </row>
    <row r="7" spans="1:12" ht="15" x14ac:dyDescent="0.2">
      <c r="A7" s="3" t="s">
        <v>1270</v>
      </c>
      <c r="B7" s="3" t="s">
        <v>47</v>
      </c>
      <c r="C7" s="3">
        <v>35396580</v>
      </c>
      <c r="D7" s="3" t="s">
        <v>1270</v>
      </c>
      <c r="E7" s="3" t="s">
        <v>1271</v>
      </c>
      <c r="F7" s="3" t="s">
        <v>1272</v>
      </c>
      <c r="G7" s="3">
        <v>1</v>
      </c>
      <c r="H7" s="3">
        <v>1</v>
      </c>
      <c r="I7" s="3">
        <v>0.85799999999999998</v>
      </c>
      <c r="J7" s="3">
        <v>1.1221000000000001</v>
      </c>
      <c r="K7" s="3" t="s">
        <v>1273</v>
      </c>
      <c r="L7" s="6">
        <v>4.0000000000000002E-25</v>
      </c>
    </row>
    <row r="8" spans="1:12" ht="15" x14ac:dyDescent="0.2">
      <c r="A8" s="3" t="s">
        <v>1274</v>
      </c>
      <c r="B8" s="3" t="s">
        <v>47</v>
      </c>
      <c r="C8" s="3">
        <v>35396580</v>
      </c>
      <c r="D8" s="3" t="s">
        <v>1274</v>
      </c>
      <c r="E8" s="3" t="s">
        <v>1275</v>
      </c>
      <c r="F8" s="3" t="s">
        <v>1276</v>
      </c>
      <c r="G8" s="3">
        <v>1</v>
      </c>
      <c r="H8" s="3">
        <v>1</v>
      </c>
      <c r="I8" s="3">
        <v>0.91800000000000004</v>
      </c>
      <c r="J8" s="3">
        <v>1.11483</v>
      </c>
      <c r="K8" s="3" t="s">
        <v>1277</v>
      </c>
      <c r="L8" s="6">
        <v>1E-13</v>
      </c>
    </row>
    <row r="9" spans="1:12" ht="15" x14ac:dyDescent="0.2">
      <c r="A9" s="3" t="s">
        <v>1279</v>
      </c>
      <c r="B9" s="3" t="s">
        <v>1280</v>
      </c>
      <c r="C9" s="3">
        <v>34021172</v>
      </c>
      <c r="D9" s="3" t="s">
        <v>1279</v>
      </c>
      <c r="E9" s="3" t="s">
        <v>1281</v>
      </c>
      <c r="F9" s="3" t="s">
        <v>1282</v>
      </c>
      <c r="G9" s="3">
        <v>1</v>
      </c>
      <c r="H9" s="3">
        <v>1</v>
      </c>
      <c r="I9" s="3" t="s">
        <v>25</v>
      </c>
      <c r="J9" s="3">
        <v>1.8528300000000001E-2</v>
      </c>
      <c r="K9" s="3" t="s">
        <v>1126</v>
      </c>
      <c r="L9" s="6">
        <v>2E-8</v>
      </c>
    </row>
    <row r="10" spans="1:12" ht="15" x14ac:dyDescent="0.2">
      <c r="A10" s="3" t="s">
        <v>1279</v>
      </c>
      <c r="B10" s="3" t="s">
        <v>1283</v>
      </c>
      <c r="C10" s="3">
        <v>36753304</v>
      </c>
      <c r="D10" s="3" t="s">
        <v>1279</v>
      </c>
      <c r="E10" s="3" t="s">
        <v>1281</v>
      </c>
      <c r="F10" s="3" t="s">
        <v>1282</v>
      </c>
      <c r="G10" s="3">
        <v>1</v>
      </c>
      <c r="H10" s="3">
        <v>1</v>
      </c>
      <c r="I10" s="3" t="s">
        <v>25</v>
      </c>
      <c r="J10" s="3"/>
      <c r="K10" s="3"/>
      <c r="L10" s="6">
        <v>4.0000000000000002E-9</v>
      </c>
    </row>
    <row r="11" spans="1:12" ht="15" x14ac:dyDescent="0.2">
      <c r="A11" s="3" t="s">
        <v>1284</v>
      </c>
      <c r="B11" s="3" t="s">
        <v>47</v>
      </c>
      <c r="C11" s="3">
        <v>31740837</v>
      </c>
      <c r="D11" s="3" t="s">
        <v>1284</v>
      </c>
      <c r="E11" s="3" t="s">
        <v>1285</v>
      </c>
      <c r="F11" s="3" t="s">
        <v>1286</v>
      </c>
      <c r="G11" s="3">
        <v>1</v>
      </c>
      <c r="H11" s="3">
        <v>1</v>
      </c>
      <c r="I11" s="3" t="s">
        <v>25</v>
      </c>
      <c r="J11" s="3">
        <v>1.1235955</v>
      </c>
      <c r="K11" s="3"/>
      <c r="L11" s="6">
        <v>8.9999999999999996E-17</v>
      </c>
    </row>
    <row r="12" spans="1:12" ht="15" x14ac:dyDescent="0.2">
      <c r="A12" s="3" t="s">
        <v>1284</v>
      </c>
      <c r="B12" s="3" t="s">
        <v>404</v>
      </c>
      <c r="C12" s="3">
        <v>29942085</v>
      </c>
      <c r="D12" s="3" t="s">
        <v>1284</v>
      </c>
      <c r="E12" s="3" t="s">
        <v>1285</v>
      </c>
      <c r="F12" s="3" t="s">
        <v>1286</v>
      </c>
      <c r="G12" s="3">
        <v>1</v>
      </c>
      <c r="H12" s="3">
        <v>1</v>
      </c>
      <c r="I12" s="3" t="s">
        <v>25</v>
      </c>
      <c r="J12" s="3">
        <v>5.6440000000000001</v>
      </c>
      <c r="K12" s="3"/>
      <c r="L12" s="6">
        <v>2E-8</v>
      </c>
    </row>
    <row r="13" spans="1:12" ht="15" x14ac:dyDescent="0.2">
      <c r="A13" s="3" t="s">
        <v>1284</v>
      </c>
      <c r="B13" s="3" t="s">
        <v>1280</v>
      </c>
      <c r="C13" s="3">
        <v>34021172</v>
      </c>
      <c r="D13" s="3" t="s">
        <v>1284</v>
      </c>
      <c r="E13" s="3" t="s">
        <v>1285</v>
      </c>
      <c r="F13" s="3" t="s">
        <v>1286</v>
      </c>
      <c r="G13" s="3">
        <v>1</v>
      </c>
      <c r="H13" s="3">
        <v>1</v>
      </c>
      <c r="I13" s="3" t="s">
        <v>25</v>
      </c>
      <c r="J13" s="3">
        <v>1.8381000000000002E-2</v>
      </c>
      <c r="K13" s="3" t="s">
        <v>1228</v>
      </c>
      <c r="L13" s="6">
        <v>3E-9</v>
      </c>
    </row>
    <row r="14" spans="1:12" ht="15" x14ac:dyDescent="0.2">
      <c r="A14" s="1" t="s">
        <v>1284</v>
      </c>
      <c r="B14" s="1" t="s">
        <v>1287</v>
      </c>
      <c r="C14" s="1">
        <v>34021172</v>
      </c>
      <c r="D14" s="1" t="s">
        <v>1284</v>
      </c>
      <c r="E14" s="1" t="s">
        <v>1285</v>
      </c>
      <c r="F14" s="1" t="s">
        <v>1286</v>
      </c>
      <c r="G14" s="1">
        <v>1</v>
      </c>
      <c r="H14" s="1">
        <v>1</v>
      </c>
      <c r="I14" s="1" t="s">
        <v>25</v>
      </c>
      <c r="J14" s="1">
        <v>1.8955099999999999E-2</v>
      </c>
      <c r="K14" s="1" t="s">
        <v>1288</v>
      </c>
      <c r="L14" s="12">
        <v>1.0000000000000001E-9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62CE69-27CD-4A01-BDF0-812F5FC961D4}">
  <dimension ref="A1:AE112"/>
  <sheetViews>
    <sheetView workbookViewId="0"/>
  </sheetViews>
  <sheetFormatPr defaultRowHeight="14.25" x14ac:dyDescent="0.2"/>
  <sheetData>
    <row r="1" spans="1:31" ht="15" x14ac:dyDescent="0.25">
      <c r="A1" s="8" t="s">
        <v>1290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</row>
    <row r="2" spans="1:31" ht="15" x14ac:dyDescent="0.2">
      <c r="A2" s="3" t="s">
        <v>1291</v>
      </c>
      <c r="B2" s="3" t="s">
        <v>1292</v>
      </c>
      <c r="C2" s="3" t="s">
        <v>1293</v>
      </c>
      <c r="D2" s="3" t="s">
        <v>1294</v>
      </c>
      <c r="E2" s="3" t="s">
        <v>1295</v>
      </c>
      <c r="F2" s="3" t="s">
        <v>1296</v>
      </c>
      <c r="G2" s="3" t="s">
        <v>1297</v>
      </c>
      <c r="H2" s="3" t="s">
        <v>1298</v>
      </c>
      <c r="I2" s="3" t="s">
        <v>1299</v>
      </c>
      <c r="J2" s="3" t="s">
        <v>1300</v>
      </c>
      <c r="K2" s="3" t="s">
        <v>1301</v>
      </c>
      <c r="L2" s="3" t="s">
        <v>1302</v>
      </c>
      <c r="M2" s="3" t="s">
        <v>1303</v>
      </c>
      <c r="N2" s="3" t="s">
        <v>1304</v>
      </c>
      <c r="O2" s="3" t="s">
        <v>1305</v>
      </c>
      <c r="P2" s="3" t="s">
        <v>1306</v>
      </c>
      <c r="Q2" s="3" t="s">
        <v>1307</v>
      </c>
      <c r="R2" s="3" t="s">
        <v>1308</v>
      </c>
      <c r="S2" s="3" t="s">
        <v>1309</v>
      </c>
      <c r="T2" s="3" t="s">
        <v>1310</v>
      </c>
      <c r="U2" s="3" t="s">
        <v>1311</v>
      </c>
      <c r="V2" s="3" t="s">
        <v>1312</v>
      </c>
      <c r="W2" s="3" t="s">
        <v>1313</v>
      </c>
      <c r="X2" s="3" t="s">
        <v>1314</v>
      </c>
      <c r="Y2" s="3" t="s">
        <v>1315</v>
      </c>
      <c r="Z2" s="3" t="s">
        <v>1316</v>
      </c>
      <c r="AA2" s="3" t="s">
        <v>1317</v>
      </c>
      <c r="AB2" s="3" t="s">
        <v>1318</v>
      </c>
      <c r="AC2" s="3" t="s">
        <v>1319</v>
      </c>
      <c r="AD2" s="3" t="s">
        <v>6</v>
      </c>
      <c r="AE2" s="3" t="s">
        <v>1320</v>
      </c>
    </row>
    <row r="3" spans="1:31" ht="15" x14ac:dyDescent="0.2">
      <c r="A3" s="3" t="s">
        <v>1321</v>
      </c>
      <c r="B3" s="3" t="s">
        <v>1322</v>
      </c>
      <c r="C3" s="3" t="s">
        <v>1323</v>
      </c>
      <c r="D3" s="3" t="s">
        <v>1322</v>
      </c>
      <c r="E3" s="3" t="s">
        <v>1323</v>
      </c>
      <c r="F3" s="3">
        <v>7.3205300000000001E-2</v>
      </c>
      <c r="G3" s="3">
        <v>-7.6816000000000002E-3</v>
      </c>
      <c r="H3" s="3">
        <v>0.35499999999999998</v>
      </c>
      <c r="I3" s="3">
        <v>0.33110000000000001</v>
      </c>
      <c r="J3" s="3" t="b">
        <v>0</v>
      </c>
      <c r="K3" s="3" t="b">
        <v>1</v>
      </c>
      <c r="L3" s="3" t="b">
        <v>0</v>
      </c>
      <c r="M3" s="3" t="s">
        <v>1324</v>
      </c>
      <c r="N3" s="3">
        <v>19</v>
      </c>
      <c r="O3" s="3">
        <v>19407507</v>
      </c>
      <c r="P3" s="3">
        <v>7.0726000000000001E-3</v>
      </c>
      <c r="Q3" s="3">
        <v>0.27739999999999998</v>
      </c>
      <c r="R3" s="3">
        <v>995917</v>
      </c>
      <c r="S3" s="3" t="b">
        <v>1</v>
      </c>
      <c r="T3" s="3">
        <v>19</v>
      </c>
      <c r="U3" s="3">
        <v>19518316</v>
      </c>
      <c r="V3" s="3">
        <v>8.8999999999999999E-3</v>
      </c>
      <c r="W3" s="6">
        <v>2.8002699999999998E-16</v>
      </c>
      <c r="X3" s="3">
        <v>130644</v>
      </c>
      <c r="Y3" s="3" t="s">
        <v>1325</v>
      </c>
      <c r="Z3" s="3" t="b">
        <v>1</v>
      </c>
      <c r="AA3" s="3" t="b">
        <v>1</v>
      </c>
      <c r="AB3" s="3" t="b">
        <v>1</v>
      </c>
      <c r="AC3" s="6">
        <v>1.79629960979862E-13</v>
      </c>
      <c r="AD3" s="3">
        <v>2.4541613534278198E-3</v>
      </c>
      <c r="AE3" s="3">
        <f>F3^2/V3^2</f>
        <v>67.655800379876283</v>
      </c>
    </row>
    <row r="4" spans="1:31" ht="15" x14ac:dyDescent="0.2">
      <c r="A4" s="3" t="s">
        <v>43</v>
      </c>
      <c r="B4" s="3" t="s">
        <v>1326</v>
      </c>
      <c r="C4" s="3" t="s">
        <v>1322</v>
      </c>
      <c r="D4" s="3" t="s">
        <v>1326</v>
      </c>
      <c r="E4" s="3" t="s">
        <v>1322</v>
      </c>
      <c r="F4" s="3">
        <v>6.6802399999999998E-2</v>
      </c>
      <c r="G4" s="3">
        <v>-2.1925E-3</v>
      </c>
      <c r="H4" s="3">
        <v>0.33100000000000002</v>
      </c>
      <c r="I4" s="3">
        <v>0.33</v>
      </c>
      <c r="J4" s="3" t="b">
        <v>0</v>
      </c>
      <c r="K4" s="3" t="b">
        <v>0</v>
      </c>
      <c r="L4" s="3" t="b">
        <v>0</v>
      </c>
      <c r="M4" s="3" t="s">
        <v>1324</v>
      </c>
      <c r="N4" s="3">
        <v>5</v>
      </c>
      <c r="O4" s="3">
        <v>45252398</v>
      </c>
      <c r="P4" s="3">
        <v>7.0841999999999997E-3</v>
      </c>
      <c r="Q4" s="3">
        <v>0.75700000000000001</v>
      </c>
      <c r="R4" s="3">
        <v>995917</v>
      </c>
      <c r="S4" s="3" t="b">
        <v>1</v>
      </c>
      <c r="T4" s="3">
        <v>5</v>
      </c>
      <c r="U4" s="3">
        <v>45252500</v>
      </c>
      <c r="V4" s="3">
        <v>9.1999999999999998E-3</v>
      </c>
      <c r="W4" s="6">
        <v>4.3802600000000002E-13</v>
      </c>
      <c r="X4" s="3">
        <v>130644</v>
      </c>
      <c r="Y4" s="3" t="s">
        <v>1325</v>
      </c>
      <c r="Z4" s="3" t="b">
        <v>1</v>
      </c>
      <c r="AA4" s="3" t="b">
        <v>1</v>
      </c>
      <c r="AB4" s="3" t="b">
        <v>1</v>
      </c>
      <c r="AC4" s="6">
        <v>1.8015484937981E-11</v>
      </c>
      <c r="AD4" s="3">
        <v>1.9763699336728998E-3</v>
      </c>
      <c r="AE4" s="3">
        <f t="shared" ref="AE4:AE67" si="0">F4^2/V4^2</f>
        <v>52.724015190926274</v>
      </c>
    </row>
    <row r="5" spans="1:31" ht="15" x14ac:dyDescent="0.2">
      <c r="A5" s="3" t="s">
        <v>49</v>
      </c>
      <c r="B5" s="3" t="s">
        <v>1326</v>
      </c>
      <c r="C5" s="3" t="s">
        <v>1322</v>
      </c>
      <c r="D5" s="3" t="s">
        <v>1326</v>
      </c>
      <c r="E5" s="3" t="s">
        <v>1322</v>
      </c>
      <c r="F5" s="3">
        <v>7.2205199999999997E-2</v>
      </c>
      <c r="G5" s="3">
        <v>1.2148000000000001E-2</v>
      </c>
      <c r="H5" s="3">
        <v>0.161</v>
      </c>
      <c r="I5" s="3">
        <v>0.15440000000000001</v>
      </c>
      <c r="J5" s="3" t="b">
        <v>0</v>
      </c>
      <c r="K5" s="3" t="b">
        <v>0</v>
      </c>
      <c r="L5" s="3" t="b">
        <v>0</v>
      </c>
      <c r="M5" s="3" t="s">
        <v>1324</v>
      </c>
      <c r="N5" s="3">
        <v>8</v>
      </c>
      <c r="O5" s="3">
        <v>110568341</v>
      </c>
      <c r="P5" s="3">
        <v>9.2336999999999992E-3</v>
      </c>
      <c r="Q5" s="3">
        <v>0.1883</v>
      </c>
      <c r="R5" s="3">
        <v>995917</v>
      </c>
      <c r="S5" s="3" t="b">
        <v>1</v>
      </c>
      <c r="T5" s="3">
        <v>8</v>
      </c>
      <c r="U5" s="3">
        <v>111580570</v>
      </c>
      <c r="V5" s="3">
        <v>1.1599999999999999E-2</v>
      </c>
      <c r="W5" s="6">
        <v>4.9679799999999996E-10</v>
      </c>
      <c r="X5" s="3">
        <v>130644</v>
      </c>
      <c r="Y5" s="3" t="s">
        <v>1325</v>
      </c>
      <c r="Z5" s="3" t="b">
        <v>1</v>
      </c>
      <c r="AA5" s="3" t="b">
        <v>1</v>
      </c>
      <c r="AB5" s="3" t="b">
        <v>1</v>
      </c>
      <c r="AC5" s="6">
        <v>6.5089320963737905E-8</v>
      </c>
      <c r="AD5" s="3">
        <v>1.4084932922641101E-3</v>
      </c>
      <c r="AE5" s="3">
        <f t="shared" si="0"/>
        <v>38.745473447086802</v>
      </c>
    </row>
    <row r="6" spans="1:31" ht="15" x14ac:dyDescent="0.2">
      <c r="A6" s="3" t="s">
        <v>1327</v>
      </c>
      <c r="B6" s="3" t="s">
        <v>1322</v>
      </c>
      <c r="C6" s="3" t="s">
        <v>1326</v>
      </c>
      <c r="D6" s="3" t="s">
        <v>1322</v>
      </c>
      <c r="E6" s="3" t="s">
        <v>1326</v>
      </c>
      <c r="F6" s="3">
        <v>-5.4999399999999997E-2</v>
      </c>
      <c r="G6" s="3">
        <v>-1.1188E-2</v>
      </c>
      <c r="H6" s="3">
        <v>0.39800000000000002</v>
      </c>
      <c r="I6" s="3">
        <v>0.37959999999999999</v>
      </c>
      <c r="J6" s="3" t="b">
        <v>0</v>
      </c>
      <c r="K6" s="3" t="b">
        <v>0</v>
      </c>
      <c r="L6" s="3" t="b">
        <v>0</v>
      </c>
      <c r="M6" s="3" t="s">
        <v>1324</v>
      </c>
      <c r="N6" s="3">
        <v>5</v>
      </c>
      <c r="O6" s="3">
        <v>138556481</v>
      </c>
      <c r="P6" s="3">
        <v>6.8919999999999997E-3</v>
      </c>
      <c r="Q6" s="3">
        <v>0.1045</v>
      </c>
      <c r="R6" s="3">
        <v>995917</v>
      </c>
      <c r="S6" s="3" t="b">
        <v>1</v>
      </c>
      <c r="T6" s="3">
        <v>5</v>
      </c>
      <c r="U6" s="3">
        <v>137892170</v>
      </c>
      <c r="V6" s="3">
        <v>8.8000000000000005E-3</v>
      </c>
      <c r="W6" s="6">
        <v>4.6589699999999999E-10</v>
      </c>
      <c r="X6" s="3">
        <v>130644</v>
      </c>
      <c r="Y6" s="3" t="s">
        <v>1325</v>
      </c>
      <c r="Z6" s="3" t="b">
        <v>1</v>
      </c>
      <c r="AA6" s="3" t="b">
        <v>1</v>
      </c>
      <c r="AB6" s="3" t="b">
        <v>1</v>
      </c>
      <c r="AC6" s="6">
        <v>1.0192193446150099E-7</v>
      </c>
      <c r="AD6" s="3">
        <v>1.44952417350051E-3</v>
      </c>
      <c r="AE6" s="3">
        <f t="shared" si="0"/>
        <v>39.061647731921482</v>
      </c>
    </row>
    <row r="7" spans="1:31" ht="15" x14ac:dyDescent="0.2">
      <c r="A7" s="3" t="s">
        <v>53</v>
      </c>
      <c r="B7" s="3" t="s">
        <v>1322</v>
      </c>
      <c r="C7" s="3" t="s">
        <v>1326</v>
      </c>
      <c r="D7" s="3" t="s">
        <v>1322</v>
      </c>
      <c r="E7" s="3" t="s">
        <v>1326</v>
      </c>
      <c r="F7" s="3">
        <v>5.5502099999999999E-2</v>
      </c>
      <c r="G7" s="3">
        <v>-1.1520000000000001E-2</v>
      </c>
      <c r="H7" s="3">
        <v>0.73699999999999999</v>
      </c>
      <c r="I7" s="3">
        <v>0.74490000000000001</v>
      </c>
      <c r="J7" s="3" t="b">
        <v>0</v>
      </c>
      <c r="K7" s="3" t="b">
        <v>0</v>
      </c>
      <c r="L7" s="3" t="b">
        <v>0</v>
      </c>
      <c r="M7" s="3" t="s">
        <v>1324</v>
      </c>
      <c r="N7" s="3">
        <v>12</v>
      </c>
      <c r="O7" s="3">
        <v>104237774</v>
      </c>
      <c r="P7" s="3">
        <v>7.6354999999999999E-3</v>
      </c>
      <c r="Q7" s="3">
        <v>0.1313</v>
      </c>
      <c r="R7" s="3">
        <v>995917</v>
      </c>
      <c r="S7" s="3" t="b">
        <v>1</v>
      </c>
      <c r="T7" s="3">
        <v>12</v>
      </c>
      <c r="U7" s="3">
        <v>104631552</v>
      </c>
      <c r="V7" s="3">
        <v>9.7999999999999997E-3</v>
      </c>
      <c r="W7" s="6">
        <v>1.5880000000000001E-8</v>
      </c>
      <c r="X7" s="3">
        <v>130644</v>
      </c>
      <c r="Y7" s="3" t="s">
        <v>1325</v>
      </c>
      <c r="Z7" s="3" t="b">
        <v>1</v>
      </c>
      <c r="AA7" s="3" t="b">
        <v>1</v>
      </c>
      <c r="AB7" s="3" t="b">
        <v>1</v>
      </c>
      <c r="AC7" s="6">
        <v>1.5020590733415699E-6</v>
      </c>
      <c r="AD7" s="3">
        <v>1.19418624122179E-3</v>
      </c>
      <c r="AE7" s="3">
        <f t="shared" si="0"/>
        <v>32.075001087151186</v>
      </c>
    </row>
    <row r="8" spans="1:31" ht="15" x14ac:dyDescent="0.2">
      <c r="A8" s="3" t="s">
        <v>57</v>
      </c>
      <c r="B8" s="3" t="s">
        <v>1326</v>
      </c>
      <c r="C8" s="3" t="s">
        <v>1323</v>
      </c>
      <c r="D8" s="3" t="s">
        <v>1326</v>
      </c>
      <c r="E8" s="3" t="s">
        <v>1323</v>
      </c>
      <c r="F8" s="3">
        <v>6.6503099999999996E-2</v>
      </c>
      <c r="G8" s="3">
        <v>1.6361000000000001E-2</v>
      </c>
      <c r="H8" s="3">
        <v>0.33400000000000002</v>
      </c>
      <c r="I8" s="3">
        <v>0.3463</v>
      </c>
      <c r="J8" s="3" t="b">
        <v>0</v>
      </c>
      <c r="K8" s="3" t="b">
        <v>0</v>
      </c>
      <c r="L8" s="3" t="b">
        <v>0</v>
      </c>
      <c r="M8" s="3" t="s">
        <v>1324</v>
      </c>
      <c r="N8" s="3">
        <v>14</v>
      </c>
      <c r="O8" s="3">
        <v>103789232</v>
      </c>
      <c r="P8" s="3">
        <v>7.5109E-3</v>
      </c>
      <c r="Q8" s="3">
        <v>2.938E-2</v>
      </c>
      <c r="R8" s="3">
        <v>802279</v>
      </c>
      <c r="S8" s="3" t="b">
        <v>1</v>
      </c>
      <c r="T8" s="3">
        <v>14</v>
      </c>
      <c r="U8" s="3">
        <v>104255569</v>
      </c>
      <c r="V8" s="3">
        <v>9.1000000000000004E-3</v>
      </c>
      <c r="W8" s="6">
        <v>3.0102299999999998E-13</v>
      </c>
      <c r="X8" s="3">
        <v>130644</v>
      </c>
      <c r="Y8" s="3" t="s">
        <v>1325</v>
      </c>
      <c r="Z8" s="3" t="b">
        <v>1</v>
      </c>
      <c r="AA8" s="3" t="b">
        <v>1</v>
      </c>
      <c r="AB8" s="3" t="b">
        <v>1</v>
      </c>
      <c r="AC8" s="6">
        <v>2.5005598020428601E-9</v>
      </c>
      <c r="AD8" s="3">
        <v>1.9675893895977699E-3</v>
      </c>
      <c r="AE8" s="3">
        <f t="shared" si="0"/>
        <v>53.407345847240656</v>
      </c>
    </row>
    <row r="9" spans="1:31" ht="15" x14ac:dyDescent="0.2">
      <c r="A9" s="3" t="s">
        <v>1328</v>
      </c>
      <c r="B9" s="3" t="s">
        <v>1322</v>
      </c>
      <c r="C9" s="3" t="s">
        <v>1326</v>
      </c>
      <c r="D9" s="3" t="s">
        <v>1322</v>
      </c>
      <c r="E9" s="3" t="s">
        <v>1326</v>
      </c>
      <c r="F9" s="3">
        <v>4.7594900000000002E-2</v>
      </c>
      <c r="G9" s="3">
        <v>-1.3045000000000001E-3</v>
      </c>
      <c r="H9" s="3">
        <v>0.51100000000000001</v>
      </c>
      <c r="I9" s="3">
        <v>0.53500000000000003</v>
      </c>
      <c r="J9" s="3" t="b">
        <v>0</v>
      </c>
      <c r="K9" s="3" t="b">
        <v>0</v>
      </c>
      <c r="L9" s="3" t="b">
        <v>0</v>
      </c>
      <c r="M9" s="3" t="s">
        <v>1324</v>
      </c>
      <c r="N9" s="3">
        <v>8</v>
      </c>
      <c r="O9" s="3">
        <v>64693321</v>
      </c>
      <c r="P9" s="3">
        <v>6.7527999999999998E-3</v>
      </c>
      <c r="Q9" s="3">
        <v>0.8468</v>
      </c>
      <c r="R9" s="3">
        <v>995917</v>
      </c>
      <c r="S9" s="3" t="b">
        <v>1</v>
      </c>
      <c r="T9" s="3">
        <v>8</v>
      </c>
      <c r="U9" s="3">
        <v>65605878</v>
      </c>
      <c r="V9" s="3">
        <v>8.6E-3</v>
      </c>
      <c r="W9" s="6">
        <v>3.48498E-8</v>
      </c>
      <c r="X9" s="3">
        <v>130644</v>
      </c>
      <c r="Y9" s="3" t="s">
        <v>1325</v>
      </c>
      <c r="Z9" s="3" t="b">
        <v>1</v>
      </c>
      <c r="AA9" s="3" t="b">
        <v>1</v>
      </c>
      <c r="AB9" s="3" t="b">
        <v>1</v>
      </c>
      <c r="AC9" s="6">
        <v>2.7840887485090501E-7</v>
      </c>
      <c r="AD9" s="3">
        <v>1.1320890565745499E-3</v>
      </c>
      <c r="AE9" s="3">
        <f t="shared" si="0"/>
        <v>30.628373526365603</v>
      </c>
    </row>
    <row r="10" spans="1:31" ht="15" x14ac:dyDescent="0.2">
      <c r="A10" s="3" t="s">
        <v>1329</v>
      </c>
      <c r="B10" s="3" t="s">
        <v>1330</v>
      </c>
      <c r="C10" s="3" t="s">
        <v>1322</v>
      </c>
      <c r="D10" s="3" t="s">
        <v>1330</v>
      </c>
      <c r="E10" s="3" t="s">
        <v>1322</v>
      </c>
      <c r="F10" s="3">
        <v>5.1503800000000002E-2</v>
      </c>
      <c r="G10" s="3">
        <v>8.6910999999999998E-4</v>
      </c>
      <c r="H10" s="3">
        <v>0.5</v>
      </c>
      <c r="I10" s="3">
        <v>0.5262</v>
      </c>
      <c r="J10" s="3" t="b">
        <v>0</v>
      </c>
      <c r="K10" s="3" t="b">
        <v>0</v>
      </c>
      <c r="L10" s="3" t="b">
        <v>0</v>
      </c>
      <c r="M10" s="3" t="s">
        <v>1324</v>
      </c>
      <c r="N10" s="3">
        <v>11</v>
      </c>
      <c r="O10" s="3">
        <v>24367689</v>
      </c>
      <c r="P10" s="3">
        <v>6.6949000000000002E-3</v>
      </c>
      <c r="Q10" s="3">
        <v>0.89670000000000005</v>
      </c>
      <c r="R10" s="3">
        <v>995917</v>
      </c>
      <c r="S10" s="3" t="b">
        <v>1</v>
      </c>
      <c r="T10" s="3">
        <v>11</v>
      </c>
      <c r="U10" s="3">
        <v>24389235</v>
      </c>
      <c r="V10" s="3">
        <v>8.6E-3</v>
      </c>
      <c r="W10" s="6">
        <v>2.3980000000000002E-9</v>
      </c>
      <c r="X10" s="3">
        <v>130644</v>
      </c>
      <c r="Y10" s="3" t="s">
        <v>1325</v>
      </c>
      <c r="Z10" s="3" t="b">
        <v>1</v>
      </c>
      <c r="AA10" s="3" t="b">
        <v>1</v>
      </c>
      <c r="AB10" s="3" t="b">
        <v>1</v>
      </c>
      <c r="AC10" s="6">
        <v>2.31846215031624E-8</v>
      </c>
      <c r="AD10" s="3">
        <v>1.32632070722E-3</v>
      </c>
      <c r="AE10" s="3">
        <f t="shared" si="0"/>
        <v>35.865892569497028</v>
      </c>
    </row>
    <row r="11" spans="1:31" ht="15" x14ac:dyDescent="0.2">
      <c r="A11" s="3" t="s">
        <v>1331</v>
      </c>
      <c r="B11" s="3" t="s">
        <v>1322</v>
      </c>
      <c r="C11" s="3" t="s">
        <v>1326</v>
      </c>
      <c r="D11" s="3" t="s">
        <v>1322</v>
      </c>
      <c r="E11" s="3" t="s">
        <v>1326</v>
      </c>
      <c r="F11" s="3">
        <v>-5.3796700000000003E-2</v>
      </c>
      <c r="G11" s="3">
        <v>3.9569000000000002E-3</v>
      </c>
      <c r="H11" s="3">
        <v>0.57899999999999996</v>
      </c>
      <c r="I11" s="3">
        <v>0.5665</v>
      </c>
      <c r="J11" s="3" t="b">
        <v>0</v>
      </c>
      <c r="K11" s="3" t="b">
        <v>0</v>
      </c>
      <c r="L11" s="3" t="b">
        <v>0</v>
      </c>
      <c r="M11" s="3" t="s">
        <v>1324</v>
      </c>
      <c r="N11" s="3">
        <v>8</v>
      </c>
      <c r="O11" s="3">
        <v>143788531</v>
      </c>
      <c r="P11" s="3">
        <v>7.1821999999999997E-3</v>
      </c>
      <c r="Q11" s="3">
        <v>0.58169999999999999</v>
      </c>
      <c r="R11" s="3">
        <v>935597</v>
      </c>
      <c r="S11" s="3" t="b">
        <v>1</v>
      </c>
      <c r="T11" s="3">
        <v>8</v>
      </c>
      <c r="U11" s="3">
        <v>144870701</v>
      </c>
      <c r="V11" s="3">
        <v>9.1000000000000004E-3</v>
      </c>
      <c r="W11" s="6">
        <v>3.046E-9</v>
      </c>
      <c r="X11" s="3">
        <v>130644</v>
      </c>
      <c r="Y11" s="3" t="s">
        <v>1325</v>
      </c>
      <c r="Z11" s="3" t="b">
        <v>1</v>
      </c>
      <c r="AA11" s="3" t="b">
        <v>1</v>
      </c>
      <c r="AB11" s="3" t="b">
        <v>1</v>
      </c>
      <c r="AC11" s="6">
        <v>9.0610790948810199E-8</v>
      </c>
      <c r="AD11" s="3">
        <v>1.41091849733763E-3</v>
      </c>
      <c r="AE11" s="3">
        <f t="shared" si="0"/>
        <v>34.94849572382563</v>
      </c>
    </row>
    <row r="12" spans="1:31" ht="15" x14ac:dyDescent="0.2">
      <c r="A12" s="3" t="s">
        <v>61</v>
      </c>
      <c r="B12" s="3" t="s">
        <v>1323</v>
      </c>
      <c r="C12" s="3" t="s">
        <v>1330</v>
      </c>
      <c r="D12" s="3" t="s">
        <v>1323</v>
      </c>
      <c r="E12" s="3" t="s">
        <v>1330</v>
      </c>
      <c r="F12" s="3">
        <v>7.4303400000000006E-2</v>
      </c>
      <c r="G12" s="3">
        <v>1.3712E-2</v>
      </c>
      <c r="H12" s="3">
        <v>0.16</v>
      </c>
      <c r="I12" s="3">
        <v>0.16009999999999999</v>
      </c>
      <c r="J12" s="3" t="b">
        <v>0</v>
      </c>
      <c r="K12" s="3" t="b">
        <v>0</v>
      </c>
      <c r="L12" s="3" t="b">
        <v>0</v>
      </c>
      <c r="M12" s="3" t="s">
        <v>1324</v>
      </c>
      <c r="N12" s="3">
        <v>1</v>
      </c>
      <c r="O12" s="3">
        <v>97412512</v>
      </c>
      <c r="P12" s="3">
        <v>9.0615000000000001E-3</v>
      </c>
      <c r="Q12" s="3">
        <v>0.13020000000000001</v>
      </c>
      <c r="R12" s="3">
        <v>995917</v>
      </c>
      <c r="S12" s="3" t="b">
        <v>1</v>
      </c>
      <c r="T12" s="3">
        <v>1</v>
      </c>
      <c r="U12" s="3">
        <v>97878068</v>
      </c>
      <c r="V12" s="3">
        <v>1.1599999999999999E-2</v>
      </c>
      <c r="W12" s="6">
        <v>1.2999900000000001E-10</v>
      </c>
      <c r="X12" s="3">
        <v>130644</v>
      </c>
      <c r="Y12" s="3" t="s">
        <v>1325</v>
      </c>
      <c r="Z12" s="3" t="b">
        <v>1</v>
      </c>
      <c r="AA12" s="3" t="b">
        <v>1</v>
      </c>
      <c r="AB12" s="3" t="b">
        <v>1</v>
      </c>
      <c r="AC12" s="6">
        <v>3.6504857440033E-8</v>
      </c>
      <c r="AD12" s="3">
        <v>1.48404352361933E-3</v>
      </c>
      <c r="AE12" s="3">
        <f t="shared" si="0"/>
        <v>41.029988492568386</v>
      </c>
    </row>
    <row r="13" spans="1:31" ht="15" x14ac:dyDescent="0.2">
      <c r="A13" s="3" t="s">
        <v>382</v>
      </c>
      <c r="B13" s="3" t="s">
        <v>1322</v>
      </c>
      <c r="C13" s="3" t="s">
        <v>1326</v>
      </c>
      <c r="D13" s="3" t="s">
        <v>1322</v>
      </c>
      <c r="E13" s="3" t="s">
        <v>1326</v>
      </c>
      <c r="F13" s="3">
        <v>-6.3500500000000001E-2</v>
      </c>
      <c r="G13" s="3">
        <v>-1.7096E-2</v>
      </c>
      <c r="H13" s="3">
        <v>0.67</v>
      </c>
      <c r="I13" s="3">
        <v>0.6794</v>
      </c>
      <c r="J13" s="3" t="b">
        <v>0</v>
      </c>
      <c r="K13" s="3" t="b">
        <v>0</v>
      </c>
      <c r="L13" s="3" t="b">
        <v>0</v>
      </c>
      <c r="M13" s="3" t="s">
        <v>1324</v>
      </c>
      <c r="N13" s="3">
        <v>1</v>
      </c>
      <c r="O13" s="3">
        <v>43634413</v>
      </c>
      <c r="P13" s="3">
        <v>7.1453999999999997E-3</v>
      </c>
      <c r="Q13" s="3">
        <v>1.6729999999999998E-2</v>
      </c>
      <c r="R13" s="3">
        <v>995917</v>
      </c>
      <c r="S13" s="3" t="b">
        <v>1</v>
      </c>
      <c r="T13" s="3">
        <v>1</v>
      </c>
      <c r="U13" s="3">
        <v>44100084</v>
      </c>
      <c r="V13" s="3">
        <v>9.1000000000000004E-3</v>
      </c>
      <c r="W13" s="6">
        <v>2.6779300000000001E-12</v>
      </c>
      <c r="X13" s="3">
        <v>130644</v>
      </c>
      <c r="Y13" s="3" t="s">
        <v>1325</v>
      </c>
      <c r="Z13" s="3" t="b">
        <v>1</v>
      </c>
      <c r="AA13" s="3" t="b">
        <v>1</v>
      </c>
      <c r="AB13" s="3" t="b">
        <v>1</v>
      </c>
      <c r="AC13" s="6">
        <v>9.1481051779212101E-9</v>
      </c>
      <c r="AD13" s="3">
        <v>1.7830890298105499E-3</v>
      </c>
      <c r="AE13" s="3">
        <f t="shared" si="0"/>
        <v>48.693557544378699</v>
      </c>
    </row>
    <row r="14" spans="1:31" ht="15" x14ac:dyDescent="0.2">
      <c r="A14" s="3" t="s">
        <v>1332</v>
      </c>
      <c r="B14" s="3" t="s">
        <v>1330</v>
      </c>
      <c r="C14" s="3" t="s">
        <v>1323</v>
      </c>
      <c r="D14" s="3" t="s">
        <v>1330</v>
      </c>
      <c r="E14" s="3" t="s">
        <v>1323</v>
      </c>
      <c r="F14" s="3">
        <v>0.11229600000000001</v>
      </c>
      <c r="G14" s="3">
        <v>-1.3535E-2</v>
      </c>
      <c r="H14" s="3">
        <v>4.8000000000000001E-2</v>
      </c>
      <c r="I14" s="3">
        <v>6.9650000000000004E-2</v>
      </c>
      <c r="J14" s="3" t="b">
        <v>0</v>
      </c>
      <c r="K14" s="3" t="b">
        <v>0</v>
      </c>
      <c r="L14" s="3" t="b">
        <v>0</v>
      </c>
      <c r="M14" s="3" t="s">
        <v>1324</v>
      </c>
      <c r="N14" s="3">
        <v>20</v>
      </c>
      <c r="O14" s="3">
        <v>63518775</v>
      </c>
      <c r="P14" s="3">
        <v>1.4418E-2</v>
      </c>
      <c r="Q14" s="3">
        <v>0.34789999999999999</v>
      </c>
      <c r="R14" s="3">
        <v>935597</v>
      </c>
      <c r="S14" s="3" t="b">
        <v>1</v>
      </c>
      <c r="T14" s="3">
        <v>20</v>
      </c>
      <c r="U14" s="3">
        <v>62150128</v>
      </c>
      <c r="V14" s="3">
        <v>2.0199999999999999E-2</v>
      </c>
      <c r="W14" s="6">
        <v>2.8649699999999999E-8</v>
      </c>
      <c r="X14" s="3">
        <v>130644</v>
      </c>
      <c r="Y14" s="3" t="s">
        <v>1325</v>
      </c>
      <c r="Z14" s="3" t="b">
        <v>1</v>
      </c>
      <c r="AA14" s="3" t="b">
        <v>1</v>
      </c>
      <c r="AB14" s="3" t="b">
        <v>1</v>
      </c>
      <c r="AC14" s="6">
        <v>1.06794702330786E-6</v>
      </c>
      <c r="AD14" s="3">
        <v>1.15248891056947E-3</v>
      </c>
      <c r="AE14" s="3">
        <f t="shared" si="0"/>
        <v>30.904792706597398</v>
      </c>
    </row>
    <row r="15" spans="1:31" ht="15" x14ac:dyDescent="0.2">
      <c r="A15" s="3" t="s">
        <v>85</v>
      </c>
      <c r="B15" s="3" t="s">
        <v>1326</v>
      </c>
      <c r="C15" s="3" t="s">
        <v>1330</v>
      </c>
      <c r="D15" s="3" t="s">
        <v>1326</v>
      </c>
      <c r="E15" s="3" t="s">
        <v>1330</v>
      </c>
      <c r="F15" s="3">
        <v>0.103895</v>
      </c>
      <c r="G15" s="3">
        <v>1.3336000000000001E-2</v>
      </c>
      <c r="H15" s="3">
        <v>9.4E-2</v>
      </c>
      <c r="I15" s="3">
        <v>9.2719999999999997E-2</v>
      </c>
      <c r="J15" s="3" t="b">
        <v>0</v>
      </c>
      <c r="K15" s="3" t="b">
        <v>1</v>
      </c>
      <c r="L15" s="3" t="b">
        <v>0</v>
      </c>
      <c r="M15" s="3" t="s">
        <v>1324</v>
      </c>
      <c r="N15" s="3">
        <v>1</v>
      </c>
      <c r="O15" s="3">
        <v>239035659</v>
      </c>
      <c r="P15" s="3">
        <v>1.1474E-2</v>
      </c>
      <c r="Q15" s="3">
        <v>0.24510000000000001</v>
      </c>
      <c r="R15" s="3">
        <v>995917</v>
      </c>
      <c r="S15" s="3" t="b">
        <v>1</v>
      </c>
      <c r="T15" s="3">
        <v>1</v>
      </c>
      <c r="U15" s="3">
        <v>239198959</v>
      </c>
      <c r="V15" s="3">
        <v>1.47E-2</v>
      </c>
      <c r="W15" s="6">
        <v>1.5289700000000001E-12</v>
      </c>
      <c r="X15" s="3">
        <v>130644</v>
      </c>
      <c r="Y15" s="3" t="s">
        <v>1325</v>
      </c>
      <c r="Z15" s="3" t="b">
        <v>1</v>
      </c>
      <c r="AA15" s="3" t="b">
        <v>1</v>
      </c>
      <c r="AB15" s="3" t="b">
        <v>1</v>
      </c>
      <c r="AC15" s="6">
        <v>4.1305283859294098E-10</v>
      </c>
      <c r="AD15" s="3">
        <v>1.8385495623462001E-3</v>
      </c>
      <c r="AE15" s="3">
        <f t="shared" si="0"/>
        <v>49.952200587718082</v>
      </c>
    </row>
    <row r="16" spans="1:31" ht="15" x14ac:dyDescent="0.2">
      <c r="A16" s="3" t="s">
        <v>392</v>
      </c>
      <c r="B16" s="3" t="s">
        <v>1322</v>
      </c>
      <c r="C16" s="3" t="s">
        <v>1326</v>
      </c>
      <c r="D16" s="3" t="s">
        <v>1322</v>
      </c>
      <c r="E16" s="3" t="s">
        <v>1326</v>
      </c>
      <c r="F16" s="3">
        <v>7.7399499999999996E-2</v>
      </c>
      <c r="G16" s="3">
        <v>2.6606999999999999E-2</v>
      </c>
      <c r="H16" s="3">
        <v>0.193</v>
      </c>
      <c r="I16" s="3">
        <v>0.2079</v>
      </c>
      <c r="J16" s="3" t="b">
        <v>0</v>
      </c>
      <c r="K16" s="3" t="b">
        <v>0</v>
      </c>
      <c r="L16" s="3" t="b">
        <v>0</v>
      </c>
      <c r="M16" s="3" t="s">
        <v>1324</v>
      </c>
      <c r="N16" s="3">
        <v>18</v>
      </c>
      <c r="O16" s="3">
        <v>79818986</v>
      </c>
      <c r="P16" s="3">
        <v>8.2684000000000004E-3</v>
      </c>
      <c r="Q16" s="3">
        <v>1.291E-3</v>
      </c>
      <c r="R16" s="3">
        <v>995917</v>
      </c>
      <c r="S16" s="3" t="b">
        <v>1</v>
      </c>
      <c r="T16" s="3">
        <v>18</v>
      </c>
      <c r="U16" s="3">
        <v>77578986</v>
      </c>
      <c r="V16" s="3">
        <v>1.0800000000000001E-2</v>
      </c>
      <c r="W16" s="6">
        <v>8.9351099999999997E-13</v>
      </c>
      <c r="X16" s="3">
        <v>130644</v>
      </c>
      <c r="Y16" s="3" t="s">
        <v>1325</v>
      </c>
      <c r="Z16" s="3" t="b">
        <v>1</v>
      </c>
      <c r="AA16" s="3" t="b">
        <v>1</v>
      </c>
      <c r="AB16" s="3" t="b">
        <v>1</v>
      </c>
      <c r="AC16" s="6">
        <v>1.6808671154587999E-8</v>
      </c>
      <c r="AD16" s="3">
        <v>1.86610961134308E-3</v>
      </c>
      <c r="AE16" s="3">
        <f t="shared" si="0"/>
        <v>51.360447533007537</v>
      </c>
    </row>
    <row r="17" spans="1:31" ht="15" x14ac:dyDescent="0.2">
      <c r="A17" s="3" t="s">
        <v>90</v>
      </c>
      <c r="B17" s="3" t="s">
        <v>1323</v>
      </c>
      <c r="C17" s="3" t="s">
        <v>1330</v>
      </c>
      <c r="D17" s="3" t="s">
        <v>1323</v>
      </c>
      <c r="E17" s="3" t="s">
        <v>1330</v>
      </c>
      <c r="F17" s="3">
        <v>-5.4403E-2</v>
      </c>
      <c r="G17" s="3">
        <v>6.8948000000000002E-4</v>
      </c>
      <c r="H17" s="3">
        <v>0.46100000000000002</v>
      </c>
      <c r="I17" s="3">
        <v>0.4582</v>
      </c>
      <c r="J17" s="3" t="b">
        <v>0</v>
      </c>
      <c r="K17" s="3" t="b">
        <v>0</v>
      </c>
      <c r="L17" s="3" t="b">
        <v>0</v>
      </c>
      <c r="M17" s="3" t="s">
        <v>1324</v>
      </c>
      <c r="N17" s="3">
        <v>2</v>
      </c>
      <c r="O17" s="3">
        <v>184736693</v>
      </c>
      <c r="P17" s="3">
        <v>6.6925999999999999E-3</v>
      </c>
      <c r="Q17" s="3">
        <v>0.91790000000000005</v>
      </c>
      <c r="R17" s="3">
        <v>995917</v>
      </c>
      <c r="S17" s="3" t="b">
        <v>1</v>
      </c>
      <c r="T17" s="3">
        <v>2</v>
      </c>
      <c r="U17" s="3">
        <v>185601420</v>
      </c>
      <c r="V17" s="3">
        <v>8.6999999999999994E-3</v>
      </c>
      <c r="W17" s="6">
        <v>4.2919999999999998E-10</v>
      </c>
      <c r="X17" s="3">
        <v>130644</v>
      </c>
      <c r="Y17" s="3" t="s">
        <v>1325</v>
      </c>
      <c r="Z17" s="3" t="b">
        <v>1</v>
      </c>
      <c r="AA17" s="3" t="b">
        <v>1</v>
      </c>
      <c r="AB17" s="3" t="b">
        <v>1</v>
      </c>
      <c r="AC17" s="6">
        <v>5.0939497069145298E-9</v>
      </c>
      <c r="AD17" s="3">
        <v>1.4708398384438201E-3</v>
      </c>
      <c r="AE17" s="3">
        <f t="shared" si="0"/>
        <v>39.102740243096846</v>
      </c>
    </row>
    <row r="18" spans="1:31" ht="15" x14ac:dyDescent="0.2">
      <c r="A18" s="3" t="s">
        <v>1333</v>
      </c>
      <c r="B18" s="3" t="s">
        <v>1330</v>
      </c>
      <c r="C18" s="3" t="s">
        <v>1323</v>
      </c>
      <c r="D18" s="3" t="s">
        <v>1330</v>
      </c>
      <c r="E18" s="3" t="s">
        <v>1323</v>
      </c>
      <c r="F18" s="3">
        <v>6.3696199999999994E-2</v>
      </c>
      <c r="G18" s="3">
        <v>-3.1697000000000001E-3</v>
      </c>
      <c r="H18" s="3">
        <v>0.184</v>
      </c>
      <c r="I18" s="3">
        <v>0.17269999999999999</v>
      </c>
      <c r="J18" s="3" t="b">
        <v>0</v>
      </c>
      <c r="K18" s="3" t="b">
        <v>0</v>
      </c>
      <c r="L18" s="3" t="b">
        <v>0</v>
      </c>
      <c r="M18" s="3" t="s">
        <v>1324</v>
      </c>
      <c r="N18" s="3">
        <v>20</v>
      </c>
      <c r="O18" s="3">
        <v>49488780</v>
      </c>
      <c r="P18" s="3">
        <v>8.7530999999999998E-3</v>
      </c>
      <c r="Q18" s="3">
        <v>0.71730000000000005</v>
      </c>
      <c r="R18" s="3">
        <v>995917</v>
      </c>
      <c r="S18" s="3" t="b">
        <v>1</v>
      </c>
      <c r="T18" s="3">
        <v>20</v>
      </c>
      <c r="U18" s="3">
        <v>48105317</v>
      </c>
      <c r="V18" s="3">
        <v>1.0999999999999999E-2</v>
      </c>
      <c r="W18" s="6">
        <v>7.2600600000000003E-9</v>
      </c>
      <c r="X18" s="3">
        <v>130644</v>
      </c>
      <c r="Y18" s="3" t="s">
        <v>1325</v>
      </c>
      <c r="Z18" s="3" t="b">
        <v>1</v>
      </c>
      <c r="AA18" s="3" t="b">
        <v>1</v>
      </c>
      <c r="AB18" s="3" t="b">
        <v>1</v>
      </c>
      <c r="AC18" s="6">
        <v>1.03255376361249E-7</v>
      </c>
      <c r="AD18" s="3">
        <v>1.2183302436296001E-3</v>
      </c>
      <c r="AE18" s="3">
        <f t="shared" si="0"/>
        <v>33.530627226776858</v>
      </c>
    </row>
    <row r="19" spans="1:31" ht="15" x14ac:dyDescent="0.2">
      <c r="A19" s="3" t="s">
        <v>97</v>
      </c>
      <c r="B19" s="3" t="s">
        <v>1323</v>
      </c>
      <c r="C19" s="3" t="s">
        <v>1322</v>
      </c>
      <c r="D19" s="3" t="s">
        <v>1323</v>
      </c>
      <c r="E19" s="3" t="s">
        <v>1322</v>
      </c>
      <c r="F19" s="3">
        <v>5.3696199999999999E-2</v>
      </c>
      <c r="G19" s="3">
        <v>-2.8749000000000001E-3</v>
      </c>
      <c r="H19" s="3">
        <v>0.41499999999999998</v>
      </c>
      <c r="I19" s="3">
        <v>0.41</v>
      </c>
      <c r="J19" s="3" t="b">
        <v>0</v>
      </c>
      <c r="K19" s="3" t="b">
        <v>1</v>
      </c>
      <c r="L19" s="3" t="b">
        <v>0</v>
      </c>
      <c r="M19" s="3" t="s">
        <v>1324</v>
      </c>
      <c r="N19" s="3">
        <v>5</v>
      </c>
      <c r="O19" s="3">
        <v>154301187</v>
      </c>
      <c r="P19" s="3">
        <v>7.1472999999999997E-3</v>
      </c>
      <c r="Q19" s="3">
        <v>0.6875</v>
      </c>
      <c r="R19" s="3">
        <v>935597</v>
      </c>
      <c r="S19" s="3" t="b">
        <v>1</v>
      </c>
      <c r="T19" s="3">
        <v>5</v>
      </c>
      <c r="U19" s="3">
        <v>153680747</v>
      </c>
      <c r="V19" s="3">
        <v>8.8000000000000005E-3</v>
      </c>
      <c r="W19" s="6">
        <v>1.128E-9</v>
      </c>
      <c r="X19" s="3">
        <v>130644</v>
      </c>
      <c r="Y19" s="3" t="s">
        <v>1325</v>
      </c>
      <c r="Z19" s="3" t="b">
        <v>1</v>
      </c>
      <c r="AA19" s="3" t="b">
        <v>1</v>
      </c>
      <c r="AB19" s="3" t="b">
        <v>1</v>
      </c>
      <c r="AC19" s="6">
        <v>2.4792252684455199E-8</v>
      </c>
      <c r="AD19" s="3">
        <v>1.3999775238453401E-3</v>
      </c>
      <c r="AE19" s="3">
        <f t="shared" si="0"/>
        <v>37.232462479855371</v>
      </c>
    </row>
    <row r="20" spans="1:31" ht="15" x14ac:dyDescent="0.2">
      <c r="A20" s="3" t="s">
        <v>1334</v>
      </c>
      <c r="B20" s="3" t="s">
        <v>1322</v>
      </c>
      <c r="C20" s="3" t="s">
        <v>1326</v>
      </c>
      <c r="D20" s="3" t="s">
        <v>1322</v>
      </c>
      <c r="E20" s="3" t="s">
        <v>1326</v>
      </c>
      <c r="F20" s="3">
        <v>-5.1595700000000001E-2</v>
      </c>
      <c r="G20" s="3">
        <v>-8.4510000000000002E-3</v>
      </c>
      <c r="H20" s="3">
        <v>0.33600000000000002</v>
      </c>
      <c r="I20" s="3">
        <v>0.33129999999999998</v>
      </c>
      <c r="J20" s="3" t="b">
        <v>0</v>
      </c>
      <c r="K20" s="3" t="b">
        <v>0</v>
      </c>
      <c r="L20" s="3" t="b">
        <v>0</v>
      </c>
      <c r="M20" s="3" t="s">
        <v>1324</v>
      </c>
      <c r="N20" s="3">
        <v>4</v>
      </c>
      <c r="O20" s="3">
        <v>31201047</v>
      </c>
      <c r="P20" s="3">
        <v>7.5217000000000001E-3</v>
      </c>
      <c r="Q20" s="3">
        <v>0.26119999999999999</v>
      </c>
      <c r="R20" s="3">
        <v>935597</v>
      </c>
      <c r="S20" s="3" t="b">
        <v>1</v>
      </c>
      <c r="T20" s="3">
        <v>4</v>
      </c>
      <c r="U20" s="3">
        <v>31202669</v>
      </c>
      <c r="V20" s="3">
        <v>9.2999999999999992E-3</v>
      </c>
      <c r="W20" s="6">
        <v>3.07298E-8</v>
      </c>
      <c r="X20" s="3">
        <v>130644</v>
      </c>
      <c r="Y20" s="3" t="s">
        <v>1325</v>
      </c>
      <c r="Z20" s="3" t="b">
        <v>1</v>
      </c>
      <c r="AA20" s="3" t="b">
        <v>1</v>
      </c>
      <c r="AB20" s="3" t="b">
        <v>1</v>
      </c>
      <c r="AC20" s="6">
        <v>1.5596698035368801E-6</v>
      </c>
      <c r="AD20" s="3">
        <v>1.18785757146831E-3</v>
      </c>
      <c r="AE20" s="3">
        <f t="shared" si="0"/>
        <v>30.779468822869706</v>
      </c>
    </row>
    <row r="21" spans="1:31" ht="15" x14ac:dyDescent="0.2">
      <c r="A21" s="3" t="s">
        <v>403</v>
      </c>
      <c r="B21" s="3" t="s">
        <v>1322</v>
      </c>
      <c r="C21" s="3" t="s">
        <v>1330</v>
      </c>
      <c r="D21" s="3" t="s">
        <v>1322</v>
      </c>
      <c r="E21" s="3" t="s">
        <v>1330</v>
      </c>
      <c r="F21" s="3">
        <v>7.7799400000000005E-2</v>
      </c>
      <c r="G21" s="3">
        <v>1.6900999999999999E-2</v>
      </c>
      <c r="H21" s="3">
        <v>0.36599999999999999</v>
      </c>
      <c r="I21" s="3">
        <v>0.35320000000000001</v>
      </c>
      <c r="J21" s="3" t="b">
        <v>0</v>
      </c>
      <c r="K21" s="3" t="b">
        <v>0</v>
      </c>
      <c r="L21" s="3" t="b">
        <v>0</v>
      </c>
      <c r="M21" s="3" t="s">
        <v>1324</v>
      </c>
      <c r="N21" s="3">
        <v>1</v>
      </c>
      <c r="O21" s="3">
        <v>73302683</v>
      </c>
      <c r="P21" s="3">
        <v>6.9601999999999997E-3</v>
      </c>
      <c r="Q21" s="3">
        <v>1.5169999999999999E-2</v>
      </c>
      <c r="R21" s="3">
        <v>995917</v>
      </c>
      <c r="S21" s="3" t="b">
        <v>1</v>
      </c>
      <c r="T21" s="3">
        <v>1</v>
      </c>
      <c r="U21" s="3">
        <v>73768366</v>
      </c>
      <c r="V21" s="3">
        <v>8.8999999999999999E-3</v>
      </c>
      <c r="W21" s="6">
        <v>2.28192E-18</v>
      </c>
      <c r="X21" s="3">
        <v>130644</v>
      </c>
      <c r="Y21" s="3" t="s">
        <v>1325</v>
      </c>
      <c r="Z21" s="3" t="b">
        <v>1</v>
      </c>
      <c r="AA21" s="3" t="b">
        <v>1</v>
      </c>
      <c r="AB21" s="3" t="b">
        <v>1</v>
      </c>
      <c r="AC21" s="6">
        <v>1.4539592275194199E-13</v>
      </c>
      <c r="AD21" s="3">
        <v>2.8090070828313898E-3</v>
      </c>
      <c r="AE21" s="3">
        <f t="shared" si="0"/>
        <v>76.413920469132691</v>
      </c>
    </row>
    <row r="22" spans="1:31" ht="15" x14ac:dyDescent="0.2">
      <c r="A22" s="3" t="s">
        <v>1335</v>
      </c>
      <c r="B22" s="3" t="s">
        <v>1322</v>
      </c>
      <c r="C22" s="3" t="s">
        <v>1326</v>
      </c>
      <c r="D22" s="3" t="s">
        <v>1322</v>
      </c>
      <c r="E22" s="3" t="s">
        <v>1326</v>
      </c>
      <c r="F22" s="3">
        <v>-6.1104499999999999E-2</v>
      </c>
      <c r="G22" s="3">
        <v>7.6331999999999997E-3</v>
      </c>
      <c r="H22" s="3">
        <v>0.48699999999999999</v>
      </c>
      <c r="I22" s="3">
        <v>0.46060000000000001</v>
      </c>
      <c r="J22" s="3" t="b">
        <v>0</v>
      </c>
      <c r="K22" s="3" t="b">
        <v>0</v>
      </c>
      <c r="L22" s="3" t="b">
        <v>0</v>
      </c>
      <c r="M22" s="3" t="s">
        <v>1324</v>
      </c>
      <c r="N22" s="3">
        <v>2</v>
      </c>
      <c r="O22" s="3">
        <v>197410205</v>
      </c>
      <c r="P22" s="3">
        <v>6.6816999999999996E-3</v>
      </c>
      <c r="Q22" s="3">
        <v>0.25330000000000003</v>
      </c>
      <c r="R22" s="3">
        <v>995917</v>
      </c>
      <c r="S22" s="3" t="b">
        <v>1</v>
      </c>
      <c r="T22" s="3">
        <v>2</v>
      </c>
      <c r="U22" s="3">
        <v>198274929</v>
      </c>
      <c r="V22" s="3">
        <v>8.6E-3</v>
      </c>
      <c r="W22" s="6">
        <v>1.30707E-12</v>
      </c>
      <c r="X22" s="3">
        <v>130644</v>
      </c>
      <c r="Y22" s="3" t="s">
        <v>1325</v>
      </c>
      <c r="Z22" s="3" t="b">
        <v>1</v>
      </c>
      <c r="AA22" s="3" t="b">
        <v>1</v>
      </c>
      <c r="AB22" s="3" t="b">
        <v>1</v>
      </c>
      <c r="AC22" s="6">
        <v>3.1538257789236E-10</v>
      </c>
      <c r="AD22" s="3">
        <v>1.8656179492719601E-3</v>
      </c>
      <c r="AE22" s="3">
        <f t="shared" si="0"/>
        <v>50.483503518793938</v>
      </c>
    </row>
    <row r="23" spans="1:31" ht="15" x14ac:dyDescent="0.2">
      <c r="A23" s="3" t="s">
        <v>1336</v>
      </c>
      <c r="B23" s="3" t="s">
        <v>1322</v>
      </c>
      <c r="C23" s="3" t="s">
        <v>1330</v>
      </c>
      <c r="D23" s="3" t="s">
        <v>1322</v>
      </c>
      <c r="E23" s="3" t="s">
        <v>1330</v>
      </c>
      <c r="F23" s="3">
        <v>8.4904499999999994E-2</v>
      </c>
      <c r="G23" s="3">
        <v>1.1388000000000001E-2</v>
      </c>
      <c r="H23" s="3">
        <v>0.188</v>
      </c>
      <c r="I23" s="3">
        <v>0.18260000000000001</v>
      </c>
      <c r="J23" s="3" t="b">
        <v>0</v>
      </c>
      <c r="K23" s="3" t="b">
        <v>0</v>
      </c>
      <c r="L23" s="3" t="b">
        <v>0</v>
      </c>
      <c r="M23" s="3" t="s">
        <v>1324</v>
      </c>
      <c r="N23" s="3">
        <v>11</v>
      </c>
      <c r="O23" s="3">
        <v>46321639</v>
      </c>
      <c r="P23" s="3">
        <v>9.0904999999999996E-3</v>
      </c>
      <c r="Q23" s="3">
        <v>0.21029999999999999</v>
      </c>
      <c r="R23" s="3">
        <v>935597</v>
      </c>
      <c r="S23" s="3" t="b">
        <v>1</v>
      </c>
      <c r="T23" s="3">
        <v>11</v>
      </c>
      <c r="U23" s="3">
        <v>46343189</v>
      </c>
      <c r="V23" s="3">
        <v>1.0999999999999999E-2</v>
      </c>
      <c r="W23" s="6">
        <v>1.04809E-14</v>
      </c>
      <c r="X23" s="3">
        <v>130644</v>
      </c>
      <c r="Y23" s="3" t="s">
        <v>1325</v>
      </c>
      <c r="Z23" s="3" t="b">
        <v>1</v>
      </c>
      <c r="AA23" s="3" t="b">
        <v>1</v>
      </c>
      <c r="AB23" s="3" t="b">
        <v>1</v>
      </c>
      <c r="AC23" s="6">
        <v>1.11202760711641E-11</v>
      </c>
      <c r="AD23" s="3">
        <v>2.2009252442017702E-3</v>
      </c>
      <c r="AE23" s="3">
        <f t="shared" si="0"/>
        <v>59.576645621900823</v>
      </c>
    </row>
    <row r="24" spans="1:31" ht="15" x14ac:dyDescent="0.2">
      <c r="A24" s="3" t="s">
        <v>105</v>
      </c>
      <c r="B24" s="3" t="s">
        <v>1326</v>
      </c>
      <c r="C24" s="3" t="s">
        <v>1322</v>
      </c>
      <c r="D24" s="3" t="s">
        <v>1326</v>
      </c>
      <c r="E24" s="3" t="s">
        <v>1322</v>
      </c>
      <c r="F24" s="3">
        <v>-7.0495699999999994E-2</v>
      </c>
      <c r="G24" s="3">
        <v>-7.9156000000000001E-3</v>
      </c>
      <c r="H24" s="3">
        <v>0.34</v>
      </c>
      <c r="I24" s="3">
        <v>0.33300000000000002</v>
      </c>
      <c r="J24" s="3" t="b">
        <v>0</v>
      </c>
      <c r="K24" s="3" t="b">
        <v>0</v>
      </c>
      <c r="L24" s="3" t="b">
        <v>0</v>
      </c>
      <c r="M24" s="3" t="s">
        <v>1324</v>
      </c>
      <c r="N24" s="3">
        <v>11</v>
      </c>
      <c r="O24" s="3">
        <v>124743036</v>
      </c>
      <c r="P24" s="3">
        <v>7.0892999999999998E-3</v>
      </c>
      <c r="Q24" s="3">
        <v>0.26419999999999999</v>
      </c>
      <c r="R24" s="3">
        <v>995917</v>
      </c>
      <c r="S24" s="3" t="b">
        <v>1</v>
      </c>
      <c r="T24" s="3">
        <v>11</v>
      </c>
      <c r="U24" s="3">
        <v>124612932</v>
      </c>
      <c r="V24" s="3">
        <v>9.1999999999999998E-3</v>
      </c>
      <c r="W24" s="6">
        <v>1.5570400000000001E-14</v>
      </c>
      <c r="X24" s="3">
        <v>130644</v>
      </c>
      <c r="Y24" s="3" t="s">
        <v>1325</v>
      </c>
      <c r="Z24" s="3" t="b">
        <v>1</v>
      </c>
      <c r="AA24" s="3" t="b">
        <v>1</v>
      </c>
      <c r="AB24" s="3" t="b">
        <v>1</v>
      </c>
      <c r="AC24" s="6">
        <v>8.8663724856759594E-12</v>
      </c>
      <c r="AD24" s="3">
        <v>2.23037610085831E-3</v>
      </c>
      <c r="AE24" s="3">
        <f t="shared" si="0"/>
        <v>58.715072288397913</v>
      </c>
    </row>
    <row r="25" spans="1:31" ht="15" x14ac:dyDescent="0.2">
      <c r="A25" s="3" t="s">
        <v>1337</v>
      </c>
      <c r="B25" s="3" t="s">
        <v>1330</v>
      </c>
      <c r="C25" s="3" t="s">
        <v>1323</v>
      </c>
      <c r="D25" s="3" t="s">
        <v>1330</v>
      </c>
      <c r="E25" s="3" t="s">
        <v>1323</v>
      </c>
      <c r="F25" s="3">
        <v>5.7904600000000001E-2</v>
      </c>
      <c r="G25" s="3">
        <v>5.4643000000000001E-3</v>
      </c>
      <c r="H25" s="3">
        <v>0.375</v>
      </c>
      <c r="I25" s="3">
        <v>0.37490000000000001</v>
      </c>
      <c r="J25" s="3" t="b">
        <v>0</v>
      </c>
      <c r="K25" s="3" t="b">
        <v>0</v>
      </c>
      <c r="L25" s="3" t="b">
        <v>0</v>
      </c>
      <c r="M25" s="3" t="s">
        <v>1324</v>
      </c>
      <c r="N25" s="3">
        <v>3</v>
      </c>
      <c r="O25" s="3">
        <v>16834322</v>
      </c>
      <c r="P25" s="3">
        <v>7.2344999999999996E-3</v>
      </c>
      <c r="Q25" s="3">
        <v>0.4501</v>
      </c>
      <c r="R25" s="3">
        <v>935597</v>
      </c>
      <c r="S25" s="3" t="b">
        <v>1</v>
      </c>
      <c r="T25" s="3">
        <v>3</v>
      </c>
      <c r="U25" s="3">
        <v>16875823</v>
      </c>
      <c r="V25" s="3">
        <v>8.8999999999999999E-3</v>
      </c>
      <c r="W25" s="6">
        <v>7.4679300000000004E-11</v>
      </c>
      <c r="X25" s="3">
        <v>130644</v>
      </c>
      <c r="Y25" s="3" t="s">
        <v>1325</v>
      </c>
      <c r="Z25" s="3" t="b">
        <v>1</v>
      </c>
      <c r="AA25" s="3" t="b">
        <v>1</v>
      </c>
      <c r="AB25" s="3" t="b">
        <v>1</v>
      </c>
      <c r="AC25" s="6">
        <v>5.5496346834194503E-9</v>
      </c>
      <c r="AD25" s="3">
        <v>1.57169189116875E-3</v>
      </c>
      <c r="AE25" s="3">
        <f t="shared" si="0"/>
        <v>42.329790445145818</v>
      </c>
    </row>
    <row r="26" spans="1:31" ht="15" x14ac:dyDescent="0.2">
      <c r="A26" s="3" t="s">
        <v>111</v>
      </c>
      <c r="B26" s="3" t="s">
        <v>1330</v>
      </c>
      <c r="C26" s="3" t="s">
        <v>1323</v>
      </c>
      <c r="D26" s="3" t="s">
        <v>1330</v>
      </c>
      <c r="E26" s="3" t="s">
        <v>1323</v>
      </c>
      <c r="F26" s="3">
        <v>-4.8799700000000001E-2</v>
      </c>
      <c r="G26" s="3">
        <v>-1.4095999999999999E-2</v>
      </c>
      <c r="H26" s="3">
        <v>0.52200000000000002</v>
      </c>
      <c r="I26" s="3">
        <v>0.51190000000000002</v>
      </c>
      <c r="J26" s="3" t="b">
        <v>0</v>
      </c>
      <c r="K26" s="3" t="b">
        <v>0</v>
      </c>
      <c r="L26" s="3" t="b">
        <v>0</v>
      </c>
      <c r="M26" s="3" t="s">
        <v>1324</v>
      </c>
      <c r="N26" s="3">
        <v>5</v>
      </c>
      <c r="O26" s="3">
        <v>156348065</v>
      </c>
      <c r="P26" s="3">
        <v>6.6816000000000002E-3</v>
      </c>
      <c r="Q26" s="3">
        <v>3.4889999999999997E-2</v>
      </c>
      <c r="R26" s="3">
        <v>995917</v>
      </c>
      <c r="S26" s="3" t="b">
        <v>1</v>
      </c>
      <c r="T26" s="3">
        <v>5</v>
      </c>
      <c r="U26" s="3">
        <v>155775075</v>
      </c>
      <c r="V26" s="3">
        <v>8.6E-3</v>
      </c>
      <c r="W26" s="6">
        <v>1.5230000000000001E-8</v>
      </c>
      <c r="X26" s="3">
        <v>130644</v>
      </c>
      <c r="Y26" s="3" t="s">
        <v>1325</v>
      </c>
      <c r="Z26" s="3" t="b">
        <v>1</v>
      </c>
      <c r="AA26" s="3" t="b">
        <v>1</v>
      </c>
      <c r="AB26" s="3" t="b">
        <v>1</v>
      </c>
      <c r="AC26" s="6">
        <v>3.9012734659004198E-6</v>
      </c>
      <c r="AD26" s="3">
        <v>1.18840015446795E-3</v>
      </c>
      <c r="AE26" s="3">
        <f t="shared" si="0"/>
        <v>32.198630612358031</v>
      </c>
    </row>
    <row r="27" spans="1:31" ht="15" x14ac:dyDescent="0.2">
      <c r="A27" s="3" t="s">
        <v>1338</v>
      </c>
      <c r="B27" s="3" t="s">
        <v>1330</v>
      </c>
      <c r="C27" s="3" t="s">
        <v>1323</v>
      </c>
      <c r="D27" s="3" t="s">
        <v>1330</v>
      </c>
      <c r="E27" s="3" t="s">
        <v>1323</v>
      </c>
      <c r="F27" s="3">
        <v>-5.7400600000000003E-2</v>
      </c>
      <c r="G27" s="3">
        <v>-1.8886E-2</v>
      </c>
      <c r="H27" s="3">
        <v>0.52700000000000002</v>
      </c>
      <c r="I27" s="3">
        <v>0.53259999999999996</v>
      </c>
      <c r="J27" s="3" t="b">
        <v>0</v>
      </c>
      <c r="K27" s="3" t="b">
        <v>0</v>
      </c>
      <c r="L27" s="3" t="b">
        <v>0</v>
      </c>
      <c r="M27" s="3" t="s">
        <v>1324</v>
      </c>
      <c r="N27" s="3">
        <v>2</v>
      </c>
      <c r="O27" s="3">
        <v>22526854</v>
      </c>
      <c r="P27" s="3">
        <v>7.0964000000000001E-3</v>
      </c>
      <c r="Q27" s="3">
        <v>7.7819999999999999E-3</v>
      </c>
      <c r="R27" s="3">
        <v>935597</v>
      </c>
      <c r="S27" s="3" t="b">
        <v>1</v>
      </c>
      <c r="T27" s="3">
        <v>2</v>
      </c>
      <c r="U27" s="3">
        <v>22749726</v>
      </c>
      <c r="V27" s="3">
        <v>8.6999999999999994E-3</v>
      </c>
      <c r="W27" s="6">
        <v>5.1439899999999999E-11</v>
      </c>
      <c r="X27" s="3">
        <v>130644</v>
      </c>
      <c r="Y27" s="3" t="s">
        <v>1325</v>
      </c>
      <c r="Z27" s="3" t="b">
        <v>1</v>
      </c>
      <c r="AA27" s="3" t="b">
        <v>1</v>
      </c>
      <c r="AB27" s="3" t="b">
        <v>1</v>
      </c>
      <c r="AC27" s="6">
        <v>1.53396893279839E-7</v>
      </c>
      <c r="AD27" s="3">
        <v>1.6426105796724399E-3</v>
      </c>
      <c r="AE27" s="3">
        <f t="shared" si="0"/>
        <v>43.530570489628758</v>
      </c>
    </row>
    <row r="28" spans="1:31" ht="15" x14ac:dyDescent="0.2">
      <c r="A28" s="3" t="s">
        <v>1339</v>
      </c>
      <c r="B28" s="3" t="s">
        <v>1323</v>
      </c>
      <c r="C28" s="3" t="s">
        <v>1330</v>
      </c>
      <c r="D28" s="3" t="s">
        <v>1323</v>
      </c>
      <c r="E28" s="3" t="s">
        <v>1330</v>
      </c>
      <c r="F28" s="3">
        <v>5.0199199999999999E-2</v>
      </c>
      <c r="G28" s="3">
        <v>-5.3344000000000004E-3</v>
      </c>
      <c r="H28" s="3">
        <v>0.34200000000000003</v>
      </c>
      <c r="I28" s="3">
        <v>0.32840000000000003</v>
      </c>
      <c r="J28" s="3" t="b">
        <v>0</v>
      </c>
      <c r="K28" s="3" t="b">
        <v>0</v>
      </c>
      <c r="L28" s="3" t="b">
        <v>0</v>
      </c>
      <c r="M28" s="3" t="s">
        <v>1324</v>
      </c>
      <c r="N28" s="3">
        <v>12</v>
      </c>
      <c r="O28" s="3">
        <v>123992326</v>
      </c>
      <c r="P28" s="3">
        <v>7.0759999999999998E-3</v>
      </c>
      <c r="Q28" s="3">
        <v>0.45090000000000002</v>
      </c>
      <c r="R28" s="3">
        <v>995917</v>
      </c>
      <c r="S28" s="3" t="b">
        <v>1</v>
      </c>
      <c r="T28" s="3">
        <v>12</v>
      </c>
      <c r="U28" s="3">
        <v>124476873</v>
      </c>
      <c r="V28" s="3">
        <v>8.9999999999999993E-3</v>
      </c>
      <c r="W28" s="6">
        <v>2.7730000000000001E-8</v>
      </c>
      <c r="X28" s="3">
        <v>130644</v>
      </c>
      <c r="Y28" s="3" t="s">
        <v>1325</v>
      </c>
      <c r="Z28" s="3" t="b">
        <v>1</v>
      </c>
      <c r="AA28" s="3" t="b">
        <v>1</v>
      </c>
      <c r="AB28" s="3" t="b">
        <v>1</v>
      </c>
      <c r="AC28" s="6">
        <v>6.1207136934281397E-7</v>
      </c>
      <c r="AD28" s="3">
        <v>1.13416329338501E-3</v>
      </c>
      <c r="AE28" s="3">
        <f t="shared" si="0"/>
        <v>31.110613341234572</v>
      </c>
    </row>
    <row r="29" spans="1:31" ht="15" x14ac:dyDescent="0.2">
      <c r="A29" s="3" t="s">
        <v>116</v>
      </c>
      <c r="B29" s="3" t="s">
        <v>1330</v>
      </c>
      <c r="C29" s="3" t="s">
        <v>1326</v>
      </c>
      <c r="D29" s="3" t="s">
        <v>1330</v>
      </c>
      <c r="E29" s="3" t="s">
        <v>1326</v>
      </c>
      <c r="F29" s="3">
        <v>5.9601399999999999E-2</v>
      </c>
      <c r="G29" s="3">
        <v>-6.5656999999999998E-3</v>
      </c>
      <c r="H29" s="3">
        <v>0.27700000000000002</v>
      </c>
      <c r="I29" s="3">
        <v>0.29420000000000002</v>
      </c>
      <c r="J29" s="3" t="b">
        <v>0</v>
      </c>
      <c r="K29" s="3" t="b">
        <v>1</v>
      </c>
      <c r="L29" s="3" t="b">
        <v>0</v>
      </c>
      <c r="M29" s="3" t="s">
        <v>1324</v>
      </c>
      <c r="N29" s="3">
        <v>13</v>
      </c>
      <c r="O29" s="3">
        <v>73751362</v>
      </c>
      <c r="P29" s="3">
        <v>8.0447000000000001E-3</v>
      </c>
      <c r="Q29" s="3">
        <v>0.41439999999999999</v>
      </c>
      <c r="R29" s="3">
        <v>918956</v>
      </c>
      <c r="S29" s="3" t="b">
        <v>1</v>
      </c>
      <c r="T29" s="3">
        <v>13</v>
      </c>
      <c r="U29" s="3">
        <v>74325499</v>
      </c>
      <c r="V29" s="3">
        <v>9.9000000000000008E-3</v>
      </c>
      <c r="W29" s="6">
        <v>1.80302E-9</v>
      </c>
      <c r="X29" s="3">
        <v>130644</v>
      </c>
      <c r="Y29" s="3" t="s">
        <v>1325</v>
      </c>
      <c r="Z29" s="3" t="b">
        <v>1</v>
      </c>
      <c r="AA29" s="3" t="b">
        <v>1</v>
      </c>
      <c r="AB29" s="3" t="b">
        <v>1</v>
      </c>
      <c r="AC29" s="6">
        <v>9.0413921619545794E-8</v>
      </c>
      <c r="AD29" s="3">
        <v>1.42285611395402E-3</v>
      </c>
      <c r="AE29" s="3">
        <f t="shared" si="0"/>
        <v>36.244535067442094</v>
      </c>
    </row>
    <row r="30" spans="1:31" ht="15" x14ac:dyDescent="0.2">
      <c r="A30" s="3" t="s">
        <v>120</v>
      </c>
      <c r="B30" s="3" t="s">
        <v>1330</v>
      </c>
      <c r="C30" s="3" t="s">
        <v>1323</v>
      </c>
      <c r="D30" s="3" t="s">
        <v>1330</v>
      </c>
      <c r="E30" s="3" t="s">
        <v>1323</v>
      </c>
      <c r="F30" s="3">
        <v>-8.8303900000000005E-2</v>
      </c>
      <c r="G30" s="3">
        <v>9.7850999999999997E-3</v>
      </c>
      <c r="H30" s="3">
        <v>0.13600000000000001</v>
      </c>
      <c r="I30" s="3">
        <v>0.1341</v>
      </c>
      <c r="J30" s="3" t="b">
        <v>0</v>
      </c>
      <c r="K30" s="3" t="b">
        <v>0</v>
      </c>
      <c r="L30" s="3" t="b">
        <v>0</v>
      </c>
      <c r="M30" s="3" t="s">
        <v>1324</v>
      </c>
      <c r="N30" s="3">
        <v>2</v>
      </c>
      <c r="O30" s="3">
        <v>144426284</v>
      </c>
      <c r="P30" s="3">
        <v>9.8271999999999995E-3</v>
      </c>
      <c r="Q30" s="3">
        <v>0.31940000000000002</v>
      </c>
      <c r="R30" s="3">
        <v>995917</v>
      </c>
      <c r="S30" s="3" t="b">
        <v>1</v>
      </c>
      <c r="T30" s="3">
        <v>2</v>
      </c>
      <c r="U30" s="3">
        <v>145183851</v>
      </c>
      <c r="V30" s="3">
        <v>1.29E-2</v>
      </c>
      <c r="W30" s="6">
        <v>8.2813299999999998E-12</v>
      </c>
      <c r="X30" s="3">
        <v>130644</v>
      </c>
      <c r="Y30" s="3" t="s">
        <v>1325</v>
      </c>
      <c r="Z30" s="3" t="b">
        <v>1</v>
      </c>
      <c r="AA30" s="3" t="b">
        <v>1</v>
      </c>
      <c r="AB30" s="3" t="b">
        <v>1</v>
      </c>
      <c r="AC30" s="6">
        <v>1.08317935690077E-9</v>
      </c>
      <c r="AD30" s="3">
        <v>1.8324933881043899E-3</v>
      </c>
      <c r="AE30" s="3">
        <f t="shared" si="0"/>
        <v>46.857633286521249</v>
      </c>
    </row>
    <row r="31" spans="1:31" ht="15" x14ac:dyDescent="0.2">
      <c r="A31" s="3" t="s">
        <v>124</v>
      </c>
      <c r="B31" s="3" t="s">
        <v>1330</v>
      </c>
      <c r="C31" s="3" t="s">
        <v>1322</v>
      </c>
      <c r="D31" s="3" t="s">
        <v>1330</v>
      </c>
      <c r="E31" s="3" t="s">
        <v>1322</v>
      </c>
      <c r="F31" s="3">
        <v>-0.210504</v>
      </c>
      <c r="G31" s="3">
        <v>1.1901999999999999E-2</v>
      </c>
      <c r="H31" s="3">
        <v>9.0999999999999998E-2</v>
      </c>
      <c r="I31" s="3">
        <v>9.1719999999999996E-2</v>
      </c>
      <c r="J31" s="3" t="b">
        <v>0</v>
      </c>
      <c r="K31" s="3" t="b">
        <v>0</v>
      </c>
      <c r="L31" s="3" t="b">
        <v>0</v>
      </c>
      <c r="M31" s="3" t="s">
        <v>1324</v>
      </c>
      <c r="N31" s="3">
        <v>6</v>
      </c>
      <c r="O31" s="3">
        <v>27541714</v>
      </c>
      <c r="P31" s="3">
        <v>1.2009000000000001E-2</v>
      </c>
      <c r="Q31" s="3">
        <v>0.3216</v>
      </c>
      <c r="R31" s="3">
        <v>995917</v>
      </c>
      <c r="S31" s="3" t="b">
        <v>1</v>
      </c>
      <c r="T31" s="3">
        <v>6</v>
      </c>
      <c r="U31" s="3">
        <v>27509493</v>
      </c>
      <c r="V31" s="3">
        <v>1.5900000000000001E-2</v>
      </c>
      <c r="W31" s="6">
        <v>6.5463599999999999E-40</v>
      </c>
      <c r="X31" s="3">
        <v>130644</v>
      </c>
      <c r="Y31" s="3" t="s">
        <v>1325</v>
      </c>
      <c r="Z31" s="3" t="b">
        <v>1</v>
      </c>
      <c r="AA31" s="3" t="b">
        <v>1</v>
      </c>
      <c r="AB31" s="3" t="b">
        <v>1</v>
      </c>
      <c r="AC31" s="6">
        <v>9.6244365554836603E-34</v>
      </c>
      <c r="AD31" s="3">
        <v>7.33087773973901E-3</v>
      </c>
      <c r="AE31" s="3">
        <f t="shared" si="0"/>
        <v>175.27761566393733</v>
      </c>
    </row>
    <row r="32" spans="1:31" ht="15" x14ac:dyDescent="0.2">
      <c r="A32" s="3" t="s">
        <v>130</v>
      </c>
      <c r="B32" s="3" t="s">
        <v>1323</v>
      </c>
      <c r="C32" s="3" t="s">
        <v>1330</v>
      </c>
      <c r="D32" s="3" t="s">
        <v>1323</v>
      </c>
      <c r="E32" s="3" t="s">
        <v>1330</v>
      </c>
      <c r="F32" s="3">
        <v>-4.8704400000000002E-2</v>
      </c>
      <c r="G32" s="3">
        <v>-9.5995999999999998E-3</v>
      </c>
      <c r="H32" s="3">
        <v>0.48399999999999999</v>
      </c>
      <c r="I32" s="3">
        <v>0.48720000000000002</v>
      </c>
      <c r="J32" s="3" t="b">
        <v>0</v>
      </c>
      <c r="K32" s="3" t="b">
        <v>0</v>
      </c>
      <c r="L32" s="3" t="b">
        <v>0</v>
      </c>
      <c r="M32" s="3" t="s">
        <v>1324</v>
      </c>
      <c r="N32" s="3">
        <v>7</v>
      </c>
      <c r="O32" s="3">
        <v>87615644</v>
      </c>
      <c r="P32" s="3">
        <v>7.0032000000000002E-3</v>
      </c>
      <c r="Q32" s="3">
        <v>0.17050000000000001</v>
      </c>
      <c r="R32" s="3">
        <v>935597</v>
      </c>
      <c r="S32" s="3" t="b">
        <v>1</v>
      </c>
      <c r="T32" s="3">
        <v>7</v>
      </c>
      <c r="U32" s="3">
        <v>87244960</v>
      </c>
      <c r="V32" s="3">
        <v>8.6E-3</v>
      </c>
      <c r="W32" s="6">
        <v>1.749E-8</v>
      </c>
      <c r="X32" s="3">
        <v>130644</v>
      </c>
      <c r="Y32" s="3" t="s">
        <v>1325</v>
      </c>
      <c r="Z32" s="3" t="b">
        <v>1</v>
      </c>
      <c r="AA32" s="3" t="b">
        <v>1</v>
      </c>
      <c r="AB32" s="3" t="b">
        <v>1</v>
      </c>
      <c r="AC32" s="6">
        <v>1.4002292382657E-6</v>
      </c>
      <c r="AD32" s="3">
        <v>1.18484476496737E-3</v>
      </c>
      <c r="AE32" s="3">
        <f t="shared" si="0"/>
        <v>32.072993230935644</v>
      </c>
    </row>
    <row r="33" spans="1:31" ht="15" x14ac:dyDescent="0.2">
      <c r="A33" s="3" t="s">
        <v>135</v>
      </c>
      <c r="B33" s="3" t="s">
        <v>1323</v>
      </c>
      <c r="C33" s="3" t="s">
        <v>1330</v>
      </c>
      <c r="D33" s="3" t="s">
        <v>1323</v>
      </c>
      <c r="E33" s="3" t="s">
        <v>1330</v>
      </c>
      <c r="F33" s="3">
        <v>-5.0997199999999999E-2</v>
      </c>
      <c r="G33" s="3">
        <v>-1.1135000000000001E-2</v>
      </c>
      <c r="H33" s="3">
        <v>0.54500000000000004</v>
      </c>
      <c r="I33" s="3">
        <v>0.54010000000000002</v>
      </c>
      <c r="J33" s="3" t="b">
        <v>0</v>
      </c>
      <c r="K33" s="3" t="b">
        <v>0</v>
      </c>
      <c r="L33" s="3" t="b">
        <v>0</v>
      </c>
      <c r="M33" s="3" t="s">
        <v>1324</v>
      </c>
      <c r="N33" s="3">
        <v>22</v>
      </c>
      <c r="O33" s="3">
        <v>39592170</v>
      </c>
      <c r="P33" s="3">
        <v>7.0610999999999998E-3</v>
      </c>
      <c r="Q33" s="3">
        <v>0.1148</v>
      </c>
      <c r="R33" s="3">
        <v>935597</v>
      </c>
      <c r="S33" s="3" t="b">
        <v>1</v>
      </c>
      <c r="T33" s="3">
        <v>22</v>
      </c>
      <c r="U33" s="3">
        <v>39988175</v>
      </c>
      <c r="V33" s="3">
        <v>8.6E-3</v>
      </c>
      <c r="W33" s="6">
        <v>3.25897E-9</v>
      </c>
      <c r="X33" s="3">
        <v>130644</v>
      </c>
      <c r="Y33" s="3" t="s">
        <v>1325</v>
      </c>
      <c r="Z33" s="3" t="b">
        <v>1</v>
      </c>
      <c r="AA33" s="3" t="b">
        <v>1</v>
      </c>
      <c r="AB33" s="3" t="b">
        <v>1</v>
      </c>
      <c r="AC33" s="6">
        <v>5.6592166295532703E-7</v>
      </c>
      <c r="AD33" s="3">
        <v>1.2898243105682499E-3</v>
      </c>
      <c r="AE33" s="3">
        <f t="shared" si="0"/>
        <v>35.163796752839374</v>
      </c>
    </row>
    <row r="34" spans="1:31" ht="15" x14ac:dyDescent="0.2">
      <c r="A34" s="3" t="s">
        <v>1340</v>
      </c>
      <c r="B34" s="3" t="s">
        <v>1323</v>
      </c>
      <c r="C34" s="3" t="s">
        <v>1330</v>
      </c>
      <c r="D34" s="3" t="s">
        <v>1323</v>
      </c>
      <c r="E34" s="3" t="s">
        <v>1330</v>
      </c>
      <c r="F34" s="3">
        <v>5.3295299999999997E-2</v>
      </c>
      <c r="G34" s="3">
        <v>5.3152E-3</v>
      </c>
      <c r="H34" s="3">
        <v>0.48299999999999998</v>
      </c>
      <c r="I34" s="3">
        <v>0.501</v>
      </c>
      <c r="J34" s="3" t="b">
        <v>0</v>
      </c>
      <c r="K34" s="3" t="b">
        <v>0</v>
      </c>
      <c r="L34" s="3" t="b">
        <v>0</v>
      </c>
      <c r="M34" s="3" t="s">
        <v>1324</v>
      </c>
      <c r="N34" s="3">
        <v>3</v>
      </c>
      <c r="O34" s="3">
        <v>17827267</v>
      </c>
      <c r="P34" s="3">
        <v>7.0401999999999999E-3</v>
      </c>
      <c r="Q34" s="3">
        <v>0.45029999999999998</v>
      </c>
      <c r="R34" s="3">
        <v>935597</v>
      </c>
      <c r="S34" s="3" t="b">
        <v>1</v>
      </c>
      <c r="T34" s="3">
        <v>3</v>
      </c>
      <c r="U34" s="3">
        <v>17868759</v>
      </c>
      <c r="V34" s="3">
        <v>8.6E-3</v>
      </c>
      <c r="W34" s="6">
        <v>6.15404E-10</v>
      </c>
      <c r="X34" s="3">
        <v>130644</v>
      </c>
      <c r="Y34" s="3" t="s">
        <v>1325</v>
      </c>
      <c r="Z34" s="3" t="b">
        <v>1</v>
      </c>
      <c r="AA34" s="3" t="b">
        <v>1</v>
      </c>
      <c r="AB34" s="3" t="b">
        <v>1</v>
      </c>
      <c r="AC34" s="6">
        <v>3.0161468422522002E-8</v>
      </c>
      <c r="AD34" s="3">
        <v>1.41855275620179E-3</v>
      </c>
      <c r="AE34" s="3">
        <f t="shared" si="0"/>
        <v>38.404394295429952</v>
      </c>
    </row>
    <row r="35" spans="1:31" ht="15" x14ac:dyDescent="0.2">
      <c r="A35" s="3" t="s">
        <v>1341</v>
      </c>
      <c r="B35" s="3" t="s">
        <v>1330</v>
      </c>
      <c r="C35" s="3" t="s">
        <v>1323</v>
      </c>
      <c r="D35" s="3" t="s">
        <v>1330</v>
      </c>
      <c r="E35" s="3" t="s">
        <v>1323</v>
      </c>
      <c r="F35" s="3">
        <v>8.5100499999999996E-2</v>
      </c>
      <c r="G35" s="3">
        <v>-1.7482999999999999E-2</v>
      </c>
      <c r="H35" s="3">
        <v>0.192</v>
      </c>
      <c r="I35" s="3">
        <v>0.1827</v>
      </c>
      <c r="J35" s="3" t="b">
        <v>0</v>
      </c>
      <c r="K35" s="3" t="b">
        <v>0</v>
      </c>
      <c r="L35" s="3" t="b">
        <v>0</v>
      </c>
      <c r="M35" s="3" t="s">
        <v>1324</v>
      </c>
      <c r="N35" s="3">
        <v>1</v>
      </c>
      <c r="O35" s="3">
        <v>243629710</v>
      </c>
      <c r="P35" s="3">
        <v>9.3932000000000009E-3</v>
      </c>
      <c r="Q35" s="3">
        <v>6.2710000000000002E-2</v>
      </c>
      <c r="R35" s="3">
        <v>935597</v>
      </c>
      <c r="S35" s="3" t="b">
        <v>1</v>
      </c>
      <c r="T35" s="3">
        <v>1</v>
      </c>
      <c r="U35" s="3">
        <v>243793012</v>
      </c>
      <c r="V35" s="3">
        <v>1.2E-2</v>
      </c>
      <c r="W35" s="6">
        <v>1.6151000000000001E-12</v>
      </c>
      <c r="X35" s="3">
        <v>130644</v>
      </c>
      <c r="Y35" s="3" t="s">
        <v>1325</v>
      </c>
      <c r="Z35" s="3" t="b">
        <v>1</v>
      </c>
      <c r="AA35" s="3" t="b">
        <v>1</v>
      </c>
      <c r="AB35" s="3" t="b">
        <v>1</v>
      </c>
      <c r="AC35" s="6">
        <v>2.0841828581148E-9</v>
      </c>
      <c r="AD35" s="3">
        <v>2.2470193309447701E-3</v>
      </c>
      <c r="AE35" s="3">
        <f t="shared" si="0"/>
        <v>50.292327085069438</v>
      </c>
    </row>
    <row r="36" spans="1:31" ht="15" x14ac:dyDescent="0.2">
      <c r="A36" s="3" t="s">
        <v>140</v>
      </c>
      <c r="B36" s="3" t="s">
        <v>1326</v>
      </c>
      <c r="C36" s="3" t="s">
        <v>1322</v>
      </c>
      <c r="D36" s="3" t="s">
        <v>1326</v>
      </c>
      <c r="E36" s="3" t="s">
        <v>1322</v>
      </c>
      <c r="F36" s="3">
        <v>7.0894700000000005E-2</v>
      </c>
      <c r="G36" s="3">
        <v>1.217E-2</v>
      </c>
      <c r="H36" s="3">
        <v>0.55500000000000005</v>
      </c>
      <c r="I36" s="3">
        <v>0.57640000000000002</v>
      </c>
      <c r="J36" s="3" t="b">
        <v>0</v>
      </c>
      <c r="K36" s="3" t="b">
        <v>0</v>
      </c>
      <c r="L36" s="3" t="b">
        <v>0</v>
      </c>
      <c r="M36" s="3" t="s">
        <v>1324</v>
      </c>
      <c r="N36" s="3">
        <v>2</v>
      </c>
      <c r="O36" s="3">
        <v>199125384</v>
      </c>
      <c r="P36" s="3">
        <v>7.1630000000000001E-3</v>
      </c>
      <c r="Q36" s="3">
        <v>8.931E-2</v>
      </c>
      <c r="R36" s="3">
        <v>935597</v>
      </c>
      <c r="S36" s="3" t="b">
        <v>1</v>
      </c>
      <c r="T36" s="3">
        <v>2</v>
      </c>
      <c r="U36" s="3">
        <v>199990107</v>
      </c>
      <c r="V36" s="3">
        <v>8.6999999999999994E-3</v>
      </c>
      <c r="W36" s="6">
        <v>4.4719800000000001E-16</v>
      </c>
      <c r="X36" s="3">
        <v>130644</v>
      </c>
      <c r="Y36" s="3" t="s">
        <v>1325</v>
      </c>
      <c r="Z36" s="3" t="b">
        <v>1</v>
      </c>
      <c r="AA36" s="3" t="b">
        <v>1</v>
      </c>
      <c r="AB36" s="3" t="b">
        <v>1</v>
      </c>
      <c r="AC36" s="6">
        <v>1.9515878649430401E-12</v>
      </c>
      <c r="AD36" s="3">
        <v>2.4826215901920601E-3</v>
      </c>
      <c r="AE36" s="3">
        <f t="shared" si="0"/>
        <v>66.403203700488859</v>
      </c>
    </row>
    <row r="37" spans="1:31" ht="15" x14ac:dyDescent="0.2">
      <c r="A37" s="3" t="s">
        <v>1342</v>
      </c>
      <c r="B37" s="3" t="s">
        <v>1326</v>
      </c>
      <c r="C37" s="3" t="s">
        <v>1323</v>
      </c>
      <c r="D37" s="3" t="s">
        <v>1326</v>
      </c>
      <c r="E37" s="3" t="s">
        <v>1323</v>
      </c>
      <c r="F37" s="3">
        <v>-4.8199499999999999E-2</v>
      </c>
      <c r="G37" s="3">
        <v>-6.6290999999999997E-3</v>
      </c>
      <c r="H37" s="3">
        <v>0.44600000000000001</v>
      </c>
      <c r="I37" s="3">
        <v>0.44779999999999998</v>
      </c>
      <c r="J37" s="3" t="b">
        <v>0</v>
      </c>
      <c r="K37" s="3" t="b">
        <v>0</v>
      </c>
      <c r="L37" s="3" t="b">
        <v>0</v>
      </c>
      <c r="M37" s="3" t="s">
        <v>1324</v>
      </c>
      <c r="N37" s="3">
        <v>16</v>
      </c>
      <c r="O37" s="3">
        <v>58625403</v>
      </c>
      <c r="P37" s="3">
        <v>6.7210999999999998E-3</v>
      </c>
      <c r="Q37" s="3">
        <v>0.32400000000000001</v>
      </c>
      <c r="R37" s="3">
        <v>995917</v>
      </c>
      <c r="S37" s="3" t="b">
        <v>1</v>
      </c>
      <c r="T37" s="3">
        <v>16</v>
      </c>
      <c r="U37" s="3">
        <v>58659307</v>
      </c>
      <c r="V37" s="3">
        <v>8.6999999999999994E-3</v>
      </c>
      <c r="W37" s="6">
        <v>3.0049699999999998E-8</v>
      </c>
      <c r="X37" s="3">
        <v>130644</v>
      </c>
      <c r="Y37" s="3" t="s">
        <v>1325</v>
      </c>
      <c r="Z37" s="3" t="b">
        <v>1</v>
      </c>
      <c r="AA37" s="3" t="b">
        <v>1</v>
      </c>
      <c r="AB37" s="3" t="b">
        <v>1</v>
      </c>
      <c r="AC37" s="6">
        <v>1.0994686319259699E-6</v>
      </c>
      <c r="AD37" s="3">
        <v>1.14804704554594E-3</v>
      </c>
      <c r="AE37" s="3">
        <f t="shared" si="0"/>
        <v>30.693510374554108</v>
      </c>
    </row>
    <row r="38" spans="1:31" ht="15" x14ac:dyDescent="0.2">
      <c r="A38" s="3" t="s">
        <v>145</v>
      </c>
      <c r="B38" s="3" t="s">
        <v>1322</v>
      </c>
      <c r="C38" s="3" t="s">
        <v>1326</v>
      </c>
      <c r="D38" s="3" t="s">
        <v>1322</v>
      </c>
      <c r="E38" s="3" t="s">
        <v>1326</v>
      </c>
      <c r="F38" s="3">
        <v>-5.51035E-2</v>
      </c>
      <c r="G38" s="3">
        <v>-7.4720000000000003E-3</v>
      </c>
      <c r="H38" s="3">
        <v>0.314</v>
      </c>
      <c r="I38" s="3">
        <v>0.29649999999999999</v>
      </c>
      <c r="J38" s="3" t="b">
        <v>0</v>
      </c>
      <c r="K38" s="3" t="b">
        <v>0</v>
      </c>
      <c r="L38" s="3" t="b">
        <v>0</v>
      </c>
      <c r="M38" s="3" t="s">
        <v>1324</v>
      </c>
      <c r="N38" s="3">
        <v>6</v>
      </c>
      <c r="O38" s="3">
        <v>29780913</v>
      </c>
      <c r="P38" s="3">
        <v>7.6763999999999999E-3</v>
      </c>
      <c r="Q38" s="3">
        <v>0.33040000000000003</v>
      </c>
      <c r="R38" s="3">
        <v>995917</v>
      </c>
      <c r="S38" s="3" t="b">
        <v>1</v>
      </c>
      <c r="T38" s="3">
        <v>6</v>
      </c>
      <c r="U38" s="3">
        <v>29748690</v>
      </c>
      <c r="V38" s="3">
        <v>9.5999999999999992E-3</v>
      </c>
      <c r="W38" s="6">
        <v>8.4740299999999999E-9</v>
      </c>
      <c r="X38" s="3">
        <v>130644</v>
      </c>
      <c r="Y38" s="3" t="s">
        <v>1325</v>
      </c>
      <c r="Z38" s="3" t="b">
        <v>1</v>
      </c>
      <c r="AA38" s="3" t="b">
        <v>1</v>
      </c>
      <c r="AB38" s="3" t="b">
        <v>1</v>
      </c>
      <c r="AC38" s="6">
        <v>4.0805169482987101E-7</v>
      </c>
      <c r="AD38" s="3">
        <v>1.308103564003E-3</v>
      </c>
      <c r="AE38" s="3">
        <f t="shared" si="0"/>
        <v>32.947002086046012</v>
      </c>
    </row>
    <row r="39" spans="1:31" ht="15" x14ac:dyDescent="0.2">
      <c r="A39" s="3" t="s">
        <v>154</v>
      </c>
      <c r="B39" s="3" t="s">
        <v>1323</v>
      </c>
      <c r="C39" s="3" t="s">
        <v>1330</v>
      </c>
      <c r="D39" s="3" t="s">
        <v>1323</v>
      </c>
      <c r="E39" s="3" t="s">
        <v>1330</v>
      </c>
      <c r="F39" s="3">
        <v>-7.3603600000000005E-2</v>
      </c>
      <c r="G39" s="3">
        <v>-1.1444999999999999E-3</v>
      </c>
      <c r="H39" s="3">
        <v>0.74399999999999999</v>
      </c>
      <c r="I39" s="3">
        <v>0.76329999999999998</v>
      </c>
      <c r="J39" s="3" t="b">
        <v>0</v>
      </c>
      <c r="K39" s="3" t="b">
        <v>0</v>
      </c>
      <c r="L39" s="3" t="b">
        <v>0</v>
      </c>
      <c r="M39" s="3" t="s">
        <v>1324</v>
      </c>
      <c r="N39" s="3">
        <v>12</v>
      </c>
      <c r="O39" s="3">
        <v>123165788</v>
      </c>
      <c r="P39" s="3">
        <v>7.8309999999999994E-3</v>
      </c>
      <c r="Q39" s="3">
        <v>0.88380000000000003</v>
      </c>
      <c r="R39" s="3">
        <v>995917</v>
      </c>
      <c r="S39" s="3" t="b">
        <v>1</v>
      </c>
      <c r="T39" s="3">
        <v>12</v>
      </c>
      <c r="U39" s="3">
        <v>123650335</v>
      </c>
      <c r="V39" s="3">
        <v>9.7999999999999997E-3</v>
      </c>
      <c r="W39" s="6">
        <v>4.9181299999999998E-14</v>
      </c>
      <c r="X39" s="3">
        <v>130644</v>
      </c>
      <c r="Y39" s="3" t="s">
        <v>1325</v>
      </c>
      <c r="Z39" s="3" t="b">
        <v>1</v>
      </c>
      <c r="AA39" s="3" t="b">
        <v>1</v>
      </c>
      <c r="AB39" s="3" t="b">
        <v>1</v>
      </c>
      <c r="AC39" s="6">
        <v>2.3599550630677601E-12</v>
      </c>
      <c r="AD39" s="3">
        <v>2.06367360518259E-3</v>
      </c>
      <c r="AE39" s="3">
        <f t="shared" si="0"/>
        <v>56.408683183673482</v>
      </c>
    </row>
    <row r="40" spans="1:31" ht="15" x14ac:dyDescent="0.2">
      <c r="A40" s="3" t="s">
        <v>161</v>
      </c>
      <c r="B40" s="3" t="s">
        <v>1330</v>
      </c>
      <c r="C40" s="3" t="s">
        <v>1323</v>
      </c>
      <c r="D40" s="3" t="s">
        <v>1330</v>
      </c>
      <c r="E40" s="3" t="s">
        <v>1323</v>
      </c>
      <c r="F40" s="3">
        <v>7.4497300000000002E-2</v>
      </c>
      <c r="G40" s="3">
        <v>6.1688000000000003E-3</v>
      </c>
      <c r="H40" s="3">
        <v>0.19500000000000001</v>
      </c>
      <c r="I40" s="3">
        <v>0.1812</v>
      </c>
      <c r="J40" s="3" t="b">
        <v>0</v>
      </c>
      <c r="K40" s="3" t="b">
        <v>0</v>
      </c>
      <c r="L40" s="3" t="b">
        <v>0</v>
      </c>
      <c r="M40" s="3" t="s">
        <v>1324</v>
      </c>
      <c r="N40" s="3">
        <v>1</v>
      </c>
      <c r="O40" s="3">
        <v>177306870</v>
      </c>
      <c r="P40" s="3">
        <v>8.5830000000000004E-3</v>
      </c>
      <c r="Q40" s="3">
        <v>0.4723</v>
      </c>
      <c r="R40" s="3">
        <v>995917</v>
      </c>
      <c r="S40" s="3" t="b">
        <v>1</v>
      </c>
      <c r="T40" s="3">
        <v>1</v>
      </c>
      <c r="U40" s="3">
        <v>177276006</v>
      </c>
      <c r="V40" s="3">
        <v>1.0699999999999999E-2</v>
      </c>
      <c r="W40" s="6">
        <v>4.1485900000000002E-12</v>
      </c>
      <c r="X40" s="3">
        <v>130644</v>
      </c>
      <c r="Y40" s="3" t="s">
        <v>1325</v>
      </c>
      <c r="Z40" s="3" t="b">
        <v>1</v>
      </c>
      <c r="AA40" s="3" t="b">
        <v>1</v>
      </c>
      <c r="AB40" s="3" t="b">
        <v>1</v>
      </c>
      <c r="AC40" s="6">
        <v>2.9563181531921501E-10</v>
      </c>
      <c r="AD40" s="3">
        <v>1.7423746877037001E-3</v>
      </c>
      <c r="AE40" s="3">
        <f t="shared" si="0"/>
        <v>48.47451923565378</v>
      </c>
    </row>
    <row r="41" spans="1:31" ht="15" x14ac:dyDescent="0.2">
      <c r="A41" s="3" t="s">
        <v>1343</v>
      </c>
      <c r="B41" s="3" t="s">
        <v>1326</v>
      </c>
      <c r="C41" s="3" t="s">
        <v>1322</v>
      </c>
      <c r="D41" s="3" t="s">
        <v>1326</v>
      </c>
      <c r="E41" s="3" t="s">
        <v>1322</v>
      </c>
      <c r="F41" s="3">
        <v>-6.5703499999999998E-2</v>
      </c>
      <c r="G41" s="3">
        <v>-1.8225000000000002E-2</v>
      </c>
      <c r="H41" s="3">
        <v>0.23499999999999999</v>
      </c>
      <c r="I41" s="3">
        <v>0.2303</v>
      </c>
      <c r="J41" s="3" t="b">
        <v>0</v>
      </c>
      <c r="K41" s="3" t="b">
        <v>0</v>
      </c>
      <c r="L41" s="3" t="b">
        <v>0</v>
      </c>
      <c r="M41" s="3" t="s">
        <v>1324</v>
      </c>
      <c r="N41" s="3">
        <v>5</v>
      </c>
      <c r="O41" s="3">
        <v>89447402</v>
      </c>
      <c r="P41" s="3">
        <v>7.9734000000000003E-3</v>
      </c>
      <c r="Q41" s="3">
        <v>2.2270000000000002E-2</v>
      </c>
      <c r="R41" s="3">
        <v>995917</v>
      </c>
      <c r="S41" s="3" t="b">
        <v>1</v>
      </c>
      <c r="T41" s="3">
        <v>5</v>
      </c>
      <c r="U41" s="3">
        <v>88743219</v>
      </c>
      <c r="V41" s="3">
        <v>1.04E-2</v>
      </c>
      <c r="W41" s="6">
        <v>2.67602E-10</v>
      </c>
      <c r="X41" s="3">
        <v>130644</v>
      </c>
      <c r="Y41" s="3" t="s">
        <v>1325</v>
      </c>
      <c r="Z41" s="3" t="b">
        <v>1</v>
      </c>
      <c r="AA41" s="3" t="b">
        <v>1</v>
      </c>
      <c r="AB41" s="3" t="b">
        <v>1</v>
      </c>
      <c r="AC41" s="6">
        <v>2.45174806060898E-7</v>
      </c>
      <c r="AD41" s="3">
        <v>1.55215934094949E-3</v>
      </c>
      <c r="AE41" s="3">
        <f t="shared" si="0"/>
        <v>39.912628626571745</v>
      </c>
    </row>
    <row r="42" spans="1:31" ht="15" x14ac:dyDescent="0.2">
      <c r="A42" s="3" t="s">
        <v>165</v>
      </c>
      <c r="B42" s="3" t="s">
        <v>1323</v>
      </c>
      <c r="C42" s="3" t="s">
        <v>1326</v>
      </c>
      <c r="D42" s="3" t="s">
        <v>1323</v>
      </c>
      <c r="E42" s="3" t="s">
        <v>1326</v>
      </c>
      <c r="F42" s="3">
        <v>7.8199400000000002E-2</v>
      </c>
      <c r="G42" s="3">
        <v>2.0596E-3</v>
      </c>
      <c r="H42" s="3">
        <v>0.161</v>
      </c>
      <c r="I42" s="3">
        <v>0.15690000000000001</v>
      </c>
      <c r="J42" s="3" t="b">
        <v>0</v>
      </c>
      <c r="K42" s="3" t="b">
        <v>0</v>
      </c>
      <c r="L42" s="3" t="b">
        <v>0</v>
      </c>
      <c r="M42" s="3" t="s">
        <v>1324</v>
      </c>
      <c r="N42" s="3">
        <v>3</v>
      </c>
      <c r="O42" s="3">
        <v>2506102</v>
      </c>
      <c r="P42" s="3">
        <v>9.1546000000000006E-3</v>
      </c>
      <c r="Q42" s="3">
        <v>0.82199999999999995</v>
      </c>
      <c r="R42" s="3">
        <v>995917</v>
      </c>
      <c r="S42" s="3" t="b">
        <v>1</v>
      </c>
      <c r="T42" s="3">
        <v>3</v>
      </c>
      <c r="U42" s="3">
        <v>2547786</v>
      </c>
      <c r="V42" s="3">
        <v>1.1599999999999999E-2</v>
      </c>
      <c r="W42" s="6">
        <v>1.79515E-11</v>
      </c>
      <c r="X42" s="3">
        <v>130644</v>
      </c>
      <c r="Y42" s="3" t="s">
        <v>1325</v>
      </c>
      <c r="Z42" s="3" t="b">
        <v>1</v>
      </c>
      <c r="AA42" s="3" t="b">
        <v>1</v>
      </c>
      <c r="AB42" s="3" t="b">
        <v>1</v>
      </c>
      <c r="AC42" s="6">
        <v>3.8153166420075198E-10</v>
      </c>
      <c r="AD42" s="3">
        <v>1.6520556563905399E-3</v>
      </c>
      <c r="AE42" s="3">
        <f t="shared" si="0"/>
        <v>45.445497624554115</v>
      </c>
    </row>
    <row r="43" spans="1:31" ht="15" x14ac:dyDescent="0.2">
      <c r="A43" s="3" t="s">
        <v>1344</v>
      </c>
      <c r="B43" s="3" t="s">
        <v>1330</v>
      </c>
      <c r="C43" s="3" t="s">
        <v>1323</v>
      </c>
      <c r="D43" s="3" t="s">
        <v>1330</v>
      </c>
      <c r="E43" s="3" t="s">
        <v>1323</v>
      </c>
      <c r="F43" s="3">
        <v>-5.8401000000000002E-2</v>
      </c>
      <c r="G43" s="3">
        <v>-1.7526E-2</v>
      </c>
      <c r="H43" s="3">
        <v>0.69899999999999995</v>
      </c>
      <c r="I43" s="3">
        <v>0.70540000000000003</v>
      </c>
      <c r="J43" s="3" t="b">
        <v>0</v>
      </c>
      <c r="K43" s="3" t="b">
        <v>0</v>
      </c>
      <c r="L43" s="3" t="b">
        <v>0</v>
      </c>
      <c r="M43" s="3" t="s">
        <v>1324</v>
      </c>
      <c r="N43" s="3">
        <v>5</v>
      </c>
      <c r="O43" s="3">
        <v>102388171</v>
      </c>
      <c r="P43" s="3">
        <v>7.7210999999999998E-3</v>
      </c>
      <c r="Q43" s="3">
        <v>2.3210000000000001E-2</v>
      </c>
      <c r="R43" s="3">
        <v>935597</v>
      </c>
      <c r="S43" s="3" t="b">
        <v>1</v>
      </c>
      <c r="T43" s="3">
        <v>5</v>
      </c>
      <c r="U43" s="3">
        <v>101723875</v>
      </c>
      <c r="V43" s="3">
        <v>9.4000000000000004E-3</v>
      </c>
      <c r="W43" s="6">
        <v>5.7229500000000004E-10</v>
      </c>
      <c r="X43" s="3">
        <v>130644</v>
      </c>
      <c r="Y43" s="3" t="s">
        <v>1325</v>
      </c>
      <c r="Z43" s="3" t="b">
        <v>1</v>
      </c>
      <c r="AA43" s="3" t="b">
        <v>1</v>
      </c>
      <c r="AB43" s="3" t="b">
        <v>1</v>
      </c>
      <c r="AC43" s="6">
        <v>5.0350625950319895E-7</v>
      </c>
      <c r="AD43" s="3">
        <v>1.4352059765071999E-3</v>
      </c>
      <c r="AE43" s="3">
        <f t="shared" si="0"/>
        <v>38.599782718424628</v>
      </c>
    </row>
    <row r="44" spans="1:31" ht="15" x14ac:dyDescent="0.2">
      <c r="A44" s="3" t="s">
        <v>172</v>
      </c>
      <c r="B44" s="3" t="s">
        <v>1326</v>
      </c>
      <c r="C44" s="3" t="s">
        <v>1322</v>
      </c>
      <c r="D44" s="3" t="s">
        <v>1326</v>
      </c>
      <c r="E44" s="3" t="s">
        <v>1322</v>
      </c>
      <c r="F44" s="3">
        <v>5.9898600000000003E-2</v>
      </c>
      <c r="G44" s="3">
        <v>-2.5761999999999998E-3</v>
      </c>
      <c r="H44" s="3">
        <v>0.23699999999999999</v>
      </c>
      <c r="I44" s="3">
        <v>0.2485</v>
      </c>
      <c r="J44" s="3" t="b">
        <v>0</v>
      </c>
      <c r="K44" s="3" t="b">
        <v>0</v>
      </c>
      <c r="L44" s="3" t="b">
        <v>0</v>
      </c>
      <c r="M44" s="3" t="s">
        <v>1324</v>
      </c>
      <c r="N44" s="3">
        <v>19</v>
      </c>
      <c r="O44" s="3">
        <v>30496516</v>
      </c>
      <c r="P44" s="3">
        <v>7.7825000000000004E-3</v>
      </c>
      <c r="Q44" s="3">
        <v>0.74060000000000004</v>
      </c>
      <c r="R44" s="3">
        <v>995917</v>
      </c>
      <c r="S44" s="3" t="b">
        <v>1</v>
      </c>
      <c r="T44" s="3">
        <v>19</v>
      </c>
      <c r="U44" s="3">
        <v>30987423</v>
      </c>
      <c r="V44" s="3">
        <v>1.01E-2</v>
      </c>
      <c r="W44" s="6">
        <v>3.0069799999999999E-9</v>
      </c>
      <c r="X44" s="3">
        <v>130644</v>
      </c>
      <c r="Y44" s="3" t="s">
        <v>1325</v>
      </c>
      <c r="Z44" s="3" t="b">
        <v>1</v>
      </c>
      <c r="AA44" s="3" t="b">
        <v>1</v>
      </c>
      <c r="AB44" s="3" t="b">
        <v>1</v>
      </c>
      <c r="AC44" s="6">
        <v>4.6790222199045399E-8</v>
      </c>
      <c r="AD44" s="3">
        <v>1.2975862153782199E-3</v>
      </c>
      <c r="AE44" s="3">
        <f t="shared" si="0"/>
        <v>35.171476149005002</v>
      </c>
    </row>
    <row r="45" spans="1:31" ht="15" x14ac:dyDescent="0.2">
      <c r="A45" s="3" t="s">
        <v>176</v>
      </c>
      <c r="B45" s="3" t="s">
        <v>1326</v>
      </c>
      <c r="C45" s="3" t="s">
        <v>1322</v>
      </c>
      <c r="D45" s="3" t="s">
        <v>1326</v>
      </c>
      <c r="E45" s="3" t="s">
        <v>1322</v>
      </c>
      <c r="F45" s="3">
        <v>-6.9600700000000001E-2</v>
      </c>
      <c r="G45" s="3">
        <v>9.4423E-4</v>
      </c>
      <c r="H45" s="3">
        <v>0.82899999999999996</v>
      </c>
      <c r="I45" s="3">
        <v>0.82589999999999997</v>
      </c>
      <c r="J45" s="3" t="b">
        <v>0</v>
      </c>
      <c r="K45" s="3" t="b">
        <v>0</v>
      </c>
      <c r="L45" s="3" t="b">
        <v>0</v>
      </c>
      <c r="M45" s="3" t="s">
        <v>1324</v>
      </c>
      <c r="N45" s="3">
        <v>9</v>
      </c>
      <c r="O45" s="3">
        <v>135487010</v>
      </c>
      <c r="P45" s="3">
        <v>1.0564E-2</v>
      </c>
      <c r="Q45" s="3">
        <v>0.92879999999999996</v>
      </c>
      <c r="R45" s="3">
        <v>899058</v>
      </c>
      <c r="S45" s="3" t="b">
        <v>1</v>
      </c>
      <c r="T45" s="3">
        <v>9</v>
      </c>
      <c r="U45" s="3">
        <v>138378856</v>
      </c>
      <c r="V45" s="3">
        <v>1.26E-2</v>
      </c>
      <c r="W45" s="6">
        <v>2.94097E-8</v>
      </c>
      <c r="X45" s="3">
        <v>130644</v>
      </c>
      <c r="Y45" s="3" t="s">
        <v>1325</v>
      </c>
      <c r="Z45" s="3" t="b">
        <v>1</v>
      </c>
      <c r="AA45" s="3" t="b">
        <v>1</v>
      </c>
      <c r="AB45" s="3" t="b">
        <v>1</v>
      </c>
      <c r="AC45" s="6">
        <v>2.9049657879333502E-7</v>
      </c>
      <c r="AD45" s="3">
        <v>1.3734341810128399E-3</v>
      </c>
      <c r="AE45" s="3">
        <f t="shared" si="0"/>
        <v>30.513085415028979</v>
      </c>
    </row>
    <row r="46" spans="1:31" ht="15" x14ac:dyDescent="0.2">
      <c r="A46" s="3" t="s">
        <v>179</v>
      </c>
      <c r="B46" s="3" t="s">
        <v>1322</v>
      </c>
      <c r="C46" s="3" t="s">
        <v>1326</v>
      </c>
      <c r="D46" s="3" t="s">
        <v>1322</v>
      </c>
      <c r="E46" s="3" t="s">
        <v>1326</v>
      </c>
      <c r="F46" s="3">
        <v>5.7703299999999999E-2</v>
      </c>
      <c r="G46" s="3">
        <v>-4.8215000000000003E-3</v>
      </c>
      <c r="H46" s="3">
        <v>0.32800000000000001</v>
      </c>
      <c r="I46" s="3">
        <v>0.33679999999999999</v>
      </c>
      <c r="J46" s="3" t="b">
        <v>0</v>
      </c>
      <c r="K46" s="3" t="b">
        <v>0</v>
      </c>
      <c r="L46" s="3" t="b">
        <v>0</v>
      </c>
      <c r="M46" s="3" t="s">
        <v>1324</v>
      </c>
      <c r="N46" s="3">
        <v>4</v>
      </c>
      <c r="O46" s="3">
        <v>23421963</v>
      </c>
      <c r="P46" s="3">
        <v>7.0413999999999997E-3</v>
      </c>
      <c r="Q46" s="3">
        <v>0.49349999999999999</v>
      </c>
      <c r="R46" s="3">
        <v>995917</v>
      </c>
      <c r="S46" s="3" t="b">
        <v>1</v>
      </c>
      <c r="T46" s="3">
        <v>4</v>
      </c>
      <c r="U46" s="3">
        <v>23423586</v>
      </c>
      <c r="V46" s="3">
        <v>9.1000000000000004E-3</v>
      </c>
      <c r="W46" s="6">
        <v>2.6919699999999999E-10</v>
      </c>
      <c r="X46" s="3">
        <v>130644</v>
      </c>
      <c r="Y46" s="3" t="s">
        <v>1325</v>
      </c>
      <c r="Z46" s="3" t="b">
        <v>1</v>
      </c>
      <c r="AA46" s="3" t="b">
        <v>1</v>
      </c>
      <c r="AB46" s="3" t="b">
        <v>1</v>
      </c>
      <c r="AC46" s="6">
        <v>1.0130969437478999E-8</v>
      </c>
      <c r="AD46" s="3">
        <v>1.4678254517229E-3</v>
      </c>
      <c r="AE46" s="3">
        <f t="shared" si="0"/>
        <v>40.208559725757759</v>
      </c>
    </row>
    <row r="47" spans="1:31" ht="15" x14ac:dyDescent="0.2">
      <c r="A47" s="3" t="s">
        <v>184</v>
      </c>
      <c r="B47" s="3" t="s">
        <v>1322</v>
      </c>
      <c r="C47" s="3" t="s">
        <v>1330</v>
      </c>
      <c r="D47" s="3" t="s">
        <v>1322</v>
      </c>
      <c r="E47" s="3" t="s">
        <v>1330</v>
      </c>
      <c r="F47" s="3">
        <v>-5.0303300000000002E-2</v>
      </c>
      <c r="G47" s="3">
        <v>-5.5621000000000002E-4</v>
      </c>
      <c r="H47" s="3">
        <v>0.434</v>
      </c>
      <c r="I47" s="3">
        <v>0.45229999999999998</v>
      </c>
      <c r="J47" s="3" t="b">
        <v>0</v>
      </c>
      <c r="K47" s="3" t="b">
        <v>0</v>
      </c>
      <c r="L47" s="3" t="b">
        <v>0</v>
      </c>
      <c r="M47" s="3" t="s">
        <v>1324</v>
      </c>
      <c r="N47" s="3">
        <v>6</v>
      </c>
      <c r="O47" s="3">
        <v>83632084</v>
      </c>
      <c r="P47" s="3">
        <v>6.7102999999999998E-3</v>
      </c>
      <c r="Q47" s="3">
        <v>0.93389999999999995</v>
      </c>
      <c r="R47" s="3">
        <v>995917</v>
      </c>
      <c r="S47" s="3" t="b">
        <v>1</v>
      </c>
      <c r="T47" s="3">
        <v>6</v>
      </c>
      <c r="U47" s="3">
        <v>84341803</v>
      </c>
      <c r="V47" s="3">
        <v>8.6999999999999994E-3</v>
      </c>
      <c r="W47" s="6">
        <v>8.0510000000000004E-9</v>
      </c>
      <c r="X47" s="3">
        <v>130644</v>
      </c>
      <c r="Y47" s="3" t="s">
        <v>1325</v>
      </c>
      <c r="Z47" s="3" t="b">
        <v>1</v>
      </c>
      <c r="AA47" s="3" t="b">
        <v>1</v>
      </c>
      <c r="AB47" s="3" t="b">
        <v>1</v>
      </c>
      <c r="AC47" s="6">
        <v>6.3758256830095395E-8</v>
      </c>
      <c r="AD47" s="3">
        <v>1.24316595906037E-3</v>
      </c>
      <c r="AE47" s="3">
        <f t="shared" si="0"/>
        <v>33.431391080591901</v>
      </c>
    </row>
    <row r="48" spans="1:31" ht="15" x14ac:dyDescent="0.2">
      <c r="A48" s="3" t="s">
        <v>188</v>
      </c>
      <c r="B48" s="3" t="s">
        <v>1326</v>
      </c>
      <c r="C48" s="3" t="s">
        <v>1330</v>
      </c>
      <c r="D48" s="3" t="s">
        <v>1326</v>
      </c>
      <c r="E48" s="3" t="s">
        <v>1330</v>
      </c>
      <c r="F48" s="3">
        <v>-7.5098200000000004E-2</v>
      </c>
      <c r="G48" s="3">
        <v>3.6847999999999998E-3</v>
      </c>
      <c r="H48" s="3">
        <v>0.753</v>
      </c>
      <c r="I48" s="3">
        <v>0.73939999999999995</v>
      </c>
      <c r="J48" s="3" t="b">
        <v>0</v>
      </c>
      <c r="K48" s="3" t="b">
        <v>1</v>
      </c>
      <c r="L48" s="3" t="b">
        <v>0</v>
      </c>
      <c r="M48" s="3" t="s">
        <v>1324</v>
      </c>
      <c r="N48" s="3">
        <v>14</v>
      </c>
      <c r="O48" s="3">
        <v>71950609</v>
      </c>
      <c r="P48" s="3">
        <v>7.6040999999999999E-3</v>
      </c>
      <c r="Q48" s="3">
        <v>0.628</v>
      </c>
      <c r="R48" s="3">
        <v>995917</v>
      </c>
      <c r="S48" s="3" t="b">
        <v>1</v>
      </c>
      <c r="T48" s="3">
        <v>14</v>
      </c>
      <c r="U48" s="3">
        <v>72417326</v>
      </c>
      <c r="V48" s="3">
        <v>9.9000000000000008E-3</v>
      </c>
      <c r="W48" s="6">
        <v>3.8752499999999997E-14</v>
      </c>
      <c r="X48" s="3">
        <v>130644</v>
      </c>
      <c r="Y48" s="3" t="s">
        <v>1325</v>
      </c>
      <c r="Z48" s="3" t="b">
        <v>1</v>
      </c>
      <c r="AA48" s="3" t="b">
        <v>1</v>
      </c>
      <c r="AB48" s="3" t="b">
        <v>1</v>
      </c>
      <c r="AC48" s="6">
        <v>3.2440869995958201E-12</v>
      </c>
      <c r="AD48" s="3">
        <v>2.0978816319717E-3</v>
      </c>
      <c r="AE48" s="3">
        <f t="shared" si="0"/>
        <v>57.542492023671052</v>
      </c>
    </row>
    <row r="49" spans="1:31" ht="15" x14ac:dyDescent="0.2">
      <c r="A49" s="3" t="s">
        <v>192</v>
      </c>
      <c r="B49" s="3" t="s">
        <v>1326</v>
      </c>
      <c r="C49" s="3" t="s">
        <v>1322</v>
      </c>
      <c r="D49" s="3" t="s">
        <v>1326</v>
      </c>
      <c r="E49" s="3" t="s">
        <v>1322</v>
      </c>
      <c r="F49" s="3">
        <v>-7.1203799999999998E-2</v>
      </c>
      <c r="G49" s="3">
        <v>-1.7689E-2</v>
      </c>
      <c r="H49" s="3">
        <v>0.79200000000000004</v>
      </c>
      <c r="I49" s="3">
        <v>0.79520000000000002</v>
      </c>
      <c r="J49" s="3" t="b">
        <v>0</v>
      </c>
      <c r="K49" s="3" t="b">
        <v>0</v>
      </c>
      <c r="L49" s="3" t="b">
        <v>0</v>
      </c>
      <c r="M49" s="3" t="s">
        <v>1324</v>
      </c>
      <c r="N49" s="3">
        <v>4</v>
      </c>
      <c r="O49" s="3">
        <v>175938841</v>
      </c>
      <c r="P49" s="3">
        <v>8.7486999999999999E-3</v>
      </c>
      <c r="Q49" s="3">
        <v>4.3189999999999999E-2</v>
      </c>
      <c r="R49" s="3">
        <v>935597</v>
      </c>
      <c r="S49" s="3" t="b">
        <v>1</v>
      </c>
      <c r="T49" s="3">
        <v>4</v>
      </c>
      <c r="U49" s="3">
        <v>176859992</v>
      </c>
      <c r="V49" s="3">
        <v>1.0500000000000001E-2</v>
      </c>
      <c r="W49" s="6">
        <v>1.24796E-11</v>
      </c>
      <c r="X49" s="3">
        <v>130644</v>
      </c>
      <c r="Y49" s="3" t="s">
        <v>1325</v>
      </c>
      <c r="Z49" s="3" t="b">
        <v>1</v>
      </c>
      <c r="AA49" s="3" t="b">
        <v>1</v>
      </c>
      <c r="AB49" s="3" t="b">
        <v>1</v>
      </c>
      <c r="AC49" s="6">
        <v>1.6598303897663202E-8</v>
      </c>
      <c r="AD49" s="3">
        <v>1.67041682432622E-3</v>
      </c>
      <c r="AE49" s="3">
        <f t="shared" si="0"/>
        <v>45.986223441632646</v>
      </c>
    </row>
    <row r="50" spans="1:31" ht="15" x14ac:dyDescent="0.2">
      <c r="A50" s="3" t="s">
        <v>195</v>
      </c>
      <c r="B50" s="3" t="s">
        <v>1330</v>
      </c>
      <c r="C50" s="3" t="s">
        <v>1323</v>
      </c>
      <c r="D50" s="3" t="s">
        <v>1330</v>
      </c>
      <c r="E50" s="3" t="s">
        <v>1323</v>
      </c>
      <c r="F50" s="3">
        <v>5.0398999999999999E-2</v>
      </c>
      <c r="G50" s="3">
        <v>1.3583E-2</v>
      </c>
      <c r="H50" s="3">
        <v>0.40200000000000002</v>
      </c>
      <c r="I50" s="3">
        <v>0.41260000000000002</v>
      </c>
      <c r="J50" s="3" t="b">
        <v>0</v>
      </c>
      <c r="K50" s="3" t="b">
        <v>0</v>
      </c>
      <c r="L50" s="3" t="b">
        <v>0</v>
      </c>
      <c r="M50" s="3" t="s">
        <v>1324</v>
      </c>
      <c r="N50" s="3">
        <v>9</v>
      </c>
      <c r="O50" s="3">
        <v>36319931</v>
      </c>
      <c r="P50" s="3">
        <v>7.1960000000000001E-3</v>
      </c>
      <c r="Q50" s="3">
        <v>5.9080000000000001E-2</v>
      </c>
      <c r="R50" s="3">
        <v>935597</v>
      </c>
      <c r="S50" s="3" t="b">
        <v>1</v>
      </c>
      <c r="T50" s="3">
        <v>9</v>
      </c>
      <c r="U50" s="3">
        <v>36319928</v>
      </c>
      <c r="V50" s="3">
        <v>8.8000000000000005E-3</v>
      </c>
      <c r="W50" s="6">
        <v>1.2499999999999999E-8</v>
      </c>
      <c r="X50" s="3">
        <v>130644</v>
      </c>
      <c r="Y50" s="3" t="s">
        <v>1325</v>
      </c>
      <c r="Z50" s="3" t="b">
        <v>1</v>
      </c>
      <c r="AA50" s="3" t="b">
        <v>1</v>
      </c>
      <c r="AB50" s="3" t="b">
        <v>1</v>
      </c>
      <c r="AC50" s="6">
        <v>2.5527364319052599E-6</v>
      </c>
      <c r="AD50" s="3">
        <v>1.22124014336719E-3</v>
      </c>
      <c r="AE50" s="3">
        <f t="shared" si="0"/>
        <v>32.800351252582644</v>
      </c>
    </row>
    <row r="51" spans="1:31" ht="15" x14ac:dyDescent="0.2">
      <c r="A51" s="3" t="s">
        <v>1345</v>
      </c>
      <c r="B51" s="3" t="s">
        <v>1323</v>
      </c>
      <c r="C51" s="3" t="s">
        <v>1330</v>
      </c>
      <c r="D51" s="3" t="s">
        <v>1323</v>
      </c>
      <c r="E51" s="3" t="s">
        <v>1330</v>
      </c>
      <c r="F51" s="3">
        <v>4.9494900000000001E-2</v>
      </c>
      <c r="G51" s="3">
        <v>6.0021E-4</v>
      </c>
      <c r="H51" s="3">
        <v>0.41299999999999998</v>
      </c>
      <c r="I51" s="3">
        <v>0.41220000000000001</v>
      </c>
      <c r="J51" s="3" t="b">
        <v>0</v>
      </c>
      <c r="K51" s="3" t="b">
        <v>0</v>
      </c>
      <c r="L51" s="3" t="b">
        <v>0</v>
      </c>
      <c r="M51" s="3" t="s">
        <v>1324</v>
      </c>
      <c r="N51" s="3">
        <v>13</v>
      </c>
      <c r="O51" s="3">
        <v>38286560</v>
      </c>
      <c r="P51" s="3">
        <v>6.7616999999999998E-3</v>
      </c>
      <c r="Q51" s="3">
        <v>0.92930000000000001</v>
      </c>
      <c r="R51" s="3">
        <v>995917</v>
      </c>
      <c r="S51" s="3" t="b">
        <v>1</v>
      </c>
      <c r="T51" s="3">
        <v>13</v>
      </c>
      <c r="U51" s="3">
        <v>38860697</v>
      </c>
      <c r="V51" s="3">
        <v>8.8000000000000005E-3</v>
      </c>
      <c r="W51" s="6">
        <v>1.6900100000000001E-8</v>
      </c>
      <c r="X51" s="3">
        <v>130644</v>
      </c>
      <c r="Y51" s="3" t="s">
        <v>1325</v>
      </c>
      <c r="Z51" s="3" t="b">
        <v>1</v>
      </c>
      <c r="AA51" s="3" t="b">
        <v>1</v>
      </c>
      <c r="AB51" s="3" t="b">
        <v>1</v>
      </c>
      <c r="AC51" s="6">
        <v>1.45793216925506E-7</v>
      </c>
      <c r="AD51" s="3">
        <v>1.1877883212874599E-3</v>
      </c>
      <c r="AE51" s="3">
        <f t="shared" si="0"/>
        <v>31.634105449509299</v>
      </c>
    </row>
    <row r="52" spans="1:31" ht="15" x14ac:dyDescent="0.2">
      <c r="A52" s="3" t="s">
        <v>198</v>
      </c>
      <c r="B52" s="3" t="s">
        <v>1323</v>
      </c>
      <c r="C52" s="3" t="s">
        <v>1330</v>
      </c>
      <c r="D52" s="3" t="s">
        <v>1323</v>
      </c>
      <c r="E52" s="3" t="s">
        <v>1330</v>
      </c>
      <c r="F52" s="3">
        <v>-7.0495699999999994E-2</v>
      </c>
      <c r="G52" s="3">
        <v>-1.6094000000000001E-2</v>
      </c>
      <c r="H52" s="3">
        <v>0.34399999999999997</v>
      </c>
      <c r="I52" s="3">
        <v>0.30930000000000002</v>
      </c>
      <c r="J52" s="3" t="b">
        <v>0</v>
      </c>
      <c r="K52" s="3" t="b">
        <v>0</v>
      </c>
      <c r="L52" s="3" t="b">
        <v>0</v>
      </c>
      <c r="M52" s="3" t="s">
        <v>1324</v>
      </c>
      <c r="N52" s="3">
        <v>11</v>
      </c>
      <c r="O52" s="3">
        <v>113522272</v>
      </c>
      <c r="P52" s="3">
        <v>7.2505E-3</v>
      </c>
      <c r="Q52" s="3">
        <v>2.6440000000000002E-2</v>
      </c>
      <c r="R52" s="3">
        <v>995917</v>
      </c>
      <c r="S52" s="3" t="b">
        <v>1</v>
      </c>
      <c r="T52" s="3">
        <v>11</v>
      </c>
      <c r="U52" s="3">
        <v>113392994</v>
      </c>
      <c r="V52" s="3">
        <v>9.1999999999999998E-3</v>
      </c>
      <c r="W52" s="6">
        <v>1.3480299999999999E-14</v>
      </c>
      <c r="X52" s="3">
        <v>130644</v>
      </c>
      <c r="Y52" s="3" t="s">
        <v>1325</v>
      </c>
      <c r="Z52" s="3" t="b">
        <v>1</v>
      </c>
      <c r="AA52" s="3" t="b">
        <v>1</v>
      </c>
      <c r="AB52" s="3" t="b">
        <v>1</v>
      </c>
      <c r="AC52" s="6">
        <v>1.13233934931963E-10</v>
      </c>
      <c r="AD52" s="3">
        <v>2.2429393601786501E-3</v>
      </c>
      <c r="AE52" s="3">
        <f t="shared" si="0"/>
        <v>58.715072288397913</v>
      </c>
    </row>
    <row r="53" spans="1:31" ht="15" x14ac:dyDescent="0.2">
      <c r="A53" s="3" t="s">
        <v>222</v>
      </c>
      <c r="B53" s="3" t="s">
        <v>1323</v>
      </c>
      <c r="C53" s="3" t="s">
        <v>1330</v>
      </c>
      <c r="D53" s="3" t="s">
        <v>1323</v>
      </c>
      <c r="E53" s="3" t="s">
        <v>1330</v>
      </c>
      <c r="F53" s="3">
        <v>5.1798700000000003E-2</v>
      </c>
      <c r="G53" s="3">
        <v>5.3870999999999997E-3</v>
      </c>
      <c r="H53" s="3">
        <v>0.69099999999999995</v>
      </c>
      <c r="I53" s="3">
        <v>0.70140000000000002</v>
      </c>
      <c r="J53" s="3" t="b">
        <v>0</v>
      </c>
      <c r="K53" s="3" t="b">
        <v>0</v>
      </c>
      <c r="L53" s="3" t="b">
        <v>0</v>
      </c>
      <c r="M53" s="3" t="s">
        <v>1324</v>
      </c>
      <c r="N53" s="3">
        <v>14</v>
      </c>
      <c r="O53" s="3">
        <v>51188427</v>
      </c>
      <c r="P53" s="3">
        <v>7.2693000000000002E-3</v>
      </c>
      <c r="Q53" s="3">
        <v>0.45860000000000001</v>
      </c>
      <c r="R53" s="3">
        <v>995917</v>
      </c>
      <c r="S53" s="3" t="b">
        <v>1</v>
      </c>
      <c r="T53" s="3">
        <v>14</v>
      </c>
      <c r="U53" s="3">
        <v>51655145</v>
      </c>
      <c r="V53" s="3">
        <v>9.4000000000000004E-3</v>
      </c>
      <c r="W53" s="6">
        <v>3.0500000000000002E-8</v>
      </c>
      <c r="X53" s="3">
        <v>130644</v>
      </c>
      <c r="Y53" s="3" t="s">
        <v>1325</v>
      </c>
      <c r="Z53" s="3" t="b">
        <v>1</v>
      </c>
      <c r="AA53" s="3" t="b">
        <v>1</v>
      </c>
      <c r="AB53" s="3" t="b">
        <v>1</v>
      </c>
      <c r="AC53" s="6">
        <v>8.2837387556083997E-7</v>
      </c>
      <c r="AD53" s="3">
        <v>1.1457879303638501E-3</v>
      </c>
      <c r="AE53" s="3">
        <f t="shared" si="0"/>
        <v>30.365610250000003</v>
      </c>
    </row>
    <row r="54" spans="1:31" ht="15" x14ac:dyDescent="0.2">
      <c r="A54" s="3" t="s">
        <v>1346</v>
      </c>
      <c r="B54" s="3" t="s">
        <v>1322</v>
      </c>
      <c r="C54" s="3" t="s">
        <v>1330</v>
      </c>
      <c r="D54" s="3" t="s">
        <v>1322</v>
      </c>
      <c r="E54" s="3" t="s">
        <v>1330</v>
      </c>
      <c r="F54" s="3">
        <v>-5.0103599999999998E-2</v>
      </c>
      <c r="G54" s="3">
        <v>7.8326000000000003E-3</v>
      </c>
      <c r="H54" s="3">
        <v>0.436</v>
      </c>
      <c r="I54" s="3">
        <v>0.41830000000000001</v>
      </c>
      <c r="J54" s="3" t="b">
        <v>0</v>
      </c>
      <c r="K54" s="3" t="b">
        <v>0</v>
      </c>
      <c r="L54" s="3" t="b">
        <v>0</v>
      </c>
      <c r="M54" s="3" t="s">
        <v>1324</v>
      </c>
      <c r="N54" s="3">
        <v>3</v>
      </c>
      <c r="O54" s="3">
        <v>161769703</v>
      </c>
      <c r="P54" s="3">
        <v>7.1119E-3</v>
      </c>
      <c r="Q54" s="3">
        <v>0.27079999999999999</v>
      </c>
      <c r="R54" s="3">
        <v>935597</v>
      </c>
      <c r="S54" s="3" t="b">
        <v>1</v>
      </c>
      <c r="T54" s="3">
        <v>3</v>
      </c>
      <c r="U54" s="3">
        <v>161487491</v>
      </c>
      <c r="V54" s="3">
        <v>8.6999999999999994E-3</v>
      </c>
      <c r="W54" s="6">
        <v>8.8320200000000007E-9</v>
      </c>
      <c r="X54" s="3">
        <v>130644</v>
      </c>
      <c r="Y54" s="3" t="s">
        <v>1325</v>
      </c>
      <c r="Z54" s="3" t="b">
        <v>1</v>
      </c>
      <c r="AA54" s="3" t="b">
        <v>1</v>
      </c>
      <c r="AB54" s="3" t="b">
        <v>1</v>
      </c>
      <c r="AC54" s="6">
        <v>5.4731027140426799E-7</v>
      </c>
      <c r="AD54" s="3">
        <v>1.2346204094355901E-3</v>
      </c>
      <c r="AE54" s="3">
        <f t="shared" si="0"/>
        <v>33.166478173602854</v>
      </c>
    </row>
    <row r="55" spans="1:31" ht="15" x14ac:dyDescent="0.2">
      <c r="A55" s="3" t="s">
        <v>1347</v>
      </c>
      <c r="B55" s="3" t="s">
        <v>1330</v>
      </c>
      <c r="C55" s="3" t="s">
        <v>1322</v>
      </c>
      <c r="D55" s="3" t="s">
        <v>1330</v>
      </c>
      <c r="E55" s="3" t="s">
        <v>1322</v>
      </c>
      <c r="F55" s="3">
        <v>6.3504400000000003E-2</v>
      </c>
      <c r="G55" s="3">
        <v>-4.1510000000000002E-3</v>
      </c>
      <c r="H55" s="3">
        <v>0.54400000000000004</v>
      </c>
      <c r="I55" s="3">
        <v>0.53249999999999997</v>
      </c>
      <c r="J55" s="3" t="b">
        <v>0</v>
      </c>
      <c r="K55" s="3" t="b">
        <v>0</v>
      </c>
      <c r="L55" s="3" t="b">
        <v>0</v>
      </c>
      <c r="M55" s="3" t="s">
        <v>1324</v>
      </c>
      <c r="N55" s="3">
        <v>15</v>
      </c>
      <c r="O55" s="3">
        <v>61579998</v>
      </c>
      <c r="P55" s="3">
        <v>6.7146000000000003E-3</v>
      </c>
      <c r="Q55" s="3">
        <v>0.53639999999999999</v>
      </c>
      <c r="R55" s="3">
        <v>987113</v>
      </c>
      <c r="S55" s="3" t="b">
        <v>1</v>
      </c>
      <c r="T55" s="3">
        <v>15</v>
      </c>
      <c r="U55" s="3">
        <v>61872197</v>
      </c>
      <c r="V55" s="3">
        <v>8.6999999999999994E-3</v>
      </c>
      <c r="W55" s="6">
        <v>2.2110599999999999E-13</v>
      </c>
      <c r="X55" s="3">
        <v>130644</v>
      </c>
      <c r="Y55" s="3" t="s">
        <v>1325</v>
      </c>
      <c r="Z55" s="3" t="b">
        <v>1</v>
      </c>
      <c r="AA55" s="3" t="b">
        <v>1</v>
      </c>
      <c r="AB55" s="3" t="b">
        <v>1</v>
      </c>
      <c r="AC55" s="6">
        <v>2.9771651213889701E-11</v>
      </c>
      <c r="AD55" s="3">
        <v>2.0007893739314398E-3</v>
      </c>
      <c r="AE55" s="3">
        <f t="shared" si="0"/>
        <v>53.280602713172165</v>
      </c>
    </row>
    <row r="56" spans="1:31" ht="15" x14ac:dyDescent="0.2">
      <c r="A56" s="3" t="s">
        <v>1348</v>
      </c>
      <c r="B56" s="3" t="s">
        <v>1323</v>
      </c>
      <c r="C56" s="3" t="s">
        <v>1326</v>
      </c>
      <c r="D56" s="3" t="s">
        <v>1323</v>
      </c>
      <c r="E56" s="3" t="s">
        <v>1326</v>
      </c>
      <c r="F56" s="3">
        <v>-6.22985E-2</v>
      </c>
      <c r="G56" s="3">
        <v>1.3505E-2</v>
      </c>
      <c r="H56" s="3">
        <v>0.32400000000000001</v>
      </c>
      <c r="I56" s="3">
        <v>0.31830000000000003</v>
      </c>
      <c r="J56" s="3" t="b">
        <v>0</v>
      </c>
      <c r="K56" s="3" t="b">
        <v>0</v>
      </c>
      <c r="L56" s="3" t="b">
        <v>0</v>
      </c>
      <c r="M56" s="3" t="s">
        <v>1324</v>
      </c>
      <c r="N56" s="3">
        <v>7</v>
      </c>
      <c r="O56" s="3">
        <v>111348537</v>
      </c>
      <c r="P56" s="3">
        <v>7.1621999999999996E-3</v>
      </c>
      <c r="Q56" s="3">
        <v>5.9339999999999997E-2</v>
      </c>
      <c r="R56" s="3">
        <v>995917</v>
      </c>
      <c r="S56" s="3" t="b">
        <v>1</v>
      </c>
      <c r="T56" s="3">
        <v>7</v>
      </c>
      <c r="U56" s="3">
        <v>110988593</v>
      </c>
      <c r="V56" s="3">
        <v>9.2999999999999992E-3</v>
      </c>
      <c r="W56" s="6">
        <v>2.1508000000000001E-11</v>
      </c>
      <c r="X56" s="3">
        <v>130644</v>
      </c>
      <c r="Y56" s="3" t="s">
        <v>1325</v>
      </c>
      <c r="Z56" s="3" t="b">
        <v>1</v>
      </c>
      <c r="AA56" s="3" t="b">
        <v>1</v>
      </c>
      <c r="AB56" s="3" t="b">
        <v>1</v>
      </c>
      <c r="AC56" s="6">
        <v>1.55040729225596E-8</v>
      </c>
      <c r="AD56" s="3">
        <v>1.7001094517344101E-3</v>
      </c>
      <c r="AE56" s="3">
        <f t="shared" si="0"/>
        <v>44.873431636605396</v>
      </c>
    </row>
    <row r="57" spans="1:31" ht="15" x14ac:dyDescent="0.2">
      <c r="A57" s="3" t="s">
        <v>226</v>
      </c>
      <c r="B57" s="3" t="s">
        <v>1330</v>
      </c>
      <c r="C57" s="3" t="s">
        <v>1323</v>
      </c>
      <c r="D57" s="3" t="s">
        <v>1330</v>
      </c>
      <c r="E57" s="3" t="s">
        <v>1323</v>
      </c>
      <c r="F57" s="3">
        <v>5.0703999999999999E-2</v>
      </c>
      <c r="G57" s="3">
        <v>9.1319000000000001E-3</v>
      </c>
      <c r="H57" s="3">
        <v>0.42599999999999999</v>
      </c>
      <c r="I57" s="3">
        <v>0.42380000000000001</v>
      </c>
      <c r="J57" s="3" t="b">
        <v>0</v>
      </c>
      <c r="K57" s="3" t="b">
        <v>0</v>
      </c>
      <c r="L57" s="3" t="b">
        <v>0</v>
      </c>
      <c r="M57" s="3" t="s">
        <v>1324</v>
      </c>
      <c r="N57" s="3">
        <v>4</v>
      </c>
      <c r="O57" s="3">
        <v>712911</v>
      </c>
      <c r="P57" s="3">
        <v>7.1288999999999996E-3</v>
      </c>
      <c r="Q57" s="3">
        <v>0.20019999999999999</v>
      </c>
      <c r="R57" s="3">
        <v>935597</v>
      </c>
      <c r="S57" s="3" t="b">
        <v>1</v>
      </c>
      <c r="T57" s="3">
        <v>4</v>
      </c>
      <c r="U57" s="3">
        <v>706700</v>
      </c>
      <c r="V57" s="3">
        <v>8.8999999999999999E-3</v>
      </c>
      <c r="W57" s="6">
        <v>1.36801E-8</v>
      </c>
      <c r="X57" s="3">
        <v>130644</v>
      </c>
      <c r="Y57" s="3" t="s">
        <v>1325</v>
      </c>
      <c r="Z57" s="3" t="b">
        <v>1</v>
      </c>
      <c r="AA57" s="3" t="b">
        <v>1</v>
      </c>
      <c r="AB57" s="3" t="b">
        <v>1</v>
      </c>
      <c r="AC57" s="6">
        <v>1.0184884996980701E-6</v>
      </c>
      <c r="AD57" s="3">
        <v>1.2572913592135699E-3</v>
      </c>
      <c r="AE57" s="3">
        <f t="shared" si="0"/>
        <v>32.45670516348946</v>
      </c>
    </row>
    <row r="58" spans="1:31" ht="15" x14ac:dyDescent="0.2">
      <c r="A58" s="3" t="s">
        <v>1349</v>
      </c>
      <c r="B58" s="3" t="s">
        <v>1322</v>
      </c>
      <c r="C58" s="3" t="s">
        <v>1326</v>
      </c>
      <c r="D58" s="3" t="s">
        <v>1322</v>
      </c>
      <c r="E58" s="3" t="s">
        <v>1326</v>
      </c>
      <c r="F58" s="3">
        <v>-5.7003999999999999E-2</v>
      </c>
      <c r="G58" s="3">
        <v>8.4194000000000005E-3</v>
      </c>
      <c r="H58" s="3">
        <v>0.29099999999999998</v>
      </c>
      <c r="I58" s="3">
        <v>0.28970000000000001</v>
      </c>
      <c r="J58" s="3" t="b">
        <v>0</v>
      </c>
      <c r="K58" s="3" t="b">
        <v>0</v>
      </c>
      <c r="L58" s="3" t="b">
        <v>0</v>
      </c>
      <c r="M58" s="3" t="s">
        <v>1324</v>
      </c>
      <c r="N58" s="3">
        <v>2</v>
      </c>
      <c r="O58" s="3">
        <v>200389046</v>
      </c>
      <c r="P58" s="3">
        <v>7.3508000000000002E-3</v>
      </c>
      <c r="Q58" s="3">
        <v>0.25209999999999999</v>
      </c>
      <c r="R58" s="3">
        <v>995917</v>
      </c>
      <c r="S58" s="3" t="b">
        <v>1</v>
      </c>
      <c r="T58" s="3">
        <v>2</v>
      </c>
      <c r="U58" s="3">
        <v>201253769</v>
      </c>
      <c r="V58" s="3">
        <v>9.4999999999999998E-3</v>
      </c>
      <c r="W58" s="6">
        <v>2.36401E-9</v>
      </c>
      <c r="X58" s="3">
        <v>130644</v>
      </c>
      <c r="Y58" s="3" t="s">
        <v>1325</v>
      </c>
      <c r="Z58" s="3" t="b">
        <v>1</v>
      </c>
      <c r="AA58" s="3" t="b">
        <v>1</v>
      </c>
      <c r="AB58" s="3" t="b">
        <v>1</v>
      </c>
      <c r="AC58" s="6">
        <v>1.50896168878412E-7</v>
      </c>
      <c r="AD58" s="3">
        <v>1.3408490315302099E-3</v>
      </c>
      <c r="AE58" s="3">
        <f t="shared" si="0"/>
        <v>36.005052808864264</v>
      </c>
    </row>
    <row r="59" spans="1:31" ht="15" x14ac:dyDescent="0.2">
      <c r="A59" s="3" t="s">
        <v>1350</v>
      </c>
      <c r="B59" s="3" t="s">
        <v>1326</v>
      </c>
      <c r="C59" s="3" t="s">
        <v>1330</v>
      </c>
      <c r="D59" s="3" t="s">
        <v>1326</v>
      </c>
      <c r="E59" s="3" t="s">
        <v>1330</v>
      </c>
      <c r="F59" s="3">
        <v>-5.2895999999999999E-2</v>
      </c>
      <c r="G59" s="3">
        <v>-2.8861999999999998E-3</v>
      </c>
      <c r="H59" s="3">
        <v>0.36799999999999999</v>
      </c>
      <c r="I59" s="3">
        <v>0.37219999999999998</v>
      </c>
      <c r="J59" s="3" t="b">
        <v>0</v>
      </c>
      <c r="K59" s="3" t="b">
        <v>1</v>
      </c>
      <c r="L59" s="3" t="b">
        <v>0</v>
      </c>
      <c r="M59" s="3" t="s">
        <v>1324</v>
      </c>
      <c r="N59" s="3">
        <v>2</v>
      </c>
      <c r="O59" s="3">
        <v>37348238</v>
      </c>
      <c r="P59" s="3">
        <v>6.9458000000000002E-3</v>
      </c>
      <c r="Q59" s="3">
        <v>0.67779999999999996</v>
      </c>
      <c r="R59" s="3">
        <v>995917</v>
      </c>
      <c r="S59" s="3" t="b">
        <v>1</v>
      </c>
      <c r="T59" s="3">
        <v>2</v>
      </c>
      <c r="U59" s="3">
        <v>37575381</v>
      </c>
      <c r="V59" s="3">
        <v>9.1000000000000004E-3</v>
      </c>
      <c r="W59" s="6">
        <v>5.3520499999999999E-9</v>
      </c>
      <c r="X59" s="3">
        <v>130644</v>
      </c>
      <c r="Y59" s="3" t="s">
        <v>1325</v>
      </c>
      <c r="Z59" s="3" t="b">
        <v>1</v>
      </c>
      <c r="AA59" s="3" t="b">
        <v>1</v>
      </c>
      <c r="AB59" s="3" t="b">
        <v>1</v>
      </c>
      <c r="AC59" s="6">
        <v>1.0175193817198E-7</v>
      </c>
      <c r="AD59" s="3">
        <v>1.30148916343603E-3</v>
      </c>
      <c r="AE59" s="3">
        <f t="shared" si="0"/>
        <v>33.788030624320733</v>
      </c>
    </row>
    <row r="60" spans="1:31" ht="15" x14ac:dyDescent="0.2">
      <c r="A60" s="3" t="s">
        <v>1351</v>
      </c>
      <c r="B60" s="3" t="s">
        <v>1330</v>
      </c>
      <c r="C60" s="3" t="s">
        <v>1323</v>
      </c>
      <c r="D60" s="3" t="s">
        <v>1330</v>
      </c>
      <c r="E60" s="3" t="s">
        <v>1323</v>
      </c>
      <c r="F60" s="3">
        <v>-6.0003300000000002E-2</v>
      </c>
      <c r="G60" s="3">
        <v>-1.0336E-2</v>
      </c>
      <c r="H60" s="3">
        <v>0.20300000000000001</v>
      </c>
      <c r="I60" s="3">
        <v>0.1991</v>
      </c>
      <c r="J60" s="3" t="b">
        <v>0</v>
      </c>
      <c r="K60" s="3" t="b">
        <v>0</v>
      </c>
      <c r="L60" s="3" t="b">
        <v>0</v>
      </c>
      <c r="M60" s="3" t="s">
        <v>1324</v>
      </c>
      <c r="N60" s="3">
        <v>2</v>
      </c>
      <c r="O60" s="3">
        <v>211425323</v>
      </c>
      <c r="P60" s="3">
        <v>8.3634999999999994E-3</v>
      </c>
      <c r="Q60" s="3">
        <v>0.2165</v>
      </c>
      <c r="R60" s="3">
        <v>995917</v>
      </c>
      <c r="S60" s="3" t="b">
        <v>1</v>
      </c>
      <c r="T60" s="3">
        <v>2</v>
      </c>
      <c r="U60" s="3">
        <v>212290048</v>
      </c>
      <c r="V60" s="3">
        <v>1.0800000000000001E-2</v>
      </c>
      <c r="W60" s="6">
        <v>3.0200200000000003E-8</v>
      </c>
      <c r="X60" s="3">
        <v>130644</v>
      </c>
      <c r="Y60" s="3" t="s">
        <v>1325</v>
      </c>
      <c r="Z60" s="3" t="b">
        <v>1</v>
      </c>
      <c r="AA60" s="3" t="b">
        <v>1</v>
      </c>
      <c r="AB60" s="3" t="b">
        <v>1</v>
      </c>
      <c r="AC60" s="6">
        <v>1.5652571607994899E-6</v>
      </c>
      <c r="AD60" s="3">
        <v>1.16502334199581E-3</v>
      </c>
      <c r="AE60" s="3">
        <f t="shared" si="0"/>
        <v>30.86759268595679</v>
      </c>
    </row>
    <row r="61" spans="1:31" ht="15" x14ac:dyDescent="0.2">
      <c r="A61" s="3" t="s">
        <v>1158</v>
      </c>
      <c r="B61" s="3" t="s">
        <v>1323</v>
      </c>
      <c r="C61" s="3" t="s">
        <v>1330</v>
      </c>
      <c r="D61" s="3" t="s">
        <v>1323</v>
      </c>
      <c r="E61" s="3" t="s">
        <v>1330</v>
      </c>
      <c r="F61" s="3">
        <v>-5.0997199999999999E-2</v>
      </c>
      <c r="G61" s="3">
        <v>-2.0403999999999999E-2</v>
      </c>
      <c r="H61" s="3">
        <v>0.46300000000000002</v>
      </c>
      <c r="I61" s="3">
        <v>0.42370000000000002</v>
      </c>
      <c r="J61" s="3" t="b">
        <v>0</v>
      </c>
      <c r="K61" s="3" t="b">
        <v>0</v>
      </c>
      <c r="L61" s="3" t="b">
        <v>0</v>
      </c>
      <c r="M61" s="3" t="s">
        <v>1324</v>
      </c>
      <c r="N61" s="3">
        <v>1</v>
      </c>
      <c r="O61" s="3">
        <v>8371547</v>
      </c>
      <c r="P61" s="3">
        <v>7.1308999999999999E-3</v>
      </c>
      <c r="Q61" s="3">
        <v>4.2189999999999997E-3</v>
      </c>
      <c r="R61" s="3">
        <v>935597</v>
      </c>
      <c r="S61" s="3" t="b">
        <v>1</v>
      </c>
      <c r="T61" s="3">
        <v>1</v>
      </c>
      <c r="U61" s="3">
        <v>8431607</v>
      </c>
      <c r="V61" s="3">
        <v>8.6999999999999994E-3</v>
      </c>
      <c r="W61" s="6">
        <v>5.7500299999999998E-9</v>
      </c>
      <c r="X61" s="3">
        <v>130644</v>
      </c>
      <c r="Y61" s="3" t="s">
        <v>1325</v>
      </c>
      <c r="Z61" s="3" t="b">
        <v>1</v>
      </c>
      <c r="AA61" s="3" t="b">
        <v>1</v>
      </c>
      <c r="AB61" s="3" t="b">
        <v>1</v>
      </c>
      <c r="AC61" s="6">
        <v>7.1533601131290103E-6</v>
      </c>
      <c r="AD61" s="3">
        <v>1.29323644787133E-3</v>
      </c>
      <c r="AE61" s="3">
        <f t="shared" si="0"/>
        <v>34.360079374289874</v>
      </c>
    </row>
    <row r="62" spans="1:31" ht="15" x14ac:dyDescent="0.2">
      <c r="A62" s="3" t="s">
        <v>236</v>
      </c>
      <c r="B62" s="3" t="s">
        <v>1330</v>
      </c>
      <c r="C62" s="3" t="s">
        <v>1322</v>
      </c>
      <c r="D62" s="3" t="s">
        <v>1330</v>
      </c>
      <c r="E62" s="3" t="s">
        <v>1322</v>
      </c>
      <c r="F62" s="3">
        <v>-7.3603600000000005E-2</v>
      </c>
      <c r="G62" s="3">
        <v>7.8674999999999995E-3</v>
      </c>
      <c r="H62" s="3">
        <v>0.21199999999999999</v>
      </c>
      <c r="I62" s="3">
        <v>0.22950000000000001</v>
      </c>
      <c r="J62" s="3" t="b">
        <v>0</v>
      </c>
      <c r="K62" s="3" t="b">
        <v>0</v>
      </c>
      <c r="L62" s="3" t="b">
        <v>0</v>
      </c>
      <c r="M62" s="3" t="s">
        <v>1324</v>
      </c>
      <c r="N62" s="3">
        <v>11</v>
      </c>
      <c r="O62" s="3">
        <v>133957838</v>
      </c>
      <c r="P62" s="3">
        <v>8.0231E-3</v>
      </c>
      <c r="Q62" s="3">
        <v>0.32679999999999998</v>
      </c>
      <c r="R62" s="3">
        <v>995917</v>
      </c>
      <c r="S62" s="3" t="b">
        <v>1</v>
      </c>
      <c r="T62" s="3">
        <v>11</v>
      </c>
      <c r="U62" s="3">
        <v>133827733</v>
      </c>
      <c r="V62" s="3">
        <v>1.0800000000000001E-2</v>
      </c>
      <c r="W62" s="6">
        <v>9.5829699999999995E-12</v>
      </c>
      <c r="X62" s="3">
        <v>130644</v>
      </c>
      <c r="Y62" s="3" t="s">
        <v>1325</v>
      </c>
      <c r="Z62" s="3" t="b">
        <v>1</v>
      </c>
      <c r="AA62" s="3" t="b">
        <v>1</v>
      </c>
      <c r="AB62" s="3" t="b">
        <v>1</v>
      </c>
      <c r="AC62" s="6">
        <v>1.25167716653483E-9</v>
      </c>
      <c r="AD62" s="3">
        <v>1.8100483964811299E-3</v>
      </c>
      <c r="AE62" s="3">
        <f t="shared" si="0"/>
        <v>46.446244281207136</v>
      </c>
    </row>
    <row r="63" spans="1:31" ht="15" x14ac:dyDescent="0.2">
      <c r="A63" s="3" t="s">
        <v>241</v>
      </c>
      <c r="B63" s="3" t="s">
        <v>1330</v>
      </c>
      <c r="C63" s="3" t="s">
        <v>1323</v>
      </c>
      <c r="D63" s="3" t="s">
        <v>1330</v>
      </c>
      <c r="E63" s="3" t="s">
        <v>1323</v>
      </c>
      <c r="F63" s="3">
        <v>6.5595100000000003E-2</v>
      </c>
      <c r="G63" s="3">
        <v>-1.0947E-2</v>
      </c>
      <c r="H63" s="3">
        <v>0.153</v>
      </c>
      <c r="I63" s="3">
        <v>0.14940000000000001</v>
      </c>
      <c r="J63" s="3" t="b">
        <v>0</v>
      </c>
      <c r="K63" s="3" t="b">
        <v>0</v>
      </c>
      <c r="L63" s="3" t="b">
        <v>0</v>
      </c>
      <c r="M63" s="3" t="s">
        <v>1324</v>
      </c>
      <c r="N63" s="3">
        <v>9</v>
      </c>
      <c r="O63" s="3">
        <v>98309240</v>
      </c>
      <c r="P63" s="3">
        <v>9.3653999999999994E-3</v>
      </c>
      <c r="Q63" s="3">
        <v>0.24249999999999999</v>
      </c>
      <c r="R63" s="3">
        <v>995917</v>
      </c>
      <c r="S63" s="3" t="b">
        <v>1</v>
      </c>
      <c r="T63" s="3">
        <v>9</v>
      </c>
      <c r="U63" s="3">
        <v>101071522</v>
      </c>
      <c r="V63" s="3">
        <v>1.18E-2</v>
      </c>
      <c r="W63" s="6">
        <v>2.53898E-8</v>
      </c>
      <c r="X63" s="3">
        <v>130644</v>
      </c>
      <c r="Y63" s="3" t="s">
        <v>1325</v>
      </c>
      <c r="Z63" s="3" t="b">
        <v>1</v>
      </c>
      <c r="AA63" s="3" t="b">
        <v>1</v>
      </c>
      <c r="AB63" s="3" t="b">
        <v>1</v>
      </c>
      <c r="AC63" s="6">
        <v>1.37643102930815E-6</v>
      </c>
      <c r="AD63" s="3">
        <v>1.1151868348188E-3</v>
      </c>
      <c r="AE63" s="3">
        <f t="shared" si="0"/>
        <v>30.901444584961219</v>
      </c>
    </row>
    <row r="64" spans="1:31" ht="15" x14ac:dyDescent="0.2">
      <c r="A64" s="3" t="s">
        <v>245</v>
      </c>
      <c r="B64" s="3" t="s">
        <v>1330</v>
      </c>
      <c r="C64" s="3" t="s">
        <v>1322</v>
      </c>
      <c r="D64" s="3" t="s">
        <v>1330</v>
      </c>
      <c r="E64" s="3" t="s">
        <v>1322</v>
      </c>
      <c r="F64" s="3">
        <v>-7.4996199999999999E-2</v>
      </c>
      <c r="G64" s="3">
        <v>-1.4966E-2</v>
      </c>
      <c r="H64" s="3">
        <v>0.56200000000000006</v>
      </c>
      <c r="I64" s="3">
        <v>0.56910000000000005</v>
      </c>
      <c r="J64" s="3" t="b">
        <v>0</v>
      </c>
      <c r="K64" s="3" t="b">
        <v>0</v>
      </c>
      <c r="L64" s="3" t="b">
        <v>0</v>
      </c>
      <c r="M64" s="3" t="s">
        <v>1324</v>
      </c>
      <c r="N64" s="3">
        <v>8</v>
      </c>
      <c r="O64" s="3">
        <v>142231572</v>
      </c>
      <c r="P64" s="3">
        <v>6.7143999999999997E-3</v>
      </c>
      <c r="Q64" s="3">
        <v>2.5819999999999999E-2</v>
      </c>
      <c r="R64" s="3">
        <v>995917</v>
      </c>
      <c r="S64" s="3" t="b">
        <v>1</v>
      </c>
      <c r="T64" s="3">
        <v>8</v>
      </c>
      <c r="U64" s="3">
        <v>143312933</v>
      </c>
      <c r="V64" s="3">
        <v>8.6999999999999994E-3</v>
      </c>
      <c r="W64" s="6">
        <v>5.1085799999999997E-18</v>
      </c>
      <c r="X64" s="3">
        <v>130644</v>
      </c>
      <c r="Y64" s="3" t="s">
        <v>1325</v>
      </c>
      <c r="Z64" s="3" t="b">
        <v>1</v>
      </c>
      <c r="AA64" s="3" t="b">
        <v>1</v>
      </c>
      <c r="AB64" s="3" t="b">
        <v>1</v>
      </c>
      <c r="AC64" s="6">
        <v>2.0545443427928301E-13</v>
      </c>
      <c r="AD64" s="3">
        <v>2.7689743892689899E-3</v>
      </c>
      <c r="AE64" s="3">
        <f t="shared" si="0"/>
        <v>74.308759604174938</v>
      </c>
    </row>
    <row r="65" spans="1:31" ht="15" x14ac:dyDescent="0.2">
      <c r="A65" s="3" t="s">
        <v>1352</v>
      </c>
      <c r="B65" s="3" t="s">
        <v>1326</v>
      </c>
      <c r="C65" s="3" t="s">
        <v>1322</v>
      </c>
      <c r="D65" s="3" t="s">
        <v>1326</v>
      </c>
      <c r="E65" s="3" t="s">
        <v>1322</v>
      </c>
      <c r="F65" s="3">
        <v>5.5798199999999999E-2</v>
      </c>
      <c r="G65" s="3">
        <v>1.1278E-3</v>
      </c>
      <c r="H65" s="3">
        <v>0.70399999999999996</v>
      </c>
      <c r="I65" s="3">
        <v>0.67659999999999998</v>
      </c>
      <c r="J65" s="3" t="b">
        <v>0</v>
      </c>
      <c r="K65" s="3" t="b">
        <v>0</v>
      </c>
      <c r="L65" s="3" t="b">
        <v>0</v>
      </c>
      <c r="M65" s="3" t="s">
        <v>1324</v>
      </c>
      <c r="N65" s="3">
        <v>16</v>
      </c>
      <c r="O65" s="3">
        <v>89492889</v>
      </c>
      <c r="P65" s="3">
        <v>7.1974999999999999E-3</v>
      </c>
      <c r="Q65" s="3">
        <v>0.87549999999999994</v>
      </c>
      <c r="R65" s="3">
        <v>995917</v>
      </c>
      <c r="S65" s="3" t="b">
        <v>1</v>
      </c>
      <c r="T65" s="3">
        <v>16</v>
      </c>
      <c r="U65" s="3">
        <v>89559297</v>
      </c>
      <c r="V65" s="3">
        <v>9.5999999999999992E-3</v>
      </c>
      <c r="W65" s="6">
        <v>5.7700599999999998E-9</v>
      </c>
      <c r="X65" s="3">
        <v>130644</v>
      </c>
      <c r="Y65" s="3" t="s">
        <v>1325</v>
      </c>
      <c r="Z65" s="3" t="b">
        <v>1</v>
      </c>
      <c r="AA65" s="3" t="b">
        <v>1</v>
      </c>
      <c r="AB65" s="3" t="b">
        <v>1</v>
      </c>
      <c r="AC65" s="6">
        <v>6.25680953305604E-8</v>
      </c>
      <c r="AD65" s="3">
        <v>1.2975817965144899E-3</v>
      </c>
      <c r="AE65" s="3">
        <f t="shared" si="0"/>
        <v>33.782976597656251</v>
      </c>
    </row>
    <row r="66" spans="1:31" ht="15" x14ac:dyDescent="0.2">
      <c r="A66" s="3" t="s">
        <v>271</v>
      </c>
      <c r="B66" s="3" t="s">
        <v>1323</v>
      </c>
      <c r="C66" s="3" t="s">
        <v>1330</v>
      </c>
      <c r="D66" s="3" t="s">
        <v>1323</v>
      </c>
      <c r="E66" s="3" t="s">
        <v>1330</v>
      </c>
      <c r="F66" s="3">
        <v>7.5003799999999995E-2</v>
      </c>
      <c r="G66" s="3">
        <v>3.6231000000000002E-4</v>
      </c>
      <c r="H66" s="3">
        <v>0.441</v>
      </c>
      <c r="I66" s="3">
        <v>0.438</v>
      </c>
      <c r="J66" s="3" t="b">
        <v>0</v>
      </c>
      <c r="K66" s="3" t="b">
        <v>0</v>
      </c>
      <c r="L66" s="3" t="b">
        <v>0</v>
      </c>
      <c r="M66" s="3" t="s">
        <v>1324</v>
      </c>
      <c r="N66" s="3">
        <v>12</v>
      </c>
      <c r="O66" s="3">
        <v>110285440</v>
      </c>
      <c r="P66" s="3">
        <v>7.0949000000000003E-3</v>
      </c>
      <c r="Q66" s="3">
        <v>0.95930000000000004</v>
      </c>
      <c r="R66" s="3">
        <v>935597</v>
      </c>
      <c r="S66" s="3" t="b">
        <v>1</v>
      </c>
      <c r="T66" s="3">
        <v>12</v>
      </c>
      <c r="U66" s="3">
        <v>110723245</v>
      </c>
      <c r="V66" s="3">
        <v>8.8999999999999999E-3</v>
      </c>
      <c r="W66" s="6">
        <v>3.9309700000000003E-17</v>
      </c>
      <c r="X66" s="3">
        <v>130644</v>
      </c>
      <c r="Y66" s="3" t="s">
        <v>1325</v>
      </c>
      <c r="Z66" s="3" t="b">
        <v>1</v>
      </c>
      <c r="AA66" s="3" t="b">
        <v>1</v>
      </c>
      <c r="AB66" s="3" t="b">
        <v>1</v>
      </c>
      <c r="AC66" s="6">
        <v>3.3904923893569998E-15</v>
      </c>
      <c r="AD66" s="3">
        <v>2.7736197887794699E-3</v>
      </c>
      <c r="AE66" s="3">
        <f t="shared" si="0"/>
        <v>71.020957132180271</v>
      </c>
    </row>
    <row r="67" spans="1:31" ht="15" x14ac:dyDescent="0.2">
      <c r="A67" s="3" t="s">
        <v>1353</v>
      </c>
      <c r="B67" s="3" t="s">
        <v>1326</v>
      </c>
      <c r="C67" s="3" t="s">
        <v>1323</v>
      </c>
      <c r="D67" s="3" t="s">
        <v>1326</v>
      </c>
      <c r="E67" s="3" t="s">
        <v>1323</v>
      </c>
      <c r="F67" s="3">
        <v>-5.79953E-2</v>
      </c>
      <c r="G67" s="3">
        <v>6.2084999999999996E-3</v>
      </c>
      <c r="H67" s="3">
        <v>0.63300000000000001</v>
      </c>
      <c r="I67" s="3">
        <v>0.62670000000000003</v>
      </c>
      <c r="J67" s="3" t="b">
        <v>0</v>
      </c>
      <c r="K67" s="3" t="b">
        <v>0</v>
      </c>
      <c r="L67" s="3" t="b">
        <v>0</v>
      </c>
      <c r="M67" s="3" t="s">
        <v>1324</v>
      </c>
      <c r="N67" s="3">
        <v>15</v>
      </c>
      <c r="O67" s="3">
        <v>82699986</v>
      </c>
      <c r="P67" s="3">
        <v>7.2988999999999997E-3</v>
      </c>
      <c r="Q67" s="3">
        <v>0.39500000000000002</v>
      </c>
      <c r="R67" s="3">
        <v>926793</v>
      </c>
      <c r="S67" s="3" t="b">
        <v>1</v>
      </c>
      <c r="T67" s="3">
        <v>15</v>
      </c>
      <c r="U67" s="3">
        <v>83368738</v>
      </c>
      <c r="V67" s="3">
        <v>8.8999999999999999E-3</v>
      </c>
      <c r="W67" s="6">
        <v>7.2744499999999999E-11</v>
      </c>
      <c r="X67" s="3">
        <v>130644</v>
      </c>
      <c r="Y67" s="3" t="s">
        <v>1325</v>
      </c>
      <c r="Z67" s="3" t="b">
        <v>1</v>
      </c>
      <c r="AA67" s="3" t="b">
        <v>1</v>
      </c>
      <c r="AB67" s="3" t="b">
        <v>1</v>
      </c>
      <c r="AC67" s="6">
        <v>6.5844331655390299E-9</v>
      </c>
      <c r="AD67" s="3">
        <v>1.5627351063491001E-3</v>
      </c>
      <c r="AE67" s="3">
        <f t="shared" si="0"/>
        <v>42.462502488195938</v>
      </c>
    </row>
    <row r="68" spans="1:31" ht="15" x14ac:dyDescent="0.2">
      <c r="A68" s="3" t="s">
        <v>1354</v>
      </c>
      <c r="B68" s="3" t="s">
        <v>1322</v>
      </c>
      <c r="C68" s="3" t="s">
        <v>1326</v>
      </c>
      <c r="D68" s="3" t="s">
        <v>1322</v>
      </c>
      <c r="E68" s="3" t="s">
        <v>1326</v>
      </c>
      <c r="F68" s="3">
        <v>7.1904200000000001E-2</v>
      </c>
      <c r="G68" s="3">
        <v>-6.7923000000000002E-3</v>
      </c>
      <c r="H68" s="3">
        <v>0.61599999999999999</v>
      </c>
      <c r="I68" s="3">
        <v>0.61470000000000002</v>
      </c>
      <c r="J68" s="3" t="b">
        <v>0</v>
      </c>
      <c r="K68" s="3" t="b">
        <v>0</v>
      </c>
      <c r="L68" s="3" t="b">
        <v>0</v>
      </c>
      <c r="M68" s="3" t="s">
        <v>1324</v>
      </c>
      <c r="N68" s="3">
        <v>20</v>
      </c>
      <c r="O68" s="3">
        <v>38856815</v>
      </c>
      <c r="P68" s="3">
        <v>7.2370999999999998E-3</v>
      </c>
      <c r="Q68" s="3">
        <v>0.34799999999999998</v>
      </c>
      <c r="R68" s="3">
        <v>935597</v>
      </c>
      <c r="S68" s="3" t="b">
        <v>1</v>
      </c>
      <c r="T68" s="3">
        <v>20</v>
      </c>
      <c r="U68" s="3">
        <v>37485458</v>
      </c>
      <c r="V68" s="3">
        <v>8.8999999999999999E-3</v>
      </c>
      <c r="W68" s="6">
        <v>8.9598300000000007E-16</v>
      </c>
      <c r="X68" s="3">
        <v>130644</v>
      </c>
      <c r="Y68" s="3" t="s">
        <v>1325</v>
      </c>
      <c r="Z68" s="3" t="b">
        <v>1</v>
      </c>
      <c r="AA68" s="3" t="b">
        <v>1</v>
      </c>
      <c r="AB68" s="3" t="b">
        <v>1</v>
      </c>
      <c r="AC68" s="6">
        <v>4.5258884327826798E-13</v>
      </c>
      <c r="AD68" s="3">
        <v>2.4459661902537502E-3</v>
      </c>
      <c r="AE68" s="3">
        <f t="shared" ref="AE68:AE112" si="1">F68^2/V68^2</f>
        <v>65.272238071455632</v>
      </c>
    </row>
    <row r="69" spans="1:31" ht="15" x14ac:dyDescent="0.2">
      <c r="A69" s="3" t="s">
        <v>1355</v>
      </c>
      <c r="B69" s="3" t="s">
        <v>1326</v>
      </c>
      <c r="C69" s="3" t="s">
        <v>1322</v>
      </c>
      <c r="D69" s="3" t="s">
        <v>1326</v>
      </c>
      <c r="E69" s="3" t="s">
        <v>1322</v>
      </c>
      <c r="F69" s="3">
        <v>5.5999100000000003E-2</v>
      </c>
      <c r="G69" s="3">
        <v>-4.7286000000000003E-3</v>
      </c>
      <c r="H69" s="3">
        <v>0.26100000000000001</v>
      </c>
      <c r="I69" s="3">
        <v>0.26369999999999999</v>
      </c>
      <c r="J69" s="3" t="b">
        <v>0</v>
      </c>
      <c r="K69" s="3" t="b">
        <v>0</v>
      </c>
      <c r="L69" s="3" t="b">
        <v>0</v>
      </c>
      <c r="M69" s="3" t="s">
        <v>1324</v>
      </c>
      <c r="N69" s="3">
        <v>8</v>
      </c>
      <c r="O69" s="3">
        <v>17213417</v>
      </c>
      <c r="P69" s="3">
        <v>8.0061999999999998E-3</v>
      </c>
      <c r="Q69" s="3">
        <v>0.55479999999999996</v>
      </c>
      <c r="R69" s="3">
        <v>935597</v>
      </c>
      <c r="S69" s="3" t="b">
        <v>1</v>
      </c>
      <c r="T69" s="3">
        <v>8</v>
      </c>
      <c r="U69" s="3">
        <v>17070926</v>
      </c>
      <c r="V69" s="3">
        <v>9.7999999999999997E-3</v>
      </c>
      <c r="W69" s="6">
        <v>1.2050100000000001E-8</v>
      </c>
      <c r="X69" s="3">
        <v>130644</v>
      </c>
      <c r="Y69" s="3" t="s">
        <v>1325</v>
      </c>
      <c r="Z69" s="3" t="b">
        <v>1</v>
      </c>
      <c r="AA69" s="3" t="b">
        <v>1</v>
      </c>
      <c r="AB69" s="3" t="b">
        <v>1</v>
      </c>
      <c r="AC69" s="6">
        <v>2.6650991949943799E-7</v>
      </c>
      <c r="AD69" s="3">
        <v>1.2096982039060599E-3</v>
      </c>
      <c r="AE69" s="3">
        <f t="shared" si="1"/>
        <v>32.652011670241571</v>
      </c>
    </row>
    <row r="70" spans="1:31" ht="15" x14ac:dyDescent="0.2">
      <c r="A70" s="3" t="s">
        <v>278</v>
      </c>
      <c r="B70" s="3" t="s">
        <v>1323</v>
      </c>
      <c r="C70" s="3" t="s">
        <v>1322</v>
      </c>
      <c r="D70" s="3" t="s">
        <v>1323</v>
      </c>
      <c r="E70" s="3" t="s">
        <v>1322</v>
      </c>
      <c r="F70" s="3">
        <v>7.2495400000000002E-2</v>
      </c>
      <c r="G70" s="3">
        <v>4.9102E-3</v>
      </c>
      <c r="H70" s="3">
        <v>0.14599999999999999</v>
      </c>
      <c r="I70" s="3">
        <v>0.1477</v>
      </c>
      <c r="J70" s="3" t="b">
        <v>0</v>
      </c>
      <c r="K70" s="3" t="b">
        <v>1</v>
      </c>
      <c r="L70" s="3" t="b">
        <v>0</v>
      </c>
      <c r="M70" s="3" t="s">
        <v>1324</v>
      </c>
      <c r="N70" s="3">
        <v>9</v>
      </c>
      <c r="O70" s="3">
        <v>14509107</v>
      </c>
      <c r="P70" s="3">
        <v>9.3849999999999992E-3</v>
      </c>
      <c r="Q70" s="3">
        <v>0.6008</v>
      </c>
      <c r="R70" s="3">
        <v>995917</v>
      </c>
      <c r="S70" s="3" t="b">
        <v>1</v>
      </c>
      <c r="T70" s="3">
        <v>9</v>
      </c>
      <c r="U70" s="3">
        <v>14509105</v>
      </c>
      <c r="V70" s="3">
        <v>1.21E-2</v>
      </c>
      <c r="W70" s="6">
        <v>2.1139800000000002E-9</v>
      </c>
      <c r="X70" s="3">
        <v>130644</v>
      </c>
      <c r="Y70" s="3" t="s">
        <v>1325</v>
      </c>
      <c r="Z70" s="3" t="b">
        <v>1</v>
      </c>
      <c r="AA70" s="3" t="b">
        <v>1</v>
      </c>
      <c r="AB70" s="3" t="b">
        <v>1</v>
      </c>
      <c r="AC70" s="6">
        <v>4.9024369035979403E-8</v>
      </c>
      <c r="AD70" s="3">
        <v>1.3105742268206301E-3</v>
      </c>
      <c r="AE70" s="3">
        <f t="shared" si="1"/>
        <v>35.896339192404895</v>
      </c>
    </row>
    <row r="71" spans="1:31" ht="15" x14ac:dyDescent="0.2">
      <c r="A71" s="3" t="s">
        <v>1356</v>
      </c>
      <c r="B71" s="3" t="s">
        <v>1330</v>
      </c>
      <c r="C71" s="3" t="s">
        <v>1323</v>
      </c>
      <c r="D71" s="3" t="s">
        <v>1330</v>
      </c>
      <c r="E71" s="3" t="s">
        <v>1323</v>
      </c>
      <c r="F71" s="3">
        <v>-5.1700200000000002E-2</v>
      </c>
      <c r="G71" s="3">
        <v>-3.2108000000000002E-3</v>
      </c>
      <c r="H71" s="3">
        <v>0.59099999999999997</v>
      </c>
      <c r="I71" s="3">
        <v>0.5736</v>
      </c>
      <c r="J71" s="3" t="b">
        <v>0</v>
      </c>
      <c r="K71" s="3" t="b">
        <v>0</v>
      </c>
      <c r="L71" s="3" t="b">
        <v>0</v>
      </c>
      <c r="M71" s="3" t="s">
        <v>1324</v>
      </c>
      <c r="N71" s="3">
        <v>9</v>
      </c>
      <c r="O71" s="3">
        <v>74743829</v>
      </c>
      <c r="P71" s="3">
        <v>7.1678000000000002E-3</v>
      </c>
      <c r="Q71" s="3">
        <v>0.6542</v>
      </c>
      <c r="R71" s="3">
        <v>935597</v>
      </c>
      <c r="S71" s="3" t="b">
        <v>1</v>
      </c>
      <c r="T71" s="3">
        <v>9</v>
      </c>
      <c r="U71" s="3">
        <v>77358745</v>
      </c>
      <c r="V71" s="3">
        <v>8.8000000000000005E-3</v>
      </c>
      <c r="W71" s="6">
        <v>4.87102E-9</v>
      </c>
      <c r="X71" s="3">
        <v>130644</v>
      </c>
      <c r="Y71" s="3" t="s">
        <v>1325</v>
      </c>
      <c r="Z71" s="3" t="b">
        <v>1</v>
      </c>
      <c r="AA71" s="3" t="b">
        <v>1</v>
      </c>
      <c r="AB71" s="3" t="b">
        <v>1</v>
      </c>
      <c r="AC71" s="6">
        <v>8.9778097837050895E-8</v>
      </c>
      <c r="AD71" s="3">
        <v>1.29218659333718E-3</v>
      </c>
      <c r="AE71" s="3">
        <f t="shared" si="1"/>
        <v>34.515892045971071</v>
      </c>
    </row>
    <row r="72" spans="1:31" ht="15" x14ac:dyDescent="0.2">
      <c r="A72" s="3" t="s">
        <v>281</v>
      </c>
      <c r="B72" s="3" t="s">
        <v>1322</v>
      </c>
      <c r="C72" s="3" t="s">
        <v>1330</v>
      </c>
      <c r="D72" s="3" t="s">
        <v>1322</v>
      </c>
      <c r="E72" s="3" t="s">
        <v>1330</v>
      </c>
      <c r="F72" s="3">
        <v>5.34957E-2</v>
      </c>
      <c r="G72" s="3">
        <v>-6.0661999999999999E-3</v>
      </c>
      <c r="H72" s="3">
        <v>0.48799999999999999</v>
      </c>
      <c r="I72" s="3">
        <v>0.48570000000000002</v>
      </c>
      <c r="J72" s="3" t="b">
        <v>0</v>
      </c>
      <c r="K72" s="3" t="b">
        <v>0</v>
      </c>
      <c r="L72" s="3" t="b">
        <v>0</v>
      </c>
      <c r="M72" s="3" t="s">
        <v>1324</v>
      </c>
      <c r="N72" s="3">
        <v>9</v>
      </c>
      <c r="O72" s="3">
        <v>22767165</v>
      </c>
      <c r="P72" s="3">
        <v>6.6622000000000001E-3</v>
      </c>
      <c r="Q72" s="3">
        <v>0.36249999999999999</v>
      </c>
      <c r="R72" s="3">
        <v>995917</v>
      </c>
      <c r="S72" s="3" t="b">
        <v>1</v>
      </c>
      <c r="T72" s="3">
        <v>9</v>
      </c>
      <c r="U72" s="3">
        <v>22767164</v>
      </c>
      <c r="V72" s="3">
        <v>8.6E-3</v>
      </c>
      <c r="W72" s="6">
        <v>5.8040300000000001E-10</v>
      </c>
      <c r="X72" s="3">
        <v>130644</v>
      </c>
      <c r="Y72" s="3" t="s">
        <v>1325</v>
      </c>
      <c r="Z72" s="3" t="b">
        <v>1</v>
      </c>
      <c r="AA72" s="3" t="b">
        <v>1</v>
      </c>
      <c r="AB72" s="3" t="b">
        <v>1</v>
      </c>
      <c r="AC72" s="6">
        <v>3.0549063810404597E-8</v>
      </c>
      <c r="AD72" s="3">
        <v>1.4300707637484699E-3</v>
      </c>
      <c r="AE72" s="3">
        <f t="shared" si="1"/>
        <v>38.693752278123313</v>
      </c>
    </row>
    <row r="73" spans="1:31" ht="15" x14ac:dyDescent="0.2">
      <c r="A73" s="3" t="s">
        <v>285</v>
      </c>
      <c r="B73" s="3" t="s">
        <v>1322</v>
      </c>
      <c r="C73" s="3" t="s">
        <v>1326</v>
      </c>
      <c r="D73" s="3" t="s">
        <v>1322</v>
      </c>
      <c r="E73" s="3" t="s">
        <v>1326</v>
      </c>
      <c r="F73" s="3">
        <v>6.3003699999999996E-2</v>
      </c>
      <c r="G73" s="3">
        <v>-4.5095999999999999E-3</v>
      </c>
      <c r="H73" s="3">
        <v>0.28699999999999998</v>
      </c>
      <c r="I73" s="3">
        <v>0.27550000000000002</v>
      </c>
      <c r="J73" s="3" t="b">
        <v>0</v>
      </c>
      <c r="K73" s="3" t="b">
        <v>0</v>
      </c>
      <c r="L73" s="3" t="b">
        <v>0</v>
      </c>
      <c r="M73" s="3" t="s">
        <v>1324</v>
      </c>
      <c r="N73" s="3">
        <v>15</v>
      </c>
      <c r="O73" s="3">
        <v>40275036</v>
      </c>
      <c r="P73" s="3">
        <v>7.9676E-3</v>
      </c>
      <c r="Q73" s="3">
        <v>0.57140000000000002</v>
      </c>
      <c r="R73" s="3">
        <v>926793</v>
      </c>
      <c r="S73" s="3" t="b">
        <v>1</v>
      </c>
      <c r="T73" s="3">
        <v>15</v>
      </c>
      <c r="U73" s="3">
        <v>40567237</v>
      </c>
      <c r="V73" s="3">
        <v>9.7000000000000003E-3</v>
      </c>
      <c r="W73" s="6">
        <v>1.007E-10</v>
      </c>
      <c r="X73" s="3">
        <v>130644</v>
      </c>
      <c r="Y73" s="3" t="s">
        <v>1325</v>
      </c>
      <c r="Z73" s="3" t="b">
        <v>1</v>
      </c>
      <c r="AA73" s="3" t="b">
        <v>1</v>
      </c>
      <c r="AB73" s="3" t="b">
        <v>1</v>
      </c>
      <c r="AC73" s="6">
        <v>4.06603840642648E-9</v>
      </c>
      <c r="AD73" s="3">
        <v>1.6245516815472001E-3</v>
      </c>
      <c r="AE73" s="3">
        <f t="shared" si="1"/>
        <v>42.187971237007112</v>
      </c>
    </row>
    <row r="74" spans="1:31" ht="15" x14ac:dyDescent="0.2">
      <c r="A74" s="3" t="s">
        <v>289</v>
      </c>
      <c r="B74" s="3" t="s">
        <v>1326</v>
      </c>
      <c r="C74" s="3" t="s">
        <v>1322</v>
      </c>
      <c r="D74" s="3" t="s">
        <v>1326</v>
      </c>
      <c r="E74" s="3" t="s">
        <v>1322</v>
      </c>
      <c r="F74" s="3">
        <v>-6.4700999999999995E-2</v>
      </c>
      <c r="G74" s="3">
        <v>-7.7077999999999999E-3</v>
      </c>
      <c r="H74" s="3">
        <v>0.69699999999999995</v>
      </c>
      <c r="I74" s="3">
        <v>0.69899999999999995</v>
      </c>
      <c r="J74" s="3" t="b">
        <v>0</v>
      </c>
      <c r="K74" s="3" t="b">
        <v>0</v>
      </c>
      <c r="L74" s="3" t="b">
        <v>0</v>
      </c>
      <c r="M74" s="3" t="s">
        <v>1324</v>
      </c>
      <c r="N74" s="3">
        <v>1</v>
      </c>
      <c r="O74" s="3">
        <v>29954792</v>
      </c>
      <c r="P74" s="3">
        <v>7.7410999999999999E-3</v>
      </c>
      <c r="Q74" s="3">
        <v>0.31940000000000002</v>
      </c>
      <c r="R74" s="3">
        <v>935597</v>
      </c>
      <c r="S74" s="3" t="b">
        <v>1</v>
      </c>
      <c r="T74" s="3">
        <v>1</v>
      </c>
      <c r="U74" s="3">
        <v>30427639</v>
      </c>
      <c r="V74" s="3">
        <v>9.4000000000000004E-3</v>
      </c>
      <c r="W74" s="6">
        <v>6.01728E-12</v>
      </c>
      <c r="X74" s="3">
        <v>130644</v>
      </c>
      <c r="Y74" s="3" t="s">
        <v>1325</v>
      </c>
      <c r="Z74" s="3" t="b">
        <v>1</v>
      </c>
      <c r="AA74" s="3" t="b">
        <v>1</v>
      </c>
      <c r="AB74" s="3" t="b">
        <v>1</v>
      </c>
      <c r="AC74" s="6">
        <v>1.06941652581575E-9</v>
      </c>
      <c r="AD74" s="3">
        <v>1.76818372303318E-3</v>
      </c>
      <c r="AE74" s="3">
        <f t="shared" si="1"/>
        <v>47.376860581711178</v>
      </c>
    </row>
    <row r="75" spans="1:31" ht="15" x14ac:dyDescent="0.2">
      <c r="A75" s="3" t="s">
        <v>1357</v>
      </c>
      <c r="B75" s="3" t="s">
        <v>1326</v>
      </c>
      <c r="C75" s="3" t="s">
        <v>1330</v>
      </c>
      <c r="D75" s="3" t="s">
        <v>1326</v>
      </c>
      <c r="E75" s="3" t="s">
        <v>1330</v>
      </c>
      <c r="F75" s="3">
        <v>-8.3099599999999996E-2</v>
      </c>
      <c r="G75" s="3">
        <v>9.7026999999999999E-3</v>
      </c>
      <c r="H75" s="3">
        <v>0.122</v>
      </c>
      <c r="I75" s="3">
        <v>0.12540000000000001</v>
      </c>
      <c r="J75" s="3" t="b">
        <v>0</v>
      </c>
      <c r="K75" s="3" t="b">
        <v>1</v>
      </c>
      <c r="L75" s="3" t="b">
        <v>0</v>
      </c>
      <c r="M75" s="3" t="s">
        <v>1324</v>
      </c>
      <c r="N75" s="3">
        <v>17</v>
      </c>
      <c r="O75" s="3">
        <v>19238269</v>
      </c>
      <c r="P75" s="3">
        <v>1.0755000000000001E-2</v>
      </c>
      <c r="Q75" s="3">
        <v>0.36699999999999999</v>
      </c>
      <c r="R75" s="3">
        <v>935597</v>
      </c>
      <c r="S75" s="3" t="b">
        <v>1</v>
      </c>
      <c r="T75" s="3">
        <v>17</v>
      </c>
      <c r="U75" s="3">
        <v>19141582</v>
      </c>
      <c r="V75" s="3">
        <v>1.3899999999999999E-2</v>
      </c>
      <c r="W75" s="6">
        <v>1.9920000000000002E-9</v>
      </c>
      <c r="X75" s="3">
        <v>130644</v>
      </c>
      <c r="Y75" s="3" t="s">
        <v>1325</v>
      </c>
      <c r="Z75" s="3" t="b">
        <v>1</v>
      </c>
      <c r="AA75" s="3" t="b">
        <v>1</v>
      </c>
      <c r="AB75" s="3" t="b">
        <v>1</v>
      </c>
      <c r="AC75" s="6">
        <v>1.2631888678522701E-7</v>
      </c>
      <c r="AD75" s="3">
        <v>1.47938839941092E-3</v>
      </c>
      <c r="AE75" s="3">
        <f t="shared" si="1"/>
        <v>35.741128927902281</v>
      </c>
    </row>
    <row r="76" spans="1:31" ht="15" x14ac:dyDescent="0.2">
      <c r="A76" s="3" t="s">
        <v>293</v>
      </c>
      <c r="B76" s="3" t="s">
        <v>1330</v>
      </c>
      <c r="C76" s="3" t="s">
        <v>1323</v>
      </c>
      <c r="D76" s="3" t="s">
        <v>1330</v>
      </c>
      <c r="E76" s="3" t="s">
        <v>1323</v>
      </c>
      <c r="F76" s="3">
        <v>-8.9603000000000002E-2</v>
      </c>
      <c r="G76" s="3">
        <v>1.9414E-3</v>
      </c>
      <c r="H76" s="3">
        <v>0.41799999999999998</v>
      </c>
      <c r="I76" s="3">
        <v>0.40629999999999999</v>
      </c>
      <c r="J76" s="3" t="b">
        <v>0</v>
      </c>
      <c r="K76" s="3" t="b">
        <v>0</v>
      </c>
      <c r="L76" s="3" t="b">
        <v>0</v>
      </c>
      <c r="M76" s="3" t="s">
        <v>1324</v>
      </c>
      <c r="N76" s="3">
        <v>7</v>
      </c>
      <c r="O76" s="3">
        <v>1990232</v>
      </c>
      <c r="P76" s="3">
        <v>6.7977000000000003E-3</v>
      </c>
      <c r="Q76" s="3">
        <v>0.7752</v>
      </c>
      <c r="R76" s="3">
        <v>995917</v>
      </c>
      <c r="S76" s="3" t="b">
        <v>1</v>
      </c>
      <c r="T76" s="3">
        <v>7</v>
      </c>
      <c r="U76" s="3">
        <v>2029867</v>
      </c>
      <c r="V76" s="3">
        <v>8.8000000000000005E-3</v>
      </c>
      <c r="W76" s="6">
        <v>2.2351200000000001E-24</v>
      </c>
      <c r="X76" s="3">
        <v>130644</v>
      </c>
      <c r="Y76" s="3" t="s">
        <v>1325</v>
      </c>
      <c r="Z76" s="3" t="b">
        <v>1</v>
      </c>
      <c r="AA76" s="3" t="b">
        <v>1</v>
      </c>
      <c r="AB76" s="3" t="b">
        <v>1</v>
      </c>
      <c r="AC76" s="6">
        <v>2.6669282414879599E-21</v>
      </c>
      <c r="AD76" s="3">
        <v>3.90637887905417E-3</v>
      </c>
      <c r="AE76" s="3">
        <f t="shared" si="1"/>
        <v>103.67636375258266</v>
      </c>
    </row>
    <row r="77" spans="1:31" ht="15" x14ac:dyDescent="0.2">
      <c r="A77" s="3" t="s">
        <v>1358</v>
      </c>
      <c r="B77" s="3" t="s">
        <v>1323</v>
      </c>
      <c r="C77" s="3" t="s">
        <v>1330</v>
      </c>
      <c r="D77" s="3" t="s">
        <v>1323</v>
      </c>
      <c r="E77" s="3" t="s">
        <v>1330</v>
      </c>
      <c r="F77" s="3">
        <v>0.1915</v>
      </c>
      <c r="G77" s="3">
        <v>2.1774999999999999E-2</v>
      </c>
      <c r="H77" s="3">
        <v>1.6E-2</v>
      </c>
      <c r="I77" s="3">
        <v>2.0129999999999999E-2</v>
      </c>
      <c r="J77" s="3" t="b">
        <v>0</v>
      </c>
      <c r="K77" s="3" t="b">
        <v>0</v>
      </c>
      <c r="L77" s="3" t="b">
        <v>0</v>
      </c>
      <c r="M77" s="3" t="s">
        <v>1324</v>
      </c>
      <c r="N77" s="3">
        <v>22</v>
      </c>
      <c r="O77" s="3">
        <v>38851745</v>
      </c>
      <c r="P77" s="3">
        <v>2.5076000000000001E-2</v>
      </c>
      <c r="Q77" s="3">
        <v>0.38519999999999999</v>
      </c>
      <c r="R77" s="3">
        <v>995917</v>
      </c>
      <c r="S77" s="3" t="b">
        <v>1</v>
      </c>
      <c r="T77" s="3">
        <v>22</v>
      </c>
      <c r="U77" s="3">
        <v>39247750</v>
      </c>
      <c r="V77" s="3">
        <v>3.4799999999999998E-2</v>
      </c>
      <c r="W77" s="6">
        <v>3.6959799999999997E-8</v>
      </c>
      <c r="X77" s="3">
        <v>126538</v>
      </c>
      <c r="Y77" s="3" t="s">
        <v>1325</v>
      </c>
      <c r="Z77" s="3" t="b">
        <v>1</v>
      </c>
      <c r="AA77" s="3" t="b">
        <v>1</v>
      </c>
      <c r="AB77" s="3" t="b">
        <v>1</v>
      </c>
      <c r="AC77" s="6">
        <v>9.999622642358871E-7</v>
      </c>
      <c r="AD77" s="3">
        <v>1.1547358080000001E-3</v>
      </c>
      <c r="AE77" s="3">
        <f t="shared" si="1"/>
        <v>30.281617452767875</v>
      </c>
    </row>
    <row r="78" spans="1:31" ht="15" x14ac:dyDescent="0.2">
      <c r="A78" s="3" t="s">
        <v>299</v>
      </c>
      <c r="B78" s="3" t="s">
        <v>1330</v>
      </c>
      <c r="C78" s="3" t="s">
        <v>1323</v>
      </c>
      <c r="D78" s="3" t="s">
        <v>1330</v>
      </c>
      <c r="E78" s="3" t="s">
        <v>1323</v>
      </c>
      <c r="F78" s="3">
        <v>5.4899799999999999E-2</v>
      </c>
      <c r="G78" s="3">
        <v>1.3860000000000001E-2</v>
      </c>
      <c r="H78" s="3">
        <v>0.69799999999999995</v>
      </c>
      <c r="I78" s="3">
        <v>0.71630000000000005</v>
      </c>
      <c r="J78" s="3" t="b">
        <v>0</v>
      </c>
      <c r="K78" s="3" t="b">
        <v>0</v>
      </c>
      <c r="L78" s="3" t="b">
        <v>0</v>
      </c>
      <c r="M78" s="3" t="s">
        <v>1324</v>
      </c>
      <c r="N78" s="3">
        <v>22</v>
      </c>
      <c r="O78" s="3">
        <v>50664663</v>
      </c>
      <c r="P78" s="3">
        <v>7.7952999999999998E-3</v>
      </c>
      <c r="Q78" s="3">
        <v>7.5399999999999995E-2</v>
      </c>
      <c r="R78" s="3">
        <v>935597</v>
      </c>
      <c r="S78" s="3" t="b">
        <v>1</v>
      </c>
      <c r="T78" s="3">
        <v>22</v>
      </c>
      <c r="U78" s="3">
        <v>51103091</v>
      </c>
      <c r="V78" s="3">
        <v>9.4999999999999998E-3</v>
      </c>
      <c r="W78" s="6">
        <v>7.44492E-9</v>
      </c>
      <c r="X78" s="3">
        <v>130263</v>
      </c>
      <c r="Y78" s="3" t="s">
        <v>1325</v>
      </c>
      <c r="Z78" s="3" t="b">
        <v>1</v>
      </c>
      <c r="AA78" s="3" t="b">
        <v>1</v>
      </c>
      <c r="AB78" s="3" t="b">
        <v>1</v>
      </c>
      <c r="AC78" s="6">
        <v>1.6473299280208E-6</v>
      </c>
      <c r="AD78" s="3">
        <v>1.2706732457765399E-3</v>
      </c>
      <c r="AE78" s="3">
        <f t="shared" si="1"/>
        <v>33.395989363324098</v>
      </c>
    </row>
    <row r="79" spans="1:31" ht="15" x14ac:dyDescent="0.2">
      <c r="A79" s="3" t="s">
        <v>302</v>
      </c>
      <c r="B79" s="3" t="s">
        <v>1323</v>
      </c>
      <c r="C79" s="3" t="s">
        <v>1322</v>
      </c>
      <c r="D79" s="3" t="s">
        <v>1323</v>
      </c>
      <c r="E79" s="3" t="s">
        <v>1322</v>
      </c>
      <c r="F79" s="3">
        <v>-6.0097400000000002E-2</v>
      </c>
      <c r="G79" s="3">
        <v>4.0288999999999999E-4</v>
      </c>
      <c r="H79" s="3">
        <v>0.254</v>
      </c>
      <c r="I79" s="3">
        <v>0.25800000000000001</v>
      </c>
      <c r="J79" s="3" t="b">
        <v>0</v>
      </c>
      <c r="K79" s="3" t="b">
        <v>1</v>
      </c>
      <c r="L79" s="3" t="b">
        <v>0</v>
      </c>
      <c r="M79" s="3" t="s">
        <v>1324</v>
      </c>
      <c r="N79" s="3">
        <v>10</v>
      </c>
      <c r="O79" s="3">
        <v>91029731</v>
      </c>
      <c r="P79" s="3">
        <v>1.0055E-2</v>
      </c>
      <c r="Q79" s="3">
        <v>0.96799999999999997</v>
      </c>
      <c r="R79" s="3">
        <v>615753</v>
      </c>
      <c r="S79" s="3" t="b">
        <v>1</v>
      </c>
      <c r="T79" s="3">
        <v>10</v>
      </c>
      <c r="U79" s="3">
        <v>92789488</v>
      </c>
      <c r="V79" s="3">
        <v>1.0200000000000001E-2</v>
      </c>
      <c r="W79" s="6">
        <v>4.44099E-9</v>
      </c>
      <c r="X79" s="3">
        <v>130644</v>
      </c>
      <c r="Y79" s="3" t="s">
        <v>1325</v>
      </c>
      <c r="Z79" s="3" t="b">
        <v>1</v>
      </c>
      <c r="AA79" s="3" t="b">
        <v>1</v>
      </c>
      <c r="AB79" s="3" t="b">
        <v>1</v>
      </c>
      <c r="AC79" s="6">
        <v>9.5825706157703194E-8</v>
      </c>
      <c r="AD79" s="3">
        <v>1.36871777316246E-3</v>
      </c>
      <c r="AE79" s="3">
        <f t="shared" si="1"/>
        <v>34.714508715494041</v>
      </c>
    </row>
    <row r="80" spans="1:31" ht="15" x14ac:dyDescent="0.2">
      <c r="A80" s="3" t="s">
        <v>305</v>
      </c>
      <c r="B80" s="3" t="s">
        <v>1323</v>
      </c>
      <c r="C80" s="3" t="s">
        <v>1330</v>
      </c>
      <c r="D80" s="3" t="s">
        <v>1323</v>
      </c>
      <c r="E80" s="3" t="s">
        <v>1330</v>
      </c>
      <c r="F80" s="3">
        <v>-0.13009799999999999</v>
      </c>
      <c r="G80" s="3">
        <v>-2.5246999999999999E-2</v>
      </c>
      <c r="H80" s="3">
        <v>9.1999999999999998E-2</v>
      </c>
      <c r="I80" s="3">
        <v>0.1037</v>
      </c>
      <c r="J80" s="3" t="b">
        <v>0</v>
      </c>
      <c r="K80" s="3" t="b">
        <v>0</v>
      </c>
      <c r="L80" s="3" t="b">
        <v>0</v>
      </c>
      <c r="M80" s="3" t="s">
        <v>1324</v>
      </c>
      <c r="N80" s="3">
        <v>12</v>
      </c>
      <c r="O80" s="3">
        <v>57289173</v>
      </c>
      <c r="P80" s="3">
        <v>1.129E-2</v>
      </c>
      <c r="Q80" s="3">
        <v>2.5340000000000001E-2</v>
      </c>
      <c r="R80" s="3">
        <v>995917</v>
      </c>
      <c r="S80" s="3" t="b">
        <v>1</v>
      </c>
      <c r="T80" s="3">
        <v>12</v>
      </c>
      <c r="U80" s="3">
        <v>57682956</v>
      </c>
      <c r="V80" s="3">
        <v>1.6199999999999999E-2</v>
      </c>
      <c r="W80" s="6">
        <v>1.1471E-15</v>
      </c>
      <c r="X80" s="3">
        <v>130644</v>
      </c>
      <c r="Y80" s="3" t="s">
        <v>1325</v>
      </c>
      <c r="Z80" s="3" t="b">
        <v>1</v>
      </c>
      <c r="AA80" s="3" t="b">
        <v>1</v>
      </c>
      <c r="AB80" s="3" t="b">
        <v>1</v>
      </c>
      <c r="AC80" s="6">
        <v>1.1323595222653001E-11</v>
      </c>
      <c r="AD80" s="3">
        <v>2.8277753991194899E-3</v>
      </c>
      <c r="AE80" s="3">
        <f t="shared" si="1"/>
        <v>64.492796844993137</v>
      </c>
    </row>
    <row r="81" spans="1:31" ht="15" x14ac:dyDescent="0.2">
      <c r="A81" s="3" t="s">
        <v>311</v>
      </c>
      <c r="B81" s="3" t="s">
        <v>1330</v>
      </c>
      <c r="C81" s="3" t="s">
        <v>1322</v>
      </c>
      <c r="D81" s="3" t="s">
        <v>1330</v>
      </c>
      <c r="E81" s="3" t="s">
        <v>1322</v>
      </c>
      <c r="F81" s="3">
        <v>-6.6096699999999994E-2</v>
      </c>
      <c r="G81" s="3">
        <v>-6.7853999999999996E-3</v>
      </c>
      <c r="H81" s="3">
        <v>0.192</v>
      </c>
      <c r="I81" s="3">
        <v>0.16669999999999999</v>
      </c>
      <c r="J81" s="3" t="b">
        <v>0</v>
      </c>
      <c r="K81" s="3" t="b">
        <v>0</v>
      </c>
      <c r="L81" s="3" t="b">
        <v>0</v>
      </c>
      <c r="M81" s="3" t="s">
        <v>1324</v>
      </c>
      <c r="N81" s="3">
        <v>2</v>
      </c>
      <c r="O81" s="3">
        <v>172091721</v>
      </c>
      <c r="P81" s="3">
        <v>8.9008999999999998E-3</v>
      </c>
      <c r="Q81" s="3">
        <v>0.44590000000000002</v>
      </c>
      <c r="R81" s="3">
        <v>995917</v>
      </c>
      <c r="S81" s="3" t="b">
        <v>1</v>
      </c>
      <c r="T81" s="3">
        <v>2</v>
      </c>
      <c r="U81" s="3">
        <v>172956449</v>
      </c>
      <c r="V81" s="3">
        <v>1.11E-2</v>
      </c>
      <c r="W81" s="6">
        <v>2.6579700000000001E-9</v>
      </c>
      <c r="X81" s="3">
        <v>130644</v>
      </c>
      <c r="Y81" s="3" t="s">
        <v>1325</v>
      </c>
      <c r="Z81" s="3" t="b">
        <v>1</v>
      </c>
      <c r="AA81" s="3" t="b">
        <v>1</v>
      </c>
      <c r="AB81" s="3" t="b">
        <v>1</v>
      </c>
      <c r="AC81" s="6">
        <v>9.3522022242786704E-8</v>
      </c>
      <c r="AD81" s="3">
        <v>1.3555081692361399E-3</v>
      </c>
      <c r="AE81" s="3">
        <f t="shared" si="1"/>
        <v>35.457947819900973</v>
      </c>
    </row>
    <row r="82" spans="1:31" ht="15" x14ac:dyDescent="0.2">
      <c r="A82" s="3" t="s">
        <v>1359</v>
      </c>
      <c r="B82" s="3" t="s">
        <v>1323</v>
      </c>
      <c r="C82" s="3" t="s">
        <v>1326</v>
      </c>
      <c r="D82" s="3" t="s">
        <v>1323</v>
      </c>
      <c r="E82" s="3" t="s">
        <v>1326</v>
      </c>
      <c r="F82" s="3">
        <v>6.6396200000000002E-2</v>
      </c>
      <c r="G82" s="3">
        <v>1.3723000000000001E-2</v>
      </c>
      <c r="H82" s="3">
        <v>0.252</v>
      </c>
      <c r="I82" s="3">
        <v>0.24829999999999999</v>
      </c>
      <c r="J82" s="3" t="b">
        <v>0</v>
      </c>
      <c r="K82" s="3" t="b">
        <v>0</v>
      </c>
      <c r="L82" s="3" t="b">
        <v>0</v>
      </c>
      <c r="M82" s="3" t="s">
        <v>1324</v>
      </c>
      <c r="N82" s="3">
        <v>6</v>
      </c>
      <c r="O82" s="3">
        <v>92367782</v>
      </c>
      <c r="P82" s="3">
        <v>7.7039999999999999E-3</v>
      </c>
      <c r="Q82" s="3">
        <v>7.4870000000000006E-2</v>
      </c>
      <c r="R82" s="3">
        <v>995917</v>
      </c>
      <c r="S82" s="3" t="b">
        <v>1</v>
      </c>
      <c r="T82" s="3">
        <v>6</v>
      </c>
      <c r="U82" s="3">
        <v>93077500</v>
      </c>
      <c r="V82" s="3">
        <v>9.9000000000000008E-3</v>
      </c>
      <c r="W82" s="6">
        <v>1.7840199999999999E-11</v>
      </c>
      <c r="X82" s="3">
        <v>130644</v>
      </c>
      <c r="Y82" s="3" t="s">
        <v>1325</v>
      </c>
      <c r="Z82" s="3" t="b">
        <v>1</v>
      </c>
      <c r="AA82" s="3" t="b">
        <v>1</v>
      </c>
      <c r="AB82" s="3" t="b">
        <v>1</v>
      </c>
      <c r="AC82" s="6">
        <v>1.20611004993814E-8</v>
      </c>
      <c r="AD82" s="3">
        <v>1.6619524085208801E-3</v>
      </c>
      <c r="AE82" s="3">
        <f t="shared" si="1"/>
        <v>44.979648754616868</v>
      </c>
    </row>
    <row r="83" spans="1:31" ht="15" x14ac:dyDescent="0.2">
      <c r="A83" s="3" t="s">
        <v>314</v>
      </c>
      <c r="B83" s="3" t="s">
        <v>1323</v>
      </c>
      <c r="C83" s="3" t="s">
        <v>1326</v>
      </c>
      <c r="D83" s="3" t="s">
        <v>1323</v>
      </c>
      <c r="E83" s="3" t="s">
        <v>1326</v>
      </c>
      <c r="F83" s="3">
        <v>-5.6796100000000002E-2</v>
      </c>
      <c r="G83" s="3">
        <v>-6.2703999999999998E-3</v>
      </c>
      <c r="H83" s="3">
        <v>0.54900000000000004</v>
      </c>
      <c r="I83" s="3">
        <v>0.53649999999999998</v>
      </c>
      <c r="J83" s="3" t="b">
        <v>0</v>
      </c>
      <c r="K83" s="3" t="b">
        <v>0</v>
      </c>
      <c r="L83" s="3" t="b">
        <v>0</v>
      </c>
      <c r="M83" s="3" t="s">
        <v>1324</v>
      </c>
      <c r="N83" s="3">
        <v>12</v>
      </c>
      <c r="O83" s="3">
        <v>94801517</v>
      </c>
      <c r="P83" s="3">
        <v>6.6873999999999996E-3</v>
      </c>
      <c r="Q83" s="3">
        <v>0.34839999999999999</v>
      </c>
      <c r="R83" s="3">
        <v>995917</v>
      </c>
      <c r="S83" s="3" t="b">
        <v>1</v>
      </c>
      <c r="T83" s="3">
        <v>12</v>
      </c>
      <c r="U83" s="3">
        <v>95195293</v>
      </c>
      <c r="V83" s="3">
        <v>8.6E-3</v>
      </c>
      <c r="W83" s="6">
        <v>4.4279199999999998E-11</v>
      </c>
      <c r="X83" s="3">
        <v>130644</v>
      </c>
      <c r="Y83" s="3" t="s">
        <v>1325</v>
      </c>
      <c r="Z83" s="3" t="b">
        <v>1</v>
      </c>
      <c r="AA83" s="3" t="b">
        <v>1</v>
      </c>
      <c r="AB83" s="3" t="b">
        <v>1</v>
      </c>
      <c r="AC83" s="6">
        <v>3.8665705120869802E-9</v>
      </c>
      <c r="AD83" s="3">
        <v>1.59740821053004E-3</v>
      </c>
      <c r="AE83" s="3">
        <f t="shared" si="1"/>
        <v>43.615426922796111</v>
      </c>
    </row>
    <row r="84" spans="1:31" ht="15" x14ac:dyDescent="0.2">
      <c r="A84" s="3" t="s">
        <v>318</v>
      </c>
      <c r="B84" s="3" t="s">
        <v>1326</v>
      </c>
      <c r="C84" s="3" t="s">
        <v>1322</v>
      </c>
      <c r="D84" s="3" t="s">
        <v>1326</v>
      </c>
      <c r="E84" s="3" t="s">
        <v>1322</v>
      </c>
      <c r="F84" s="3">
        <v>6.0397800000000001E-2</v>
      </c>
      <c r="G84" s="3">
        <v>5.3366000000000004E-3</v>
      </c>
      <c r="H84" s="3">
        <v>0.23200000000000001</v>
      </c>
      <c r="I84" s="3">
        <v>0.23430000000000001</v>
      </c>
      <c r="J84" s="3" t="b">
        <v>0</v>
      </c>
      <c r="K84" s="3" t="b">
        <v>0</v>
      </c>
      <c r="L84" s="3" t="b">
        <v>0</v>
      </c>
      <c r="M84" s="3" t="s">
        <v>1324</v>
      </c>
      <c r="N84" s="3">
        <v>2</v>
      </c>
      <c r="O84" s="3">
        <v>73610828</v>
      </c>
      <c r="P84" s="3">
        <v>7.8524000000000007E-3</v>
      </c>
      <c r="Q84" s="3">
        <v>0.49680000000000002</v>
      </c>
      <c r="R84" s="3">
        <v>995917</v>
      </c>
      <c r="S84" s="3" t="b">
        <v>1</v>
      </c>
      <c r="T84" s="3">
        <v>2</v>
      </c>
      <c r="U84" s="3">
        <v>73837955</v>
      </c>
      <c r="V84" s="3">
        <v>1.0200000000000001E-2</v>
      </c>
      <c r="W84" s="6">
        <v>2.74397E-9</v>
      </c>
      <c r="X84" s="3">
        <v>130644</v>
      </c>
      <c r="Y84" s="3" t="s">
        <v>1325</v>
      </c>
      <c r="Z84" s="3" t="b">
        <v>1</v>
      </c>
      <c r="AA84" s="3" t="b">
        <v>1</v>
      </c>
      <c r="AB84" s="3" t="b">
        <v>1</v>
      </c>
      <c r="AC84" s="6">
        <v>9.5156662840524202E-8</v>
      </c>
      <c r="AD84" s="3">
        <v>1.29993440993722E-3</v>
      </c>
      <c r="AE84" s="3">
        <f t="shared" si="1"/>
        <v>35.062420653979238</v>
      </c>
    </row>
    <row r="85" spans="1:31" ht="15" x14ac:dyDescent="0.2">
      <c r="A85" s="3" t="s">
        <v>1360</v>
      </c>
      <c r="B85" s="3" t="s">
        <v>1330</v>
      </c>
      <c r="C85" s="3" t="s">
        <v>1323</v>
      </c>
      <c r="D85" s="3" t="s">
        <v>1330</v>
      </c>
      <c r="E85" s="3" t="s">
        <v>1323</v>
      </c>
      <c r="F85" s="3">
        <v>-4.8304300000000001E-2</v>
      </c>
      <c r="G85" s="3">
        <v>2.2667E-3</v>
      </c>
      <c r="H85" s="3">
        <v>0.41599999999999998</v>
      </c>
      <c r="I85" s="3">
        <v>0.42470000000000002</v>
      </c>
      <c r="J85" s="3" t="b">
        <v>0</v>
      </c>
      <c r="K85" s="3" t="b">
        <v>0</v>
      </c>
      <c r="L85" s="3" t="b">
        <v>0</v>
      </c>
      <c r="M85" s="3" t="s">
        <v>1324</v>
      </c>
      <c r="N85" s="3">
        <v>3</v>
      </c>
      <c r="O85" s="3">
        <v>30003287</v>
      </c>
      <c r="P85" s="3">
        <v>7.1552999999999999E-3</v>
      </c>
      <c r="Q85" s="3">
        <v>0.75139999999999996</v>
      </c>
      <c r="R85" s="3">
        <v>935597</v>
      </c>
      <c r="S85" s="3" t="b">
        <v>1</v>
      </c>
      <c r="T85" s="3">
        <v>3</v>
      </c>
      <c r="U85" s="3">
        <v>30044778</v>
      </c>
      <c r="V85" s="3">
        <v>8.8000000000000005E-3</v>
      </c>
      <c r="W85" s="6">
        <v>4.3080400000000001E-8</v>
      </c>
      <c r="X85" s="3">
        <v>130644</v>
      </c>
      <c r="Y85" s="3" t="s">
        <v>1325</v>
      </c>
      <c r="Z85" s="3" t="b">
        <v>1</v>
      </c>
      <c r="AA85" s="3" t="b">
        <v>1</v>
      </c>
      <c r="AB85" s="3" t="b">
        <v>1</v>
      </c>
      <c r="AC85" s="6">
        <v>4.8854583312458096E-7</v>
      </c>
      <c r="AD85" s="3">
        <v>1.1337250934615099E-3</v>
      </c>
      <c r="AE85" s="3">
        <f t="shared" si="1"/>
        <v>30.130493265624999</v>
      </c>
    </row>
    <row r="86" spans="1:31" ht="15" x14ac:dyDescent="0.2">
      <c r="A86" s="3" t="s">
        <v>1361</v>
      </c>
      <c r="B86" s="3" t="s">
        <v>1322</v>
      </c>
      <c r="C86" s="3" t="s">
        <v>1326</v>
      </c>
      <c r="D86" s="3" t="s">
        <v>1322</v>
      </c>
      <c r="E86" s="3" t="s">
        <v>1326</v>
      </c>
      <c r="F86" s="3">
        <v>5.4097199999999998E-2</v>
      </c>
      <c r="G86" s="3">
        <v>-3.8587999999999999E-3</v>
      </c>
      <c r="H86" s="3">
        <v>0.26700000000000002</v>
      </c>
      <c r="I86" s="3">
        <v>0.27489999999999998</v>
      </c>
      <c r="J86" s="3" t="b">
        <v>0</v>
      </c>
      <c r="K86" s="3" t="b">
        <v>0</v>
      </c>
      <c r="L86" s="3" t="b">
        <v>0</v>
      </c>
      <c r="M86" s="3" t="s">
        <v>1324</v>
      </c>
      <c r="N86" s="3">
        <v>2</v>
      </c>
      <c r="O86" s="3">
        <v>2323523</v>
      </c>
      <c r="P86" s="3">
        <v>7.8767000000000004E-3</v>
      </c>
      <c r="Q86" s="3">
        <v>0.62419999999999998</v>
      </c>
      <c r="R86" s="3">
        <v>935597</v>
      </c>
      <c r="S86" s="3" t="b">
        <v>1</v>
      </c>
      <c r="T86" s="3">
        <v>2</v>
      </c>
      <c r="U86" s="3">
        <v>2327295</v>
      </c>
      <c r="V86" s="3">
        <v>9.7000000000000003E-3</v>
      </c>
      <c r="W86" s="6">
        <v>2.49201E-8</v>
      </c>
      <c r="X86" s="3">
        <v>130644</v>
      </c>
      <c r="Y86" s="3" t="s">
        <v>1325</v>
      </c>
      <c r="Z86" s="3" t="b">
        <v>1</v>
      </c>
      <c r="AA86" s="3" t="b">
        <v>1</v>
      </c>
      <c r="AB86" s="3" t="b">
        <v>1</v>
      </c>
      <c r="AC86" s="6">
        <v>4.3607386888544601E-7</v>
      </c>
      <c r="AD86" s="3">
        <v>1.14549924167963E-3</v>
      </c>
      <c r="AE86" s="3">
        <f t="shared" si="1"/>
        <v>31.103273970028692</v>
      </c>
    </row>
    <row r="87" spans="1:31" ht="15" x14ac:dyDescent="0.2">
      <c r="A87" s="3" t="s">
        <v>1362</v>
      </c>
      <c r="B87" s="3" t="s">
        <v>1323</v>
      </c>
      <c r="C87" s="3" t="s">
        <v>1322</v>
      </c>
      <c r="D87" s="3" t="s">
        <v>1323</v>
      </c>
      <c r="E87" s="3" t="s">
        <v>1322</v>
      </c>
      <c r="F87" s="3">
        <v>-5.1700200000000002E-2</v>
      </c>
      <c r="G87" s="3">
        <v>-8.685E-3</v>
      </c>
      <c r="H87" s="3">
        <v>0.34100000000000003</v>
      </c>
      <c r="I87" s="3">
        <v>0.30259999999999998</v>
      </c>
      <c r="J87" s="3" t="b">
        <v>0</v>
      </c>
      <c r="K87" s="3" t="b">
        <v>1</v>
      </c>
      <c r="L87" s="3" t="b">
        <v>0</v>
      </c>
      <c r="M87" s="3" t="s">
        <v>1324</v>
      </c>
      <c r="N87" s="3">
        <v>2</v>
      </c>
      <c r="O87" s="3">
        <v>79199729</v>
      </c>
      <c r="P87" s="3">
        <v>7.2827999999999999E-3</v>
      </c>
      <c r="Q87" s="3">
        <v>0.2331</v>
      </c>
      <c r="R87" s="3">
        <v>995917</v>
      </c>
      <c r="S87" s="3" t="b">
        <v>1</v>
      </c>
      <c r="T87" s="3">
        <v>2</v>
      </c>
      <c r="U87" s="3">
        <v>79426855</v>
      </c>
      <c r="V87" s="3">
        <v>9.1000000000000004E-3</v>
      </c>
      <c r="W87" s="6">
        <v>1.46801E-8</v>
      </c>
      <c r="X87" s="3">
        <v>130644</v>
      </c>
      <c r="Y87" s="3" t="s">
        <v>1325</v>
      </c>
      <c r="Z87" s="3" t="b">
        <v>1</v>
      </c>
      <c r="AA87" s="3" t="b">
        <v>1</v>
      </c>
      <c r="AB87" s="3" t="b">
        <v>1</v>
      </c>
      <c r="AC87" s="6">
        <v>7.9973320662482403E-7</v>
      </c>
      <c r="AD87" s="3">
        <v>1.2013076302158201E-3</v>
      </c>
      <c r="AE87" s="3">
        <f t="shared" si="1"/>
        <v>32.27763168747736</v>
      </c>
    </row>
    <row r="88" spans="1:31" ht="15" x14ac:dyDescent="0.2">
      <c r="A88" s="3" t="s">
        <v>1363</v>
      </c>
      <c r="B88" s="3" t="s">
        <v>1326</v>
      </c>
      <c r="C88" s="3" t="s">
        <v>1322</v>
      </c>
      <c r="D88" s="3" t="s">
        <v>1326</v>
      </c>
      <c r="E88" s="3" t="s">
        <v>1322</v>
      </c>
      <c r="F88" s="3">
        <v>6.1099100000000003E-2</v>
      </c>
      <c r="G88" s="3">
        <v>-3.2699000000000001E-3</v>
      </c>
      <c r="H88" s="3">
        <v>0.307</v>
      </c>
      <c r="I88" s="3">
        <v>0.30659999999999998</v>
      </c>
      <c r="J88" s="3" t="b">
        <v>0</v>
      </c>
      <c r="K88" s="3" t="b">
        <v>0</v>
      </c>
      <c r="L88" s="3" t="b">
        <v>0</v>
      </c>
      <c r="M88" s="3" t="s">
        <v>1324</v>
      </c>
      <c r="N88" s="3">
        <v>3</v>
      </c>
      <c r="O88" s="3">
        <v>63918083</v>
      </c>
      <c r="P88" s="3">
        <v>7.2087999999999996E-3</v>
      </c>
      <c r="Q88" s="3">
        <v>0.65010000000000001</v>
      </c>
      <c r="R88" s="3">
        <v>995917</v>
      </c>
      <c r="S88" s="3" t="b">
        <v>1</v>
      </c>
      <c r="T88" s="3">
        <v>3</v>
      </c>
      <c r="U88" s="3">
        <v>63903759</v>
      </c>
      <c r="V88" s="3">
        <v>9.2999999999999992E-3</v>
      </c>
      <c r="W88" s="6">
        <v>4.5687800000000002E-11</v>
      </c>
      <c r="X88" s="3">
        <v>130644</v>
      </c>
      <c r="Y88" s="3" t="s">
        <v>1325</v>
      </c>
      <c r="Z88" s="3" t="b">
        <v>1</v>
      </c>
      <c r="AA88" s="3" t="b">
        <v>1</v>
      </c>
      <c r="AB88" s="3" t="b">
        <v>1</v>
      </c>
      <c r="AC88" s="6">
        <v>1.7195860660535299E-9</v>
      </c>
      <c r="AD88" s="3">
        <v>1.5884415250546999E-3</v>
      </c>
      <c r="AE88" s="3">
        <f t="shared" si="1"/>
        <v>43.162215525609909</v>
      </c>
    </row>
    <row r="89" spans="1:31" ht="15" x14ac:dyDescent="0.2">
      <c r="A89" s="3" t="s">
        <v>327</v>
      </c>
      <c r="B89" s="3" t="s">
        <v>1330</v>
      </c>
      <c r="C89" s="3" t="s">
        <v>1323</v>
      </c>
      <c r="D89" s="3" t="s">
        <v>1330</v>
      </c>
      <c r="E89" s="3" t="s">
        <v>1323</v>
      </c>
      <c r="F89" s="3">
        <v>-0.105098</v>
      </c>
      <c r="G89" s="3">
        <v>-7.2680000000000002E-3</v>
      </c>
      <c r="H89" s="3">
        <v>0.13</v>
      </c>
      <c r="I89" s="3">
        <v>0.13</v>
      </c>
      <c r="J89" s="3" t="b">
        <v>0</v>
      </c>
      <c r="K89" s="3" t="b">
        <v>0</v>
      </c>
      <c r="L89" s="3" t="b">
        <v>0</v>
      </c>
      <c r="M89" s="3" t="s">
        <v>1324</v>
      </c>
      <c r="N89" s="3">
        <v>7</v>
      </c>
      <c r="O89" s="3">
        <v>86773947</v>
      </c>
      <c r="P89" s="3">
        <v>9.8811000000000003E-3</v>
      </c>
      <c r="Q89" s="3">
        <v>0.46200000000000002</v>
      </c>
      <c r="R89" s="3">
        <v>995917</v>
      </c>
      <c r="S89" s="3" t="b">
        <v>1</v>
      </c>
      <c r="T89" s="3">
        <v>7</v>
      </c>
      <c r="U89" s="3">
        <v>86403263</v>
      </c>
      <c r="V89" s="3">
        <v>1.32E-2</v>
      </c>
      <c r="W89" s="6">
        <v>1.5689200000000001E-15</v>
      </c>
      <c r="X89" s="3">
        <v>130644</v>
      </c>
      <c r="Y89" s="3" t="s">
        <v>1325</v>
      </c>
      <c r="Z89" s="3" t="b">
        <v>1</v>
      </c>
      <c r="AA89" s="3" t="b">
        <v>1</v>
      </c>
      <c r="AB89" s="3" t="b">
        <v>1</v>
      </c>
      <c r="AC89" s="6">
        <v>4.6559945186724698E-13</v>
      </c>
      <c r="AD89" s="3">
        <v>2.4985123684247998E-3</v>
      </c>
      <c r="AE89" s="3">
        <f t="shared" si="1"/>
        <v>63.392961455463727</v>
      </c>
    </row>
    <row r="90" spans="1:31" ht="15" x14ac:dyDescent="0.2">
      <c r="A90" s="3" t="s">
        <v>1364</v>
      </c>
      <c r="B90" s="3" t="s">
        <v>1330</v>
      </c>
      <c r="C90" s="3" t="s">
        <v>1322</v>
      </c>
      <c r="D90" s="3" t="s">
        <v>1330</v>
      </c>
      <c r="E90" s="3" t="s">
        <v>1322</v>
      </c>
      <c r="F90" s="3">
        <v>-5.4895300000000001E-2</v>
      </c>
      <c r="G90" s="3">
        <v>4.0533000000000001E-3</v>
      </c>
      <c r="H90" s="3">
        <v>0.38200000000000001</v>
      </c>
      <c r="I90" s="3">
        <v>0.4083</v>
      </c>
      <c r="J90" s="3" t="b">
        <v>0</v>
      </c>
      <c r="K90" s="3" t="b">
        <v>0</v>
      </c>
      <c r="L90" s="3" t="b">
        <v>0</v>
      </c>
      <c r="M90" s="3" t="s">
        <v>1324</v>
      </c>
      <c r="N90" s="3">
        <v>7</v>
      </c>
      <c r="O90" s="3">
        <v>110415943</v>
      </c>
      <c r="P90" s="3">
        <v>6.8205000000000002E-3</v>
      </c>
      <c r="Q90" s="3">
        <v>0.55230000000000001</v>
      </c>
      <c r="R90" s="3">
        <v>995917</v>
      </c>
      <c r="S90" s="3" t="b">
        <v>1</v>
      </c>
      <c r="T90" s="3">
        <v>7</v>
      </c>
      <c r="U90" s="3">
        <v>110056000</v>
      </c>
      <c r="V90" s="3">
        <v>8.8999999999999999E-3</v>
      </c>
      <c r="W90" s="6">
        <v>6.8039299999999999E-10</v>
      </c>
      <c r="X90" s="3">
        <v>130644</v>
      </c>
      <c r="Y90" s="3" t="s">
        <v>1325</v>
      </c>
      <c r="Z90" s="3" t="b">
        <v>1</v>
      </c>
      <c r="AA90" s="3" t="b">
        <v>1</v>
      </c>
      <c r="AB90" s="3" t="b">
        <v>1</v>
      </c>
      <c r="AC90" s="6">
        <v>2.1849638868578498E-8</v>
      </c>
      <c r="AD90" s="3">
        <v>1.42282720118872E-3</v>
      </c>
      <c r="AE90" s="3">
        <f t="shared" si="1"/>
        <v>38.044362606867821</v>
      </c>
    </row>
    <row r="91" spans="1:31" ht="15" x14ac:dyDescent="0.2">
      <c r="A91" s="3" t="s">
        <v>330</v>
      </c>
      <c r="B91" s="3" t="s">
        <v>1322</v>
      </c>
      <c r="C91" s="3" t="s">
        <v>1326</v>
      </c>
      <c r="D91" s="3" t="s">
        <v>1322</v>
      </c>
      <c r="E91" s="3" t="s">
        <v>1326</v>
      </c>
      <c r="F91" s="3">
        <v>-5.4696500000000002E-2</v>
      </c>
      <c r="G91" s="3">
        <v>2.1540999999999999E-3</v>
      </c>
      <c r="H91" s="3">
        <v>0.6</v>
      </c>
      <c r="I91" s="3">
        <v>0.59740000000000004</v>
      </c>
      <c r="J91" s="3" t="b">
        <v>0</v>
      </c>
      <c r="K91" s="3" t="b">
        <v>0</v>
      </c>
      <c r="L91" s="3" t="b">
        <v>0</v>
      </c>
      <c r="M91" s="3" t="s">
        <v>1324</v>
      </c>
      <c r="N91" s="3">
        <v>8</v>
      </c>
      <c r="O91" s="3">
        <v>59787910</v>
      </c>
      <c r="P91" s="3">
        <v>6.8276999999999999E-3</v>
      </c>
      <c r="Q91" s="3">
        <v>0.75239999999999996</v>
      </c>
      <c r="R91" s="3">
        <v>995917</v>
      </c>
      <c r="S91" s="3" t="b">
        <v>1</v>
      </c>
      <c r="T91" s="3">
        <v>8</v>
      </c>
      <c r="U91" s="3">
        <v>60700469</v>
      </c>
      <c r="V91" s="3">
        <v>8.6999999999999994E-3</v>
      </c>
      <c r="W91" s="6">
        <v>3.8549599999999998E-10</v>
      </c>
      <c r="X91" s="3">
        <v>130644</v>
      </c>
      <c r="Y91" s="3" t="s">
        <v>1325</v>
      </c>
      <c r="Z91" s="3" t="b">
        <v>1</v>
      </c>
      <c r="AA91" s="3" t="b">
        <v>1</v>
      </c>
      <c r="AB91" s="3" t="b">
        <v>1</v>
      </c>
      <c r="AC91" s="6">
        <v>6.49706135777866E-9</v>
      </c>
      <c r="AD91" s="3">
        <v>1.4360194138799999E-3</v>
      </c>
      <c r="AE91" s="3">
        <f t="shared" si="1"/>
        <v>39.525790887171368</v>
      </c>
    </row>
    <row r="92" spans="1:31" ht="15" x14ac:dyDescent="0.2">
      <c r="A92" s="3" t="s">
        <v>1240</v>
      </c>
      <c r="B92" s="3" t="s">
        <v>1323</v>
      </c>
      <c r="C92" s="3" t="s">
        <v>1330</v>
      </c>
      <c r="D92" s="3" t="s">
        <v>1323</v>
      </c>
      <c r="E92" s="3" t="s">
        <v>1330</v>
      </c>
      <c r="F92" s="3">
        <v>5.2799699999999998E-2</v>
      </c>
      <c r="G92" s="3">
        <v>2.2207999999999999E-2</v>
      </c>
      <c r="H92" s="3">
        <v>0.32900000000000001</v>
      </c>
      <c r="I92" s="3">
        <v>0.34010000000000001</v>
      </c>
      <c r="J92" s="3" t="b">
        <v>0</v>
      </c>
      <c r="K92" s="3" t="b">
        <v>0</v>
      </c>
      <c r="L92" s="3" t="b">
        <v>0</v>
      </c>
      <c r="M92" s="3" t="s">
        <v>1324</v>
      </c>
      <c r="N92" s="3">
        <v>11</v>
      </c>
      <c r="O92" s="3">
        <v>57818190</v>
      </c>
      <c r="P92" s="3">
        <v>7.0271999999999999E-3</v>
      </c>
      <c r="Q92" s="3">
        <v>1.5759999999999999E-3</v>
      </c>
      <c r="R92" s="3">
        <v>995917</v>
      </c>
      <c r="S92" s="3" t="b">
        <v>1</v>
      </c>
      <c r="T92" s="3">
        <v>11</v>
      </c>
      <c r="U92" s="3">
        <v>57585662</v>
      </c>
      <c r="V92" s="3">
        <v>9.1000000000000004E-3</v>
      </c>
      <c r="W92" s="6">
        <v>6.5560199999999999E-9</v>
      </c>
      <c r="X92" s="3">
        <v>130644</v>
      </c>
      <c r="Y92" s="3" t="s">
        <v>1325</v>
      </c>
      <c r="Z92" s="3" t="b">
        <v>1</v>
      </c>
      <c r="AA92" s="3" t="b">
        <v>1</v>
      </c>
      <c r="AB92" s="3" t="b">
        <v>1</v>
      </c>
      <c r="AC92" s="6">
        <v>1.19263392782649E-5</v>
      </c>
      <c r="AD92" s="3">
        <v>1.2308675538695E-3</v>
      </c>
      <c r="AE92" s="3">
        <f t="shared" si="1"/>
        <v>33.665116774423375</v>
      </c>
    </row>
    <row r="93" spans="1:31" ht="15" x14ac:dyDescent="0.2">
      <c r="A93" s="3" t="s">
        <v>333</v>
      </c>
      <c r="B93" s="3" t="s">
        <v>1330</v>
      </c>
      <c r="C93" s="3" t="s">
        <v>1322</v>
      </c>
      <c r="D93" s="3" t="s">
        <v>1330</v>
      </c>
      <c r="E93" s="3" t="s">
        <v>1322</v>
      </c>
      <c r="F93" s="3">
        <v>-5.2298299999999999E-2</v>
      </c>
      <c r="G93" s="3">
        <v>8.9671999999999998E-3</v>
      </c>
      <c r="H93" s="3">
        <v>0.70399999999999996</v>
      </c>
      <c r="I93" s="3">
        <v>0.69750000000000001</v>
      </c>
      <c r="J93" s="3" t="b">
        <v>0</v>
      </c>
      <c r="K93" s="3" t="b">
        <v>0</v>
      </c>
      <c r="L93" s="3" t="b">
        <v>0</v>
      </c>
      <c r="M93" s="3" t="s">
        <v>1324</v>
      </c>
      <c r="N93" s="3">
        <v>11</v>
      </c>
      <c r="O93" s="3">
        <v>134377293</v>
      </c>
      <c r="P93" s="3">
        <v>7.8785999999999995E-3</v>
      </c>
      <c r="Q93" s="3">
        <v>0.255</v>
      </c>
      <c r="R93" s="3">
        <v>910152</v>
      </c>
      <c r="S93" s="3" t="b">
        <v>1</v>
      </c>
      <c r="T93" s="3">
        <v>11</v>
      </c>
      <c r="U93" s="3">
        <v>134247187</v>
      </c>
      <c r="V93" s="3">
        <v>9.4000000000000004E-3</v>
      </c>
      <c r="W93" s="6">
        <v>2.80098E-8</v>
      </c>
      <c r="X93" s="3">
        <v>130644</v>
      </c>
      <c r="Y93" s="3" t="s">
        <v>1325</v>
      </c>
      <c r="Z93" s="3" t="b">
        <v>1</v>
      </c>
      <c r="AA93" s="3" t="b">
        <v>1</v>
      </c>
      <c r="AB93" s="3" t="b">
        <v>1</v>
      </c>
      <c r="AC93" s="6">
        <v>1.59221017603605E-6</v>
      </c>
      <c r="AD93" s="3">
        <v>1.1399072342387E-3</v>
      </c>
      <c r="AE93" s="3">
        <f t="shared" si="1"/>
        <v>30.954189484947939</v>
      </c>
    </row>
    <row r="94" spans="1:31" ht="15" x14ac:dyDescent="0.2">
      <c r="A94" s="3" t="s">
        <v>336</v>
      </c>
      <c r="B94" s="3" t="s">
        <v>1326</v>
      </c>
      <c r="C94" s="3" t="s">
        <v>1330</v>
      </c>
      <c r="D94" s="3" t="s">
        <v>1326</v>
      </c>
      <c r="E94" s="3" t="s">
        <v>1330</v>
      </c>
      <c r="F94" s="3">
        <v>-6.4100900000000002E-2</v>
      </c>
      <c r="G94" s="3">
        <v>5.7406999999999996E-3</v>
      </c>
      <c r="H94" s="3">
        <v>0.32800000000000001</v>
      </c>
      <c r="I94" s="3">
        <v>0.31069999999999998</v>
      </c>
      <c r="J94" s="3" t="b">
        <v>0</v>
      </c>
      <c r="K94" s="3" t="b">
        <v>1</v>
      </c>
      <c r="L94" s="3" t="b">
        <v>0</v>
      </c>
      <c r="M94" s="3" t="s">
        <v>1324</v>
      </c>
      <c r="N94" s="3">
        <v>19</v>
      </c>
      <c r="O94" s="3">
        <v>49659652</v>
      </c>
      <c r="P94" s="3">
        <v>7.1713999999999996E-3</v>
      </c>
      <c r="Q94" s="3">
        <v>0.4234</v>
      </c>
      <c r="R94" s="3">
        <v>995917</v>
      </c>
      <c r="S94" s="3" t="b">
        <v>1</v>
      </c>
      <c r="T94" s="3">
        <v>19</v>
      </c>
      <c r="U94" s="3">
        <v>50162909</v>
      </c>
      <c r="V94" s="3">
        <v>9.4000000000000004E-3</v>
      </c>
      <c r="W94" s="6">
        <v>8.2927800000000001E-12</v>
      </c>
      <c r="X94" s="3">
        <v>130644</v>
      </c>
      <c r="Y94" s="3" t="s">
        <v>1325</v>
      </c>
      <c r="Z94" s="3" t="b">
        <v>1</v>
      </c>
      <c r="AA94" s="3" t="b">
        <v>1</v>
      </c>
      <c r="AB94" s="3" t="b">
        <v>1</v>
      </c>
      <c r="AC94" s="6">
        <v>8.3218529847032503E-10</v>
      </c>
      <c r="AD94" s="3">
        <v>1.8113457934732301E-3</v>
      </c>
      <c r="AE94" s="3">
        <f t="shared" si="1"/>
        <v>46.502098017315525</v>
      </c>
    </row>
    <row r="95" spans="1:31" ht="15" x14ac:dyDescent="0.2">
      <c r="A95" s="3" t="s">
        <v>1247</v>
      </c>
      <c r="B95" s="3" t="s">
        <v>1323</v>
      </c>
      <c r="C95" s="3" t="s">
        <v>1326</v>
      </c>
      <c r="D95" s="3" t="s">
        <v>1323</v>
      </c>
      <c r="E95" s="3" t="s">
        <v>1326</v>
      </c>
      <c r="F95" s="3">
        <v>-6.9199499999999997E-2</v>
      </c>
      <c r="G95" s="3">
        <v>-1.7883E-2</v>
      </c>
      <c r="H95" s="3">
        <v>0.29399999999999998</v>
      </c>
      <c r="I95" s="3">
        <v>0.29570000000000002</v>
      </c>
      <c r="J95" s="3" t="b">
        <v>0</v>
      </c>
      <c r="K95" s="3" t="b">
        <v>0</v>
      </c>
      <c r="L95" s="3" t="b">
        <v>0</v>
      </c>
      <c r="M95" s="3" t="s">
        <v>1324</v>
      </c>
      <c r="N95" s="3">
        <v>5</v>
      </c>
      <c r="O95" s="3">
        <v>152855655</v>
      </c>
      <c r="P95" s="3">
        <v>7.3172000000000003E-3</v>
      </c>
      <c r="Q95" s="3">
        <v>1.453E-2</v>
      </c>
      <c r="R95" s="3">
        <v>995917</v>
      </c>
      <c r="S95" s="3" t="b">
        <v>1</v>
      </c>
      <c r="T95" s="3">
        <v>5</v>
      </c>
      <c r="U95" s="3">
        <v>152235215</v>
      </c>
      <c r="V95" s="3">
        <v>9.5999999999999992E-3</v>
      </c>
      <c r="W95" s="6">
        <v>4.5540699999999996E-13</v>
      </c>
      <c r="X95" s="3">
        <v>130644</v>
      </c>
      <c r="Y95" s="3" t="s">
        <v>1325</v>
      </c>
      <c r="Z95" s="3" t="b">
        <v>1</v>
      </c>
      <c r="AA95" s="3" t="b">
        <v>1</v>
      </c>
      <c r="AB95" s="3" t="b">
        <v>1</v>
      </c>
      <c r="AC95" s="6">
        <v>2.76933100050997E-9</v>
      </c>
      <c r="AD95" s="3">
        <v>1.9878698191661799E-3</v>
      </c>
      <c r="AE95" s="3">
        <f t="shared" si="1"/>
        <v>51.95931857910157</v>
      </c>
    </row>
    <row r="96" spans="1:31" ht="15" x14ac:dyDescent="0.2">
      <c r="A96" s="3" t="s">
        <v>1365</v>
      </c>
      <c r="B96" s="3" t="s">
        <v>1322</v>
      </c>
      <c r="C96" s="3" t="s">
        <v>1323</v>
      </c>
      <c r="D96" s="3" t="s">
        <v>1322</v>
      </c>
      <c r="E96" s="3" t="s">
        <v>1323</v>
      </c>
      <c r="F96" s="3">
        <v>-6.7396899999999996E-2</v>
      </c>
      <c r="G96" s="3">
        <v>1.1634E-2</v>
      </c>
      <c r="H96" s="3">
        <v>0.35799999999999998</v>
      </c>
      <c r="I96" s="3">
        <v>0.35349999999999998</v>
      </c>
      <c r="J96" s="3" t="b">
        <v>0</v>
      </c>
      <c r="K96" s="3" t="b">
        <v>1</v>
      </c>
      <c r="L96" s="3" t="b">
        <v>0</v>
      </c>
      <c r="M96" s="3" t="s">
        <v>1324</v>
      </c>
      <c r="N96" s="3">
        <v>7</v>
      </c>
      <c r="O96" s="3">
        <v>137387785</v>
      </c>
      <c r="P96" s="3">
        <v>7.0196E-3</v>
      </c>
      <c r="Q96" s="3">
        <v>9.7439999999999999E-2</v>
      </c>
      <c r="R96" s="3">
        <v>995917</v>
      </c>
      <c r="S96" s="3" t="b">
        <v>1</v>
      </c>
      <c r="T96" s="3">
        <v>7</v>
      </c>
      <c r="U96" s="3">
        <v>137072531</v>
      </c>
      <c r="V96" s="3">
        <v>8.9999999999999993E-3</v>
      </c>
      <c r="W96" s="6">
        <v>8.8491199999999996E-14</v>
      </c>
      <c r="X96" s="3">
        <v>130644</v>
      </c>
      <c r="Y96" s="3" t="s">
        <v>1325</v>
      </c>
      <c r="Z96" s="3" t="b">
        <v>1</v>
      </c>
      <c r="AA96" s="3" t="b">
        <v>1</v>
      </c>
      <c r="AB96" s="3" t="b">
        <v>1</v>
      </c>
      <c r="AC96" s="6">
        <v>9.4159305348534897E-11</v>
      </c>
      <c r="AD96" s="3">
        <v>2.0879874914020899E-3</v>
      </c>
      <c r="AE96" s="3">
        <f t="shared" si="1"/>
        <v>56.078297896419755</v>
      </c>
    </row>
    <row r="97" spans="1:31" ht="15" x14ac:dyDescent="0.2">
      <c r="A97" s="3" t="s">
        <v>340</v>
      </c>
      <c r="B97" s="3" t="s">
        <v>1330</v>
      </c>
      <c r="C97" s="3" t="s">
        <v>1326</v>
      </c>
      <c r="D97" s="3" t="s">
        <v>1330</v>
      </c>
      <c r="E97" s="3" t="s">
        <v>1326</v>
      </c>
      <c r="F97" s="3">
        <v>5.34957E-2</v>
      </c>
      <c r="G97" s="3">
        <v>9.2033000000000002E-4</v>
      </c>
      <c r="H97" s="3">
        <v>0.28899999999999998</v>
      </c>
      <c r="I97" s="3">
        <v>0.29189999999999999</v>
      </c>
      <c r="J97" s="3" t="b">
        <v>0</v>
      </c>
      <c r="K97" s="3" t="b">
        <v>1</v>
      </c>
      <c r="L97" s="3" t="b">
        <v>0</v>
      </c>
      <c r="M97" s="3" t="s">
        <v>1324</v>
      </c>
      <c r="N97" s="3">
        <v>11</v>
      </c>
      <c r="O97" s="3">
        <v>81467796</v>
      </c>
      <c r="P97" s="3">
        <v>7.7368000000000003E-3</v>
      </c>
      <c r="Q97" s="3">
        <v>0.90529999999999999</v>
      </c>
      <c r="R97" s="3">
        <v>935597</v>
      </c>
      <c r="S97" s="3" t="b">
        <v>1</v>
      </c>
      <c r="T97" s="3">
        <v>11</v>
      </c>
      <c r="U97" s="3">
        <v>81178838</v>
      </c>
      <c r="V97" s="3">
        <v>9.5999999999999992E-3</v>
      </c>
      <c r="W97" s="6">
        <v>2.3929900000000001E-8</v>
      </c>
      <c r="X97" s="3">
        <v>130644</v>
      </c>
      <c r="Y97" s="3" t="s">
        <v>1325</v>
      </c>
      <c r="Z97" s="3" t="b">
        <v>1</v>
      </c>
      <c r="AA97" s="3" t="b">
        <v>1</v>
      </c>
      <c r="AB97" s="3" t="b">
        <v>1</v>
      </c>
      <c r="AC97" s="6">
        <v>2.2419641351120799E-7</v>
      </c>
      <c r="AD97" s="3">
        <v>1.17607546132281E-3</v>
      </c>
      <c r="AE97" s="3">
        <f t="shared" si="1"/>
        <v>31.05240796972657</v>
      </c>
    </row>
    <row r="98" spans="1:31" ht="15" x14ac:dyDescent="0.2">
      <c r="A98" s="3" t="s">
        <v>1366</v>
      </c>
      <c r="B98" s="3" t="s">
        <v>1322</v>
      </c>
      <c r="C98" s="3" t="s">
        <v>1323</v>
      </c>
      <c r="D98" s="3" t="s">
        <v>1322</v>
      </c>
      <c r="E98" s="3" t="s">
        <v>1323</v>
      </c>
      <c r="F98" s="3">
        <v>6.7604499999999998E-2</v>
      </c>
      <c r="G98" s="3">
        <v>-4.1260000000000003E-3</v>
      </c>
      <c r="H98" s="3">
        <v>0.192</v>
      </c>
      <c r="I98" s="3">
        <v>0.184</v>
      </c>
      <c r="J98" s="3" t="b">
        <v>0</v>
      </c>
      <c r="K98" s="3" t="b">
        <v>1</v>
      </c>
      <c r="L98" s="3" t="b">
        <v>0</v>
      </c>
      <c r="M98" s="3" t="s">
        <v>1324</v>
      </c>
      <c r="N98" s="3">
        <v>17</v>
      </c>
      <c r="O98" s="3">
        <v>12972591</v>
      </c>
      <c r="P98" s="3">
        <v>9.0159999999999997E-3</v>
      </c>
      <c r="Q98" s="3">
        <v>0.6472</v>
      </c>
      <c r="R98" s="3">
        <v>935597</v>
      </c>
      <c r="S98" s="3" t="b">
        <v>1</v>
      </c>
      <c r="T98" s="3">
        <v>17</v>
      </c>
      <c r="U98" s="3">
        <v>12875908</v>
      </c>
      <c r="V98" s="3">
        <v>1.09E-2</v>
      </c>
      <c r="W98" s="6">
        <v>5.4799899999999996E-10</v>
      </c>
      <c r="X98" s="3">
        <v>130644</v>
      </c>
      <c r="Y98" s="3" t="s">
        <v>1325</v>
      </c>
      <c r="Z98" s="3" t="b">
        <v>1</v>
      </c>
      <c r="AA98" s="3" t="b">
        <v>1</v>
      </c>
      <c r="AB98" s="3" t="b">
        <v>1</v>
      </c>
      <c r="AC98" s="6">
        <v>1.6103272924650099E-8</v>
      </c>
      <c r="AD98" s="3">
        <v>1.4180573504878099E-3</v>
      </c>
      <c r="AE98" s="3">
        <f t="shared" si="1"/>
        <v>38.467876611817189</v>
      </c>
    </row>
    <row r="99" spans="1:31" ht="15" x14ac:dyDescent="0.2">
      <c r="A99" s="3" t="s">
        <v>343</v>
      </c>
      <c r="B99" s="3" t="s">
        <v>1323</v>
      </c>
      <c r="C99" s="3" t="s">
        <v>1330</v>
      </c>
      <c r="D99" s="3" t="s">
        <v>1323</v>
      </c>
      <c r="E99" s="3" t="s">
        <v>1330</v>
      </c>
      <c r="F99" s="3">
        <v>-5.3502899999999999E-2</v>
      </c>
      <c r="G99" s="3">
        <v>1.1294E-3</v>
      </c>
      <c r="H99" s="3">
        <v>0.61899999999999999</v>
      </c>
      <c r="I99" s="3">
        <v>0.60129999999999995</v>
      </c>
      <c r="J99" s="3" t="b">
        <v>0</v>
      </c>
      <c r="K99" s="3" t="b">
        <v>0</v>
      </c>
      <c r="L99" s="3" t="b">
        <v>0</v>
      </c>
      <c r="M99" s="3" t="s">
        <v>1324</v>
      </c>
      <c r="N99" s="3">
        <v>1</v>
      </c>
      <c r="O99" s="3">
        <v>200445831</v>
      </c>
      <c r="P99" s="3">
        <v>7.2106999999999996E-3</v>
      </c>
      <c r="Q99" s="3">
        <v>0.87549999999999994</v>
      </c>
      <c r="R99" s="3">
        <v>935597</v>
      </c>
      <c r="S99" s="3" t="b">
        <v>1</v>
      </c>
      <c r="T99" s="3">
        <v>1</v>
      </c>
      <c r="U99" s="3">
        <v>200414959</v>
      </c>
      <c r="V99" s="3">
        <v>8.8999999999999999E-3</v>
      </c>
      <c r="W99" s="6">
        <v>1.83599E-9</v>
      </c>
      <c r="X99" s="3">
        <v>130644</v>
      </c>
      <c r="Y99" s="3" t="s">
        <v>1325</v>
      </c>
      <c r="Z99" s="3" t="b">
        <v>1</v>
      </c>
      <c r="AA99" s="3" t="b">
        <v>1</v>
      </c>
      <c r="AB99" s="3" t="b">
        <v>1</v>
      </c>
      <c r="AC99" s="6">
        <v>2.4591394391161501E-8</v>
      </c>
      <c r="AD99" s="3">
        <v>1.3502067211502099E-3</v>
      </c>
      <c r="AE99" s="3">
        <f t="shared" si="1"/>
        <v>36.138875248200982</v>
      </c>
    </row>
    <row r="100" spans="1:31" ht="15" x14ac:dyDescent="0.2">
      <c r="A100" s="3" t="s">
        <v>346</v>
      </c>
      <c r="B100" s="3" t="s">
        <v>1326</v>
      </c>
      <c r="C100" s="3" t="s">
        <v>1322</v>
      </c>
      <c r="D100" s="3" t="s">
        <v>1326</v>
      </c>
      <c r="E100" s="3" t="s">
        <v>1322</v>
      </c>
      <c r="F100" s="3">
        <v>-9.63006E-2</v>
      </c>
      <c r="G100" s="3">
        <v>1.7586999999999998E-2</v>
      </c>
      <c r="H100" s="3">
        <v>9.4E-2</v>
      </c>
      <c r="I100" s="3">
        <v>0.1258</v>
      </c>
      <c r="J100" s="3" t="b">
        <v>0</v>
      </c>
      <c r="K100" s="3" t="b">
        <v>0</v>
      </c>
      <c r="L100" s="3" t="b">
        <v>0</v>
      </c>
      <c r="M100" s="3" t="s">
        <v>1324</v>
      </c>
      <c r="N100" s="3">
        <v>2</v>
      </c>
      <c r="O100" s="3">
        <v>97080789</v>
      </c>
      <c r="P100" s="3">
        <v>1.1564E-2</v>
      </c>
      <c r="Q100" s="3">
        <v>0.1283</v>
      </c>
      <c r="R100" s="3">
        <v>918956</v>
      </c>
      <c r="S100" s="3" t="b">
        <v>1</v>
      </c>
      <c r="T100" s="3">
        <v>2</v>
      </c>
      <c r="U100" s="3">
        <v>97746526</v>
      </c>
      <c r="V100" s="3">
        <v>1.72E-2</v>
      </c>
      <c r="W100" s="6">
        <v>2.065E-8</v>
      </c>
      <c r="X100" s="3">
        <v>130644</v>
      </c>
      <c r="Y100" s="3" t="s">
        <v>1325</v>
      </c>
      <c r="Z100" s="3" t="b">
        <v>1</v>
      </c>
      <c r="AA100" s="3" t="b">
        <v>1</v>
      </c>
      <c r="AB100" s="3" t="b">
        <v>1</v>
      </c>
      <c r="AC100" s="6">
        <v>2.5753136329944201E-6</v>
      </c>
      <c r="AD100" s="3">
        <v>1.5795887534849999E-3</v>
      </c>
      <c r="AE100" s="3">
        <f t="shared" si="1"/>
        <v>31.347368714034609</v>
      </c>
    </row>
    <row r="101" spans="1:31" ht="15" x14ac:dyDescent="0.2">
      <c r="A101" s="3" t="s">
        <v>1257</v>
      </c>
      <c r="B101" s="3" t="s">
        <v>1326</v>
      </c>
      <c r="C101" s="3" t="s">
        <v>1322</v>
      </c>
      <c r="D101" s="3" t="s">
        <v>1326</v>
      </c>
      <c r="E101" s="3" t="s">
        <v>1322</v>
      </c>
      <c r="F101" s="3">
        <v>5.7703299999999999E-2</v>
      </c>
      <c r="G101" s="3">
        <v>-1.2716E-2</v>
      </c>
      <c r="H101" s="3">
        <v>0.58599999999999997</v>
      </c>
      <c r="I101" s="3">
        <v>0.56069999999999998</v>
      </c>
      <c r="J101" s="3" t="b">
        <v>0</v>
      </c>
      <c r="K101" s="3" t="b">
        <v>0</v>
      </c>
      <c r="L101" s="3" t="b">
        <v>0</v>
      </c>
      <c r="M101" s="3" t="s">
        <v>1324</v>
      </c>
      <c r="N101" s="3">
        <v>3</v>
      </c>
      <c r="O101" s="3">
        <v>136679545</v>
      </c>
      <c r="P101" s="3">
        <v>6.7536999999999996E-3</v>
      </c>
      <c r="Q101" s="3">
        <v>5.9729999999999998E-2</v>
      </c>
      <c r="R101" s="3">
        <v>995917</v>
      </c>
      <c r="S101" s="3" t="b">
        <v>1</v>
      </c>
      <c r="T101" s="3">
        <v>3</v>
      </c>
      <c r="U101" s="3">
        <v>136398387</v>
      </c>
      <c r="V101" s="3">
        <v>8.8000000000000005E-3</v>
      </c>
      <c r="W101" s="6">
        <v>5.46261E-11</v>
      </c>
      <c r="X101" s="3">
        <v>130644</v>
      </c>
      <c r="Y101" s="3" t="s">
        <v>1325</v>
      </c>
      <c r="Z101" s="3" t="b">
        <v>1</v>
      </c>
      <c r="AA101" s="3" t="b">
        <v>1</v>
      </c>
      <c r="AB101" s="3" t="b">
        <v>1</v>
      </c>
      <c r="AC101" s="6">
        <v>3.3184188864421999E-8</v>
      </c>
      <c r="AD101" s="3">
        <v>1.6155829245144799E-3</v>
      </c>
      <c r="AE101" s="3">
        <f t="shared" si="1"/>
        <v>42.996782423682845</v>
      </c>
    </row>
    <row r="102" spans="1:31" ht="15" x14ac:dyDescent="0.2">
      <c r="A102" s="3" t="s">
        <v>1367</v>
      </c>
      <c r="B102" s="3" t="s">
        <v>1323</v>
      </c>
      <c r="C102" s="3" t="s">
        <v>1330</v>
      </c>
      <c r="D102" s="3" t="s">
        <v>1323</v>
      </c>
      <c r="E102" s="3" t="s">
        <v>1330</v>
      </c>
      <c r="F102" s="3">
        <v>-7.7497899999999995E-2</v>
      </c>
      <c r="G102" s="3">
        <v>4.3775000000000003E-3</v>
      </c>
      <c r="H102" s="3">
        <v>0.2</v>
      </c>
      <c r="I102" s="3">
        <v>0.18049999999999999</v>
      </c>
      <c r="J102" s="3" t="b">
        <v>0</v>
      </c>
      <c r="K102" s="3" t="b">
        <v>0</v>
      </c>
      <c r="L102" s="3" t="b">
        <v>0</v>
      </c>
      <c r="M102" s="3" t="s">
        <v>1324</v>
      </c>
      <c r="N102" s="3">
        <v>3</v>
      </c>
      <c r="O102" s="3">
        <v>181015362</v>
      </c>
      <c r="P102" s="3">
        <v>8.6055000000000003E-3</v>
      </c>
      <c r="Q102" s="3">
        <v>0.61099999999999999</v>
      </c>
      <c r="R102" s="3">
        <v>995917</v>
      </c>
      <c r="S102" s="3" t="b">
        <v>1</v>
      </c>
      <c r="T102" s="3">
        <v>3</v>
      </c>
      <c r="U102" s="3">
        <v>180733150</v>
      </c>
      <c r="V102" s="3">
        <v>1.09E-2</v>
      </c>
      <c r="W102" s="6">
        <v>1.07399E-12</v>
      </c>
      <c r="X102" s="3">
        <v>130644</v>
      </c>
      <c r="Y102" s="3" t="s">
        <v>1325</v>
      </c>
      <c r="Z102" s="3" t="b">
        <v>1</v>
      </c>
      <c r="AA102" s="3" t="b">
        <v>1</v>
      </c>
      <c r="AB102" s="3" t="b">
        <v>1</v>
      </c>
      <c r="AC102" s="6">
        <v>7.4519477469735494E-11</v>
      </c>
      <c r="AD102" s="3">
        <v>1.9218958414111999E-3</v>
      </c>
      <c r="AE102" s="3">
        <f t="shared" si="1"/>
        <v>50.550664964312766</v>
      </c>
    </row>
    <row r="103" spans="1:31" ht="15" x14ac:dyDescent="0.2">
      <c r="A103" s="3" t="s">
        <v>354</v>
      </c>
      <c r="B103" s="3" t="s">
        <v>1326</v>
      </c>
      <c r="C103" s="3" t="s">
        <v>1322</v>
      </c>
      <c r="D103" s="3" t="s">
        <v>1326</v>
      </c>
      <c r="E103" s="3" t="s">
        <v>1322</v>
      </c>
      <c r="F103" s="3">
        <v>8.0602900000000005E-2</v>
      </c>
      <c r="G103" s="3">
        <v>9.8695999999999992E-3</v>
      </c>
      <c r="H103" s="3">
        <v>0.28599999999999998</v>
      </c>
      <c r="I103" s="3">
        <v>0.28310000000000002</v>
      </c>
      <c r="J103" s="3" t="b">
        <v>0</v>
      </c>
      <c r="K103" s="3" t="b">
        <v>0</v>
      </c>
      <c r="L103" s="3" t="b">
        <v>0</v>
      </c>
      <c r="M103" s="3" t="s">
        <v>1324</v>
      </c>
      <c r="N103" s="3">
        <v>2</v>
      </c>
      <c r="O103" s="3">
        <v>232878399</v>
      </c>
      <c r="P103" s="3">
        <v>7.3530999999999996E-3</v>
      </c>
      <c r="Q103" s="3">
        <v>0.17949999999999999</v>
      </c>
      <c r="R103" s="3">
        <v>995917</v>
      </c>
      <c r="S103" s="3" t="b">
        <v>1</v>
      </c>
      <c r="T103" s="3">
        <v>2</v>
      </c>
      <c r="U103" s="3">
        <v>233743109</v>
      </c>
      <c r="V103" s="3">
        <v>9.4999999999999998E-3</v>
      </c>
      <c r="W103" s="6">
        <v>1.4948600000000001E-17</v>
      </c>
      <c r="X103" s="3">
        <v>130644</v>
      </c>
      <c r="Y103" s="3" t="s">
        <v>1325</v>
      </c>
      <c r="Z103" s="3" t="b">
        <v>1</v>
      </c>
      <c r="AA103" s="3" t="b">
        <v>1</v>
      </c>
      <c r="AB103" s="3" t="b">
        <v>1</v>
      </c>
      <c r="AC103" s="6">
        <v>5.4958983508860798E-14</v>
      </c>
      <c r="AD103" s="3">
        <v>2.6533563208865499E-3</v>
      </c>
      <c r="AE103" s="3">
        <f t="shared" si="1"/>
        <v>71.987008181828273</v>
      </c>
    </row>
    <row r="104" spans="1:31" ht="15" x14ac:dyDescent="0.2">
      <c r="A104" s="3" t="s">
        <v>1368</v>
      </c>
      <c r="B104" s="3" t="s">
        <v>1326</v>
      </c>
      <c r="C104" s="3" t="s">
        <v>1323</v>
      </c>
      <c r="D104" s="3" t="s">
        <v>1326</v>
      </c>
      <c r="E104" s="3" t="s">
        <v>1323</v>
      </c>
      <c r="F104" s="3">
        <v>-7.4002999999999999E-2</v>
      </c>
      <c r="G104" s="3">
        <v>4.5731000000000001E-3</v>
      </c>
      <c r="H104" s="3">
        <v>0.13300000000000001</v>
      </c>
      <c r="I104" s="3">
        <v>0.1221</v>
      </c>
      <c r="J104" s="3" t="b">
        <v>0</v>
      </c>
      <c r="K104" s="3" t="b">
        <v>0</v>
      </c>
      <c r="L104" s="3" t="b">
        <v>0</v>
      </c>
      <c r="M104" s="3" t="s">
        <v>1324</v>
      </c>
      <c r="N104" s="3">
        <v>7</v>
      </c>
      <c r="O104" s="3">
        <v>133443373</v>
      </c>
      <c r="P104" s="3">
        <v>1.0192E-2</v>
      </c>
      <c r="Q104" s="3">
        <v>0.65359999999999996</v>
      </c>
      <c r="R104" s="3">
        <v>995917</v>
      </c>
      <c r="S104" s="3" t="b">
        <v>1</v>
      </c>
      <c r="T104" s="3">
        <v>7</v>
      </c>
      <c r="U104" s="3">
        <v>133128127</v>
      </c>
      <c r="V104" s="3">
        <v>1.34E-2</v>
      </c>
      <c r="W104" s="6">
        <v>3.4869800000000003E-8</v>
      </c>
      <c r="X104" s="3">
        <v>130644</v>
      </c>
      <c r="Y104" s="3" t="s">
        <v>1325</v>
      </c>
      <c r="Z104" s="3" t="b">
        <v>1</v>
      </c>
      <c r="AA104" s="3" t="b">
        <v>1</v>
      </c>
      <c r="AB104" s="3" t="b">
        <v>1</v>
      </c>
      <c r="AC104" s="6">
        <v>4.6671557042229898E-7</v>
      </c>
      <c r="AD104" s="3">
        <v>1.2629884702436E-3</v>
      </c>
      <c r="AE104" s="3">
        <f t="shared" si="1"/>
        <v>30.499242643127641</v>
      </c>
    </row>
    <row r="105" spans="1:31" ht="15" x14ac:dyDescent="0.2">
      <c r="A105" s="3" t="s">
        <v>357</v>
      </c>
      <c r="B105" s="3" t="s">
        <v>1330</v>
      </c>
      <c r="C105" s="3" t="s">
        <v>1323</v>
      </c>
      <c r="D105" s="3" t="s">
        <v>1330</v>
      </c>
      <c r="E105" s="3" t="s">
        <v>1323</v>
      </c>
      <c r="F105" s="3">
        <v>8.5601499999999997E-2</v>
      </c>
      <c r="G105" s="3">
        <v>2.0715999999999998E-3</v>
      </c>
      <c r="H105" s="3">
        <v>0.108</v>
      </c>
      <c r="I105" s="3">
        <v>0.1132</v>
      </c>
      <c r="J105" s="3" t="b">
        <v>0</v>
      </c>
      <c r="K105" s="3" t="b">
        <v>0</v>
      </c>
      <c r="L105" s="3" t="b">
        <v>0</v>
      </c>
      <c r="M105" s="3" t="s">
        <v>1324</v>
      </c>
      <c r="N105" s="3">
        <v>7</v>
      </c>
      <c r="O105" s="3">
        <v>24678350</v>
      </c>
      <c r="P105" s="3">
        <v>1.0604000000000001E-2</v>
      </c>
      <c r="Q105" s="3">
        <v>0.84509999999999996</v>
      </c>
      <c r="R105" s="3">
        <v>995917</v>
      </c>
      <c r="S105" s="3" t="b">
        <v>1</v>
      </c>
      <c r="T105" s="3">
        <v>7</v>
      </c>
      <c r="U105" s="3">
        <v>24717969</v>
      </c>
      <c r="V105" s="3">
        <v>1.37E-2</v>
      </c>
      <c r="W105" s="6">
        <v>4.1419999999999998E-10</v>
      </c>
      <c r="X105" s="3">
        <v>130644</v>
      </c>
      <c r="Y105" s="3" t="s">
        <v>1325</v>
      </c>
      <c r="Z105" s="3" t="b">
        <v>1</v>
      </c>
      <c r="AA105" s="3" t="b">
        <v>1</v>
      </c>
      <c r="AB105" s="3" t="b">
        <v>1</v>
      </c>
      <c r="AC105" s="6">
        <v>6.32270187753325E-9</v>
      </c>
      <c r="AD105" s="3">
        <v>1.41182658452311E-3</v>
      </c>
      <c r="AE105" s="3">
        <f t="shared" si="1"/>
        <v>39.041061336512328</v>
      </c>
    </row>
    <row r="106" spans="1:31" ht="15" x14ac:dyDescent="0.2">
      <c r="A106" s="3" t="s">
        <v>364</v>
      </c>
      <c r="B106" s="3" t="s">
        <v>1330</v>
      </c>
      <c r="C106" s="3" t="s">
        <v>1323</v>
      </c>
      <c r="D106" s="3" t="s">
        <v>1330</v>
      </c>
      <c r="E106" s="3" t="s">
        <v>1323</v>
      </c>
      <c r="F106" s="3">
        <v>0.1234</v>
      </c>
      <c r="G106" s="3">
        <v>-1.3556E-3</v>
      </c>
      <c r="H106" s="3">
        <v>0.04</v>
      </c>
      <c r="I106" s="3">
        <v>4.9320000000000003E-2</v>
      </c>
      <c r="J106" s="3" t="b">
        <v>0</v>
      </c>
      <c r="K106" s="3" t="b">
        <v>0</v>
      </c>
      <c r="L106" s="3" t="b">
        <v>0</v>
      </c>
      <c r="M106" s="3" t="s">
        <v>1324</v>
      </c>
      <c r="N106" s="3">
        <v>8</v>
      </c>
      <c r="O106" s="3">
        <v>34006043</v>
      </c>
      <c r="P106" s="3">
        <v>1.6145E-2</v>
      </c>
      <c r="Q106" s="3">
        <v>0.93310000000000004</v>
      </c>
      <c r="R106" s="3">
        <v>995917</v>
      </c>
      <c r="S106" s="3" t="b">
        <v>1</v>
      </c>
      <c r="T106" s="3">
        <v>8</v>
      </c>
      <c r="U106" s="3">
        <v>33863561</v>
      </c>
      <c r="V106" s="3">
        <v>2.2200000000000001E-2</v>
      </c>
      <c r="W106" s="6">
        <v>2.7980099999999999E-8</v>
      </c>
      <c r="X106" s="3">
        <v>130644</v>
      </c>
      <c r="Y106" s="3" t="s">
        <v>1325</v>
      </c>
      <c r="Z106" s="3" t="b">
        <v>1</v>
      </c>
      <c r="AA106" s="3" t="b">
        <v>1</v>
      </c>
      <c r="AB106" s="3" t="b">
        <v>1</v>
      </c>
      <c r="AC106" s="6">
        <v>2.0197338263311E-7</v>
      </c>
      <c r="AD106" s="3">
        <v>1.169476608E-3</v>
      </c>
      <c r="AE106" s="3">
        <f t="shared" si="1"/>
        <v>30.897573248924598</v>
      </c>
    </row>
    <row r="107" spans="1:31" ht="15" x14ac:dyDescent="0.2">
      <c r="A107" s="3" t="s">
        <v>370</v>
      </c>
      <c r="B107" s="3" t="s">
        <v>1322</v>
      </c>
      <c r="C107" s="3" t="s">
        <v>1326</v>
      </c>
      <c r="D107" s="3" t="s">
        <v>1322</v>
      </c>
      <c r="E107" s="3" t="s">
        <v>1326</v>
      </c>
      <c r="F107" s="3">
        <v>6.6503099999999996E-2</v>
      </c>
      <c r="G107" s="3">
        <v>4.1279000000000001E-4</v>
      </c>
      <c r="H107" s="3">
        <v>0.22900000000000001</v>
      </c>
      <c r="I107" s="3">
        <v>0.23139999999999999</v>
      </c>
      <c r="J107" s="3" t="b">
        <v>0</v>
      </c>
      <c r="K107" s="3" t="b">
        <v>0</v>
      </c>
      <c r="L107" s="3" t="b">
        <v>0</v>
      </c>
      <c r="M107" s="3" t="s">
        <v>1324</v>
      </c>
      <c r="N107" s="3">
        <v>16</v>
      </c>
      <c r="O107" s="3">
        <v>13659527</v>
      </c>
      <c r="P107" s="3">
        <v>7.8806999999999992E-3</v>
      </c>
      <c r="Q107" s="3">
        <v>0.95820000000000005</v>
      </c>
      <c r="R107" s="3">
        <v>995917</v>
      </c>
      <c r="S107" s="3" t="b">
        <v>1</v>
      </c>
      <c r="T107" s="3">
        <v>16</v>
      </c>
      <c r="U107" s="3">
        <v>13753384</v>
      </c>
      <c r="V107" s="3">
        <v>1.01E-2</v>
      </c>
      <c r="W107" s="6">
        <v>5.6924600000000002E-11</v>
      </c>
      <c r="X107" s="3">
        <v>130644</v>
      </c>
      <c r="Y107" s="3" t="s">
        <v>1325</v>
      </c>
      <c r="Z107" s="3" t="b">
        <v>1</v>
      </c>
      <c r="AA107" s="3" t="b">
        <v>1</v>
      </c>
      <c r="AB107" s="3" t="b">
        <v>1</v>
      </c>
      <c r="AC107" s="6">
        <v>6.7126170097786101E-10</v>
      </c>
      <c r="AD107" s="3">
        <v>1.5617216694448601E-3</v>
      </c>
      <c r="AE107" s="3">
        <f t="shared" si="1"/>
        <v>43.355183899715705</v>
      </c>
    </row>
    <row r="108" spans="1:31" ht="15" x14ac:dyDescent="0.2">
      <c r="A108" s="3" t="s">
        <v>1369</v>
      </c>
      <c r="B108" s="3" t="s">
        <v>1330</v>
      </c>
      <c r="C108" s="3" t="s">
        <v>1322</v>
      </c>
      <c r="D108" s="3" t="s">
        <v>1330</v>
      </c>
      <c r="E108" s="3" t="s">
        <v>1322</v>
      </c>
      <c r="F108" s="3">
        <v>-6.1198599999999999E-2</v>
      </c>
      <c r="G108" s="3">
        <v>2.4134999999999998E-3</v>
      </c>
      <c r="H108" s="3">
        <v>0.4</v>
      </c>
      <c r="I108" s="3">
        <v>0.39450000000000002</v>
      </c>
      <c r="J108" s="3" t="b">
        <v>0</v>
      </c>
      <c r="K108" s="3" t="b">
        <v>0</v>
      </c>
      <c r="L108" s="3" t="b">
        <v>0</v>
      </c>
      <c r="M108" s="3" t="s">
        <v>1324</v>
      </c>
      <c r="N108" s="3">
        <v>13</v>
      </c>
      <c r="O108" s="3">
        <v>79355944</v>
      </c>
      <c r="P108" s="3">
        <v>6.8129999999999996E-3</v>
      </c>
      <c r="Q108" s="3">
        <v>0.72319999999999995</v>
      </c>
      <c r="R108" s="3">
        <v>995917</v>
      </c>
      <c r="S108" s="3" t="b">
        <v>1</v>
      </c>
      <c r="T108" s="3">
        <v>13</v>
      </c>
      <c r="U108" s="3">
        <v>79930079</v>
      </c>
      <c r="V108" s="3">
        <v>8.8000000000000005E-3</v>
      </c>
      <c r="W108" s="6">
        <v>4.3521099999999997E-12</v>
      </c>
      <c r="X108" s="3">
        <v>130644</v>
      </c>
      <c r="Y108" s="3" t="s">
        <v>1325</v>
      </c>
      <c r="Z108" s="3" t="b">
        <v>1</v>
      </c>
      <c r="AA108" s="3" t="b">
        <v>1</v>
      </c>
      <c r="AB108" s="3" t="b">
        <v>1</v>
      </c>
      <c r="AC108" s="6">
        <v>1.3837683994140599E-10</v>
      </c>
      <c r="AD108" s="3">
        <v>1.7977289481408E-3</v>
      </c>
      <c r="AE108" s="3">
        <f t="shared" si="1"/>
        <v>48.363489694731399</v>
      </c>
    </row>
    <row r="109" spans="1:31" ht="15" x14ac:dyDescent="0.2">
      <c r="A109" s="3" t="s">
        <v>1370</v>
      </c>
      <c r="B109" s="3" t="s">
        <v>1326</v>
      </c>
      <c r="C109" s="3" t="s">
        <v>1322</v>
      </c>
      <c r="D109" s="3" t="s">
        <v>1326</v>
      </c>
      <c r="E109" s="3" t="s">
        <v>1322</v>
      </c>
      <c r="F109" s="3">
        <v>-5.4403E-2</v>
      </c>
      <c r="G109" s="3">
        <v>9.4298000000000003E-3</v>
      </c>
      <c r="H109" s="3">
        <v>0.27300000000000002</v>
      </c>
      <c r="I109" s="3">
        <v>0.27129999999999999</v>
      </c>
      <c r="J109" s="3" t="b">
        <v>0</v>
      </c>
      <c r="K109" s="3" t="b">
        <v>0</v>
      </c>
      <c r="L109" s="3" t="b">
        <v>0</v>
      </c>
      <c r="M109" s="3" t="s">
        <v>1324</v>
      </c>
      <c r="N109" s="3">
        <v>6</v>
      </c>
      <c r="O109" s="3">
        <v>69293497</v>
      </c>
      <c r="P109" s="3">
        <v>7.5442E-3</v>
      </c>
      <c r="Q109" s="3">
        <v>0.21129999999999999</v>
      </c>
      <c r="R109" s="3">
        <v>995917</v>
      </c>
      <c r="S109" s="3" t="b">
        <v>1</v>
      </c>
      <c r="T109" s="3">
        <v>6</v>
      </c>
      <c r="U109" s="3">
        <v>70003389</v>
      </c>
      <c r="V109" s="3">
        <v>9.7999999999999997E-3</v>
      </c>
      <c r="W109" s="6">
        <v>3.34996E-8</v>
      </c>
      <c r="X109" s="3">
        <v>130644</v>
      </c>
      <c r="Y109" s="3" t="s">
        <v>1325</v>
      </c>
      <c r="Z109" s="3" t="b">
        <v>1</v>
      </c>
      <c r="AA109" s="3" t="b">
        <v>1</v>
      </c>
      <c r="AB109" s="3" t="b">
        <v>1</v>
      </c>
      <c r="AC109" s="6">
        <v>1.6376891597996399E-6</v>
      </c>
      <c r="AD109" s="3">
        <v>1.17482384256128E-3</v>
      </c>
      <c r="AE109" s="3">
        <f t="shared" si="1"/>
        <v>30.817226249479386</v>
      </c>
    </row>
    <row r="110" spans="1:31" ht="15" x14ac:dyDescent="0.2">
      <c r="A110" s="3" t="s">
        <v>1371</v>
      </c>
      <c r="B110" s="3" t="s">
        <v>1330</v>
      </c>
      <c r="C110" s="3" t="s">
        <v>1323</v>
      </c>
      <c r="D110" s="3" t="s">
        <v>1330</v>
      </c>
      <c r="E110" s="3" t="s">
        <v>1323</v>
      </c>
      <c r="F110" s="3">
        <v>5.3295299999999997E-2</v>
      </c>
      <c r="G110" s="3">
        <v>7.8773999999999999E-4</v>
      </c>
      <c r="H110" s="3">
        <v>0.59399999999999997</v>
      </c>
      <c r="I110" s="3">
        <v>0.59160000000000001</v>
      </c>
      <c r="J110" s="3" t="b">
        <v>0</v>
      </c>
      <c r="K110" s="3" t="b">
        <v>0</v>
      </c>
      <c r="L110" s="3" t="b">
        <v>0</v>
      </c>
      <c r="M110" s="3" t="s">
        <v>1324</v>
      </c>
      <c r="N110" s="3">
        <v>6</v>
      </c>
      <c r="O110" s="3">
        <v>33829017</v>
      </c>
      <c r="P110" s="3">
        <v>6.8295999999999999E-3</v>
      </c>
      <c r="Q110" s="3">
        <v>0.90820000000000001</v>
      </c>
      <c r="R110" s="3">
        <v>995917</v>
      </c>
      <c r="S110" s="3" t="b">
        <v>1</v>
      </c>
      <c r="T110" s="3">
        <v>6</v>
      </c>
      <c r="U110" s="3">
        <v>33796794</v>
      </c>
      <c r="V110" s="3">
        <v>8.8000000000000005E-3</v>
      </c>
      <c r="W110" s="6">
        <v>1.6410099999999999E-9</v>
      </c>
      <c r="X110" s="3">
        <v>130644</v>
      </c>
      <c r="Y110" s="3" t="s">
        <v>1325</v>
      </c>
      <c r="Z110" s="3" t="b">
        <v>1</v>
      </c>
      <c r="AA110" s="3" t="b">
        <v>1</v>
      </c>
      <c r="AB110" s="3" t="b">
        <v>1</v>
      </c>
      <c r="AC110" s="6">
        <v>1.56080819101182E-8</v>
      </c>
      <c r="AD110" s="3">
        <v>1.36999914660007E-3</v>
      </c>
      <c r="AE110" s="3">
        <f t="shared" si="1"/>
        <v>36.67857698979855</v>
      </c>
    </row>
    <row r="111" spans="1:31" ht="15" x14ac:dyDescent="0.2">
      <c r="A111" s="3" t="s">
        <v>1265</v>
      </c>
      <c r="B111" s="3" t="s">
        <v>1326</v>
      </c>
      <c r="C111" s="3" t="s">
        <v>1323</v>
      </c>
      <c r="D111" s="3" t="s">
        <v>1326</v>
      </c>
      <c r="E111" s="3" t="s">
        <v>1323</v>
      </c>
      <c r="F111" s="3">
        <v>5.2599399999999998E-2</v>
      </c>
      <c r="G111" s="3">
        <v>1.8114999999999999E-2</v>
      </c>
      <c r="H111" s="3">
        <v>0.33400000000000002</v>
      </c>
      <c r="I111" s="3">
        <v>0.31909999999999999</v>
      </c>
      <c r="J111" s="3" t="b">
        <v>0</v>
      </c>
      <c r="K111" s="3" t="b">
        <v>0</v>
      </c>
      <c r="L111" s="3" t="b">
        <v>0</v>
      </c>
      <c r="M111" s="3" t="s">
        <v>1324</v>
      </c>
      <c r="N111" s="3">
        <v>5</v>
      </c>
      <c r="O111" s="3">
        <v>139686403</v>
      </c>
      <c r="P111" s="3">
        <v>7.5792999999999998E-3</v>
      </c>
      <c r="Q111" s="3">
        <v>1.6840000000000001E-2</v>
      </c>
      <c r="R111" s="3">
        <v>935597</v>
      </c>
      <c r="S111" s="3" t="b">
        <v>1</v>
      </c>
      <c r="T111" s="3">
        <v>5</v>
      </c>
      <c r="U111" s="3">
        <v>139065988</v>
      </c>
      <c r="V111" s="3">
        <v>9.1000000000000004E-3</v>
      </c>
      <c r="W111" s="6">
        <v>7.3280800000000002E-9</v>
      </c>
      <c r="X111" s="3">
        <v>130644</v>
      </c>
      <c r="Y111" s="3" t="s">
        <v>1325</v>
      </c>
      <c r="Z111" s="3" t="b">
        <v>1</v>
      </c>
      <c r="AA111" s="3" t="b">
        <v>1</v>
      </c>
      <c r="AB111" s="3" t="b">
        <v>1</v>
      </c>
      <c r="AC111" s="6">
        <v>4.7029718078944698E-6</v>
      </c>
      <c r="AD111" s="3">
        <v>1.2308702417096E-3</v>
      </c>
      <c r="AE111" s="3">
        <f t="shared" si="1"/>
        <v>33.410178485207098</v>
      </c>
    </row>
    <row r="112" spans="1:31" ht="15" x14ac:dyDescent="0.2">
      <c r="A112" s="3" t="s">
        <v>373</v>
      </c>
      <c r="B112" s="3" t="s">
        <v>1323</v>
      </c>
      <c r="C112" s="3" t="s">
        <v>1330</v>
      </c>
      <c r="D112" s="3" t="s">
        <v>1323</v>
      </c>
      <c r="E112" s="3" t="s">
        <v>1330</v>
      </c>
      <c r="F112" s="3">
        <v>6.2503299999999998E-2</v>
      </c>
      <c r="G112" s="3">
        <v>2.532E-3</v>
      </c>
      <c r="H112" s="3">
        <v>0.34300000000000003</v>
      </c>
      <c r="I112" s="3">
        <v>0.3382</v>
      </c>
      <c r="J112" s="3" t="b">
        <v>0</v>
      </c>
      <c r="K112" s="3" t="b">
        <v>0</v>
      </c>
      <c r="L112" s="3" t="b">
        <v>0</v>
      </c>
      <c r="M112" s="3" t="s">
        <v>1324</v>
      </c>
      <c r="N112" s="3">
        <v>3</v>
      </c>
      <c r="O112" s="3">
        <v>36806825</v>
      </c>
      <c r="P112" s="3">
        <v>7.0363999999999999E-3</v>
      </c>
      <c r="Q112" s="3">
        <v>0.71899999999999997</v>
      </c>
      <c r="R112" s="3">
        <v>995917</v>
      </c>
      <c r="S112" s="3" t="b">
        <v>1</v>
      </c>
      <c r="T112" s="3">
        <v>3</v>
      </c>
      <c r="U112" s="3">
        <v>36848316</v>
      </c>
      <c r="V112" s="3">
        <v>9.1999999999999998E-3</v>
      </c>
      <c r="W112" s="6">
        <v>9.1917900000000004E-12</v>
      </c>
      <c r="X112" s="3">
        <v>130644</v>
      </c>
      <c r="Y112" s="3" t="s">
        <v>1325</v>
      </c>
      <c r="Z112" s="3" t="b">
        <v>1</v>
      </c>
      <c r="AA112" s="3" t="b">
        <v>1</v>
      </c>
      <c r="AB112" s="3" t="b">
        <v>1</v>
      </c>
      <c r="AC112" s="6">
        <v>3.7321264859519902E-10</v>
      </c>
      <c r="AD112" s="3">
        <v>1.76074060698314E-3</v>
      </c>
      <c r="AE112" s="3">
        <f t="shared" si="1"/>
        <v>46.156220591800562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72A7AE-C23F-4562-BBD1-B22693514C89}">
  <dimension ref="A1:AE98"/>
  <sheetViews>
    <sheetView workbookViewId="0"/>
  </sheetViews>
  <sheetFormatPr defaultRowHeight="14.25" x14ac:dyDescent="0.2"/>
  <sheetData>
    <row r="1" spans="1:31" ht="15" x14ac:dyDescent="0.25">
      <c r="A1" s="8" t="s">
        <v>1372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</row>
    <row r="2" spans="1:31" ht="15" x14ac:dyDescent="0.2">
      <c r="A2" s="3" t="s">
        <v>1291</v>
      </c>
      <c r="B2" s="3" t="s">
        <v>1292</v>
      </c>
      <c r="C2" s="3" t="s">
        <v>1293</v>
      </c>
      <c r="D2" s="3" t="s">
        <v>1294</v>
      </c>
      <c r="E2" s="3" t="s">
        <v>1295</v>
      </c>
      <c r="F2" s="3" t="s">
        <v>1296</v>
      </c>
      <c r="G2" s="3" t="s">
        <v>1297</v>
      </c>
      <c r="H2" s="3" t="s">
        <v>1298</v>
      </c>
      <c r="I2" s="3" t="s">
        <v>1299</v>
      </c>
      <c r="J2" s="3" t="s">
        <v>1300</v>
      </c>
      <c r="K2" s="3" t="s">
        <v>1301</v>
      </c>
      <c r="L2" s="3" t="s">
        <v>1302</v>
      </c>
      <c r="M2" s="3" t="s">
        <v>1303</v>
      </c>
      <c r="N2" s="3" t="s">
        <v>1304</v>
      </c>
      <c r="O2" s="3" t="s">
        <v>1305</v>
      </c>
      <c r="P2" s="3" t="s">
        <v>1306</v>
      </c>
      <c r="Q2" s="3" t="s">
        <v>1307</v>
      </c>
      <c r="R2" s="3" t="s">
        <v>1308</v>
      </c>
      <c r="S2" s="3" t="s">
        <v>1309</v>
      </c>
      <c r="T2" s="3" t="s">
        <v>1310</v>
      </c>
      <c r="U2" s="3" t="s">
        <v>1311</v>
      </c>
      <c r="V2" s="3" t="s">
        <v>1312</v>
      </c>
      <c r="W2" s="3" t="s">
        <v>1313</v>
      </c>
      <c r="X2" s="3" t="s">
        <v>1314</v>
      </c>
      <c r="Y2" s="3" t="s">
        <v>1315</v>
      </c>
      <c r="Z2" s="3" t="s">
        <v>1316</v>
      </c>
      <c r="AA2" s="3" t="s">
        <v>1317</v>
      </c>
      <c r="AB2" s="3" t="s">
        <v>1318</v>
      </c>
      <c r="AC2" s="3" t="s">
        <v>1319</v>
      </c>
      <c r="AD2" s="3" t="s">
        <v>6</v>
      </c>
      <c r="AE2" s="3" t="s">
        <v>1320</v>
      </c>
    </row>
    <row r="3" spans="1:31" ht="15" x14ac:dyDescent="0.2">
      <c r="A3" s="3" t="s">
        <v>1321</v>
      </c>
      <c r="B3" s="3" t="s">
        <v>1322</v>
      </c>
      <c r="C3" s="3" t="s">
        <v>1323</v>
      </c>
      <c r="D3" s="3" t="s">
        <v>1322</v>
      </c>
      <c r="E3" s="3" t="s">
        <v>1323</v>
      </c>
      <c r="F3" s="3">
        <v>7.3205300000000001E-2</v>
      </c>
      <c r="G3" s="3">
        <v>-7.6816000000000002E-3</v>
      </c>
      <c r="H3" s="3">
        <v>0.35499999999999998</v>
      </c>
      <c r="I3" s="3">
        <v>0.33110000000000001</v>
      </c>
      <c r="J3" s="3" t="b">
        <v>0</v>
      </c>
      <c r="K3" s="3" t="b">
        <v>1</v>
      </c>
      <c r="L3" s="3" t="b">
        <v>0</v>
      </c>
      <c r="M3" s="3" t="s">
        <v>1324</v>
      </c>
      <c r="N3" s="3">
        <v>19</v>
      </c>
      <c r="O3" s="3">
        <v>19407507</v>
      </c>
      <c r="P3" s="3">
        <v>7.0726000000000001E-3</v>
      </c>
      <c r="Q3" s="3">
        <v>0.27739999999999998</v>
      </c>
      <c r="R3" s="3">
        <v>995917</v>
      </c>
      <c r="S3" s="3" t="b">
        <v>1</v>
      </c>
      <c r="T3" s="3">
        <v>19</v>
      </c>
      <c r="U3" s="3">
        <v>19518316</v>
      </c>
      <c r="V3" s="3">
        <v>8.8999999999999999E-3</v>
      </c>
      <c r="W3" s="6">
        <v>2.8002699999999998E-16</v>
      </c>
      <c r="X3" s="3">
        <v>130644</v>
      </c>
      <c r="Y3" s="3" t="s">
        <v>1325</v>
      </c>
      <c r="Z3" s="3" t="b">
        <v>1</v>
      </c>
      <c r="AA3" s="3" t="b">
        <v>1</v>
      </c>
      <c r="AB3" s="3" t="b">
        <v>1</v>
      </c>
      <c r="AC3" s="6">
        <v>1.79629960979862E-13</v>
      </c>
      <c r="AD3" s="3">
        <v>2.4541613534278198E-3</v>
      </c>
      <c r="AE3" s="3">
        <f>F3^2/V3^2</f>
        <v>67.655800379876283</v>
      </c>
    </row>
    <row r="4" spans="1:31" ht="15" x14ac:dyDescent="0.2">
      <c r="A4" s="3" t="s">
        <v>43</v>
      </c>
      <c r="B4" s="3" t="s">
        <v>1326</v>
      </c>
      <c r="C4" s="3" t="s">
        <v>1322</v>
      </c>
      <c r="D4" s="3" t="s">
        <v>1326</v>
      </c>
      <c r="E4" s="3" t="s">
        <v>1322</v>
      </c>
      <c r="F4" s="3">
        <v>6.6802399999999998E-2</v>
      </c>
      <c r="G4" s="3">
        <v>-2.1925E-3</v>
      </c>
      <c r="H4" s="3">
        <v>0.33100000000000002</v>
      </c>
      <c r="I4" s="3">
        <v>0.33</v>
      </c>
      <c r="J4" s="3" t="b">
        <v>0</v>
      </c>
      <c r="K4" s="3" t="b">
        <v>0</v>
      </c>
      <c r="L4" s="3" t="b">
        <v>0</v>
      </c>
      <c r="M4" s="3" t="s">
        <v>1324</v>
      </c>
      <c r="N4" s="3">
        <v>5</v>
      </c>
      <c r="O4" s="3">
        <v>45252398</v>
      </c>
      <c r="P4" s="3">
        <v>7.0841999999999997E-3</v>
      </c>
      <c r="Q4" s="3">
        <v>0.75700000000000001</v>
      </c>
      <c r="R4" s="3">
        <v>995917</v>
      </c>
      <c r="S4" s="3" t="b">
        <v>1</v>
      </c>
      <c r="T4" s="3">
        <v>5</v>
      </c>
      <c r="U4" s="3">
        <v>45252500</v>
      </c>
      <c r="V4" s="3">
        <v>9.1999999999999998E-3</v>
      </c>
      <c r="W4" s="6">
        <v>4.3802600000000002E-13</v>
      </c>
      <c r="X4" s="3">
        <v>130644</v>
      </c>
      <c r="Y4" s="3" t="s">
        <v>1325</v>
      </c>
      <c r="Z4" s="3" t="b">
        <v>1</v>
      </c>
      <c r="AA4" s="3" t="b">
        <v>1</v>
      </c>
      <c r="AB4" s="3" t="b">
        <v>1</v>
      </c>
      <c r="AC4" s="6">
        <v>1.8015484937981E-11</v>
      </c>
      <c r="AD4" s="3">
        <v>1.9763699336728998E-3</v>
      </c>
      <c r="AE4" s="3">
        <f t="shared" ref="AE4:AE67" si="0">F4^2/V4^2</f>
        <v>52.724015190926274</v>
      </c>
    </row>
    <row r="5" spans="1:31" ht="15" x14ac:dyDescent="0.2">
      <c r="A5" s="3" t="s">
        <v>49</v>
      </c>
      <c r="B5" s="3" t="s">
        <v>1326</v>
      </c>
      <c r="C5" s="3" t="s">
        <v>1322</v>
      </c>
      <c r="D5" s="3" t="s">
        <v>1326</v>
      </c>
      <c r="E5" s="3" t="s">
        <v>1322</v>
      </c>
      <c r="F5" s="3">
        <v>7.2205199999999997E-2</v>
      </c>
      <c r="G5" s="3">
        <v>1.2148000000000001E-2</v>
      </c>
      <c r="H5" s="3">
        <v>0.161</v>
      </c>
      <c r="I5" s="3">
        <v>0.15440000000000001</v>
      </c>
      <c r="J5" s="3" t="b">
        <v>0</v>
      </c>
      <c r="K5" s="3" t="b">
        <v>0</v>
      </c>
      <c r="L5" s="3" t="b">
        <v>0</v>
      </c>
      <c r="M5" s="3" t="s">
        <v>1324</v>
      </c>
      <c r="N5" s="3">
        <v>8</v>
      </c>
      <c r="O5" s="3">
        <v>110568341</v>
      </c>
      <c r="P5" s="3">
        <v>9.2336999999999992E-3</v>
      </c>
      <c r="Q5" s="3">
        <v>0.1883</v>
      </c>
      <c r="R5" s="3">
        <v>995917</v>
      </c>
      <c r="S5" s="3" t="b">
        <v>1</v>
      </c>
      <c r="T5" s="3">
        <v>8</v>
      </c>
      <c r="U5" s="3">
        <v>111580570</v>
      </c>
      <c r="V5" s="3">
        <v>1.1599999999999999E-2</v>
      </c>
      <c r="W5" s="6">
        <v>4.9679799999999996E-10</v>
      </c>
      <c r="X5" s="3">
        <v>130644</v>
      </c>
      <c r="Y5" s="3" t="s">
        <v>1325</v>
      </c>
      <c r="Z5" s="3" t="b">
        <v>1</v>
      </c>
      <c r="AA5" s="3" t="b">
        <v>1</v>
      </c>
      <c r="AB5" s="3" t="b">
        <v>1</v>
      </c>
      <c r="AC5" s="6">
        <v>6.5089320963737905E-8</v>
      </c>
      <c r="AD5" s="3">
        <v>1.4084932922641101E-3</v>
      </c>
      <c r="AE5" s="3">
        <f t="shared" si="0"/>
        <v>38.745473447086802</v>
      </c>
    </row>
    <row r="6" spans="1:31" ht="15" x14ac:dyDescent="0.2">
      <c r="A6" s="3" t="s">
        <v>1327</v>
      </c>
      <c r="B6" s="3" t="s">
        <v>1322</v>
      </c>
      <c r="C6" s="3" t="s">
        <v>1326</v>
      </c>
      <c r="D6" s="3" t="s">
        <v>1322</v>
      </c>
      <c r="E6" s="3" t="s">
        <v>1326</v>
      </c>
      <c r="F6" s="3">
        <v>-5.4999399999999997E-2</v>
      </c>
      <c r="G6" s="3">
        <v>-1.1188E-2</v>
      </c>
      <c r="H6" s="3">
        <v>0.39800000000000002</v>
      </c>
      <c r="I6" s="3">
        <v>0.37959999999999999</v>
      </c>
      <c r="J6" s="3" t="b">
        <v>0</v>
      </c>
      <c r="K6" s="3" t="b">
        <v>0</v>
      </c>
      <c r="L6" s="3" t="b">
        <v>0</v>
      </c>
      <c r="M6" s="3" t="s">
        <v>1324</v>
      </c>
      <c r="N6" s="3">
        <v>5</v>
      </c>
      <c r="O6" s="3">
        <v>138556481</v>
      </c>
      <c r="P6" s="3">
        <v>6.8919999999999997E-3</v>
      </c>
      <c r="Q6" s="3">
        <v>0.1045</v>
      </c>
      <c r="R6" s="3">
        <v>995917</v>
      </c>
      <c r="S6" s="3" t="b">
        <v>1</v>
      </c>
      <c r="T6" s="3">
        <v>5</v>
      </c>
      <c r="U6" s="3">
        <v>137892170</v>
      </c>
      <c r="V6" s="3">
        <v>8.8000000000000005E-3</v>
      </c>
      <c r="W6" s="6">
        <v>4.6589699999999999E-10</v>
      </c>
      <c r="X6" s="3">
        <v>130644</v>
      </c>
      <c r="Y6" s="3" t="s">
        <v>1325</v>
      </c>
      <c r="Z6" s="3" t="b">
        <v>1</v>
      </c>
      <c r="AA6" s="3" t="b">
        <v>1</v>
      </c>
      <c r="AB6" s="3" t="b">
        <v>1</v>
      </c>
      <c r="AC6" s="6">
        <v>1.0192193446150099E-7</v>
      </c>
      <c r="AD6" s="3">
        <v>1.44952417350051E-3</v>
      </c>
      <c r="AE6" s="3">
        <f t="shared" si="0"/>
        <v>39.061647731921482</v>
      </c>
    </row>
    <row r="7" spans="1:31" ht="15" x14ac:dyDescent="0.2">
      <c r="A7" s="3" t="s">
        <v>53</v>
      </c>
      <c r="B7" s="3" t="s">
        <v>1322</v>
      </c>
      <c r="C7" s="3" t="s">
        <v>1326</v>
      </c>
      <c r="D7" s="3" t="s">
        <v>1322</v>
      </c>
      <c r="E7" s="3" t="s">
        <v>1326</v>
      </c>
      <c r="F7" s="3">
        <v>5.5502099999999999E-2</v>
      </c>
      <c r="G7" s="3">
        <v>-1.1520000000000001E-2</v>
      </c>
      <c r="H7" s="3">
        <v>0.73699999999999999</v>
      </c>
      <c r="I7" s="3">
        <v>0.74490000000000001</v>
      </c>
      <c r="J7" s="3" t="b">
        <v>0</v>
      </c>
      <c r="K7" s="3" t="b">
        <v>0</v>
      </c>
      <c r="L7" s="3" t="b">
        <v>0</v>
      </c>
      <c r="M7" s="3" t="s">
        <v>1324</v>
      </c>
      <c r="N7" s="3">
        <v>12</v>
      </c>
      <c r="O7" s="3">
        <v>104237774</v>
      </c>
      <c r="P7" s="3">
        <v>7.6354999999999999E-3</v>
      </c>
      <c r="Q7" s="3">
        <v>0.1313</v>
      </c>
      <c r="R7" s="3">
        <v>995917</v>
      </c>
      <c r="S7" s="3" t="b">
        <v>1</v>
      </c>
      <c r="T7" s="3">
        <v>12</v>
      </c>
      <c r="U7" s="3">
        <v>104631552</v>
      </c>
      <c r="V7" s="3">
        <v>9.7999999999999997E-3</v>
      </c>
      <c r="W7" s="6">
        <v>1.5880000000000001E-8</v>
      </c>
      <c r="X7" s="3">
        <v>130644</v>
      </c>
      <c r="Y7" s="3" t="s">
        <v>1325</v>
      </c>
      <c r="Z7" s="3" t="b">
        <v>1</v>
      </c>
      <c r="AA7" s="3" t="b">
        <v>1</v>
      </c>
      <c r="AB7" s="3" t="b">
        <v>1</v>
      </c>
      <c r="AC7" s="6">
        <v>1.5020590733415699E-6</v>
      </c>
      <c r="AD7" s="3">
        <v>1.19418624122179E-3</v>
      </c>
      <c r="AE7" s="3">
        <f t="shared" si="0"/>
        <v>32.075001087151186</v>
      </c>
    </row>
    <row r="8" spans="1:31" ht="15" x14ac:dyDescent="0.2">
      <c r="A8" s="3" t="s">
        <v>57</v>
      </c>
      <c r="B8" s="3" t="s">
        <v>1326</v>
      </c>
      <c r="C8" s="3" t="s">
        <v>1323</v>
      </c>
      <c r="D8" s="3" t="s">
        <v>1326</v>
      </c>
      <c r="E8" s="3" t="s">
        <v>1323</v>
      </c>
      <c r="F8" s="3">
        <v>6.6503099999999996E-2</v>
      </c>
      <c r="G8" s="3">
        <v>1.6361000000000001E-2</v>
      </c>
      <c r="H8" s="3">
        <v>0.33400000000000002</v>
      </c>
      <c r="I8" s="3">
        <v>0.3463</v>
      </c>
      <c r="J8" s="3" t="b">
        <v>0</v>
      </c>
      <c r="K8" s="3" t="b">
        <v>0</v>
      </c>
      <c r="L8" s="3" t="b">
        <v>0</v>
      </c>
      <c r="M8" s="3" t="s">
        <v>1324</v>
      </c>
      <c r="N8" s="3">
        <v>14</v>
      </c>
      <c r="O8" s="3">
        <v>103789232</v>
      </c>
      <c r="P8" s="3">
        <v>7.5109E-3</v>
      </c>
      <c r="Q8" s="3">
        <v>2.938E-2</v>
      </c>
      <c r="R8" s="3">
        <v>802279</v>
      </c>
      <c r="S8" s="3" t="b">
        <v>1</v>
      </c>
      <c r="T8" s="3">
        <v>14</v>
      </c>
      <c r="U8" s="3">
        <v>104255569</v>
      </c>
      <c r="V8" s="3">
        <v>9.1000000000000004E-3</v>
      </c>
      <c r="W8" s="6">
        <v>3.0102299999999998E-13</v>
      </c>
      <c r="X8" s="3">
        <v>130644</v>
      </c>
      <c r="Y8" s="3" t="s">
        <v>1325</v>
      </c>
      <c r="Z8" s="3" t="b">
        <v>1</v>
      </c>
      <c r="AA8" s="3" t="b">
        <v>1</v>
      </c>
      <c r="AB8" s="3" t="b">
        <v>1</v>
      </c>
      <c r="AC8" s="6">
        <v>2.5005598020428601E-9</v>
      </c>
      <c r="AD8" s="3">
        <v>1.9675893895977699E-3</v>
      </c>
      <c r="AE8" s="3">
        <f t="shared" si="0"/>
        <v>53.407345847240656</v>
      </c>
    </row>
    <row r="9" spans="1:31" ht="15" x14ac:dyDescent="0.2">
      <c r="A9" s="3" t="s">
        <v>1328</v>
      </c>
      <c r="B9" s="3" t="s">
        <v>1322</v>
      </c>
      <c r="C9" s="3" t="s">
        <v>1326</v>
      </c>
      <c r="D9" s="3" t="s">
        <v>1322</v>
      </c>
      <c r="E9" s="3" t="s">
        <v>1326</v>
      </c>
      <c r="F9" s="3">
        <v>4.7594900000000002E-2</v>
      </c>
      <c r="G9" s="3">
        <v>-1.3045000000000001E-3</v>
      </c>
      <c r="H9" s="3">
        <v>0.51100000000000001</v>
      </c>
      <c r="I9" s="3">
        <v>0.53500000000000003</v>
      </c>
      <c r="J9" s="3" t="b">
        <v>0</v>
      </c>
      <c r="K9" s="3" t="b">
        <v>0</v>
      </c>
      <c r="L9" s="3" t="b">
        <v>0</v>
      </c>
      <c r="M9" s="3" t="s">
        <v>1324</v>
      </c>
      <c r="N9" s="3">
        <v>8</v>
      </c>
      <c r="O9" s="3">
        <v>64693321</v>
      </c>
      <c r="P9" s="3">
        <v>6.7527999999999998E-3</v>
      </c>
      <c r="Q9" s="3">
        <v>0.8468</v>
      </c>
      <c r="R9" s="3">
        <v>995917</v>
      </c>
      <c r="S9" s="3" t="b">
        <v>1</v>
      </c>
      <c r="T9" s="3">
        <v>8</v>
      </c>
      <c r="U9" s="3">
        <v>65605878</v>
      </c>
      <c r="V9" s="3">
        <v>8.6E-3</v>
      </c>
      <c r="W9" s="6">
        <v>3.48498E-8</v>
      </c>
      <c r="X9" s="3">
        <v>130644</v>
      </c>
      <c r="Y9" s="3" t="s">
        <v>1325</v>
      </c>
      <c r="Z9" s="3" t="b">
        <v>1</v>
      </c>
      <c r="AA9" s="3" t="b">
        <v>1</v>
      </c>
      <c r="AB9" s="3" t="b">
        <v>1</v>
      </c>
      <c r="AC9" s="6">
        <v>2.7840887485090501E-7</v>
      </c>
      <c r="AD9" s="3">
        <v>1.1320890565745499E-3</v>
      </c>
      <c r="AE9" s="3">
        <f t="shared" si="0"/>
        <v>30.628373526365603</v>
      </c>
    </row>
    <row r="10" spans="1:31" ht="15" x14ac:dyDescent="0.2">
      <c r="A10" s="3" t="s">
        <v>1329</v>
      </c>
      <c r="B10" s="3" t="s">
        <v>1330</v>
      </c>
      <c r="C10" s="3" t="s">
        <v>1322</v>
      </c>
      <c r="D10" s="3" t="s">
        <v>1330</v>
      </c>
      <c r="E10" s="3" t="s">
        <v>1322</v>
      </c>
      <c r="F10" s="3">
        <v>5.1503800000000002E-2</v>
      </c>
      <c r="G10" s="3">
        <v>8.6910999999999998E-4</v>
      </c>
      <c r="H10" s="3">
        <v>0.5</v>
      </c>
      <c r="I10" s="3">
        <v>0.5262</v>
      </c>
      <c r="J10" s="3" t="b">
        <v>0</v>
      </c>
      <c r="K10" s="3" t="b">
        <v>0</v>
      </c>
      <c r="L10" s="3" t="b">
        <v>0</v>
      </c>
      <c r="M10" s="3" t="s">
        <v>1324</v>
      </c>
      <c r="N10" s="3">
        <v>11</v>
      </c>
      <c r="O10" s="3">
        <v>24367689</v>
      </c>
      <c r="P10" s="3">
        <v>6.6949000000000002E-3</v>
      </c>
      <c r="Q10" s="3">
        <v>0.89670000000000005</v>
      </c>
      <c r="R10" s="3">
        <v>995917</v>
      </c>
      <c r="S10" s="3" t="b">
        <v>1</v>
      </c>
      <c r="T10" s="3">
        <v>11</v>
      </c>
      <c r="U10" s="3">
        <v>24389235</v>
      </c>
      <c r="V10" s="3">
        <v>8.6E-3</v>
      </c>
      <c r="W10" s="6">
        <v>2.3980000000000002E-9</v>
      </c>
      <c r="X10" s="3">
        <v>130644</v>
      </c>
      <c r="Y10" s="3" t="s">
        <v>1325</v>
      </c>
      <c r="Z10" s="3" t="b">
        <v>1</v>
      </c>
      <c r="AA10" s="3" t="b">
        <v>1</v>
      </c>
      <c r="AB10" s="3" t="b">
        <v>1</v>
      </c>
      <c r="AC10" s="6">
        <v>2.31846215031624E-8</v>
      </c>
      <c r="AD10" s="3">
        <v>1.32632070722E-3</v>
      </c>
      <c r="AE10" s="3">
        <f t="shared" si="0"/>
        <v>35.865892569497028</v>
      </c>
    </row>
    <row r="11" spans="1:31" ht="15" x14ac:dyDescent="0.2">
      <c r="A11" s="3" t="s">
        <v>1331</v>
      </c>
      <c r="B11" s="3" t="s">
        <v>1322</v>
      </c>
      <c r="C11" s="3" t="s">
        <v>1326</v>
      </c>
      <c r="D11" s="3" t="s">
        <v>1322</v>
      </c>
      <c r="E11" s="3" t="s">
        <v>1326</v>
      </c>
      <c r="F11" s="3">
        <v>-5.3796700000000003E-2</v>
      </c>
      <c r="G11" s="3">
        <v>3.9569000000000002E-3</v>
      </c>
      <c r="H11" s="3">
        <v>0.57899999999999996</v>
      </c>
      <c r="I11" s="3">
        <v>0.5665</v>
      </c>
      <c r="J11" s="3" t="b">
        <v>0</v>
      </c>
      <c r="K11" s="3" t="b">
        <v>0</v>
      </c>
      <c r="L11" s="3" t="b">
        <v>0</v>
      </c>
      <c r="M11" s="3" t="s">
        <v>1324</v>
      </c>
      <c r="N11" s="3">
        <v>8</v>
      </c>
      <c r="O11" s="3">
        <v>143788531</v>
      </c>
      <c r="P11" s="3">
        <v>7.1821999999999997E-3</v>
      </c>
      <c r="Q11" s="3">
        <v>0.58169999999999999</v>
      </c>
      <c r="R11" s="3">
        <v>935597</v>
      </c>
      <c r="S11" s="3" t="b">
        <v>1</v>
      </c>
      <c r="T11" s="3">
        <v>8</v>
      </c>
      <c r="U11" s="3">
        <v>144870701</v>
      </c>
      <c r="V11" s="3">
        <v>9.1000000000000004E-3</v>
      </c>
      <c r="W11" s="6">
        <v>3.046E-9</v>
      </c>
      <c r="X11" s="3">
        <v>130644</v>
      </c>
      <c r="Y11" s="3" t="s">
        <v>1325</v>
      </c>
      <c r="Z11" s="3" t="b">
        <v>1</v>
      </c>
      <c r="AA11" s="3" t="b">
        <v>1</v>
      </c>
      <c r="AB11" s="3" t="b">
        <v>1</v>
      </c>
      <c r="AC11" s="6">
        <v>9.0610790948810199E-8</v>
      </c>
      <c r="AD11" s="3">
        <v>1.41091849733763E-3</v>
      </c>
      <c r="AE11" s="3">
        <f t="shared" si="0"/>
        <v>34.94849572382563</v>
      </c>
    </row>
    <row r="12" spans="1:31" ht="15" x14ac:dyDescent="0.2">
      <c r="A12" s="3" t="s">
        <v>61</v>
      </c>
      <c r="B12" s="3" t="s">
        <v>1323</v>
      </c>
      <c r="C12" s="3" t="s">
        <v>1330</v>
      </c>
      <c r="D12" s="3" t="s">
        <v>1323</v>
      </c>
      <c r="E12" s="3" t="s">
        <v>1330</v>
      </c>
      <c r="F12" s="3">
        <v>7.4303400000000006E-2</v>
      </c>
      <c r="G12" s="3">
        <v>1.3712E-2</v>
      </c>
      <c r="H12" s="3">
        <v>0.16</v>
      </c>
      <c r="I12" s="3">
        <v>0.16009999999999999</v>
      </c>
      <c r="J12" s="3" t="b">
        <v>0</v>
      </c>
      <c r="K12" s="3" t="b">
        <v>0</v>
      </c>
      <c r="L12" s="3" t="b">
        <v>0</v>
      </c>
      <c r="M12" s="3" t="s">
        <v>1324</v>
      </c>
      <c r="N12" s="3">
        <v>1</v>
      </c>
      <c r="O12" s="3">
        <v>97412512</v>
      </c>
      <c r="P12" s="3">
        <v>9.0615000000000001E-3</v>
      </c>
      <c r="Q12" s="3">
        <v>0.13020000000000001</v>
      </c>
      <c r="R12" s="3">
        <v>995917</v>
      </c>
      <c r="S12" s="3" t="b">
        <v>1</v>
      </c>
      <c r="T12" s="3">
        <v>1</v>
      </c>
      <c r="U12" s="3">
        <v>97878068</v>
      </c>
      <c r="V12" s="3">
        <v>1.1599999999999999E-2</v>
      </c>
      <c r="W12" s="6">
        <v>1.2999900000000001E-10</v>
      </c>
      <c r="X12" s="3">
        <v>130644</v>
      </c>
      <c r="Y12" s="3" t="s">
        <v>1325</v>
      </c>
      <c r="Z12" s="3" t="b">
        <v>1</v>
      </c>
      <c r="AA12" s="3" t="b">
        <v>1</v>
      </c>
      <c r="AB12" s="3" t="b">
        <v>1</v>
      </c>
      <c r="AC12" s="6">
        <v>3.6504857440033E-8</v>
      </c>
      <c r="AD12" s="3">
        <v>1.48404352361933E-3</v>
      </c>
      <c r="AE12" s="3">
        <f t="shared" si="0"/>
        <v>41.029988492568386</v>
      </c>
    </row>
    <row r="13" spans="1:31" ht="15" x14ac:dyDescent="0.2">
      <c r="A13" s="3" t="s">
        <v>1332</v>
      </c>
      <c r="B13" s="3" t="s">
        <v>1330</v>
      </c>
      <c r="C13" s="3" t="s">
        <v>1323</v>
      </c>
      <c r="D13" s="3" t="s">
        <v>1330</v>
      </c>
      <c r="E13" s="3" t="s">
        <v>1323</v>
      </c>
      <c r="F13" s="3">
        <v>0.11229600000000001</v>
      </c>
      <c r="G13" s="3">
        <v>-1.3535E-2</v>
      </c>
      <c r="H13" s="3">
        <v>4.8000000000000001E-2</v>
      </c>
      <c r="I13" s="3">
        <v>6.9650000000000004E-2</v>
      </c>
      <c r="J13" s="3" t="b">
        <v>0</v>
      </c>
      <c r="K13" s="3" t="b">
        <v>0</v>
      </c>
      <c r="L13" s="3" t="b">
        <v>0</v>
      </c>
      <c r="M13" s="3" t="s">
        <v>1324</v>
      </c>
      <c r="N13" s="3">
        <v>20</v>
      </c>
      <c r="O13" s="3">
        <v>63518775</v>
      </c>
      <c r="P13" s="3">
        <v>1.4418E-2</v>
      </c>
      <c r="Q13" s="3">
        <v>0.34789999999999999</v>
      </c>
      <c r="R13" s="3">
        <v>935597</v>
      </c>
      <c r="S13" s="3" t="b">
        <v>1</v>
      </c>
      <c r="T13" s="3">
        <v>20</v>
      </c>
      <c r="U13" s="3">
        <v>62150128</v>
      </c>
      <c r="V13" s="3">
        <v>2.0199999999999999E-2</v>
      </c>
      <c r="W13" s="6">
        <v>2.8649699999999999E-8</v>
      </c>
      <c r="X13" s="3">
        <v>130644</v>
      </c>
      <c r="Y13" s="3" t="s">
        <v>1325</v>
      </c>
      <c r="Z13" s="3" t="b">
        <v>1</v>
      </c>
      <c r="AA13" s="3" t="b">
        <v>1</v>
      </c>
      <c r="AB13" s="3" t="b">
        <v>1</v>
      </c>
      <c r="AC13" s="6">
        <v>1.06794702330786E-6</v>
      </c>
      <c r="AD13" s="3">
        <v>1.15248891056947E-3</v>
      </c>
      <c r="AE13" s="3">
        <f t="shared" si="0"/>
        <v>30.904792706597398</v>
      </c>
    </row>
    <row r="14" spans="1:31" ht="15" x14ac:dyDescent="0.2">
      <c r="A14" s="3" t="s">
        <v>85</v>
      </c>
      <c r="B14" s="3" t="s">
        <v>1326</v>
      </c>
      <c r="C14" s="3" t="s">
        <v>1330</v>
      </c>
      <c r="D14" s="3" t="s">
        <v>1326</v>
      </c>
      <c r="E14" s="3" t="s">
        <v>1330</v>
      </c>
      <c r="F14" s="3">
        <v>0.103895</v>
      </c>
      <c r="G14" s="3">
        <v>1.3336000000000001E-2</v>
      </c>
      <c r="H14" s="3">
        <v>9.4E-2</v>
      </c>
      <c r="I14" s="3">
        <v>9.2719999999999997E-2</v>
      </c>
      <c r="J14" s="3" t="b">
        <v>0</v>
      </c>
      <c r="K14" s="3" t="b">
        <v>1</v>
      </c>
      <c r="L14" s="3" t="b">
        <v>0</v>
      </c>
      <c r="M14" s="3" t="s">
        <v>1324</v>
      </c>
      <c r="N14" s="3">
        <v>1</v>
      </c>
      <c r="O14" s="3">
        <v>239035659</v>
      </c>
      <c r="P14" s="3">
        <v>1.1474E-2</v>
      </c>
      <c r="Q14" s="3">
        <v>0.24510000000000001</v>
      </c>
      <c r="R14" s="3">
        <v>995917</v>
      </c>
      <c r="S14" s="3" t="b">
        <v>1</v>
      </c>
      <c r="T14" s="3">
        <v>1</v>
      </c>
      <c r="U14" s="3">
        <v>239198959</v>
      </c>
      <c r="V14" s="3">
        <v>1.47E-2</v>
      </c>
      <c r="W14" s="6">
        <v>1.5289700000000001E-12</v>
      </c>
      <c r="X14" s="3">
        <v>130644</v>
      </c>
      <c r="Y14" s="3" t="s">
        <v>1325</v>
      </c>
      <c r="Z14" s="3" t="b">
        <v>1</v>
      </c>
      <c r="AA14" s="3" t="b">
        <v>1</v>
      </c>
      <c r="AB14" s="3" t="b">
        <v>1</v>
      </c>
      <c r="AC14" s="6">
        <v>4.1305283859294098E-10</v>
      </c>
      <c r="AD14" s="3">
        <v>1.8385495623462001E-3</v>
      </c>
      <c r="AE14" s="3">
        <f t="shared" si="0"/>
        <v>49.952200587718082</v>
      </c>
    </row>
    <row r="15" spans="1:31" ht="15" x14ac:dyDescent="0.2">
      <c r="A15" s="3" t="s">
        <v>90</v>
      </c>
      <c r="B15" s="3" t="s">
        <v>1323</v>
      </c>
      <c r="C15" s="3" t="s">
        <v>1330</v>
      </c>
      <c r="D15" s="3" t="s">
        <v>1323</v>
      </c>
      <c r="E15" s="3" t="s">
        <v>1330</v>
      </c>
      <c r="F15" s="3">
        <v>-5.4403E-2</v>
      </c>
      <c r="G15" s="3">
        <v>6.8948000000000002E-4</v>
      </c>
      <c r="H15" s="3">
        <v>0.46100000000000002</v>
      </c>
      <c r="I15" s="3">
        <v>0.4582</v>
      </c>
      <c r="J15" s="3" t="b">
        <v>0</v>
      </c>
      <c r="K15" s="3" t="b">
        <v>0</v>
      </c>
      <c r="L15" s="3" t="b">
        <v>0</v>
      </c>
      <c r="M15" s="3" t="s">
        <v>1324</v>
      </c>
      <c r="N15" s="3">
        <v>2</v>
      </c>
      <c r="O15" s="3">
        <v>184736693</v>
      </c>
      <c r="P15" s="3">
        <v>6.6925999999999999E-3</v>
      </c>
      <c r="Q15" s="3">
        <v>0.91790000000000005</v>
      </c>
      <c r="R15" s="3">
        <v>995917</v>
      </c>
      <c r="S15" s="3" t="b">
        <v>1</v>
      </c>
      <c r="T15" s="3">
        <v>2</v>
      </c>
      <c r="U15" s="3">
        <v>185601420</v>
      </c>
      <c r="V15" s="3">
        <v>8.6999999999999994E-3</v>
      </c>
      <c r="W15" s="6">
        <v>4.2919999999999998E-10</v>
      </c>
      <c r="X15" s="3">
        <v>130644</v>
      </c>
      <c r="Y15" s="3" t="s">
        <v>1325</v>
      </c>
      <c r="Z15" s="3" t="b">
        <v>1</v>
      </c>
      <c r="AA15" s="3" t="b">
        <v>1</v>
      </c>
      <c r="AB15" s="3" t="b">
        <v>1</v>
      </c>
      <c r="AC15" s="6">
        <v>5.0939497069145298E-9</v>
      </c>
      <c r="AD15" s="3">
        <v>1.4708398384438201E-3</v>
      </c>
      <c r="AE15" s="3">
        <f t="shared" si="0"/>
        <v>39.102740243096846</v>
      </c>
    </row>
    <row r="16" spans="1:31" ht="15" x14ac:dyDescent="0.2">
      <c r="A16" s="3" t="s">
        <v>1333</v>
      </c>
      <c r="B16" s="3" t="s">
        <v>1330</v>
      </c>
      <c r="C16" s="3" t="s">
        <v>1323</v>
      </c>
      <c r="D16" s="3" t="s">
        <v>1330</v>
      </c>
      <c r="E16" s="3" t="s">
        <v>1323</v>
      </c>
      <c r="F16" s="3">
        <v>6.3696199999999994E-2</v>
      </c>
      <c r="G16" s="3">
        <v>-3.1697000000000001E-3</v>
      </c>
      <c r="H16" s="3">
        <v>0.184</v>
      </c>
      <c r="I16" s="3">
        <v>0.17269999999999999</v>
      </c>
      <c r="J16" s="3" t="b">
        <v>0</v>
      </c>
      <c r="K16" s="3" t="b">
        <v>0</v>
      </c>
      <c r="L16" s="3" t="b">
        <v>0</v>
      </c>
      <c r="M16" s="3" t="s">
        <v>1324</v>
      </c>
      <c r="N16" s="3">
        <v>20</v>
      </c>
      <c r="O16" s="3">
        <v>49488780</v>
      </c>
      <c r="P16" s="3">
        <v>8.7530999999999998E-3</v>
      </c>
      <c r="Q16" s="3">
        <v>0.71730000000000005</v>
      </c>
      <c r="R16" s="3">
        <v>995917</v>
      </c>
      <c r="S16" s="3" t="b">
        <v>1</v>
      </c>
      <c r="T16" s="3">
        <v>20</v>
      </c>
      <c r="U16" s="3">
        <v>48105317</v>
      </c>
      <c r="V16" s="3">
        <v>1.0999999999999999E-2</v>
      </c>
      <c r="W16" s="6">
        <v>7.2600600000000003E-9</v>
      </c>
      <c r="X16" s="3">
        <v>130644</v>
      </c>
      <c r="Y16" s="3" t="s">
        <v>1325</v>
      </c>
      <c r="Z16" s="3" t="b">
        <v>1</v>
      </c>
      <c r="AA16" s="3" t="b">
        <v>1</v>
      </c>
      <c r="AB16" s="3" t="b">
        <v>1</v>
      </c>
      <c r="AC16" s="6">
        <v>1.03255376361249E-7</v>
      </c>
      <c r="AD16" s="3">
        <v>1.2183302436296001E-3</v>
      </c>
      <c r="AE16" s="3">
        <f t="shared" si="0"/>
        <v>33.530627226776858</v>
      </c>
    </row>
    <row r="17" spans="1:31" ht="15" x14ac:dyDescent="0.2">
      <c r="A17" s="3" t="s">
        <v>97</v>
      </c>
      <c r="B17" s="3" t="s">
        <v>1323</v>
      </c>
      <c r="C17" s="3" t="s">
        <v>1322</v>
      </c>
      <c r="D17" s="3" t="s">
        <v>1323</v>
      </c>
      <c r="E17" s="3" t="s">
        <v>1322</v>
      </c>
      <c r="F17" s="3">
        <v>5.3696199999999999E-2</v>
      </c>
      <c r="G17" s="3">
        <v>-2.8749000000000001E-3</v>
      </c>
      <c r="H17" s="3">
        <v>0.41499999999999998</v>
      </c>
      <c r="I17" s="3">
        <v>0.41</v>
      </c>
      <c r="J17" s="3" t="b">
        <v>0</v>
      </c>
      <c r="K17" s="3" t="b">
        <v>1</v>
      </c>
      <c r="L17" s="3" t="b">
        <v>0</v>
      </c>
      <c r="M17" s="3" t="s">
        <v>1324</v>
      </c>
      <c r="N17" s="3">
        <v>5</v>
      </c>
      <c r="O17" s="3">
        <v>154301187</v>
      </c>
      <c r="P17" s="3">
        <v>7.1472999999999997E-3</v>
      </c>
      <c r="Q17" s="3">
        <v>0.6875</v>
      </c>
      <c r="R17" s="3">
        <v>935597</v>
      </c>
      <c r="S17" s="3" t="b">
        <v>1</v>
      </c>
      <c r="T17" s="3">
        <v>5</v>
      </c>
      <c r="U17" s="3">
        <v>153680747</v>
      </c>
      <c r="V17" s="3">
        <v>8.8000000000000005E-3</v>
      </c>
      <c r="W17" s="6">
        <v>1.128E-9</v>
      </c>
      <c r="X17" s="3">
        <v>130644</v>
      </c>
      <c r="Y17" s="3" t="s">
        <v>1325</v>
      </c>
      <c r="Z17" s="3" t="b">
        <v>1</v>
      </c>
      <c r="AA17" s="3" t="b">
        <v>1</v>
      </c>
      <c r="AB17" s="3" t="b">
        <v>1</v>
      </c>
      <c r="AC17" s="6">
        <v>2.4792252684455199E-8</v>
      </c>
      <c r="AD17" s="3">
        <v>1.3999775238453401E-3</v>
      </c>
      <c r="AE17" s="3">
        <f t="shared" si="0"/>
        <v>37.232462479855371</v>
      </c>
    </row>
    <row r="18" spans="1:31" ht="15" x14ac:dyDescent="0.2">
      <c r="A18" s="3" t="s">
        <v>1334</v>
      </c>
      <c r="B18" s="3" t="s">
        <v>1322</v>
      </c>
      <c r="C18" s="3" t="s">
        <v>1326</v>
      </c>
      <c r="D18" s="3" t="s">
        <v>1322</v>
      </c>
      <c r="E18" s="3" t="s">
        <v>1326</v>
      </c>
      <c r="F18" s="3">
        <v>-5.1595700000000001E-2</v>
      </c>
      <c r="G18" s="3">
        <v>-8.4510000000000002E-3</v>
      </c>
      <c r="H18" s="3">
        <v>0.33600000000000002</v>
      </c>
      <c r="I18" s="3">
        <v>0.33129999999999998</v>
      </c>
      <c r="J18" s="3" t="b">
        <v>0</v>
      </c>
      <c r="K18" s="3" t="b">
        <v>0</v>
      </c>
      <c r="L18" s="3" t="b">
        <v>0</v>
      </c>
      <c r="M18" s="3" t="s">
        <v>1324</v>
      </c>
      <c r="N18" s="3">
        <v>4</v>
      </c>
      <c r="O18" s="3">
        <v>31201047</v>
      </c>
      <c r="P18" s="3">
        <v>7.5217000000000001E-3</v>
      </c>
      <c r="Q18" s="3">
        <v>0.26119999999999999</v>
      </c>
      <c r="R18" s="3">
        <v>935597</v>
      </c>
      <c r="S18" s="3" t="b">
        <v>1</v>
      </c>
      <c r="T18" s="3">
        <v>4</v>
      </c>
      <c r="U18" s="3">
        <v>31202669</v>
      </c>
      <c r="V18" s="3">
        <v>9.2999999999999992E-3</v>
      </c>
      <c r="W18" s="6">
        <v>3.07298E-8</v>
      </c>
      <c r="X18" s="3">
        <v>130644</v>
      </c>
      <c r="Y18" s="3" t="s">
        <v>1325</v>
      </c>
      <c r="Z18" s="3" t="b">
        <v>1</v>
      </c>
      <c r="AA18" s="3" t="b">
        <v>1</v>
      </c>
      <c r="AB18" s="3" t="b">
        <v>1</v>
      </c>
      <c r="AC18" s="6">
        <v>1.5596698035368801E-6</v>
      </c>
      <c r="AD18" s="3">
        <v>1.18785757146831E-3</v>
      </c>
      <c r="AE18" s="3">
        <f t="shared" si="0"/>
        <v>30.779468822869706</v>
      </c>
    </row>
    <row r="19" spans="1:31" ht="15" x14ac:dyDescent="0.2">
      <c r="A19" s="3" t="s">
        <v>1335</v>
      </c>
      <c r="B19" s="3" t="s">
        <v>1322</v>
      </c>
      <c r="C19" s="3" t="s">
        <v>1326</v>
      </c>
      <c r="D19" s="3" t="s">
        <v>1322</v>
      </c>
      <c r="E19" s="3" t="s">
        <v>1326</v>
      </c>
      <c r="F19" s="3">
        <v>-6.1104499999999999E-2</v>
      </c>
      <c r="G19" s="3">
        <v>7.6331999999999997E-3</v>
      </c>
      <c r="H19" s="3">
        <v>0.48699999999999999</v>
      </c>
      <c r="I19" s="3">
        <v>0.46060000000000001</v>
      </c>
      <c r="J19" s="3" t="b">
        <v>0</v>
      </c>
      <c r="K19" s="3" t="b">
        <v>0</v>
      </c>
      <c r="L19" s="3" t="b">
        <v>0</v>
      </c>
      <c r="M19" s="3" t="s">
        <v>1324</v>
      </c>
      <c r="N19" s="3">
        <v>2</v>
      </c>
      <c r="O19" s="3">
        <v>197410205</v>
      </c>
      <c r="P19" s="3">
        <v>6.6816999999999996E-3</v>
      </c>
      <c r="Q19" s="3">
        <v>0.25330000000000003</v>
      </c>
      <c r="R19" s="3">
        <v>995917</v>
      </c>
      <c r="S19" s="3" t="b">
        <v>1</v>
      </c>
      <c r="T19" s="3">
        <v>2</v>
      </c>
      <c r="U19" s="3">
        <v>198274929</v>
      </c>
      <c r="V19" s="3">
        <v>8.6E-3</v>
      </c>
      <c r="W19" s="6">
        <v>1.30707E-12</v>
      </c>
      <c r="X19" s="3">
        <v>130644</v>
      </c>
      <c r="Y19" s="3" t="s">
        <v>1325</v>
      </c>
      <c r="Z19" s="3" t="b">
        <v>1</v>
      </c>
      <c r="AA19" s="3" t="b">
        <v>1</v>
      </c>
      <c r="AB19" s="3" t="b">
        <v>1</v>
      </c>
      <c r="AC19" s="6">
        <v>3.1538257789236E-10</v>
      </c>
      <c r="AD19" s="3">
        <v>1.8656179492719601E-3</v>
      </c>
      <c r="AE19" s="3">
        <f t="shared" si="0"/>
        <v>50.483503518793938</v>
      </c>
    </row>
    <row r="20" spans="1:31" ht="15" x14ac:dyDescent="0.2">
      <c r="A20" s="3" t="s">
        <v>1336</v>
      </c>
      <c r="B20" s="3" t="s">
        <v>1322</v>
      </c>
      <c r="C20" s="3" t="s">
        <v>1330</v>
      </c>
      <c r="D20" s="3" t="s">
        <v>1322</v>
      </c>
      <c r="E20" s="3" t="s">
        <v>1330</v>
      </c>
      <c r="F20" s="3">
        <v>8.4904499999999994E-2</v>
      </c>
      <c r="G20" s="3">
        <v>1.1388000000000001E-2</v>
      </c>
      <c r="H20" s="3">
        <v>0.188</v>
      </c>
      <c r="I20" s="3">
        <v>0.18260000000000001</v>
      </c>
      <c r="J20" s="3" t="b">
        <v>0</v>
      </c>
      <c r="K20" s="3" t="b">
        <v>0</v>
      </c>
      <c r="L20" s="3" t="b">
        <v>0</v>
      </c>
      <c r="M20" s="3" t="s">
        <v>1324</v>
      </c>
      <c r="N20" s="3">
        <v>11</v>
      </c>
      <c r="O20" s="3">
        <v>46321639</v>
      </c>
      <c r="P20" s="3">
        <v>9.0904999999999996E-3</v>
      </c>
      <c r="Q20" s="3">
        <v>0.21029999999999999</v>
      </c>
      <c r="R20" s="3">
        <v>935597</v>
      </c>
      <c r="S20" s="3" t="b">
        <v>1</v>
      </c>
      <c r="T20" s="3">
        <v>11</v>
      </c>
      <c r="U20" s="3">
        <v>46343189</v>
      </c>
      <c r="V20" s="3">
        <v>1.0999999999999999E-2</v>
      </c>
      <c r="W20" s="6">
        <v>1.04809E-14</v>
      </c>
      <c r="X20" s="3">
        <v>130644</v>
      </c>
      <c r="Y20" s="3" t="s">
        <v>1325</v>
      </c>
      <c r="Z20" s="3" t="b">
        <v>1</v>
      </c>
      <c r="AA20" s="3" t="b">
        <v>1</v>
      </c>
      <c r="AB20" s="3" t="b">
        <v>1</v>
      </c>
      <c r="AC20" s="6">
        <v>1.11202760711641E-11</v>
      </c>
      <c r="AD20" s="3">
        <v>2.2009252442017702E-3</v>
      </c>
      <c r="AE20" s="3">
        <f t="shared" si="0"/>
        <v>59.576645621900823</v>
      </c>
    </row>
    <row r="21" spans="1:31" ht="15" x14ac:dyDescent="0.2">
      <c r="A21" s="3" t="s">
        <v>105</v>
      </c>
      <c r="B21" s="3" t="s">
        <v>1326</v>
      </c>
      <c r="C21" s="3" t="s">
        <v>1322</v>
      </c>
      <c r="D21" s="3" t="s">
        <v>1326</v>
      </c>
      <c r="E21" s="3" t="s">
        <v>1322</v>
      </c>
      <c r="F21" s="3">
        <v>-7.0495699999999994E-2</v>
      </c>
      <c r="G21" s="3">
        <v>-7.9156000000000001E-3</v>
      </c>
      <c r="H21" s="3">
        <v>0.34</v>
      </c>
      <c r="I21" s="3">
        <v>0.33300000000000002</v>
      </c>
      <c r="J21" s="3" t="b">
        <v>0</v>
      </c>
      <c r="K21" s="3" t="b">
        <v>0</v>
      </c>
      <c r="L21" s="3" t="b">
        <v>0</v>
      </c>
      <c r="M21" s="3" t="s">
        <v>1324</v>
      </c>
      <c r="N21" s="3">
        <v>11</v>
      </c>
      <c r="O21" s="3">
        <v>124743036</v>
      </c>
      <c r="P21" s="3">
        <v>7.0892999999999998E-3</v>
      </c>
      <c r="Q21" s="3">
        <v>0.26419999999999999</v>
      </c>
      <c r="R21" s="3">
        <v>995917</v>
      </c>
      <c r="S21" s="3" t="b">
        <v>1</v>
      </c>
      <c r="T21" s="3">
        <v>11</v>
      </c>
      <c r="U21" s="3">
        <v>124612932</v>
      </c>
      <c r="V21" s="3">
        <v>9.1999999999999998E-3</v>
      </c>
      <c r="W21" s="6">
        <v>1.5570400000000001E-14</v>
      </c>
      <c r="X21" s="3">
        <v>130644</v>
      </c>
      <c r="Y21" s="3" t="s">
        <v>1325</v>
      </c>
      <c r="Z21" s="3" t="b">
        <v>1</v>
      </c>
      <c r="AA21" s="3" t="b">
        <v>1</v>
      </c>
      <c r="AB21" s="3" t="b">
        <v>1</v>
      </c>
      <c r="AC21" s="6">
        <v>8.8663724856759594E-12</v>
      </c>
      <c r="AD21" s="3">
        <v>2.23037610085831E-3</v>
      </c>
      <c r="AE21" s="3">
        <f t="shared" si="0"/>
        <v>58.715072288397913</v>
      </c>
    </row>
    <row r="22" spans="1:31" ht="15" x14ac:dyDescent="0.2">
      <c r="A22" s="3" t="s">
        <v>1337</v>
      </c>
      <c r="B22" s="3" t="s">
        <v>1330</v>
      </c>
      <c r="C22" s="3" t="s">
        <v>1323</v>
      </c>
      <c r="D22" s="3" t="s">
        <v>1330</v>
      </c>
      <c r="E22" s="3" t="s">
        <v>1323</v>
      </c>
      <c r="F22" s="3">
        <v>5.7904600000000001E-2</v>
      </c>
      <c r="G22" s="3">
        <v>5.4643000000000001E-3</v>
      </c>
      <c r="H22" s="3">
        <v>0.375</v>
      </c>
      <c r="I22" s="3">
        <v>0.37490000000000001</v>
      </c>
      <c r="J22" s="3" t="b">
        <v>0</v>
      </c>
      <c r="K22" s="3" t="b">
        <v>0</v>
      </c>
      <c r="L22" s="3" t="b">
        <v>0</v>
      </c>
      <c r="M22" s="3" t="s">
        <v>1324</v>
      </c>
      <c r="N22" s="3">
        <v>3</v>
      </c>
      <c r="O22" s="3">
        <v>16834322</v>
      </c>
      <c r="P22" s="3">
        <v>7.2344999999999996E-3</v>
      </c>
      <c r="Q22" s="3">
        <v>0.4501</v>
      </c>
      <c r="R22" s="3">
        <v>935597</v>
      </c>
      <c r="S22" s="3" t="b">
        <v>1</v>
      </c>
      <c r="T22" s="3">
        <v>3</v>
      </c>
      <c r="U22" s="3">
        <v>16875823</v>
      </c>
      <c r="V22" s="3">
        <v>8.8999999999999999E-3</v>
      </c>
      <c r="W22" s="6">
        <v>7.4679300000000004E-11</v>
      </c>
      <c r="X22" s="3">
        <v>130644</v>
      </c>
      <c r="Y22" s="3" t="s">
        <v>1325</v>
      </c>
      <c r="Z22" s="3" t="b">
        <v>1</v>
      </c>
      <c r="AA22" s="3" t="b">
        <v>1</v>
      </c>
      <c r="AB22" s="3" t="b">
        <v>1</v>
      </c>
      <c r="AC22" s="6">
        <v>5.5496346834194503E-9</v>
      </c>
      <c r="AD22" s="3">
        <v>1.57169189116875E-3</v>
      </c>
      <c r="AE22" s="3">
        <f t="shared" si="0"/>
        <v>42.329790445145818</v>
      </c>
    </row>
    <row r="23" spans="1:31" ht="15" x14ac:dyDescent="0.2">
      <c r="A23" s="3" t="s">
        <v>111</v>
      </c>
      <c r="B23" s="3" t="s">
        <v>1330</v>
      </c>
      <c r="C23" s="3" t="s">
        <v>1323</v>
      </c>
      <c r="D23" s="3" t="s">
        <v>1330</v>
      </c>
      <c r="E23" s="3" t="s">
        <v>1323</v>
      </c>
      <c r="F23" s="3">
        <v>-4.8799700000000001E-2</v>
      </c>
      <c r="G23" s="3">
        <v>-1.4095999999999999E-2</v>
      </c>
      <c r="H23" s="3">
        <v>0.52200000000000002</v>
      </c>
      <c r="I23" s="3">
        <v>0.51190000000000002</v>
      </c>
      <c r="J23" s="3" t="b">
        <v>0</v>
      </c>
      <c r="K23" s="3" t="b">
        <v>0</v>
      </c>
      <c r="L23" s="3" t="b">
        <v>0</v>
      </c>
      <c r="M23" s="3" t="s">
        <v>1324</v>
      </c>
      <c r="N23" s="3">
        <v>5</v>
      </c>
      <c r="O23" s="3">
        <v>156348065</v>
      </c>
      <c r="P23" s="3">
        <v>6.6816000000000002E-3</v>
      </c>
      <c r="Q23" s="3">
        <v>3.4889999999999997E-2</v>
      </c>
      <c r="R23" s="3">
        <v>995917</v>
      </c>
      <c r="S23" s="3" t="b">
        <v>1</v>
      </c>
      <c r="T23" s="3">
        <v>5</v>
      </c>
      <c r="U23" s="3">
        <v>155775075</v>
      </c>
      <c r="V23" s="3">
        <v>8.6E-3</v>
      </c>
      <c r="W23" s="6">
        <v>1.5230000000000001E-8</v>
      </c>
      <c r="X23" s="3">
        <v>130644</v>
      </c>
      <c r="Y23" s="3" t="s">
        <v>1325</v>
      </c>
      <c r="Z23" s="3" t="b">
        <v>1</v>
      </c>
      <c r="AA23" s="3" t="b">
        <v>1</v>
      </c>
      <c r="AB23" s="3" t="b">
        <v>1</v>
      </c>
      <c r="AC23" s="6">
        <v>3.9012734659004198E-6</v>
      </c>
      <c r="AD23" s="3">
        <v>1.18840015446795E-3</v>
      </c>
      <c r="AE23" s="3">
        <f t="shared" si="0"/>
        <v>32.198630612358031</v>
      </c>
    </row>
    <row r="24" spans="1:31" ht="15" x14ac:dyDescent="0.2">
      <c r="A24" s="3" t="s">
        <v>1339</v>
      </c>
      <c r="B24" s="3" t="s">
        <v>1323</v>
      </c>
      <c r="C24" s="3" t="s">
        <v>1330</v>
      </c>
      <c r="D24" s="3" t="s">
        <v>1323</v>
      </c>
      <c r="E24" s="3" t="s">
        <v>1330</v>
      </c>
      <c r="F24" s="3">
        <v>5.0199199999999999E-2</v>
      </c>
      <c r="G24" s="3">
        <v>-5.3344000000000004E-3</v>
      </c>
      <c r="H24" s="3">
        <v>0.34200000000000003</v>
      </c>
      <c r="I24" s="3">
        <v>0.32840000000000003</v>
      </c>
      <c r="J24" s="3" t="b">
        <v>0</v>
      </c>
      <c r="K24" s="3" t="b">
        <v>0</v>
      </c>
      <c r="L24" s="3" t="b">
        <v>0</v>
      </c>
      <c r="M24" s="3" t="s">
        <v>1324</v>
      </c>
      <c r="N24" s="3">
        <v>12</v>
      </c>
      <c r="O24" s="3">
        <v>123992326</v>
      </c>
      <c r="P24" s="3">
        <v>7.0759999999999998E-3</v>
      </c>
      <c r="Q24" s="3">
        <v>0.45090000000000002</v>
      </c>
      <c r="R24" s="3">
        <v>995917</v>
      </c>
      <c r="S24" s="3" t="b">
        <v>1</v>
      </c>
      <c r="T24" s="3">
        <v>12</v>
      </c>
      <c r="U24" s="3">
        <v>124476873</v>
      </c>
      <c r="V24" s="3">
        <v>8.9999999999999993E-3</v>
      </c>
      <c r="W24" s="6">
        <v>2.7730000000000001E-8</v>
      </c>
      <c r="X24" s="3">
        <v>130644</v>
      </c>
      <c r="Y24" s="3" t="s">
        <v>1325</v>
      </c>
      <c r="Z24" s="3" t="b">
        <v>1</v>
      </c>
      <c r="AA24" s="3" t="b">
        <v>1</v>
      </c>
      <c r="AB24" s="3" t="b">
        <v>1</v>
      </c>
      <c r="AC24" s="6">
        <v>6.1207136934281397E-7</v>
      </c>
      <c r="AD24" s="3">
        <v>1.13416329338501E-3</v>
      </c>
      <c r="AE24" s="3">
        <f t="shared" si="0"/>
        <v>31.110613341234572</v>
      </c>
    </row>
    <row r="25" spans="1:31" ht="15" x14ac:dyDescent="0.2">
      <c r="A25" s="3" t="s">
        <v>116</v>
      </c>
      <c r="B25" s="3" t="s">
        <v>1330</v>
      </c>
      <c r="C25" s="3" t="s">
        <v>1326</v>
      </c>
      <c r="D25" s="3" t="s">
        <v>1330</v>
      </c>
      <c r="E25" s="3" t="s">
        <v>1326</v>
      </c>
      <c r="F25" s="3">
        <v>5.9601399999999999E-2</v>
      </c>
      <c r="G25" s="3">
        <v>-6.5656999999999998E-3</v>
      </c>
      <c r="H25" s="3">
        <v>0.27700000000000002</v>
      </c>
      <c r="I25" s="3">
        <v>0.29420000000000002</v>
      </c>
      <c r="J25" s="3" t="b">
        <v>0</v>
      </c>
      <c r="K25" s="3" t="b">
        <v>1</v>
      </c>
      <c r="L25" s="3" t="b">
        <v>0</v>
      </c>
      <c r="M25" s="3" t="s">
        <v>1324</v>
      </c>
      <c r="N25" s="3">
        <v>13</v>
      </c>
      <c r="O25" s="3">
        <v>73751362</v>
      </c>
      <c r="P25" s="3">
        <v>8.0447000000000001E-3</v>
      </c>
      <c r="Q25" s="3">
        <v>0.41439999999999999</v>
      </c>
      <c r="R25" s="3">
        <v>918956</v>
      </c>
      <c r="S25" s="3" t="b">
        <v>1</v>
      </c>
      <c r="T25" s="3">
        <v>13</v>
      </c>
      <c r="U25" s="3">
        <v>74325499</v>
      </c>
      <c r="V25" s="3">
        <v>9.9000000000000008E-3</v>
      </c>
      <c r="W25" s="6">
        <v>1.80302E-9</v>
      </c>
      <c r="X25" s="3">
        <v>130644</v>
      </c>
      <c r="Y25" s="3" t="s">
        <v>1325</v>
      </c>
      <c r="Z25" s="3" t="b">
        <v>1</v>
      </c>
      <c r="AA25" s="3" t="b">
        <v>1</v>
      </c>
      <c r="AB25" s="3" t="b">
        <v>1</v>
      </c>
      <c r="AC25" s="6">
        <v>9.0413921619545794E-8</v>
      </c>
      <c r="AD25" s="3">
        <v>1.42285611395402E-3</v>
      </c>
      <c r="AE25" s="3">
        <f t="shared" si="0"/>
        <v>36.244535067442094</v>
      </c>
    </row>
    <row r="26" spans="1:31" ht="15" x14ac:dyDescent="0.2">
      <c r="A26" s="3" t="s">
        <v>120</v>
      </c>
      <c r="B26" s="3" t="s">
        <v>1330</v>
      </c>
      <c r="C26" s="3" t="s">
        <v>1323</v>
      </c>
      <c r="D26" s="3" t="s">
        <v>1330</v>
      </c>
      <c r="E26" s="3" t="s">
        <v>1323</v>
      </c>
      <c r="F26" s="3">
        <v>-8.8303900000000005E-2</v>
      </c>
      <c r="G26" s="3">
        <v>9.7850999999999997E-3</v>
      </c>
      <c r="H26" s="3">
        <v>0.13600000000000001</v>
      </c>
      <c r="I26" s="3">
        <v>0.1341</v>
      </c>
      <c r="J26" s="3" t="b">
        <v>0</v>
      </c>
      <c r="K26" s="3" t="b">
        <v>0</v>
      </c>
      <c r="L26" s="3" t="b">
        <v>0</v>
      </c>
      <c r="M26" s="3" t="s">
        <v>1324</v>
      </c>
      <c r="N26" s="3">
        <v>2</v>
      </c>
      <c r="O26" s="3">
        <v>144426284</v>
      </c>
      <c r="P26" s="3">
        <v>9.8271999999999995E-3</v>
      </c>
      <c r="Q26" s="3">
        <v>0.31940000000000002</v>
      </c>
      <c r="R26" s="3">
        <v>995917</v>
      </c>
      <c r="S26" s="3" t="b">
        <v>1</v>
      </c>
      <c r="T26" s="3">
        <v>2</v>
      </c>
      <c r="U26" s="3">
        <v>145183851</v>
      </c>
      <c r="V26" s="3">
        <v>1.29E-2</v>
      </c>
      <c r="W26" s="6">
        <v>8.2813299999999998E-12</v>
      </c>
      <c r="X26" s="3">
        <v>130644</v>
      </c>
      <c r="Y26" s="3" t="s">
        <v>1325</v>
      </c>
      <c r="Z26" s="3" t="b">
        <v>1</v>
      </c>
      <c r="AA26" s="3" t="b">
        <v>1</v>
      </c>
      <c r="AB26" s="3" t="b">
        <v>1</v>
      </c>
      <c r="AC26" s="6">
        <v>1.08317935690077E-9</v>
      </c>
      <c r="AD26" s="3">
        <v>1.8324933881043899E-3</v>
      </c>
      <c r="AE26" s="3">
        <f t="shared" si="0"/>
        <v>46.857633286521249</v>
      </c>
    </row>
    <row r="27" spans="1:31" ht="15" x14ac:dyDescent="0.2">
      <c r="A27" s="3" t="s">
        <v>124</v>
      </c>
      <c r="B27" s="3" t="s">
        <v>1330</v>
      </c>
      <c r="C27" s="3" t="s">
        <v>1322</v>
      </c>
      <c r="D27" s="3" t="s">
        <v>1330</v>
      </c>
      <c r="E27" s="3" t="s">
        <v>1322</v>
      </c>
      <c r="F27" s="3">
        <v>-0.210504</v>
      </c>
      <c r="G27" s="3">
        <v>1.1901999999999999E-2</v>
      </c>
      <c r="H27" s="3">
        <v>9.0999999999999998E-2</v>
      </c>
      <c r="I27" s="3">
        <v>9.1719999999999996E-2</v>
      </c>
      <c r="J27" s="3" t="b">
        <v>0</v>
      </c>
      <c r="K27" s="3" t="b">
        <v>0</v>
      </c>
      <c r="L27" s="3" t="b">
        <v>0</v>
      </c>
      <c r="M27" s="3" t="s">
        <v>1324</v>
      </c>
      <c r="N27" s="3">
        <v>6</v>
      </c>
      <c r="O27" s="3">
        <v>27541714</v>
      </c>
      <c r="P27" s="3">
        <v>1.2009000000000001E-2</v>
      </c>
      <c r="Q27" s="3">
        <v>0.3216</v>
      </c>
      <c r="R27" s="3">
        <v>995917</v>
      </c>
      <c r="S27" s="3" t="b">
        <v>1</v>
      </c>
      <c r="T27" s="3">
        <v>6</v>
      </c>
      <c r="U27" s="3">
        <v>27509493</v>
      </c>
      <c r="V27" s="3">
        <v>1.5900000000000001E-2</v>
      </c>
      <c r="W27" s="6">
        <v>6.5463599999999999E-40</v>
      </c>
      <c r="X27" s="3">
        <v>130644</v>
      </c>
      <c r="Y27" s="3" t="s">
        <v>1325</v>
      </c>
      <c r="Z27" s="3" t="b">
        <v>1</v>
      </c>
      <c r="AA27" s="3" t="b">
        <v>1</v>
      </c>
      <c r="AB27" s="3" t="b">
        <v>1</v>
      </c>
      <c r="AC27" s="6">
        <v>9.6244365554836603E-34</v>
      </c>
      <c r="AD27" s="3">
        <v>7.33087773973901E-3</v>
      </c>
      <c r="AE27" s="3">
        <f t="shared" si="0"/>
        <v>175.27761566393733</v>
      </c>
    </row>
    <row r="28" spans="1:31" ht="15" x14ac:dyDescent="0.2">
      <c r="A28" s="3" t="s">
        <v>130</v>
      </c>
      <c r="B28" s="3" t="s">
        <v>1323</v>
      </c>
      <c r="C28" s="3" t="s">
        <v>1330</v>
      </c>
      <c r="D28" s="3" t="s">
        <v>1323</v>
      </c>
      <c r="E28" s="3" t="s">
        <v>1330</v>
      </c>
      <c r="F28" s="3">
        <v>-4.8704400000000002E-2</v>
      </c>
      <c r="G28" s="3">
        <v>-9.5995999999999998E-3</v>
      </c>
      <c r="H28" s="3">
        <v>0.48399999999999999</v>
      </c>
      <c r="I28" s="3">
        <v>0.48720000000000002</v>
      </c>
      <c r="J28" s="3" t="b">
        <v>0</v>
      </c>
      <c r="K28" s="3" t="b">
        <v>0</v>
      </c>
      <c r="L28" s="3" t="b">
        <v>0</v>
      </c>
      <c r="M28" s="3" t="s">
        <v>1324</v>
      </c>
      <c r="N28" s="3">
        <v>7</v>
      </c>
      <c r="O28" s="3">
        <v>87615644</v>
      </c>
      <c r="P28" s="3">
        <v>7.0032000000000002E-3</v>
      </c>
      <c r="Q28" s="3">
        <v>0.17050000000000001</v>
      </c>
      <c r="R28" s="3">
        <v>935597</v>
      </c>
      <c r="S28" s="3" t="b">
        <v>1</v>
      </c>
      <c r="T28" s="3">
        <v>7</v>
      </c>
      <c r="U28" s="3">
        <v>87244960</v>
      </c>
      <c r="V28" s="3">
        <v>8.6E-3</v>
      </c>
      <c r="W28" s="6">
        <v>1.749E-8</v>
      </c>
      <c r="X28" s="3">
        <v>130644</v>
      </c>
      <c r="Y28" s="3" t="s">
        <v>1325</v>
      </c>
      <c r="Z28" s="3" t="b">
        <v>1</v>
      </c>
      <c r="AA28" s="3" t="b">
        <v>1</v>
      </c>
      <c r="AB28" s="3" t="b">
        <v>1</v>
      </c>
      <c r="AC28" s="6">
        <v>1.4002292382657E-6</v>
      </c>
      <c r="AD28" s="3">
        <v>1.18484476496737E-3</v>
      </c>
      <c r="AE28" s="3">
        <f t="shared" si="0"/>
        <v>32.072993230935644</v>
      </c>
    </row>
    <row r="29" spans="1:31" ht="15" x14ac:dyDescent="0.2">
      <c r="A29" s="3" t="s">
        <v>135</v>
      </c>
      <c r="B29" s="3" t="s">
        <v>1323</v>
      </c>
      <c r="C29" s="3" t="s">
        <v>1330</v>
      </c>
      <c r="D29" s="3" t="s">
        <v>1323</v>
      </c>
      <c r="E29" s="3" t="s">
        <v>1330</v>
      </c>
      <c r="F29" s="3">
        <v>-5.0997199999999999E-2</v>
      </c>
      <c r="G29" s="3">
        <v>-1.1135000000000001E-2</v>
      </c>
      <c r="H29" s="3">
        <v>0.54500000000000004</v>
      </c>
      <c r="I29" s="3">
        <v>0.54010000000000002</v>
      </c>
      <c r="J29" s="3" t="b">
        <v>0</v>
      </c>
      <c r="K29" s="3" t="b">
        <v>0</v>
      </c>
      <c r="L29" s="3" t="b">
        <v>0</v>
      </c>
      <c r="M29" s="3" t="s">
        <v>1324</v>
      </c>
      <c r="N29" s="3">
        <v>22</v>
      </c>
      <c r="O29" s="3">
        <v>39592170</v>
      </c>
      <c r="P29" s="3">
        <v>7.0610999999999998E-3</v>
      </c>
      <c r="Q29" s="3">
        <v>0.1148</v>
      </c>
      <c r="R29" s="3">
        <v>935597</v>
      </c>
      <c r="S29" s="3" t="b">
        <v>1</v>
      </c>
      <c r="T29" s="3">
        <v>22</v>
      </c>
      <c r="U29" s="3">
        <v>39988175</v>
      </c>
      <c r="V29" s="3">
        <v>8.6E-3</v>
      </c>
      <c r="W29" s="6">
        <v>3.25897E-9</v>
      </c>
      <c r="X29" s="3">
        <v>130644</v>
      </c>
      <c r="Y29" s="3" t="s">
        <v>1325</v>
      </c>
      <c r="Z29" s="3" t="b">
        <v>1</v>
      </c>
      <c r="AA29" s="3" t="b">
        <v>1</v>
      </c>
      <c r="AB29" s="3" t="b">
        <v>1</v>
      </c>
      <c r="AC29" s="6">
        <v>5.6592166295532703E-7</v>
      </c>
      <c r="AD29" s="3">
        <v>1.2898243105682499E-3</v>
      </c>
      <c r="AE29" s="3">
        <f t="shared" si="0"/>
        <v>35.163796752839374</v>
      </c>
    </row>
    <row r="30" spans="1:31" ht="15" x14ac:dyDescent="0.2">
      <c r="A30" s="3" t="s">
        <v>1340</v>
      </c>
      <c r="B30" s="3" t="s">
        <v>1323</v>
      </c>
      <c r="C30" s="3" t="s">
        <v>1330</v>
      </c>
      <c r="D30" s="3" t="s">
        <v>1323</v>
      </c>
      <c r="E30" s="3" t="s">
        <v>1330</v>
      </c>
      <c r="F30" s="3">
        <v>5.3295299999999997E-2</v>
      </c>
      <c r="G30" s="3">
        <v>5.3152E-3</v>
      </c>
      <c r="H30" s="3">
        <v>0.48299999999999998</v>
      </c>
      <c r="I30" s="3">
        <v>0.501</v>
      </c>
      <c r="J30" s="3" t="b">
        <v>0</v>
      </c>
      <c r="K30" s="3" t="b">
        <v>0</v>
      </c>
      <c r="L30" s="3" t="b">
        <v>0</v>
      </c>
      <c r="M30" s="3" t="s">
        <v>1324</v>
      </c>
      <c r="N30" s="3">
        <v>3</v>
      </c>
      <c r="O30" s="3">
        <v>17827267</v>
      </c>
      <c r="P30" s="3">
        <v>7.0401999999999999E-3</v>
      </c>
      <c r="Q30" s="3">
        <v>0.45029999999999998</v>
      </c>
      <c r="R30" s="3">
        <v>935597</v>
      </c>
      <c r="S30" s="3" t="b">
        <v>1</v>
      </c>
      <c r="T30" s="3">
        <v>3</v>
      </c>
      <c r="U30" s="3">
        <v>17868759</v>
      </c>
      <c r="V30" s="3">
        <v>8.6E-3</v>
      </c>
      <c r="W30" s="6">
        <v>6.15404E-10</v>
      </c>
      <c r="X30" s="3">
        <v>130644</v>
      </c>
      <c r="Y30" s="3" t="s">
        <v>1325</v>
      </c>
      <c r="Z30" s="3" t="b">
        <v>1</v>
      </c>
      <c r="AA30" s="3" t="b">
        <v>1</v>
      </c>
      <c r="AB30" s="3" t="b">
        <v>1</v>
      </c>
      <c r="AC30" s="6">
        <v>3.0161468422522002E-8</v>
      </c>
      <c r="AD30" s="3">
        <v>1.41855275620179E-3</v>
      </c>
      <c r="AE30" s="3">
        <f t="shared" si="0"/>
        <v>38.404394295429952</v>
      </c>
    </row>
    <row r="31" spans="1:31" ht="15" x14ac:dyDescent="0.2">
      <c r="A31" s="3" t="s">
        <v>140</v>
      </c>
      <c r="B31" s="3" t="s">
        <v>1326</v>
      </c>
      <c r="C31" s="3" t="s">
        <v>1322</v>
      </c>
      <c r="D31" s="3" t="s">
        <v>1326</v>
      </c>
      <c r="E31" s="3" t="s">
        <v>1322</v>
      </c>
      <c r="F31" s="3">
        <v>7.0894700000000005E-2</v>
      </c>
      <c r="G31" s="3">
        <v>1.217E-2</v>
      </c>
      <c r="H31" s="3">
        <v>0.55500000000000005</v>
      </c>
      <c r="I31" s="3">
        <v>0.57640000000000002</v>
      </c>
      <c r="J31" s="3" t="b">
        <v>0</v>
      </c>
      <c r="K31" s="3" t="b">
        <v>0</v>
      </c>
      <c r="L31" s="3" t="b">
        <v>0</v>
      </c>
      <c r="M31" s="3" t="s">
        <v>1324</v>
      </c>
      <c r="N31" s="3">
        <v>2</v>
      </c>
      <c r="O31" s="3">
        <v>199125384</v>
      </c>
      <c r="P31" s="3">
        <v>7.1630000000000001E-3</v>
      </c>
      <c r="Q31" s="3">
        <v>8.931E-2</v>
      </c>
      <c r="R31" s="3">
        <v>935597</v>
      </c>
      <c r="S31" s="3" t="b">
        <v>1</v>
      </c>
      <c r="T31" s="3">
        <v>2</v>
      </c>
      <c r="U31" s="3">
        <v>199990107</v>
      </c>
      <c r="V31" s="3">
        <v>8.6999999999999994E-3</v>
      </c>
      <c r="W31" s="6">
        <v>4.4719800000000001E-16</v>
      </c>
      <c r="X31" s="3">
        <v>130644</v>
      </c>
      <c r="Y31" s="3" t="s">
        <v>1325</v>
      </c>
      <c r="Z31" s="3" t="b">
        <v>1</v>
      </c>
      <c r="AA31" s="3" t="b">
        <v>1</v>
      </c>
      <c r="AB31" s="3" t="b">
        <v>1</v>
      </c>
      <c r="AC31" s="6">
        <v>1.9515878649430401E-12</v>
      </c>
      <c r="AD31" s="3">
        <v>2.4826215901920601E-3</v>
      </c>
      <c r="AE31" s="3">
        <f t="shared" si="0"/>
        <v>66.403203700488859</v>
      </c>
    </row>
    <row r="32" spans="1:31" ht="15" x14ac:dyDescent="0.2">
      <c r="A32" s="3" t="s">
        <v>1342</v>
      </c>
      <c r="B32" s="3" t="s">
        <v>1326</v>
      </c>
      <c r="C32" s="3" t="s">
        <v>1323</v>
      </c>
      <c r="D32" s="3" t="s">
        <v>1326</v>
      </c>
      <c r="E32" s="3" t="s">
        <v>1323</v>
      </c>
      <c r="F32" s="3">
        <v>-4.8199499999999999E-2</v>
      </c>
      <c r="G32" s="3">
        <v>-6.6290999999999997E-3</v>
      </c>
      <c r="H32" s="3">
        <v>0.44600000000000001</v>
      </c>
      <c r="I32" s="3">
        <v>0.44779999999999998</v>
      </c>
      <c r="J32" s="3" t="b">
        <v>0</v>
      </c>
      <c r="K32" s="3" t="b">
        <v>0</v>
      </c>
      <c r="L32" s="3" t="b">
        <v>0</v>
      </c>
      <c r="M32" s="3" t="s">
        <v>1324</v>
      </c>
      <c r="N32" s="3">
        <v>16</v>
      </c>
      <c r="O32" s="3">
        <v>58625403</v>
      </c>
      <c r="P32" s="3">
        <v>6.7210999999999998E-3</v>
      </c>
      <c r="Q32" s="3">
        <v>0.32400000000000001</v>
      </c>
      <c r="R32" s="3">
        <v>995917</v>
      </c>
      <c r="S32" s="3" t="b">
        <v>1</v>
      </c>
      <c r="T32" s="3">
        <v>16</v>
      </c>
      <c r="U32" s="3">
        <v>58659307</v>
      </c>
      <c r="V32" s="3">
        <v>8.6999999999999994E-3</v>
      </c>
      <c r="W32" s="6">
        <v>3.0049699999999998E-8</v>
      </c>
      <c r="X32" s="3">
        <v>130644</v>
      </c>
      <c r="Y32" s="3" t="s">
        <v>1325</v>
      </c>
      <c r="Z32" s="3" t="b">
        <v>1</v>
      </c>
      <c r="AA32" s="3" t="b">
        <v>1</v>
      </c>
      <c r="AB32" s="3" t="b">
        <v>1</v>
      </c>
      <c r="AC32" s="6">
        <v>1.0994686319259699E-6</v>
      </c>
      <c r="AD32" s="3">
        <v>1.14804704554594E-3</v>
      </c>
      <c r="AE32" s="3">
        <f t="shared" si="0"/>
        <v>30.693510374554108</v>
      </c>
    </row>
    <row r="33" spans="1:31" ht="15" x14ac:dyDescent="0.2">
      <c r="A33" s="3" t="s">
        <v>145</v>
      </c>
      <c r="B33" s="3" t="s">
        <v>1322</v>
      </c>
      <c r="C33" s="3" t="s">
        <v>1326</v>
      </c>
      <c r="D33" s="3" t="s">
        <v>1322</v>
      </c>
      <c r="E33" s="3" t="s">
        <v>1326</v>
      </c>
      <c r="F33" s="3">
        <v>-5.51035E-2</v>
      </c>
      <c r="G33" s="3">
        <v>-7.4720000000000003E-3</v>
      </c>
      <c r="H33" s="3">
        <v>0.314</v>
      </c>
      <c r="I33" s="3">
        <v>0.29649999999999999</v>
      </c>
      <c r="J33" s="3" t="b">
        <v>0</v>
      </c>
      <c r="K33" s="3" t="b">
        <v>0</v>
      </c>
      <c r="L33" s="3" t="b">
        <v>0</v>
      </c>
      <c r="M33" s="3" t="s">
        <v>1324</v>
      </c>
      <c r="N33" s="3">
        <v>6</v>
      </c>
      <c r="O33" s="3">
        <v>29780913</v>
      </c>
      <c r="P33" s="3">
        <v>7.6763999999999999E-3</v>
      </c>
      <c r="Q33" s="3">
        <v>0.33040000000000003</v>
      </c>
      <c r="R33" s="3">
        <v>995917</v>
      </c>
      <c r="S33" s="3" t="b">
        <v>1</v>
      </c>
      <c r="T33" s="3">
        <v>6</v>
      </c>
      <c r="U33" s="3">
        <v>29748690</v>
      </c>
      <c r="V33" s="3">
        <v>9.5999999999999992E-3</v>
      </c>
      <c r="W33" s="6">
        <v>8.4740299999999999E-9</v>
      </c>
      <c r="X33" s="3">
        <v>130644</v>
      </c>
      <c r="Y33" s="3" t="s">
        <v>1325</v>
      </c>
      <c r="Z33" s="3" t="b">
        <v>1</v>
      </c>
      <c r="AA33" s="3" t="b">
        <v>1</v>
      </c>
      <c r="AB33" s="3" t="b">
        <v>1</v>
      </c>
      <c r="AC33" s="6">
        <v>4.0805169482987101E-7</v>
      </c>
      <c r="AD33" s="3">
        <v>1.308103564003E-3</v>
      </c>
      <c r="AE33" s="3">
        <f t="shared" si="0"/>
        <v>32.947002086046012</v>
      </c>
    </row>
    <row r="34" spans="1:31" ht="15" x14ac:dyDescent="0.2">
      <c r="A34" s="3" t="s">
        <v>154</v>
      </c>
      <c r="B34" s="3" t="s">
        <v>1323</v>
      </c>
      <c r="C34" s="3" t="s">
        <v>1330</v>
      </c>
      <c r="D34" s="3" t="s">
        <v>1323</v>
      </c>
      <c r="E34" s="3" t="s">
        <v>1330</v>
      </c>
      <c r="F34" s="3">
        <v>-7.3603600000000005E-2</v>
      </c>
      <c r="G34" s="3">
        <v>-1.1444999999999999E-3</v>
      </c>
      <c r="H34" s="3">
        <v>0.74399999999999999</v>
      </c>
      <c r="I34" s="3">
        <v>0.76329999999999998</v>
      </c>
      <c r="J34" s="3" t="b">
        <v>0</v>
      </c>
      <c r="K34" s="3" t="b">
        <v>0</v>
      </c>
      <c r="L34" s="3" t="b">
        <v>0</v>
      </c>
      <c r="M34" s="3" t="s">
        <v>1324</v>
      </c>
      <c r="N34" s="3">
        <v>12</v>
      </c>
      <c r="O34" s="3">
        <v>123165788</v>
      </c>
      <c r="P34" s="3">
        <v>7.8309999999999994E-3</v>
      </c>
      <c r="Q34" s="3">
        <v>0.88380000000000003</v>
      </c>
      <c r="R34" s="3">
        <v>995917</v>
      </c>
      <c r="S34" s="3" t="b">
        <v>1</v>
      </c>
      <c r="T34" s="3">
        <v>12</v>
      </c>
      <c r="U34" s="3">
        <v>123650335</v>
      </c>
      <c r="V34" s="3">
        <v>9.7999999999999997E-3</v>
      </c>
      <c r="W34" s="6">
        <v>4.9181299999999998E-14</v>
      </c>
      <c r="X34" s="3">
        <v>130644</v>
      </c>
      <c r="Y34" s="3" t="s">
        <v>1325</v>
      </c>
      <c r="Z34" s="3" t="b">
        <v>1</v>
      </c>
      <c r="AA34" s="3" t="b">
        <v>1</v>
      </c>
      <c r="AB34" s="3" t="b">
        <v>1</v>
      </c>
      <c r="AC34" s="6">
        <v>2.3599550630677601E-12</v>
      </c>
      <c r="AD34" s="3">
        <v>2.06367360518259E-3</v>
      </c>
      <c r="AE34" s="3">
        <f t="shared" si="0"/>
        <v>56.408683183673482</v>
      </c>
    </row>
    <row r="35" spans="1:31" ht="15" x14ac:dyDescent="0.2">
      <c r="A35" s="3" t="s">
        <v>161</v>
      </c>
      <c r="B35" s="3" t="s">
        <v>1330</v>
      </c>
      <c r="C35" s="3" t="s">
        <v>1323</v>
      </c>
      <c r="D35" s="3" t="s">
        <v>1330</v>
      </c>
      <c r="E35" s="3" t="s">
        <v>1323</v>
      </c>
      <c r="F35" s="3">
        <v>7.4497300000000002E-2</v>
      </c>
      <c r="G35" s="3">
        <v>6.1688000000000003E-3</v>
      </c>
      <c r="H35" s="3">
        <v>0.19500000000000001</v>
      </c>
      <c r="I35" s="3">
        <v>0.1812</v>
      </c>
      <c r="J35" s="3" t="b">
        <v>0</v>
      </c>
      <c r="K35" s="3" t="b">
        <v>0</v>
      </c>
      <c r="L35" s="3" t="b">
        <v>0</v>
      </c>
      <c r="M35" s="3" t="s">
        <v>1324</v>
      </c>
      <c r="N35" s="3">
        <v>1</v>
      </c>
      <c r="O35" s="3">
        <v>177306870</v>
      </c>
      <c r="P35" s="3">
        <v>8.5830000000000004E-3</v>
      </c>
      <c r="Q35" s="3">
        <v>0.4723</v>
      </c>
      <c r="R35" s="3">
        <v>995917</v>
      </c>
      <c r="S35" s="3" t="b">
        <v>1</v>
      </c>
      <c r="T35" s="3">
        <v>1</v>
      </c>
      <c r="U35" s="3">
        <v>177276006</v>
      </c>
      <c r="V35" s="3">
        <v>1.0699999999999999E-2</v>
      </c>
      <c r="W35" s="6">
        <v>4.1485900000000002E-12</v>
      </c>
      <c r="X35" s="3">
        <v>130644</v>
      </c>
      <c r="Y35" s="3" t="s">
        <v>1325</v>
      </c>
      <c r="Z35" s="3" t="b">
        <v>1</v>
      </c>
      <c r="AA35" s="3" t="b">
        <v>1</v>
      </c>
      <c r="AB35" s="3" t="b">
        <v>1</v>
      </c>
      <c r="AC35" s="6">
        <v>2.9563181531921501E-10</v>
      </c>
      <c r="AD35" s="3">
        <v>1.7423746877037001E-3</v>
      </c>
      <c r="AE35" s="3">
        <f t="shared" si="0"/>
        <v>48.47451923565378</v>
      </c>
    </row>
    <row r="36" spans="1:31" ht="15" x14ac:dyDescent="0.2">
      <c r="A36" s="3" t="s">
        <v>165</v>
      </c>
      <c r="B36" s="3" t="s">
        <v>1323</v>
      </c>
      <c r="C36" s="3" t="s">
        <v>1326</v>
      </c>
      <c r="D36" s="3" t="s">
        <v>1323</v>
      </c>
      <c r="E36" s="3" t="s">
        <v>1326</v>
      </c>
      <c r="F36" s="3">
        <v>7.8199400000000002E-2</v>
      </c>
      <c r="G36" s="3">
        <v>2.0596E-3</v>
      </c>
      <c r="H36" s="3">
        <v>0.161</v>
      </c>
      <c r="I36" s="3">
        <v>0.15690000000000001</v>
      </c>
      <c r="J36" s="3" t="b">
        <v>0</v>
      </c>
      <c r="K36" s="3" t="b">
        <v>0</v>
      </c>
      <c r="L36" s="3" t="b">
        <v>0</v>
      </c>
      <c r="M36" s="3" t="s">
        <v>1324</v>
      </c>
      <c r="N36" s="3">
        <v>3</v>
      </c>
      <c r="O36" s="3">
        <v>2506102</v>
      </c>
      <c r="P36" s="3">
        <v>9.1546000000000006E-3</v>
      </c>
      <c r="Q36" s="3">
        <v>0.82199999999999995</v>
      </c>
      <c r="R36" s="3">
        <v>995917</v>
      </c>
      <c r="S36" s="3" t="b">
        <v>1</v>
      </c>
      <c r="T36" s="3">
        <v>3</v>
      </c>
      <c r="U36" s="3">
        <v>2547786</v>
      </c>
      <c r="V36" s="3">
        <v>1.1599999999999999E-2</v>
      </c>
      <c r="W36" s="6">
        <v>1.79515E-11</v>
      </c>
      <c r="X36" s="3">
        <v>130644</v>
      </c>
      <c r="Y36" s="3" t="s">
        <v>1325</v>
      </c>
      <c r="Z36" s="3" t="b">
        <v>1</v>
      </c>
      <c r="AA36" s="3" t="b">
        <v>1</v>
      </c>
      <c r="AB36" s="3" t="b">
        <v>1</v>
      </c>
      <c r="AC36" s="6">
        <v>3.8153166420075198E-10</v>
      </c>
      <c r="AD36" s="3">
        <v>1.6520556563905399E-3</v>
      </c>
      <c r="AE36" s="3">
        <f t="shared" si="0"/>
        <v>45.445497624554115</v>
      </c>
    </row>
    <row r="37" spans="1:31" ht="15" x14ac:dyDescent="0.2">
      <c r="A37" s="3" t="s">
        <v>172</v>
      </c>
      <c r="B37" s="3" t="s">
        <v>1326</v>
      </c>
      <c r="C37" s="3" t="s">
        <v>1322</v>
      </c>
      <c r="D37" s="3" t="s">
        <v>1326</v>
      </c>
      <c r="E37" s="3" t="s">
        <v>1322</v>
      </c>
      <c r="F37" s="3">
        <v>5.9898600000000003E-2</v>
      </c>
      <c r="G37" s="3">
        <v>-2.5761999999999998E-3</v>
      </c>
      <c r="H37" s="3">
        <v>0.23699999999999999</v>
      </c>
      <c r="I37" s="3">
        <v>0.2485</v>
      </c>
      <c r="J37" s="3" t="b">
        <v>0</v>
      </c>
      <c r="K37" s="3" t="b">
        <v>0</v>
      </c>
      <c r="L37" s="3" t="b">
        <v>0</v>
      </c>
      <c r="M37" s="3" t="s">
        <v>1324</v>
      </c>
      <c r="N37" s="3">
        <v>19</v>
      </c>
      <c r="O37" s="3">
        <v>30496516</v>
      </c>
      <c r="P37" s="3">
        <v>7.7825000000000004E-3</v>
      </c>
      <c r="Q37" s="3">
        <v>0.74060000000000004</v>
      </c>
      <c r="R37" s="3">
        <v>995917</v>
      </c>
      <c r="S37" s="3" t="b">
        <v>1</v>
      </c>
      <c r="T37" s="3">
        <v>19</v>
      </c>
      <c r="U37" s="3">
        <v>30987423</v>
      </c>
      <c r="V37" s="3">
        <v>1.01E-2</v>
      </c>
      <c r="W37" s="6">
        <v>3.0069799999999999E-9</v>
      </c>
      <c r="X37" s="3">
        <v>130644</v>
      </c>
      <c r="Y37" s="3" t="s">
        <v>1325</v>
      </c>
      <c r="Z37" s="3" t="b">
        <v>1</v>
      </c>
      <c r="AA37" s="3" t="b">
        <v>1</v>
      </c>
      <c r="AB37" s="3" t="b">
        <v>1</v>
      </c>
      <c r="AC37" s="6">
        <v>4.6790222199045399E-8</v>
      </c>
      <c r="AD37" s="3">
        <v>1.2975862153782199E-3</v>
      </c>
      <c r="AE37" s="3">
        <f t="shared" si="0"/>
        <v>35.171476149005002</v>
      </c>
    </row>
    <row r="38" spans="1:31" ht="15" x14ac:dyDescent="0.2">
      <c r="A38" s="3" t="s">
        <v>176</v>
      </c>
      <c r="B38" s="3" t="s">
        <v>1326</v>
      </c>
      <c r="C38" s="3" t="s">
        <v>1322</v>
      </c>
      <c r="D38" s="3" t="s">
        <v>1326</v>
      </c>
      <c r="E38" s="3" t="s">
        <v>1322</v>
      </c>
      <c r="F38" s="3">
        <v>-6.9600700000000001E-2</v>
      </c>
      <c r="G38" s="3">
        <v>9.4423E-4</v>
      </c>
      <c r="H38" s="3">
        <v>0.82899999999999996</v>
      </c>
      <c r="I38" s="3">
        <v>0.82589999999999997</v>
      </c>
      <c r="J38" s="3" t="b">
        <v>0</v>
      </c>
      <c r="K38" s="3" t="b">
        <v>0</v>
      </c>
      <c r="L38" s="3" t="b">
        <v>0</v>
      </c>
      <c r="M38" s="3" t="s">
        <v>1324</v>
      </c>
      <c r="N38" s="3">
        <v>9</v>
      </c>
      <c r="O38" s="3">
        <v>135487010</v>
      </c>
      <c r="P38" s="3">
        <v>1.0564E-2</v>
      </c>
      <c r="Q38" s="3">
        <v>0.92879999999999996</v>
      </c>
      <c r="R38" s="3">
        <v>899058</v>
      </c>
      <c r="S38" s="3" t="b">
        <v>1</v>
      </c>
      <c r="T38" s="3">
        <v>9</v>
      </c>
      <c r="U38" s="3">
        <v>138378856</v>
      </c>
      <c r="V38" s="3">
        <v>1.26E-2</v>
      </c>
      <c r="W38" s="6">
        <v>2.94097E-8</v>
      </c>
      <c r="X38" s="3">
        <v>130644</v>
      </c>
      <c r="Y38" s="3" t="s">
        <v>1325</v>
      </c>
      <c r="Z38" s="3" t="b">
        <v>1</v>
      </c>
      <c r="AA38" s="3" t="b">
        <v>1</v>
      </c>
      <c r="AB38" s="3" t="b">
        <v>1</v>
      </c>
      <c r="AC38" s="6">
        <v>2.9049657879333502E-7</v>
      </c>
      <c r="AD38" s="3">
        <v>1.3734341810128399E-3</v>
      </c>
      <c r="AE38" s="3">
        <f t="shared" si="0"/>
        <v>30.513085415028979</v>
      </c>
    </row>
    <row r="39" spans="1:31" ht="15" x14ac:dyDescent="0.2">
      <c r="A39" s="3" t="s">
        <v>179</v>
      </c>
      <c r="B39" s="3" t="s">
        <v>1322</v>
      </c>
      <c r="C39" s="3" t="s">
        <v>1326</v>
      </c>
      <c r="D39" s="3" t="s">
        <v>1322</v>
      </c>
      <c r="E39" s="3" t="s">
        <v>1326</v>
      </c>
      <c r="F39" s="3">
        <v>5.7703299999999999E-2</v>
      </c>
      <c r="G39" s="3">
        <v>-4.8215000000000003E-3</v>
      </c>
      <c r="H39" s="3">
        <v>0.32800000000000001</v>
      </c>
      <c r="I39" s="3">
        <v>0.33679999999999999</v>
      </c>
      <c r="J39" s="3" t="b">
        <v>0</v>
      </c>
      <c r="K39" s="3" t="b">
        <v>0</v>
      </c>
      <c r="L39" s="3" t="b">
        <v>0</v>
      </c>
      <c r="M39" s="3" t="s">
        <v>1324</v>
      </c>
      <c r="N39" s="3">
        <v>4</v>
      </c>
      <c r="O39" s="3">
        <v>23421963</v>
      </c>
      <c r="P39" s="3">
        <v>7.0413999999999997E-3</v>
      </c>
      <c r="Q39" s="3">
        <v>0.49349999999999999</v>
      </c>
      <c r="R39" s="3">
        <v>995917</v>
      </c>
      <c r="S39" s="3" t="b">
        <v>1</v>
      </c>
      <c r="T39" s="3">
        <v>4</v>
      </c>
      <c r="U39" s="3">
        <v>23423586</v>
      </c>
      <c r="V39" s="3">
        <v>9.1000000000000004E-3</v>
      </c>
      <c r="W39" s="6">
        <v>2.6919699999999999E-10</v>
      </c>
      <c r="X39" s="3">
        <v>130644</v>
      </c>
      <c r="Y39" s="3" t="s">
        <v>1325</v>
      </c>
      <c r="Z39" s="3" t="b">
        <v>1</v>
      </c>
      <c r="AA39" s="3" t="b">
        <v>1</v>
      </c>
      <c r="AB39" s="3" t="b">
        <v>1</v>
      </c>
      <c r="AC39" s="6">
        <v>1.0130969437478999E-8</v>
      </c>
      <c r="AD39" s="3">
        <v>1.4678254517229E-3</v>
      </c>
      <c r="AE39" s="3">
        <f t="shared" si="0"/>
        <v>40.208559725757759</v>
      </c>
    </row>
    <row r="40" spans="1:31" ht="15" x14ac:dyDescent="0.2">
      <c r="A40" s="3" t="s">
        <v>184</v>
      </c>
      <c r="B40" s="3" t="s">
        <v>1322</v>
      </c>
      <c r="C40" s="3" t="s">
        <v>1330</v>
      </c>
      <c r="D40" s="3" t="s">
        <v>1322</v>
      </c>
      <c r="E40" s="3" t="s">
        <v>1330</v>
      </c>
      <c r="F40" s="3">
        <v>-5.0303300000000002E-2</v>
      </c>
      <c r="G40" s="3">
        <v>-5.5621000000000002E-4</v>
      </c>
      <c r="H40" s="3">
        <v>0.434</v>
      </c>
      <c r="I40" s="3">
        <v>0.45229999999999998</v>
      </c>
      <c r="J40" s="3" t="b">
        <v>0</v>
      </c>
      <c r="K40" s="3" t="b">
        <v>0</v>
      </c>
      <c r="L40" s="3" t="b">
        <v>0</v>
      </c>
      <c r="M40" s="3" t="s">
        <v>1324</v>
      </c>
      <c r="N40" s="3">
        <v>6</v>
      </c>
      <c r="O40" s="3">
        <v>83632084</v>
      </c>
      <c r="P40" s="3">
        <v>6.7102999999999998E-3</v>
      </c>
      <c r="Q40" s="3">
        <v>0.93389999999999995</v>
      </c>
      <c r="R40" s="3">
        <v>995917</v>
      </c>
      <c r="S40" s="3" t="b">
        <v>1</v>
      </c>
      <c r="T40" s="3">
        <v>6</v>
      </c>
      <c r="U40" s="3">
        <v>84341803</v>
      </c>
      <c r="V40" s="3">
        <v>8.6999999999999994E-3</v>
      </c>
      <c r="W40" s="6">
        <v>8.0510000000000004E-9</v>
      </c>
      <c r="X40" s="3">
        <v>130644</v>
      </c>
      <c r="Y40" s="3" t="s">
        <v>1325</v>
      </c>
      <c r="Z40" s="3" t="b">
        <v>1</v>
      </c>
      <c r="AA40" s="3" t="b">
        <v>1</v>
      </c>
      <c r="AB40" s="3" t="b">
        <v>1</v>
      </c>
      <c r="AC40" s="6">
        <v>6.3758256830095395E-8</v>
      </c>
      <c r="AD40" s="3">
        <v>1.24316595906037E-3</v>
      </c>
      <c r="AE40" s="3">
        <f t="shared" si="0"/>
        <v>33.431391080591901</v>
      </c>
    </row>
    <row r="41" spans="1:31" ht="15" x14ac:dyDescent="0.2">
      <c r="A41" s="3" t="s">
        <v>188</v>
      </c>
      <c r="B41" s="3" t="s">
        <v>1326</v>
      </c>
      <c r="C41" s="3" t="s">
        <v>1330</v>
      </c>
      <c r="D41" s="3" t="s">
        <v>1326</v>
      </c>
      <c r="E41" s="3" t="s">
        <v>1330</v>
      </c>
      <c r="F41" s="3">
        <v>-7.5098200000000004E-2</v>
      </c>
      <c r="G41" s="3">
        <v>3.6847999999999998E-3</v>
      </c>
      <c r="H41" s="3">
        <v>0.753</v>
      </c>
      <c r="I41" s="3">
        <v>0.73939999999999995</v>
      </c>
      <c r="J41" s="3" t="b">
        <v>0</v>
      </c>
      <c r="K41" s="3" t="b">
        <v>1</v>
      </c>
      <c r="L41" s="3" t="b">
        <v>0</v>
      </c>
      <c r="M41" s="3" t="s">
        <v>1324</v>
      </c>
      <c r="N41" s="3">
        <v>14</v>
      </c>
      <c r="O41" s="3">
        <v>71950609</v>
      </c>
      <c r="P41" s="3">
        <v>7.6040999999999999E-3</v>
      </c>
      <c r="Q41" s="3">
        <v>0.628</v>
      </c>
      <c r="R41" s="3">
        <v>995917</v>
      </c>
      <c r="S41" s="3" t="b">
        <v>1</v>
      </c>
      <c r="T41" s="3">
        <v>14</v>
      </c>
      <c r="U41" s="3">
        <v>72417326</v>
      </c>
      <c r="V41" s="3">
        <v>9.9000000000000008E-3</v>
      </c>
      <c r="W41" s="6">
        <v>3.8752499999999997E-14</v>
      </c>
      <c r="X41" s="3">
        <v>130644</v>
      </c>
      <c r="Y41" s="3" t="s">
        <v>1325</v>
      </c>
      <c r="Z41" s="3" t="b">
        <v>1</v>
      </c>
      <c r="AA41" s="3" t="b">
        <v>1</v>
      </c>
      <c r="AB41" s="3" t="b">
        <v>1</v>
      </c>
      <c r="AC41" s="6">
        <v>3.2440869995958201E-12</v>
      </c>
      <c r="AD41" s="3">
        <v>2.0978816319717E-3</v>
      </c>
      <c r="AE41" s="3">
        <f t="shared" si="0"/>
        <v>57.542492023671052</v>
      </c>
    </row>
    <row r="42" spans="1:31" ht="15" x14ac:dyDescent="0.2">
      <c r="A42" s="3" t="s">
        <v>192</v>
      </c>
      <c r="B42" s="3" t="s">
        <v>1326</v>
      </c>
      <c r="C42" s="3" t="s">
        <v>1322</v>
      </c>
      <c r="D42" s="3" t="s">
        <v>1326</v>
      </c>
      <c r="E42" s="3" t="s">
        <v>1322</v>
      </c>
      <c r="F42" s="3">
        <v>-7.1203799999999998E-2</v>
      </c>
      <c r="G42" s="3">
        <v>-1.7689E-2</v>
      </c>
      <c r="H42" s="3">
        <v>0.79200000000000004</v>
      </c>
      <c r="I42" s="3">
        <v>0.79520000000000002</v>
      </c>
      <c r="J42" s="3" t="b">
        <v>0</v>
      </c>
      <c r="K42" s="3" t="b">
        <v>0</v>
      </c>
      <c r="L42" s="3" t="b">
        <v>0</v>
      </c>
      <c r="M42" s="3" t="s">
        <v>1324</v>
      </c>
      <c r="N42" s="3">
        <v>4</v>
      </c>
      <c r="O42" s="3">
        <v>175938841</v>
      </c>
      <c r="P42" s="3">
        <v>8.7486999999999999E-3</v>
      </c>
      <c r="Q42" s="3">
        <v>4.3189999999999999E-2</v>
      </c>
      <c r="R42" s="3">
        <v>935597</v>
      </c>
      <c r="S42" s="3" t="b">
        <v>1</v>
      </c>
      <c r="T42" s="3">
        <v>4</v>
      </c>
      <c r="U42" s="3">
        <v>176859992</v>
      </c>
      <c r="V42" s="3">
        <v>1.0500000000000001E-2</v>
      </c>
      <c r="W42" s="6">
        <v>1.24796E-11</v>
      </c>
      <c r="X42" s="3">
        <v>130644</v>
      </c>
      <c r="Y42" s="3" t="s">
        <v>1325</v>
      </c>
      <c r="Z42" s="3" t="b">
        <v>1</v>
      </c>
      <c r="AA42" s="3" t="b">
        <v>1</v>
      </c>
      <c r="AB42" s="3" t="b">
        <v>1</v>
      </c>
      <c r="AC42" s="6">
        <v>1.6598303897663202E-8</v>
      </c>
      <c r="AD42" s="3">
        <v>1.67041682432622E-3</v>
      </c>
      <c r="AE42" s="3">
        <f t="shared" si="0"/>
        <v>45.986223441632646</v>
      </c>
    </row>
    <row r="43" spans="1:31" ht="15" x14ac:dyDescent="0.2">
      <c r="A43" s="3" t="s">
        <v>195</v>
      </c>
      <c r="B43" s="3" t="s">
        <v>1330</v>
      </c>
      <c r="C43" s="3" t="s">
        <v>1323</v>
      </c>
      <c r="D43" s="3" t="s">
        <v>1330</v>
      </c>
      <c r="E43" s="3" t="s">
        <v>1323</v>
      </c>
      <c r="F43" s="3">
        <v>5.0398999999999999E-2</v>
      </c>
      <c r="G43" s="3">
        <v>1.3583E-2</v>
      </c>
      <c r="H43" s="3">
        <v>0.40200000000000002</v>
      </c>
      <c r="I43" s="3">
        <v>0.41260000000000002</v>
      </c>
      <c r="J43" s="3" t="b">
        <v>0</v>
      </c>
      <c r="K43" s="3" t="b">
        <v>0</v>
      </c>
      <c r="L43" s="3" t="b">
        <v>0</v>
      </c>
      <c r="M43" s="3" t="s">
        <v>1324</v>
      </c>
      <c r="N43" s="3">
        <v>9</v>
      </c>
      <c r="O43" s="3">
        <v>36319931</v>
      </c>
      <c r="P43" s="3">
        <v>7.1960000000000001E-3</v>
      </c>
      <c r="Q43" s="3">
        <v>5.9080000000000001E-2</v>
      </c>
      <c r="R43" s="3">
        <v>935597</v>
      </c>
      <c r="S43" s="3" t="b">
        <v>1</v>
      </c>
      <c r="T43" s="3">
        <v>9</v>
      </c>
      <c r="U43" s="3">
        <v>36319928</v>
      </c>
      <c r="V43" s="3">
        <v>8.8000000000000005E-3</v>
      </c>
      <c r="W43" s="6">
        <v>1.2499999999999999E-8</v>
      </c>
      <c r="X43" s="3">
        <v>130644</v>
      </c>
      <c r="Y43" s="3" t="s">
        <v>1325</v>
      </c>
      <c r="Z43" s="3" t="b">
        <v>1</v>
      </c>
      <c r="AA43" s="3" t="b">
        <v>1</v>
      </c>
      <c r="AB43" s="3" t="b">
        <v>1</v>
      </c>
      <c r="AC43" s="6">
        <v>2.5527364319052599E-6</v>
      </c>
      <c r="AD43" s="3">
        <v>1.22124014336719E-3</v>
      </c>
      <c r="AE43" s="3">
        <f t="shared" si="0"/>
        <v>32.800351252582644</v>
      </c>
    </row>
    <row r="44" spans="1:31" ht="15" x14ac:dyDescent="0.2">
      <c r="A44" s="3" t="s">
        <v>1345</v>
      </c>
      <c r="B44" s="3" t="s">
        <v>1323</v>
      </c>
      <c r="C44" s="3" t="s">
        <v>1330</v>
      </c>
      <c r="D44" s="3" t="s">
        <v>1323</v>
      </c>
      <c r="E44" s="3" t="s">
        <v>1330</v>
      </c>
      <c r="F44" s="3">
        <v>4.9494900000000001E-2</v>
      </c>
      <c r="G44" s="3">
        <v>6.0021E-4</v>
      </c>
      <c r="H44" s="3">
        <v>0.41299999999999998</v>
      </c>
      <c r="I44" s="3">
        <v>0.41220000000000001</v>
      </c>
      <c r="J44" s="3" t="b">
        <v>0</v>
      </c>
      <c r="K44" s="3" t="b">
        <v>0</v>
      </c>
      <c r="L44" s="3" t="b">
        <v>0</v>
      </c>
      <c r="M44" s="3" t="s">
        <v>1324</v>
      </c>
      <c r="N44" s="3">
        <v>13</v>
      </c>
      <c r="O44" s="3">
        <v>38286560</v>
      </c>
      <c r="P44" s="3">
        <v>6.7616999999999998E-3</v>
      </c>
      <c r="Q44" s="3">
        <v>0.92930000000000001</v>
      </c>
      <c r="R44" s="3">
        <v>995917</v>
      </c>
      <c r="S44" s="3" t="b">
        <v>1</v>
      </c>
      <c r="T44" s="3">
        <v>13</v>
      </c>
      <c r="U44" s="3">
        <v>38860697</v>
      </c>
      <c r="V44" s="3">
        <v>8.8000000000000005E-3</v>
      </c>
      <c r="W44" s="6">
        <v>1.6900100000000001E-8</v>
      </c>
      <c r="X44" s="3">
        <v>130644</v>
      </c>
      <c r="Y44" s="3" t="s">
        <v>1325</v>
      </c>
      <c r="Z44" s="3" t="b">
        <v>1</v>
      </c>
      <c r="AA44" s="3" t="b">
        <v>1</v>
      </c>
      <c r="AB44" s="3" t="b">
        <v>1</v>
      </c>
      <c r="AC44" s="6">
        <v>1.45793216925506E-7</v>
      </c>
      <c r="AD44" s="3">
        <v>1.1877883212874599E-3</v>
      </c>
      <c r="AE44" s="3">
        <f t="shared" si="0"/>
        <v>31.634105449509299</v>
      </c>
    </row>
    <row r="45" spans="1:31" ht="15" x14ac:dyDescent="0.2">
      <c r="A45" s="3" t="s">
        <v>198</v>
      </c>
      <c r="B45" s="3" t="s">
        <v>1323</v>
      </c>
      <c r="C45" s="3" t="s">
        <v>1330</v>
      </c>
      <c r="D45" s="3" t="s">
        <v>1323</v>
      </c>
      <c r="E45" s="3" t="s">
        <v>1330</v>
      </c>
      <c r="F45" s="3">
        <v>-7.0495699999999994E-2</v>
      </c>
      <c r="G45" s="3">
        <v>-1.6094000000000001E-2</v>
      </c>
      <c r="H45" s="3">
        <v>0.34399999999999997</v>
      </c>
      <c r="I45" s="3">
        <v>0.30930000000000002</v>
      </c>
      <c r="J45" s="3" t="b">
        <v>0</v>
      </c>
      <c r="K45" s="3" t="b">
        <v>0</v>
      </c>
      <c r="L45" s="3" t="b">
        <v>0</v>
      </c>
      <c r="M45" s="3" t="s">
        <v>1324</v>
      </c>
      <c r="N45" s="3">
        <v>11</v>
      </c>
      <c r="O45" s="3">
        <v>113522272</v>
      </c>
      <c r="P45" s="3">
        <v>7.2505E-3</v>
      </c>
      <c r="Q45" s="3">
        <v>2.6440000000000002E-2</v>
      </c>
      <c r="R45" s="3">
        <v>995917</v>
      </c>
      <c r="S45" s="3" t="b">
        <v>1</v>
      </c>
      <c r="T45" s="3">
        <v>11</v>
      </c>
      <c r="U45" s="3">
        <v>113392994</v>
      </c>
      <c r="V45" s="3">
        <v>9.1999999999999998E-3</v>
      </c>
      <c r="W45" s="6">
        <v>1.3480299999999999E-14</v>
      </c>
      <c r="X45" s="3">
        <v>130644</v>
      </c>
      <c r="Y45" s="3" t="s">
        <v>1325</v>
      </c>
      <c r="Z45" s="3" t="b">
        <v>1</v>
      </c>
      <c r="AA45" s="3" t="b">
        <v>1</v>
      </c>
      <c r="AB45" s="3" t="b">
        <v>1</v>
      </c>
      <c r="AC45" s="6">
        <v>1.13233934931963E-10</v>
      </c>
      <c r="AD45" s="3">
        <v>2.2429393601786501E-3</v>
      </c>
      <c r="AE45" s="3">
        <f t="shared" si="0"/>
        <v>58.715072288397913</v>
      </c>
    </row>
    <row r="46" spans="1:31" ht="15" x14ac:dyDescent="0.2">
      <c r="A46" s="3" t="s">
        <v>222</v>
      </c>
      <c r="B46" s="3" t="s">
        <v>1323</v>
      </c>
      <c r="C46" s="3" t="s">
        <v>1330</v>
      </c>
      <c r="D46" s="3" t="s">
        <v>1323</v>
      </c>
      <c r="E46" s="3" t="s">
        <v>1330</v>
      </c>
      <c r="F46" s="3">
        <v>5.1798700000000003E-2</v>
      </c>
      <c r="G46" s="3">
        <v>5.3870999999999997E-3</v>
      </c>
      <c r="H46" s="3">
        <v>0.69099999999999995</v>
      </c>
      <c r="I46" s="3">
        <v>0.70140000000000002</v>
      </c>
      <c r="J46" s="3" t="b">
        <v>0</v>
      </c>
      <c r="K46" s="3" t="b">
        <v>0</v>
      </c>
      <c r="L46" s="3" t="b">
        <v>0</v>
      </c>
      <c r="M46" s="3" t="s">
        <v>1324</v>
      </c>
      <c r="N46" s="3">
        <v>14</v>
      </c>
      <c r="O46" s="3">
        <v>51188427</v>
      </c>
      <c r="P46" s="3">
        <v>7.2693000000000002E-3</v>
      </c>
      <c r="Q46" s="3">
        <v>0.45860000000000001</v>
      </c>
      <c r="R46" s="3">
        <v>995917</v>
      </c>
      <c r="S46" s="3" t="b">
        <v>1</v>
      </c>
      <c r="T46" s="3">
        <v>14</v>
      </c>
      <c r="U46" s="3">
        <v>51655145</v>
      </c>
      <c r="V46" s="3">
        <v>9.4000000000000004E-3</v>
      </c>
      <c r="W46" s="6">
        <v>3.0500000000000002E-8</v>
      </c>
      <c r="X46" s="3">
        <v>130644</v>
      </c>
      <c r="Y46" s="3" t="s">
        <v>1325</v>
      </c>
      <c r="Z46" s="3" t="b">
        <v>1</v>
      </c>
      <c r="AA46" s="3" t="b">
        <v>1</v>
      </c>
      <c r="AB46" s="3" t="b">
        <v>1</v>
      </c>
      <c r="AC46" s="6">
        <v>8.2837387556083997E-7</v>
      </c>
      <c r="AD46" s="3">
        <v>1.1457879303638501E-3</v>
      </c>
      <c r="AE46" s="3">
        <f t="shared" si="0"/>
        <v>30.365610250000003</v>
      </c>
    </row>
    <row r="47" spans="1:31" ht="15" x14ac:dyDescent="0.2">
      <c r="A47" s="3" t="s">
        <v>1346</v>
      </c>
      <c r="B47" s="3" t="s">
        <v>1322</v>
      </c>
      <c r="C47" s="3" t="s">
        <v>1330</v>
      </c>
      <c r="D47" s="3" t="s">
        <v>1322</v>
      </c>
      <c r="E47" s="3" t="s">
        <v>1330</v>
      </c>
      <c r="F47" s="3">
        <v>-5.0103599999999998E-2</v>
      </c>
      <c r="G47" s="3">
        <v>7.8326000000000003E-3</v>
      </c>
      <c r="H47" s="3">
        <v>0.436</v>
      </c>
      <c r="I47" s="3">
        <v>0.41830000000000001</v>
      </c>
      <c r="J47" s="3" t="b">
        <v>0</v>
      </c>
      <c r="K47" s="3" t="b">
        <v>0</v>
      </c>
      <c r="L47" s="3" t="b">
        <v>0</v>
      </c>
      <c r="M47" s="3" t="s">
        <v>1324</v>
      </c>
      <c r="N47" s="3">
        <v>3</v>
      </c>
      <c r="O47" s="3">
        <v>161769703</v>
      </c>
      <c r="P47" s="3">
        <v>7.1119E-3</v>
      </c>
      <c r="Q47" s="3">
        <v>0.27079999999999999</v>
      </c>
      <c r="R47" s="3">
        <v>935597</v>
      </c>
      <c r="S47" s="3" t="b">
        <v>1</v>
      </c>
      <c r="T47" s="3">
        <v>3</v>
      </c>
      <c r="U47" s="3">
        <v>161487491</v>
      </c>
      <c r="V47" s="3">
        <v>8.6999999999999994E-3</v>
      </c>
      <c r="W47" s="6">
        <v>8.8320200000000007E-9</v>
      </c>
      <c r="X47" s="3">
        <v>130644</v>
      </c>
      <c r="Y47" s="3" t="s">
        <v>1325</v>
      </c>
      <c r="Z47" s="3" t="b">
        <v>1</v>
      </c>
      <c r="AA47" s="3" t="b">
        <v>1</v>
      </c>
      <c r="AB47" s="3" t="b">
        <v>1</v>
      </c>
      <c r="AC47" s="6">
        <v>5.4731027140426799E-7</v>
      </c>
      <c r="AD47" s="3">
        <v>1.2346204094355901E-3</v>
      </c>
      <c r="AE47" s="3">
        <f t="shared" si="0"/>
        <v>33.166478173602854</v>
      </c>
    </row>
    <row r="48" spans="1:31" ht="15" x14ac:dyDescent="0.2">
      <c r="A48" s="3" t="s">
        <v>1347</v>
      </c>
      <c r="B48" s="3" t="s">
        <v>1330</v>
      </c>
      <c r="C48" s="3" t="s">
        <v>1322</v>
      </c>
      <c r="D48" s="3" t="s">
        <v>1330</v>
      </c>
      <c r="E48" s="3" t="s">
        <v>1322</v>
      </c>
      <c r="F48" s="3">
        <v>6.3504400000000003E-2</v>
      </c>
      <c r="G48" s="3">
        <v>-4.1510000000000002E-3</v>
      </c>
      <c r="H48" s="3">
        <v>0.54400000000000004</v>
      </c>
      <c r="I48" s="3">
        <v>0.53249999999999997</v>
      </c>
      <c r="J48" s="3" t="b">
        <v>0</v>
      </c>
      <c r="K48" s="3" t="b">
        <v>0</v>
      </c>
      <c r="L48" s="3" t="b">
        <v>0</v>
      </c>
      <c r="M48" s="3" t="s">
        <v>1324</v>
      </c>
      <c r="N48" s="3">
        <v>15</v>
      </c>
      <c r="O48" s="3">
        <v>61579998</v>
      </c>
      <c r="P48" s="3">
        <v>6.7146000000000003E-3</v>
      </c>
      <c r="Q48" s="3">
        <v>0.53639999999999999</v>
      </c>
      <c r="R48" s="3">
        <v>987113</v>
      </c>
      <c r="S48" s="3" t="b">
        <v>1</v>
      </c>
      <c r="T48" s="3">
        <v>15</v>
      </c>
      <c r="U48" s="3">
        <v>61872197</v>
      </c>
      <c r="V48" s="3">
        <v>8.6999999999999994E-3</v>
      </c>
      <c r="W48" s="6">
        <v>2.2110599999999999E-13</v>
      </c>
      <c r="X48" s="3">
        <v>130644</v>
      </c>
      <c r="Y48" s="3" t="s">
        <v>1325</v>
      </c>
      <c r="Z48" s="3" t="b">
        <v>1</v>
      </c>
      <c r="AA48" s="3" t="b">
        <v>1</v>
      </c>
      <c r="AB48" s="3" t="b">
        <v>1</v>
      </c>
      <c r="AC48" s="6">
        <v>2.9771651213889701E-11</v>
      </c>
      <c r="AD48" s="3">
        <v>2.0007893739314398E-3</v>
      </c>
      <c r="AE48" s="3">
        <f t="shared" si="0"/>
        <v>53.280602713172165</v>
      </c>
    </row>
    <row r="49" spans="1:31" ht="15" x14ac:dyDescent="0.2">
      <c r="A49" s="3" t="s">
        <v>226</v>
      </c>
      <c r="B49" s="3" t="s">
        <v>1330</v>
      </c>
      <c r="C49" s="3" t="s">
        <v>1323</v>
      </c>
      <c r="D49" s="3" t="s">
        <v>1330</v>
      </c>
      <c r="E49" s="3" t="s">
        <v>1323</v>
      </c>
      <c r="F49" s="3">
        <v>5.0703999999999999E-2</v>
      </c>
      <c r="G49" s="3">
        <v>9.1319000000000001E-3</v>
      </c>
      <c r="H49" s="3">
        <v>0.42599999999999999</v>
      </c>
      <c r="I49" s="3">
        <v>0.42380000000000001</v>
      </c>
      <c r="J49" s="3" t="b">
        <v>0</v>
      </c>
      <c r="K49" s="3" t="b">
        <v>0</v>
      </c>
      <c r="L49" s="3" t="b">
        <v>0</v>
      </c>
      <c r="M49" s="3" t="s">
        <v>1324</v>
      </c>
      <c r="N49" s="3">
        <v>4</v>
      </c>
      <c r="O49" s="3">
        <v>712911</v>
      </c>
      <c r="P49" s="3">
        <v>7.1288999999999996E-3</v>
      </c>
      <c r="Q49" s="3">
        <v>0.20019999999999999</v>
      </c>
      <c r="R49" s="3">
        <v>935597</v>
      </c>
      <c r="S49" s="3" t="b">
        <v>1</v>
      </c>
      <c r="T49" s="3">
        <v>4</v>
      </c>
      <c r="U49" s="3">
        <v>706700</v>
      </c>
      <c r="V49" s="3">
        <v>8.8999999999999999E-3</v>
      </c>
      <c r="W49" s="6">
        <v>1.36801E-8</v>
      </c>
      <c r="X49" s="3">
        <v>130644</v>
      </c>
      <c r="Y49" s="3" t="s">
        <v>1325</v>
      </c>
      <c r="Z49" s="3" t="b">
        <v>1</v>
      </c>
      <c r="AA49" s="3" t="b">
        <v>1</v>
      </c>
      <c r="AB49" s="3" t="b">
        <v>1</v>
      </c>
      <c r="AC49" s="6">
        <v>1.0184884996980701E-6</v>
      </c>
      <c r="AD49" s="3">
        <v>1.2572913592135699E-3</v>
      </c>
      <c r="AE49" s="3">
        <f t="shared" si="0"/>
        <v>32.45670516348946</v>
      </c>
    </row>
    <row r="50" spans="1:31" ht="15" x14ac:dyDescent="0.2">
      <c r="A50" s="3" t="s">
        <v>1349</v>
      </c>
      <c r="B50" s="3" t="s">
        <v>1322</v>
      </c>
      <c r="C50" s="3" t="s">
        <v>1326</v>
      </c>
      <c r="D50" s="3" t="s">
        <v>1322</v>
      </c>
      <c r="E50" s="3" t="s">
        <v>1326</v>
      </c>
      <c r="F50" s="3">
        <v>-5.7003999999999999E-2</v>
      </c>
      <c r="G50" s="3">
        <v>8.4194000000000005E-3</v>
      </c>
      <c r="H50" s="3">
        <v>0.29099999999999998</v>
      </c>
      <c r="I50" s="3">
        <v>0.28970000000000001</v>
      </c>
      <c r="J50" s="3" t="b">
        <v>0</v>
      </c>
      <c r="K50" s="3" t="b">
        <v>0</v>
      </c>
      <c r="L50" s="3" t="b">
        <v>0</v>
      </c>
      <c r="M50" s="3" t="s">
        <v>1324</v>
      </c>
      <c r="N50" s="3">
        <v>2</v>
      </c>
      <c r="O50" s="3">
        <v>200389046</v>
      </c>
      <c r="P50" s="3">
        <v>7.3508000000000002E-3</v>
      </c>
      <c r="Q50" s="3">
        <v>0.25209999999999999</v>
      </c>
      <c r="R50" s="3">
        <v>995917</v>
      </c>
      <c r="S50" s="3" t="b">
        <v>1</v>
      </c>
      <c r="T50" s="3">
        <v>2</v>
      </c>
      <c r="U50" s="3">
        <v>201253769</v>
      </c>
      <c r="V50" s="3">
        <v>9.4999999999999998E-3</v>
      </c>
      <c r="W50" s="6">
        <v>2.36401E-9</v>
      </c>
      <c r="X50" s="3">
        <v>130644</v>
      </c>
      <c r="Y50" s="3" t="s">
        <v>1325</v>
      </c>
      <c r="Z50" s="3" t="b">
        <v>1</v>
      </c>
      <c r="AA50" s="3" t="b">
        <v>1</v>
      </c>
      <c r="AB50" s="3" t="b">
        <v>1</v>
      </c>
      <c r="AC50" s="6">
        <v>1.50896168878412E-7</v>
      </c>
      <c r="AD50" s="3">
        <v>1.3408490315302099E-3</v>
      </c>
      <c r="AE50" s="3">
        <f t="shared" si="0"/>
        <v>36.005052808864264</v>
      </c>
    </row>
    <row r="51" spans="1:31" ht="15" x14ac:dyDescent="0.2">
      <c r="A51" s="3" t="s">
        <v>1350</v>
      </c>
      <c r="B51" s="3" t="s">
        <v>1326</v>
      </c>
      <c r="C51" s="3" t="s">
        <v>1330</v>
      </c>
      <c r="D51" s="3" t="s">
        <v>1326</v>
      </c>
      <c r="E51" s="3" t="s">
        <v>1330</v>
      </c>
      <c r="F51" s="3">
        <v>-5.2895999999999999E-2</v>
      </c>
      <c r="G51" s="3">
        <v>-2.8861999999999998E-3</v>
      </c>
      <c r="H51" s="3">
        <v>0.36799999999999999</v>
      </c>
      <c r="I51" s="3">
        <v>0.37219999999999998</v>
      </c>
      <c r="J51" s="3" t="b">
        <v>0</v>
      </c>
      <c r="K51" s="3" t="b">
        <v>1</v>
      </c>
      <c r="L51" s="3" t="b">
        <v>0</v>
      </c>
      <c r="M51" s="3" t="s">
        <v>1324</v>
      </c>
      <c r="N51" s="3">
        <v>2</v>
      </c>
      <c r="O51" s="3">
        <v>37348238</v>
      </c>
      <c r="P51" s="3">
        <v>6.9458000000000002E-3</v>
      </c>
      <c r="Q51" s="3">
        <v>0.67779999999999996</v>
      </c>
      <c r="R51" s="3">
        <v>995917</v>
      </c>
      <c r="S51" s="3" t="b">
        <v>1</v>
      </c>
      <c r="T51" s="3">
        <v>2</v>
      </c>
      <c r="U51" s="3">
        <v>37575381</v>
      </c>
      <c r="V51" s="3">
        <v>9.1000000000000004E-3</v>
      </c>
      <c r="W51" s="6">
        <v>5.3520499999999999E-9</v>
      </c>
      <c r="X51" s="3">
        <v>130644</v>
      </c>
      <c r="Y51" s="3" t="s">
        <v>1325</v>
      </c>
      <c r="Z51" s="3" t="b">
        <v>1</v>
      </c>
      <c r="AA51" s="3" t="b">
        <v>1</v>
      </c>
      <c r="AB51" s="3" t="b">
        <v>1</v>
      </c>
      <c r="AC51" s="6">
        <v>1.0175193817198E-7</v>
      </c>
      <c r="AD51" s="3">
        <v>1.30148916343603E-3</v>
      </c>
      <c r="AE51" s="3">
        <f t="shared" si="0"/>
        <v>33.788030624320733</v>
      </c>
    </row>
    <row r="52" spans="1:31" ht="15" x14ac:dyDescent="0.2">
      <c r="A52" s="3" t="s">
        <v>1351</v>
      </c>
      <c r="B52" s="3" t="s">
        <v>1330</v>
      </c>
      <c r="C52" s="3" t="s">
        <v>1323</v>
      </c>
      <c r="D52" s="3" t="s">
        <v>1330</v>
      </c>
      <c r="E52" s="3" t="s">
        <v>1323</v>
      </c>
      <c r="F52" s="3">
        <v>-6.0003300000000002E-2</v>
      </c>
      <c r="G52" s="3">
        <v>-1.0336E-2</v>
      </c>
      <c r="H52" s="3">
        <v>0.20300000000000001</v>
      </c>
      <c r="I52" s="3">
        <v>0.1991</v>
      </c>
      <c r="J52" s="3" t="b">
        <v>0</v>
      </c>
      <c r="K52" s="3" t="b">
        <v>0</v>
      </c>
      <c r="L52" s="3" t="b">
        <v>0</v>
      </c>
      <c r="M52" s="3" t="s">
        <v>1324</v>
      </c>
      <c r="N52" s="3">
        <v>2</v>
      </c>
      <c r="O52" s="3">
        <v>211425323</v>
      </c>
      <c r="P52" s="3">
        <v>8.3634999999999994E-3</v>
      </c>
      <c r="Q52" s="3">
        <v>0.2165</v>
      </c>
      <c r="R52" s="3">
        <v>995917</v>
      </c>
      <c r="S52" s="3" t="b">
        <v>1</v>
      </c>
      <c r="T52" s="3">
        <v>2</v>
      </c>
      <c r="U52" s="3">
        <v>212290048</v>
      </c>
      <c r="V52" s="3">
        <v>1.0800000000000001E-2</v>
      </c>
      <c r="W52" s="6">
        <v>3.0200200000000003E-8</v>
      </c>
      <c r="X52" s="3">
        <v>130644</v>
      </c>
      <c r="Y52" s="3" t="s">
        <v>1325</v>
      </c>
      <c r="Z52" s="3" t="b">
        <v>1</v>
      </c>
      <c r="AA52" s="3" t="b">
        <v>1</v>
      </c>
      <c r="AB52" s="3" t="b">
        <v>1</v>
      </c>
      <c r="AC52" s="6">
        <v>1.5652571607994899E-6</v>
      </c>
      <c r="AD52" s="3">
        <v>1.16502334199581E-3</v>
      </c>
      <c r="AE52" s="3">
        <f t="shared" si="0"/>
        <v>30.86759268595679</v>
      </c>
    </row>
    <row r="53" spans="1:31" ht="15" x14ac:dyDescent="0.2">
      <c r="A53" s="3" t="s">
        <v>236</v>
      </c>
      <c r="B53" s="3" t="s">
        <v>1330</v>
      </c>
      <c r="C53" s="3" t="s">
        <v>1322</v>
      </c>
      <c r="D53" s="3" t="s">
        <v>1330</v>
      </c>
      <c r="E53" s="3" t="s">
        <v>1322</v>
      </c>
      <c r="F53" s="3">
        <v>-7.3603600000000005E-2</v>
      </c>
      <c r="G53" s="3">
        <v>7.8674999999999995E-3</v>
      </c>
      <c r="H53" s="3">
        <v>0.21199999999999999</v>
      </c>
      <c r="I53" s="3">
        <v>0.22950000000000001</v>
      </c>
      <c r="J53" s="3" t="b">
        <v>0</v>
      </c>
      <c r="K53" s="3" t="b">
        <v>0</v>
      </c>
      <c r="L53" s="3" t="b">
        <v>0</v>
      </c>
      <c r="M53" s="3" t="s">
        <v>1324</v>
      </c>
      <c r="N53" s="3">
        <v>11</v>
      </c>
      <c r="O53" s="3">
        <v>133957838</v>
      </c>
      <c r="P53" s="3">
        <v>8.0231E-3</v>
      </c>
      <c r="Q53" s="3">
        <v>0.32679999999999998</v>
      </c>
      <c r="R53" s="3">
        <v>995917</v>
      </c>
      <c r="S53" s="3" t="b">
        <v>1</v>
      </c>
      <c r="T53" s="3">
        <v>11</v>
      </c>
      <c r="U53" s="3">
        <v>133827733</v>
      </c>
      <c r="V53" s="3">
        <v>1.0800000000000001E-2</v>
      </c>
      <c r="W53" s="6">
        <v>9.5829699999999995E-12</v>
      </c>
      <c r="X53" s="3">
        <v>130644</v>
      </c>
      <c r="Y53" s="3" t="s">
        <v>1325</v>
      </c>
      <c r="Z53" s="3" t="b">
        <v>1</v>
      </c>
      <c r="AA53" s="3" t="b">
        <v>1</v>
      </c>
      <c r="AB53" s="3" t="b">
        <v>1</v>
      </c>
      <c r="AC53" s="6">
        <v>1.25167716653483E-9</v>
      </c>
      <c r="AD53" s="3">
        <v>1.8100483964811299E-3</v>
      </c>
      <c r="AE53" s="3">
        <f t="shared" si="0"/>
        <v>46.446244281207136</v>
      </c>
    </row>
    <row r="54" spans="1:31" ht="15" x14ac:dyDescent="0.2">
      <c r="A54" s="3" t="s">
        <v>241</v>
      </c>
      <c r="B54" s="3" t="s">
        <v>1330</v>
      </c>
      <c r="C54" s="3" t="s">
        <v>1323</v>
      </c>
      <c r="D54" s="3" t="s">
        <v>1330</v>
      </c>
      <c r="E54" s="3" t="s">
        <v>1323</v>
      </c>
      <c r="F54" s="3">
        <v>6.5595100000000003E-2</v>
      </c>
      <c r="G54" s="3">
        <v>-1.0947E-2</v>
      </c>
      <c r="H54" s="3">
        <v>0.153</v>
      </c>
      <c r="I54" s="3">
        <v>0.14940000000000001</v>
      </c>
      <c r="J54" s="3" t="b">
        <v>0</v>
      </c>
      <c r="K54" s="3" t="b">
        <v>0</v>
      </c>
      <c r="L54" s="3" t="b">
        <v>0</v>
      </c>
      <c r="M54" s="3" t="s">
        <v>1324</v>
      </c>
      <c r="N54" s="3">
        <v>9</v>
      </c>
      <c r="O54" s="3">
        <v>98309240</v>
      </c>
      <c r="P54" s="3">
        <v>9.3653999999999994E-3</v>
      </c>
      <c r="Q54" s="3">
        <v>0.24249999999999999</v>
      </c>
      <c r="R54" s="3">
        <v>995917</v>
      </c>
      <c r="S54" s="3" t="b">
        <v>1</v>
      </c>
      <c r="T54" s="3">
        <v>9</v>
      </c>
      <c r="U54" s="3">
        <v>101071522</v>
      </c>
      <c r="V54" s="3">
        <v>1.18E-2</v>
      </c>
      <c r="W54" s="6">
        <v>2.53898E-8</v>
      </c>
      <c r="X54" s="3">
        <v>130644</v>
      </c>
      <c r="Y54" s="3" t="s">
        <v>1325</v>
      </c>
      <c r="Z54" s="3" t="b">
        <v>1</v>
      </c>
      <c r="AA54" s="3" t="b">
        <v>1</v>
      </c>
      <c r="AB54" s="3" t="b">
        <v>1</v>
      </c>
      <c r="AC54" s="6">
        <v>1.37643102930815E-6</v>
      </c>
      <c r="AD54" s="3">
        <v>1.1151868348188E-3</v>
      </c>
      <c r="AE54" s="3">
        <f t="shared" si="0"/>
        <v>30.901444584961219</v>
      </c>
    </row>
    <row r="55" spans="1:31" ht="15" x14ac:dyDescent="0.2">
      <c r="A55" s="3" t="s">
        <v>245</v>
      </c>
      <c r="B55" s="3" t="s">
        <v>1330</v>
      </c>
      <c r="C55" s="3" t="s">
        <v>1322</v>
      </c>
      <c r="D55" s="3" t="s">
        <v>1330</v>
      </c>
      <c r="E55" s="3" t="s">
        <v>1322</v>
      </c>
      <c r="F55" s="3">
        <v>-7.4996199999999999E-2</v>
      </c>
      <c r="G55" s="3">
        <v>-1.4966E-2</v>
      </c>
      <c r="H55" s="3">
        <v>0.56200000000000006</v>
      </c>
      <c r="I55" s="3">
        <v>0.56910000000000005</v>
      </c>
      <c r="J55" s="3" t="b">
        <v>0</v>
      </c>
      <c r="K55" s="3" t="b">
        <v>0</v>
      </c>
      <c r="L55" s="3" t="b">
        <v>0</v>
      </c>
      <c r="M55" s="3" t="s">
        <v>1324</v>
      </c>
      <c r="N55" s="3">
        <v>8</v>
      </c>
      <c r="O55" s="3">
        <v>142231572</v>
      </c>
      <c r="P55" s="3">
        <v>6.7143999999999997E-3</v>
      </c>
      <c r="Q55" s="3">
        <v>2.5819999999999999E-2</v>
      </c>
      <c r="R55" s="3">
        <v>995917</v>
      </c>
      <c r="S55" s="3" t="b">
        <v>1</v>
      </c>
      <c r="T55" s="3">
        <v>8</v>
      </c>
      <c r="U55" s="3">
        <v>143312933</v>
      </c>
      <c r="V55" s="3">
        <v>8.6999999999999994E-3</v>
      </c>
      <c r="W55" s="6">
        <v>5.1085799999999997E-18</v>
      </c>
      <c r="X55" s="3">
        <v>130644</v>
      </c>
      <c r="Y55" s="3" t="s">
        <v>1325</v>
      </c>
      <c r="Z55" s="3" t="b">
        <v>1</v>
      </c>
      <c r="AA55" s="3" t="b">
        <v>1</v>
      </c>
      <c r="AB55" s="3" t="b">
        <v>1</v>
      </c>
      <c r="AC55" s="6">
        <v>2.0545443427928301E-13</v>
      </c>
      <c r="AD55" s="3">
        <v>2.7689743892689899E-3</v>
      </c>
      <c r="AE55" s="3">
        <f t="shared" si="0"/>
        <v>74.308759604174938</v>
      </c>
    </row>
    <row r="56" spans="1:31" ht="15" x14ac:dyDescent="0.2">
      <c r="A56" s="3" t="s">
        <v>1352</v>
      </c>
      <c r="B56" s="3" t="s">
        <v>1326</v>
      </c>
      <c r="C56" s="3" t="s">
        <v>1322</v>
      </c>
      <c r="D56" s="3" t="s">
        <v>1326</v>
      </c>
      <c r="E56" s="3" t="s">
        <v>1322</v>
      </c>
      <c r="F56" s="3">
        <v>5.5798199999999999E-2</v>
      </c>
      <c r="G56" s="3">
        <v>1.1278E-3</v>
      </c>
      <c r="H56" s="3">
        <v>0.70399999999999996</v>
      </c>
      <c r="I56" s="3">
        <v>0.67659999999999998</v>
      </c>
      <c r="J56" s="3" t="b">
        <v>0</v>
      </c>
      <c r="K56" s="3" t="b">
        <v>0</v>
      </c>
      <c r="L56" s="3" t="b">
        <v>0</v>
      </c>
      <c r="M56" s="3" t="s">
        <v>1324</v>
      </c>
      <c r="N56" s="3">
        <v>16</v>
      </c>
      <c r="O56" s="3">
        <v>89492889</v>
      </c>
      <c r="P56" s="3">
        <v>7.1974999999999999E-3</v>
      </c>
      <c r="Q56" s="3">
        <v>0.87549999999999994</v>
      </c>
      <c r="R56" s="3">
        <v>995917</v>
      </c>
      <c r="S56" s="3" t="b">
        <v>1</v>
      </c>
      <c r="T56" s="3">
        <v>16</v>
      </c>
      <c r="U56" s="3">
        <v>89559297</v>
      </c>
      <c r="V56" s="3">
        <v>9.5999999999999992E-3</v>
      </c>
      <c r="W56" s="6">
        <v>5.7700599999999998E-9</v>
      </c>
      <c r="X56" s="3">
        <v>130644</v>
      </c>
      <c r="Y56" s="3" t="s">
        <v>1325</v>
      </c>
      <c r="Z56" s="3" t="b">
        <v>1</v>
      </c>
      <c r="AA56" s="3" t="b">
        <v>1</v>
      </c>
      <c r="AB56" s="3" t="b">
        <v>1</v>
      </c>
      <c r="AC56" s="6">
        <v>6.25680953305604E-8</v>
      </c>
      <c r="AD56" s="3">
        <v>1.2975817965144899E-3</v>
      </c>
      <c r="AE56" s="3">
        <f t="shared" si="0"/>
        <v>33.782976597656251</v>
      </c>
    </row>
    <row r="57" spans="1:31" ht="15" x14ac:dyDescent="0.2">
      <c r="A57" s="3" t="s">
        <v>271</v>
      </c>
      <c r="B57" s="3" t="s">
        <v>1323</v>
      </c>
      <c r="C57" s="3" t="s">
        <v>1330</v>
      </c>
      <c r="D57" s="3" t="s">
        <v>1323</v>
      </c>
      <c r="E57" s="3" t="s">
        <v>1330</v>
      </c>
      <c r="F57" s="3">
        <v>7.5003799999999995E-2</v>
      </c>
      <c r="G57" s="3">
        <v>3.6231000000000002E-4</v>
      </c>
      <c r="H57" s="3">
        <v>0.441</v>
      </c>
      <c r="I57" s="3">
        <v>0.438</v>
      </c>
      <c r="J57" s="3" t="b">
        <v>0</v>
      </c>
      <c r="K57" s="3" t="b">
        <v>0</v>
      </c>
      <c r="L57" s="3" t="b">
        <v>0</v>
      </c>
      <c r="M57" s="3" t="s">
        <v>1324</v>
      </c>
      <c r="N57" s="3">
        <v>12</v>
      </c>
      <c r="O57" s="3">
        <v>110285440</v>
      </c>
      <c r="P57" s="3">
        <v>7.0949000000000003E-3</v>
      </c>
      <c r="Q57" s="3">
        <v>0.95930000000000004</v>
      </c>
      <c r="R57" s="3">
        <v>935597</v>
      </c>
      <c r="S57" s="3" t="b">
        <v>1</v>
      </c>
      <c r="T57" s="3">
        <v>12</v>
      </c>
      <c r="U57" s="3">
        <v>110723245</v>
      </c>
      <c r="V57" s="3">
        <v>8.8999999999999999E-3</v>
      </c>
      <c r="W57" s="6">
        <v>3.9309700000000003E-17</v>
      </c>
      <c r="X57" s="3">
        <v>130644</v>
      </c>
      <c r="Y57" s="3" t="s">
        <v>1325</v>
      </c>
      <c r="Z57" s="3" t="b">
        <v>1</v>
      </c>
      <c r="AA57" s="3" t="b">
        <v>1</v>
      </c>
      <c r="AB57" s="3" t="b">
        <v>1</v>
      </c>
      <c r="AC57" s="6">
        <v>3.3904923893569998E-15</v>
      </c>
      <c r="AD57" s="3">
        <v>2.7736197887794699E-3</v>
      </c>
      <c r="AE57" s="3">
        <f t="shared" si="0"/>
        <v>71.020957132180271</v>
      </c>
    </row>
    <row r="58" spans="1:31" ht="15" x14ac:dyDescent="0.2">
      <c r="A58" s="3" t="s">
        <v>1353</v>
      </c>
      <c r="B58" s="3" t="s">
        <v>1326</v>
      </c>
      <c r="C58" s="3" t="s">
        <v>1323</v>
      </c>
      <c r="D58" s="3" t="s">
        <v>1326</v>
      </c>
      <c r="E58" s="3" t="s">
        <v>1323</v>
      </c>
      <c r="F58" s="3">
        <v>-5.79953E-2</v>
      </c>
      <c r="G58" s="3">
        <v>6.2084999999999996E-3</v>
      </c>
      <c r="H58" s="3">
        <v>0.63300000000000001</v>
      </c>
      <c r="I58" s="3">
        <v>0.62670000000000003</v>
      </c>
      <c r="J58" s="3" t="b">
        <v>0</v>
      </c>
      <c r="K58" s="3" t="b">
        <v>0</v>
      </c>
      <c r="L58" s="3" t="b">
        <v>0</v>
      </c>
      <c r="M58" s="3" t="s">
        <v>1324</v>
      </c>
      <c r="N58" s="3">
        <v>15</v>
      </c>
      <c r="O58" s="3">
        <v>82699986</v>
      </c>
      <c r="P58" s="3">
        <v>7.2988999999999997E-3</v>
      </c>
      <c r="Q58" s="3">
        <v>0.39500000000000002</v>
      </c>
      <c r="R58" s="3">
        <v>926793</v>
      </c>
      <c r="S58" s="3" t="b">
        <v>1</v>
      </c>
      <c r="T58" s="3">
        <v>15</v>
      </c>
      <c r="U58" s="3">
        <v>83368738</v>
      </c>
      <c r="V58" s="3">
        <v>8.8999999999999999E-3</v>
      </c>
      <c r="W58" s="6">
        <v>7.2744499999999999E-11</v>
      </c>
      <c r="X58" s="3">
        <v>130644</v>
      </c>
      <c r="Y58" s="3" t="s">
        <v>1325</v>
      </c>
      <c r="Z58" s="3" t="b">
        <v>1</v>
      </c>
      <c r="AA58" s="3" t="b">
        <v>1</v>
      </c>
      <c r="AB58" s="3" t="b">
        <v>1</v>
      </c>
      <c r="AC58" s="6">
        <v>6.5844331655390299E-9</v>
      </c>
      <c r="AD58" s="3">
        <v>1.5627351063491001E-3</v>
      </c>
      <c r="AE58" s="3">
        <f t="shared" si="0"/>
        <v>42.462502488195938</v>
      </c>
    </row>
    <row r="59" spans="1:31" ht="15" x14ac:dyDescent="0.2">
      <c r="A59" s="3" t="s">
        <v>1354</v>
      </c>
      <c r="B59" s="3" t="s">
        <v>1322</v>
      </c>
      <c r="C59" s="3" t="s">
        <v>1326</v>
      </c>
      <c r="D59" s="3" t="s">
        <v>1322</v>
      </c>
      <c r="E59" s="3" t="s">
        <v>1326</v>
      </c>
      <c r="F59" s="3">
        <v>7.1904200000000001E-2</v>
      </c>
      <c r="G59" s="3">
        <v>-6.7923000000000002E-3</v>
      </c>
      <c r="H59" s="3">
        <v>0.61599999999999999</v>
      </c>
      <c r="I59" s="3">
        <v>0.61470000000000002</v>
      </c>
      <c r="J59" s="3" t="b">
        <v>0</v>
      </c>
      <c r="K59" s="3" t="b">
        <v>0</v>
      </c>
      <c r="L59" s="3" t="b">
        <v>0</v>
      </c>
      <c r="M59" s="3" t="s">
        <v>1324</v>
      </c>
      <c r="N59" s="3">
        <v>20</v>
      </c>
      <c r="O59" s="3">
        <v>38856815</v>
      </c>
      <c r="P59" s="3">
        <v>7.2370999999999998E-3</v>
      </c>
      <c r="Q59" s="3">
        <v>0.34799999999999998</v>
      </c>
      <c r="R59" s="3">
        <v>935597</v>
      </c>
      <c r="S59" s="3" t="b">
        <v>1</v>
      </c>
      <c r="T59" s="3">
        <v>20</v>
      </c>
      <c r="U59" s="3">
        <v>37485458</v>
      </c>
      <c r="V59" s="3">
        <v>8.8999999999999999E-3</v>
      </c>
      <c r="W59" s="6">
        <v>8.9598300000000007E-16</v>
      </c>
      <c r="X59" s="3">
        <v>130644</v>
      </c>
      <c r="Y59" s="3" t="s">
        <v>1325</v>
      </c>
      <c r="Z59" s="3" t="b">
        <v>1</v>
      </c>
      <c r="AA59" s="3" t="b">
        <v>1</v>
      </c>
      <c r="AB59" s="3" t="b">
        <v>1</v>
      </c>
      <c r="AC59" s="6">
        <v>4.5258884327826798E-13</v>
      </c>
      <c r="AD59" s="3">
        <v>2.4459661902537502E-3</v>
      </c>
      <c r="AE59" s="3">
        <f t="shared" si="0"/>
        <v>65.272238071455632</v>
      </c>
    </row>
    <row r="60" spans="1:31" ht="15" x14ac:dyDescent="0.2">
      <c r="A60" s="3" t="s">
        <v>1355</v>
      </c>
      <c r="B60" s="3" t="s">
        <v>1326</v>
      </c>
      <c r="C60" s="3" t="s">
        <v>1322</v>
      </c>
      <c r="D60" s="3" t="s">
        <v>1326</v>
      </c>
      <c r="E60" s="3" t="s">
        <v>1322</v>
      </c>
      <c r="F60" s="3">
        <v>5.5999100000000003E-2</v>
      </c>
      <c r="G60" s="3">
        <v>-4.7286000000000003E-3</v>
      </c>
      <c r="H60" s="3">
        <v>0.26100000000000001</v>
      </c>
      <c r="I60" s="3">
        <v>0.26369999999999999</v>
      </c>
      <c r="J60" s="3" t="b">
        <v>0</v>
      </c>
      <c r="K60" s="3" t="b">
        <v>0</v>
      </c>
      <c r="L60" s="3" t="b">
        <v>0</v>
      </c>
      <c r="M60" s="3" t="s">
        <v>1324</v>
      </c>
      <c r="N60" s="3">
        <v>8</v>
      </c>
      <c r="O60" s="3">
        <v>17213417</v>
      </c>
      <c r="P60" s="3">
        <v>8.0061999999999998E-3</v>
      </c>
      <c r="Q60" s="3">
        <v>0.55479999999999996</v>
      </c>
      <c r="R60" s="3">
        <v>935597</v>
      </c>
      <c r="S60" s="3" t="b">
        <v>1</v>
      </c>
      <c r="T60" s="3">
        <v>8</v>
      </c>
      <c r="U60" s="3">
        <v>17070926</v>
      </c>
      <c r="V60" s="3">
        <v>9.7999999999999997E-3</v>
      </c>
      <c r="W60" s="6">
        <v>1.2050100000000001E-8</v>
      </c>
      <c r="X60" s="3">
        <v>130644</v>
      </c>
      <c r="Y60" s="3" t="s">
        <v>1325</v>
      </c>
      <c r="Z60" s="3" t="b">
        <v>1</v>
      </c>
      <c r="AA60" s="3" t="b">
        <v>1</v>
      </c>
      <c r="AB60" s="3" t="b">
        <v>1</v>
      </c>
      <c r="AC60" s="6">
        <v>2.6650991949943799E-7</v>
      </c>
      <c r="AD60" s="3">
        <v>1.2096982039060599E-3</v>
      </c>
      <c r="AE60" s="3">
        <f t="shared" si="0"/>
        <v>32.652011670241571</v>
      </c>
    </row>
    <row r="61" spans="1:31" ht="15" x14ac:dyDescent="0.2">
      <c r="A61" s="3" t="s">
        <v>278</v>
      </c>
      <c r="B61" s="3" t="s">
        <v>1323</v>
      </c>
      <c r="C61" s="3" t="s">
        <v>1322</v>
      </c>
      <c r="D61" s="3" t="s">
        <v>1323</v>
      </c>
      <c r="E61" s="3" t="s">
        <v>1322</v>
      </c>
      <c r="F61" s="3">
        <v>7.2495400000000002E-2</v>
      </c>
      <c r="G61" s="3">
        <v>4.9102E-3</v>
      </c>
      <c r="H61" s="3">
        <v>0.14599999999999999</v>
      </c>
      <c r="I61" s="3">
        <v>0.1477</v>
      </c>
      <c r="J61" s="3" t="b">
        <v>0</v>
      </c>
      <c r="K61" s="3" t="b">
        <v>1</v>
      </c>
      <c r="L61" s="3" t="b">
        <v>0</v>
      </c>
      <c r="M61" s="3" t="s">
        <v>1324</v>
      </c>
      <c r="N61" s="3">
        <v>9</v>
      </c>
      <c r="O61" s="3">
        <v>14509107</v>
      </c>
      <c r="P61" s="3">
        <v>9.3849999999999992E-3</v>
      </c>
      <c r="Q61" s="3">
        <v>0.6008</v>
      </c>
      <c r="R61" s="3">
        <v>995917</v>
      </c>
      <c r="S61" s="3" t="b">
        <v>1</v>
      </c>
      <c r="T61" s="3">
        <v>9</v>
      </c>
      <c r="U61" s="3">
        <v>14509105</v>
      </c>
      <c r="V61" s="3">
        <v>1.21E-2</v>
      </c>
      <c r="W61" s="6">
        <v>2.1139800000000002E-9</v>
      </c>
      <c r="X61" s="3">
        <v>130644</v>
      </c>
      <c r="Y61" s="3" t="s">
        <v>1325</v>
      </c>
      <c r="Z61" s="3" t="b">
        <v>1</v>
      </c>
      <c r="AA61" s="3" t="b">
        <v>1</v>
      </c>
      <c r="AB61" s="3" t="b">
        <v>1</v>
      </c>
      <c r="AC61" s="6">
        <v>4.9024369035979403E-8</v>
      </c>
      <c r="AD61" s="3">
        <v>1.3105742268206301E-3</v>
      </c>
      <c r="AE61" s="3">
        <f t="shared" si="0"/>
        <v>35.896339192404895</v>
      </c>
    </row>
    <row r="62" spans="1:31" ht="15" x14ac:dyDescent="0.2">
      <c r="A62" s="3" t="s">
        <v>1356</v>
      </c>
      <c r="B62" s="3" t="s">
        <v>1330</v>
      </c>
      <c r="C62" s="3" t="s">
        <v>1323</v>
      </c>
      <c r="D62" s="3" t="s">
        <v>1330</v>
      </c>
      <c r="E62" s="3" t="s">
        <v>1323</v>
      </c>
      <c r="F62" s="3">
        <v>-5.1700200000000002E-2</v>
      </c>
      <c r="G62" s="3">
        <v>-3.2108000000000002E-3</v>
      </c>
      <c r="H62" s="3">
        <v>0.59099999999999997</v>
      </c>
      <c r="I62" s="3">
        <v>0.5736</v>
      </c>
      <c r="J62" s="3" t="b">
        <v>0</v>
      </c>
      <c r="K62" s="3" t="b">
        <v>0</v>
      </c>
      <c r="L62" s="3" t="b">
        <v>0</v>
      </c>
      <c r="M62" s="3" t="s">
        <v>1324</v>
      </c>
      <c r="N62" s="3">
        <v>9</v>
      </c>
      <c r="O62" s="3">
        <v>74743829</v>
      </c>
      <c r="P62" s="3">
        <v>7.1678000000000002E-3</v>
      </c>
      <c r="Q62" s="3">
        <v>0.6542</v>
      </c>
      <c r="R62" s="3">
        <v>935597</v>
      </c>
      <c r="S62" s="3" t="b">
        <v>1</v>
      </c>
      <c r="T62" s="3">
        <v>9</v>
      </c>
      <c r="U62" s="3">
        <v>77358745</v>
      </c>
      <c r="V62" s="3">
        <v>8.8000000000000005E-3</v>
      </c>
      <c r="W62" s="6">
        <v>4.87102E-9</v>
      </c>
      <c r="X62" s="3">
        <v>130644</v>
      </c>
      <c r="Y62" s="3" t="s">
        <v>1325</v>
      </c>
      <c r="Z62" s="3" t="b">
        <v>1</v>
      </c>
      <c r="AA62" s="3" t="b">
        <v>1</v>
      </c>
      <c r="AB62" s="3" t="b">
        <v>1</v>
      </c>
      <c r="AC62" s="6">
        <v>8.9778097837050895E-8</v>
      </c>
      <c r="AD62" s="3">
        <v>1.29218659333718E-3</v>
      </c>
      <c r="AE62" s="3">
        <f t="shared" si="0"/>
        <v>34.515892045971071</v>
      </c>
    </row>
    <row r="63" spans="1:31" ht="15" x14ac:dyDescent="0.2">
      <c r="A63" s="3" t="s">
        <v>281</v>
      </c>
      <c r="B63" s="3" t="s">
        <v>1322</v>
      </c>
      <c r="C63" s="3" t="s">
        <v>1330</v>
      </c>
      <c r="D63" s="3" t="s">
        <v>1322</v>
      </c>
      <c r="E63" s="3" t="s">
        <v>1330</v>
      </c>
      <c r="F63" s="3">
        <v>5.34957E-2</v>
      </c>
      <c r="G63" s="3">
        <v>-6.0661999999999999E-3</v>
      </c>
      <c r="H63" s="3">
        <v>0.48799999999999999</v>
      </c>
      <c r="I63" s="3">
        <v>0.48570000000000002</v>
      </c>
      <c r="J63" s="3" t="b">
        <v>0</v>
      </c>
      <c r="K63" s="3" t="b">
        <v>0</v>
      </c>
      <c r="L63" s="3" t="b">
        <v>0</v>
      </c>
      <c r="M63" s="3" t="s">
        <v>1324</v>
      </c>
      <c r="N63" s="3">
        <v>9</v>
      </c>
      <c r="O63" s="3">
        <v>22767165</v>
      </c>
      <c r="P63" s="3">
        <v>6.6622000000000001E-3</v>
      </c>
      <c r="Q63" s="3">
        <v>0.36249999999999999</v>
      </c>
      <c r="R63" s="3">
        <v>995917</v>
      </c>
      <c r="S63" s="3" t="b">
        <v>1</v>
      </c>
      <c r="T63" s="3">
        <v>9</v>
      </c>
      <c r="U63" s="3">
        <v>22767164</v>
      </c>
      <c r="V63" s="3">
        <v>8.6E-3</v>
      </c>
      <c r="W63" s="6">
        <v>5.8040300000000001E-10</v>
      </c>
      <c r="X63" s="3">
        <v>130644</v>
      </c>
      <c r="Y63" s="3" t="s">
        <v>1325</v>
      </c>
      <c r="Z63" s="3" t="b">
        <v>1</v>
      </c>
      <c r="AA63" s="3" t="b">
        <v>1</v>
      </c>
      <c r="AB63" s="3" t="b">
        <v>1</v>
      </c>
      <c r="AC63" s="6">
        <v>3.0549063810404597E-8</v>
      </c>
      <c r="AD63" s="3">
        <v>1.4300707637484699E-3</v>
      </c>
      <c r="AE63" s="3">
        <f t="shared" si="0"/>
        <v>38.693752278123313</v>
      </c>
    </row>
    <row r="64" spans="1:31" ht="15" x14ac:dyDescent="0.2">
      <c r="A64" s="3" t="s">
        <v>285</v>
      </c>
      <c r="B64" s="3" t="s">
        <v>1322</v>
      </c>
      <c r="C64" s="3" t="s">
        <v>1326</v>
      </c>
      <c r="D64" s="3" t="s">
        <v>1322</v>
      </c>
      <c r="E64" s="3" t="s">
        <v>1326</v>
      </c>
      <c r="F64" s="3">
        <v>6.3003699999999996E-2</v>
      </c>
      <c r="G64" s="3">
        <v>-4.5095999999999999E-3</v>
      </c>
      <c r="H64" s="3">
        <v>0.28699999999999998</v>
      </c>
      <c r="I64" s="3">
        <v>0.27550000000000002</v>
      </c>
      <c r="J64" s="3" t="b">
        <v>0</v>
      </c>
      <c r="K64" s="3" t="b">
        <v>0</v>
      </c>
      <c r="L64" s="3" t="b">
        <v>0</v>
      </c>
      <c r="M64" s="3" t="s">
        <v>1324</v>
      </c>
      <c r="N64" s="3">
        <v>15</v>
      </c>
      <c r="O64" s="3">
        <v>40275036</v>
      </c>
      <c r="P64" s="3">
        <v>7.9676E-3</v>
      </c>
      <c r="Q64" s="3">
        <v>0.57140000000000002</v>
      </c>
      <c r="R64" s="3">
        <v>926793</v>
      </c>
      <c r="S64" s="3" t="b">
        <v>1</v>
      </c>
      <c r="T64" s="3">
        <v>15</v>
      </c>
      <c r="U64" s="3">
        <v>40567237</v>
      </c>
      <c r="V64" s="3">
        <v>9.7000000000000003E-3</v>
      </c>
      <c r="W64" s="6">
        <v>1.007E-10</v>
      </c>
      <c r="X64" s="3">
        <v>130644</v>
      </c>
      <c r="Y64" s="3" t="s">
        <v>1325</v>
      </c>
      <c r="Z64" s="3" t="b">
        <v>1</v>
      </c>
      <c r="AA64" s="3" t="b">
        <v>1</v>
      </c>
      <c r="AB64" s="3" t="b">
        <v>1</v>
      </c>
      <c r="AC64" s="6">
        <v>4.06603840642648E-9</v>
      </c>
      <c r="AD64" s="3">
        <v>1.6245516815472001E-3</v>
      </c>
      <c r="AE64" s="3">
        <f t="shared" si="0"/>
        <v>42.187971237007112</v>
      </c>
    </row>
    <row r="65" spans="1:31" ht="15" x14ac:dyDescent="0.2">
      <c r="A65" s="3" t="s">
        <v>289</v>
      </c>
      <c r="B65" s="3" t="s">
        <v>1326</v>
      </c>
      <c r="C65" s="3" t="s">
        <v>1322</v>
      </c>
      <c r="D65" s="3" t="s">
        <v>1326</v>
      </c>
      <c r="E65" s="3" t="s">
        <v>1322</v>
      </c>
      <c r="F65" s="3">
        <v>-6.4700999999999995E-2</v>
      </c>
      <c r="G65" s="3">
        <v>-7.7077999999999999E-3</v>
      </c>
      <c r="H65" s="3">
        <v>0.69699999999999995</v>
      </c>
      <c r="I65" s="3">
        <v>0.69899999999999995</v>
      </c>
      <c r="J65" s="3" t="b">
        <v>0</v>
      </c>
      <c r="K65" s="3" t="b">
        <v>0</v>
      </c>
      <c r="L65" s="3" t="b">
        <v>0</v>
      </c>
      <c r="M65" s="3" t="s">
        <v>1324</v>
      </c>
      <c r="N65" s="3">
        <v>1</v>
      </c>
      <c r="O65" s="3">
        <v>29954792</v>
      </c>
      <c r="P65" s="3">
        <v>7.7410999999999999E-3</v>
      </c>
      <c r="Q65" s="3">
        <v>0.31940000000000002</v>
      </c>
      <c r="R65" s="3">
        <v>935597</v>
      </c>
      <c r="S65" s="3" t="b">
        <v>1</v>
      </c>
      <c r="T65" s="3">
        <v>1</v>
      </c>
      <c r="U65" s="3">
        <v>30427639</v>
      </c>
      <c r="V65" s="3">
        <v>9.4000000000000004E-3</v>
      </c>
      <c r="W65" s="6">
        <v>6.01728E-12</v>
      </c>
      <c r="X65" s="3">
        <v>130644</v>
      </c>
      <c r="Y65" s="3" t="s">
        <v>1325</v>
      </c>
      <c r="Z65" s="3" t="b">
        <v>1</v>
      </c>
      <c r="AA65" s="3" t="b">
        <v>1</v>
      </c>
      <c r="AB65" s="3" t="b">
        <v>1</v>
      </c>
      <c r="AC65" s="6">
        <v>1.06941652581575E-9</v>
      </c>
      <c r="AD65" s="3">
        <v>1.76818372303318E-3</v>
      </c>
      <c r="AE65" s="3">
        <f t="shared" si="0"/>
        <v>47.376860581711178</v>
      </c>
    </row>
    <row r="66" spans="1:31" ht="15" x14ac:dyDescent="0.2">
      <c r="A66" s="3" t="s">
        <v>1357</v>
      </c>
      <c r="B66" s="3" t="s">
        <v>1326</v>
      </c>
      <c r="C66" s="3" t="s">
        <v>1330</v>
      </c>
      <c r="D66" s="3" t="s">
        <v>1326</v>
      </c>
      <c r="E66" s="3" t="s">
        <v>1330</v>
      </c>
      <c r="F66" s="3">
        <v>-8.3099599999999996E-2</v>
      </c>
      <c r="G66" s="3">
        <v>9.7026999999999999E-3</v>
      </c>
      <c r="H66" s="3">
        <v>0.122</v>
      </c>
      <c r="I66" s="3">
        <v>0.12540000000000001</v>
      </c>
      <c r="J66" s="3" t="b">
        <v>0</v>
      </c>
      <c r="K66" s="3" t="b">
        <v>1</v>
      </c>
      <c r="L66" s="3" t="b">
        <v>0</v>
      </c>
      <c r="M66" s="3" t="s">
        <v>1324</v>
      </c>
      <c r="N66" s="3">
        <v>17</v>
      </c>
      <c r="O66" s="3">
        <v>19238269</v>
      </c>
      <c r="P66" s="3">
        <v>1.0755000000000001E-2</v>
      </c>
      <c r="Q66" s="3">
        <v>0.36699999999999999</v>
      </c>
      <c r="R66" s="3">
        <v>935597</v>
      </c>
      <c r="S66" s="3" t="b">
        <v>1</v>
      </c>
      <c r="T66" s="3">
        <v>17</v>
      </c>
      <c r="U66" s="3">
        <v>19141582</v>
      </c>
      <c r="V66" s="3">
        <v>1.3899999999999999E-2</v>
      </c>
      <c r="W66" s="6">
        <v>1.9920000000000002E-9</v>
      </c>
      <c r="X66" s="3">
        <v>130644</v>
      </c>
      <c r="Y66" s="3" t="s">
        <v>1325</v>
      </c>
      <c r="Z66" s="3" t="b">
        <v>1</v>
      </c>
      <c r="AA66" s="3" t="b">
        <v>1</v>
      </c>
      <c r="AB66" s="3" t="b">
        <v>1</v>
      </c>
      <c r="AC66" s="6">
        <v>1.2631888678522701E-7</v>
      </c>
      <c r="AD66" s="3">
        <v>1.47938839941092E-3</v>
      </c>
      <c r="AE66" s="3">
        <f t="shared" si="0"/>
        <v>35.741128927902281</v>
      </c>
    </row>
    <row r="67" spans="1:31" ht="15" x14ac:dyDescent="0.2">
      <c r="A67" s="3" t="s">
        <v>293</v>
      </c>
      <c r="B67" s="3" t="s">
        <v>1330</v>
      </c>
      <c r="C67" s="3" t="s">
        <v>1323</v>
      </c>
      <c r="D67" s="3" t="s">
        <v>1330</v>
      </c>
      <c r="E67" s="3" t="s">
        <v>1323</v>
      </c>
      <c r="F67" s="3">
        <v>-8.9603000000000002E-2</v>
      </c>
      <c r="G67" s="3">
        <v>1.9414E-3</v>
      </c>
      <c r="H67" s="3">
        <v>0.41799999999999998</v>
      </c>
      <c r="I67" s="3">
        <v>0.40629999999999999</v>
      </c>
      <c r="J67" s="3" t="b">
        <v>0</v>
      </c>
      <c r="K67" s="3" t="b">
        <v>0</v>
      </c>
      <c r="L67" s="3" t="b">
        <v>0</v>
      </c>
      <c r="M67" s="3" t="s">
        <v>1324</v>
      </c>
      <c r="N67" s="3">
        <v>7</v>
      </c>
      <c r="O67" s="3">
        <v>1990232</v>
      </c>
      <c r="P67" s="3">
        <v>6.7977000000000003E-3</v>
      </c>
      <c r="Q67" s="3">
        <v>0.7752</v>
      </c>
      <c r="R67" s="3">
        <v>995917</v>
      </c>
      <c r="S67" s="3" t="b">
        <v>1</v>
      </c>
      <c r="T67" s="3">
        <v>7</v>
      </c>
      <c r="U67" s="3">
        <v>2029867</v>
      </c>
      <c r="V67" s="3">
        <v>8.8000000000000005E-3</v>
      </c>
      <c r="W67" s="6">
        <v>2.2351200000000001E-24</v>
      </c>
      <c r="X67" s="3">
        <v>130644</v>
      </c>
      <c r="Y67" s="3" t="s">
        <v>1325</v>
      </c>
      <c r="Z67" s="3" t="b">
        <v>1</v>
      </c>
      <c r="AA67" s="3" t="b">
        <v>1</v>
      </c>
      <c r="AB67" s="3" t="b">
        <v>1</v>
      </c>
      <c r="AC67" s="6">
        <v>2.6669282414879599E-21</v>
      </c>
      <c r="AD67" s="3">
        <v>3.90637887905417E-3</v>
      </c>
      <c r="AE67" s="3">
        <f t="shared" si="0"/>
        <v>103.67636375258266</v>
      </c>
    </row>
    <row r="68" spans="1:31" ht="15" x14ac:dyDescent="0.2">
      <c r="A68" s="3" t="s">
        <v>1358</v>
      </c>
      <c r="B68" s="3" t="s">
        <v>1323</v>
      </c>
      <c r="C68" s="3" t="s">
        <v>1330</v>
      </c>
      <c r="D68" s="3" t="s">
        <v>1323</v>
      </c>
      <c r="E68" s="3" t="s">
        <v>1330</v>
      </c>
      <c r="F68" s="3">
        <v>0.1915</v>
      </c>
      <c r="G68" s="3">
        <v>2.1774999999999999E-2</v>
      </c>
      <c r="H68" s="3">
        <v>1.6E-2</v>
      </c>
      <c r="I68" s="3">
        <v>2.0129999999999999E-2</v>
      </c>
      <c r="J68" s="3" t="b">
        <v>0</v>
      </c>
      <c r="K68" s="3" t="b">
        <v>0</v>
      </c>
      <c r="L68" s="3" t="b">
        <v>0</v>
      </c>
      <c r="M68" s="3" t="s">
        <v>1324</v>
      </c>
      <c r="N68" s="3">
        <v>22</v>
      </c>
      <c r="O68" s="3">
        <v>38851745</v>
      </c>
      <c r="P68" s="3">
        <v>2.5076000000000001E-2</v>
      </c>
      <c r="Q68" s="3">
        <v>0.38519999999999999</v>
      </c>
      <c r="R68" s="3">
        <v>995917</v>
      </c>
      <c r="S68" s="3" t="b">
        <v>1</v>
      </c>
      <c r="T68" s="3">
        <v>22</v>
      </c>
      <c r="U68" s="3">
        <v>39247750</v>
      </c>
      <c r="V68" s="3">
        <v>3.4799999999999998E-2</v>
      </c>
      <c r="W68" s="6">
        <v>3.6959799999999997E-8</v>
      </c>
      <c r="X68" s="3">
        <v>126538</v>
      </c>
      <c r="Y68" s="3" t="s">
        <v>1325</v>
      </c>
      <c r="Z68" s="3" t="b">
        <v>1</v>
      </c>
      <c r="AA68" s="3" t="b">
        <v>1</v>
      </c>
      <c r="AB68" s="3" t="b">
        <v>1</v>
      </c>
      <c r="AC68" s="6">
        <v>9.999622642358871E-7</v>
      </c>
      <c r="AD68" s="3">
        <v>1.1547358080000001E-3</v>
      </c>
      <c r="AE68" s="3">
        <f t="shared" ref="AE68:AE98" si="1">F68^2/V68^2</f>
        <v>30.281617452767875</v>
      </c>
    </row>
    <row r="69" spans="1:31" ht="15" x14ac:dyDescent="0.2">
      <c r="A69" s="3" t="s">
        <v>299</v>
      </c>
      <c r="B69" s="3" t="s">
        <v>1330</v>
      </c>
      <c r="C69" s="3" t="s">
        <v>1323</v>
      </c>
      <c r="D69" s="3" t="s">
        <v>1330</v>
      </c>
      <c r="E69" s="3" t="s">
        <v>1323</v>
      </c>
      <c r="F69" s="3">
        <v>5.4899799999999999E-2</v>
      </c>
      <c r="G69" s="3">
        <v>1.3860000000000001E-2</v>
      </c>
      <c r="H69" s="3">
        <v>0.69799999999999995</v>
      </c>
      <c r="I69" s="3">
        <v>0.71630000000000005</v>
      </c>
      <c r="J69" s="3" t="b">
        <v>0</v>
      </c>
      <c r="K69" s="3" t="b">
        <v>0</v>
      </c>
      <c r="L69" s="3" t="b">
        <v>0</v>
      </c>
      <c r="M69" s="3" t="s">
        <v>1324</v>
      </c>
      <c r="N69" s="3">
        <v>22</v>
      </c>
      <c r="O69" s="3">
        <v>50664663</v>
      </c>
      <c r="P69" s="3">
        <v>7.7952999999999998E-3</v>
      </c>
      <c r="Q69" s="3">
        <v>7.5399999999999995E-2</v>
      </c>
      <c r="R69" s="3">
        <v>935597</v>
      </c>
      <c r="S69" s="3" t="b">
        <v>1</v>
      </c>
      <c r="T69" s="3">
        <v>22</v>
      </c>
      <c r="U69" s="3">
        <v>51103091</v>
      </c>
      <c r="V69" s="3">
        <v>9.4999999999999998E-3</v>
      </c>
      <c r="W69" s="6">
        <v>7.44492E-9</v>
      </c>
      <c r="X69" s="3">
        <v>130263</v>
      </c>
      <c r="Y69" s="3" t="s">
        <v>1325</v>
      </c>
      <c r="Z69" s="3" t="b">
        <v>1</v>
      </c>
      <c r="AA69" s="3" t="b">
        <v>1</v>
      </c>
      <c r="AB69" s="3" t="b">
        <v>1</v>
      </c>
      <c r="AC69" s="6">
        <v>1.6473299280208E-6</v>
      </c>
      <c r="AD69" s="3">
        <v>1.2706732457765399E-3</v>
      </c>
      <c r="AE69" s="3">
        <f t="shared" si="1"/>
        <v>33.395989363324098</v>
      </c>
    </row>
    <row r="70" spans="1:31" ht="15" x14ac:dyDescent="0.2">
      <c r="A70" s="3" t="s">
        <v>302</v>
      </c>
      <c r="B70" s="3" t="s">
        <v>1323</v>
      </c>
      <c r="C70" s="3" t="s">
        <v>1322</v>
      </c>
      <c r="D70" s="3" t="s">
        <v>1323</v>
      </c>
      <c r="E70" s="3" t="s">
        <v>1322</v>
      </c>
      <c r="F70" s="3">
        <v>-6.0097400000000002E-2</v>
      </c>
      <c r="G70" s="3">
        <v>4.0288999999999999E-4</v>
      </c>
      <c r="H70" s="3">
        <v>0.254</v>
      </c>
      <c r="I70" s="3">
        <v>0.25800000000000001</v>
      </c>
      <c r="J70" s="3" t="b">
        <v>0</v>
      </c>
      <c r="K70" s="3" t="b">
        <v>1</v>
      </c>
      <c r="L70" s="3" t="b">
        <v>0</v>
      </c>
      <c r="M70" s="3" t="s">
        <v>1324</v>
      </c>
      <c r="N70" s="3">
        <v>10</v>
      </c>
      <c r="O70" s="3">
        <v>91029731</v>
      </c>
      <c r="P70" s="3">
        <v>1.0055E-2</v>
      </c>
      <c r="Q70" s="3">
        <v>0.96799999999999997</v>
      </c>
      <c r="R70" s="3">
        <v>615753</v>
      </c>
      <c r="S70" s="3" t="b">
        <v>1</v>
      </c>
      <c r="T70" s="3">
        <v>10</v>
      </c>
      <c r="U70" s="3">
        <v>92789488</v>
      </c>
      <c r="V70" s="3">
        <v>1.0200000000000001E-2</v>
      </c>
      <c r="W70" s="6">
        <v>4.44099E-9</v>
      </c>
      <c r="X70" s="3">
        <v>130644</v>
      </c>
      <c r="Y70" s="3" t="s">
        <v>1325</v>
      </c>
      <c r="Z70" s="3" t="b">
        <v>1</v>
      </c>
      <c r="AA70" s="3" t="b">
        <v>1</v>
      </c>
      <c r="AB70" s="3" t="b">
        <v>1</v>
      </c>
      <c r="AC70" s="6">
        <v>9.5825706157703194E-8</v>
      </c>
      <c r="AD70" s="3">
        <v>1.36871777316246E-3</v>
      </c>
      <c r="AE70" s="3">
        <f t="shared" si="1"/>
        <v>34.714508715494041</v>
      </c>
    </row>
    <row r="71" spans="1:31" ht="15" x14ac:dyDescent="0.2">
      <c r="A71" s="3" t="s">
        <v>305</v>
      </c>
      <c r="B71" s="3" t="s">
        <v>1323</v>
      </c>
      <c r="C71" s="3" t="s">
        <v>1330</v>
      </c>
      <c r="D71" s="3" t="s">
        <v>1323</v>
      </c>
      <c r="E71" s="3" t="s">
        <v>1330</v>
      </c>
      <c r="F71" s="3">
        <v>-0.13009799999999999</v>
      </c>
      <c r="G71" s="3">
        <v>-2.5246999999999999E-2</v>
      </c>
      <c r="H71" s="3">
        <v>9.1999999999999998E-2</v>
      </c>
      <c r="I71" s="3">
        <v>0.1037</v>
      </c>
      <c r="J71" s="3" t="b">
        <v>0</v>
      </c>
      <c r="K71" s="3" t="b">
        <v>0</v>
      </c>
      <c r="L71" s="3" t="b">
        <v>0</v>
      </c>
      <c r="M71" s="3" t="s">
        <v>1324</v>
      </c>
      <c r="N71" s="3">
        <v>12</v>
      </c>
      <c r="O71" s="3">
        <v>57289173</v>
      </c>
      <c r="P71" s="3">
        <v>1.129E-2</v>
      </c>
      <c r="Q71" s="3">
        <v>2.5340000000000001E-2</v>
      </c>
      <c r="R71" s="3">
        <v>995917</v>
      </c>
      <c r="S71" s="3" t="b">
        <v>1</v>
      </c>
      <c r="T71" s="3">
        <v>12</v>
      </c>
      <c r="U71" s="3">
        <v>57682956</v>
      </c>
      <c r="V71" s="3">
        <v>1.6199999999999999E-2</v>
      </c>
      <c r="W71" s="6">
        <v>1.1471E-15</v>
      </c>
      <c r="X71" s="3">
        <v>130644</v>
      </c>
      <c r="Y71" s="3" t="s">
        <v>1325</v>
      </c>
      <c r="Z71" s="3" t="b">
        <v>1</v>
      </c>
      <c r="AA71" s="3" t="b">
        <v>1</v>
      </c>
      <c r="AB71" s="3" t="b">
        <v>1</v>
      </c>
      <c r="AC71" s="6">
        <v>1.1323595222653001E-11</v>
      </c>
      <c r="AD71" s="3">
        <v>2.8277753991194899E-3</v>
      </c>
      <c r="AE71" s="3">
        <f t="shared" si="1"/>
        <v>64.492796844993137</v>
      </c>
    </row>
    <row r="72" spans="1:31" ht="15" x14ac:dyDescent="0.2">
      <c r="A72" s="3" t="s">
        <v>311</v>
      </c>
      <c r="B72" s="3" t="s">
        <v>1330</v>
      </c>
      <c r="C72" s="3" t="s">
        <v>1322</v>
      </c>
      <c r="D72" s="3" t="s">
        <v>1330</v>
      </c>
      <c r="E72" s="3" t="s">
        <v>1322</v>
      </c>
      <c r="F72" s="3">
        <v>-6.6096699999999994E-2</v>
      </c>
      <c r="G72" s="3">
        <v>-6.7853999999999996E-3</v>
      </c>
      <c r="H72" s="3">
        <v>0.192</v>
      </c>
      <c r="I72" s="3">
        <v>0.16669999999999999</v>
      </c>
      <c r="J72" s="3" t="b">
        <v>0</v>
      </c>
      <c r="K72" s="3" t="b">
        <v>0</v>
      </c>
      <c r="L72" s="3" t="b">
        <v>0</v>
      </c>
      <c r="M72" s="3" t="s">
        <v>1324</v>
      </c>
      <c r="N72" s="3">
        <v>2</v>
      </c>
      <c r="O72" s="3">
        <v>172091721</v>
      </c>
      <c r="P72" s="3">
        <v>8.9008999999999998E-3</v>
      </c>
      <c r="Q72" s="3">
        <v>0.44590000000000002</v>
      </c>
      <c r="R72" s="3">
        <v>995917</v>
      </c>
      <c r="S72" s="3" t="b">
        <v>1</v>
      </c>
      <c r="T72" s="3">
        <v>2</v>
      </c>
      <c r="U72" s="3">
        <v>172956449</v>
      </c>
      <c r="V72" s="3">
        <v>1.11E-2</v>
      </c>
      <c r="W72" s="6">
        <v>2.6579700000000001E-9</v>
      </c>
      <c r="X72" s="3">
        <v>130644</v>
      </c>
      <c r="Y72" s="3" t="s">
        <v>1325</v>
      </c>
      <c r="Z72" s="3" t="b">
        <v>1</v>
      </c>
      <c r="AA72" s="3" t="b">
        <v>1</v>
      </c>
      <c r="AB72" s="3" t="b">
        <v>1</v>
      </c>
      <c r="AC72" s="6">
        <v>9.3522022242786704E-8</v>
      </c>
      <c r="AD72" s="3">
        <v>1.3555081692361399E-3</v>
      </c>
      <c r="AE72" s="3">
        <f t="shared" si="1"/>
        <v>35.457947819900973</v>
      </c>
    </row>
    <row r="73" spans="1:31" ht="15" x14ac:dyDescent="0.2">
      <c r="A73" s="3" t="s">
        <v>1359</v>
      </c>
      <c r="B73" s="3" t="s">
        <v>1323</v>
      </c>
      <c r="C73" s="3" t="s">
        <v>1326</v>
      </c>
      <c r="D73" s="3" t="s">
        <v>1323</v>
      </c>
      <c r="E73" s="3" t="s">
        <v>1326</v>
      </c>
      <c r="F73" s="3">
        <v>6.6396200000000002E-2</v>
      </c>
      <c r="G73" s="3">
        <v>1.3723000000000001E-2</v>
      </c>
      <c r="H73" s="3">
        <v>0.252</v>
      </c>
      <c r="I73" s="3">
        <v>0.24829999999999999</v>
      </c>
      <c r="J73" s="3" t="b">
        <v>0</v>
      </c>
      <c r="K73" s="3" t="b">
        <v>0</v>
      </c>
      <c r="L73" s="3" t="b">
        <v>0</v>
      </c>
      <c r="M73" s="3" t="s">
        <v>1324</v>
      </c>
      <c r="N73" s="3">
        <v>6</v>
      </c>
      <c r="O73" s="3">
        <v>92367782</v>
      </c>
      <c r="P73" s="3">
        <v>7.7039999999999999E-3</v>
      </c>
      <c r="Q73" s="3">
        <v>7.4870000000000006E-2</v>
      </c>
      <c r="R73" s="3">
        <v>995917</v>
      </c>
      <c r="S73" s="3" t="b">
        <v>1</v>
      </c>
      <c r="T73" s="3">
        <v>6</v>
      </c>
      <c r="U73" s="3">
        <v>93077500</v>
      </c>
      <c r="V73" s="3">
        <v>9.9000000000000008E-3</v>
      </c>
      <c r="W73" s="6">
        <v>1.7840199999999999E-11</v>
      </c>
      <c r="X73" s="3">
        <v>130644</v>
      </c>
      <c r="Y73" s="3" t="s">
        <v>1325</v>
      </c>
      <c r="Z73" s="3" t="b">
        <v>1</v>
      </c>
      <c r="AA73" s="3" t="b">
        <v>1</v>
      </c>
      <c r="AB73" s="3" t="b">
        <v>1</v>
      </c>
      <c r="AC73" s="6">
        <v>1.20611004993814E-8</v>
      </c>
      <c r="AD73" s="3">
        <v>1.6619524085208801E-3</v>
      </c>
      <c r="AE73" s="3">
        <f t="shared" si="1"/>
        <v>44.979648754616868</v>
      </c>
    </row>
    <row r="74" spans="1:31" ht="15" x14ac:dyDescent="0.2">
      <c r="A74" s="3" t="s">
        <v>314</v>
      </c>
      <c r="B74" s="3" t="s">
        <v>1323</v>
      </c>
      <c r="C74" s="3" t="s">
        <v>1326</v>
      </c>
      <c r="D74" s="3" t="s">
        <v>1323</v>
      </c>
      <c r="E74" s="3" t="s">
        <v>1326</v>
      </c>
      <c r="F74" s="3">
        <v>-5.6796100000000002E-2</v>
      </c>
      <c r="G74" s="3">
        <v>-6.2703999999999998E-3</v>
      </c>
      <c r="H74" s="3">
        <v>0.54900000000000004</v>
      </c>
      <c r="I74" s="3">
        <v>0.53649999999999998</v>
      </c>
      <c r="J74" s="3" t="b">
        <v>0</v>
      </c>
      <c r="K74" s="3" t="b">
        <v>0</v>
      </c>
      <c r="L74" s="3" t="b">
        <v>0</v>
      </c>
      <c r="M74" s="3" t="s">
        <v>1324</v>
      </c>
      <c r="N74" s="3">
        <v>12</v>
      </c>
      <c r="O74" s="3">
        <v>94801517</v>
      </c>
      <c r="P74" s="3">
        <v>6.6873999999999996E-3</v>
      </c>
      <c r="Q74" s="3">
        <v>0.34839999999999999</v>
      </c>
      <c r="R74" s="3">
        <v>995917</v>
      </c>
      <c r="S74" s="3" t="b">
        <v>1</v>
      </c>
      <c r="T74" s="3">
        <v>12</v>
      </c>
      <c r="U74" s="3">
        <v>95195293</v>
      </c>
      <c r="V74" s="3">
        <v>8.6E-3</v>
      </c>
      <c r="W74" s="6">
        <v>4.4279199999999998E-11</v>
      </c>
      <c r="X74" s="3">
        <v>130644</v>
      </c>
      <c r="Y74" s="3" t="s">
        <v>1325</v>
      </c>
      <c r="Z74" s="3" t="b">
        <v>1</v>
      </c>
      <c r="AA74" s="3" t="b">
        <v>1</v>
      </c>
      <c r="AB74" s="3" t="b">
        <v>1</v>
      </c>
      <c r="AC74" s="6">
        <v>3.8665705120869802E-9</v>
      </c>
      <c r="AD74" s="3">
        <v>1.59740821053004E-3</v>
      </c>
      <c r="AE74" s="3">
        <f t="shared" si="1"/>
        <v>43.615426922796111</v>
      </c>
    </row>
    <row r="75" spans="1:31" ht="15" x14ac:dyDescent="0.2">
      <c r="A75" s="3" t="s">
        <v>318</v>
      </c>
      <c r="B75" s="3" t="s">
        <v>1326</v>
      </c>
      <c r="C75" s="3" t="s">
        <v>1322</v>
      </c>
      <c r="D75" s="3" t="s">
        <v>1326</v>
      </c>
      <c r="E75" s="3" t="s">
        <v>1322</v>
      </c>
      <c r="F75" s="3">
        <v>6.0397800000000001E-2</v>
      </c>
      <c r="G75" s="3">
        <v>5.3366000000000004E-3</v>
      </c>
      <c r="H75" s="3">
        <v>0.23200000000000001</v>
      </c>
      <c r="I75" s="3">
        <v>0.23430000000000001</v>
      </c>
      <c r="J75" s="3" t="b">
        <v>0</v>
      </c>
      <c r="K75" s="3" t="b">
        <v>0</v>
      </c>
      <c r="L75" s="3" t="b">
        <v>0</v>
      </c>
      <c r="M75" s="3" t="s">
        <v>1324</v>
      </c>
      <c r="N75" s="3">
        <v>2</v>
      </c>
      <c r="O75" s="3">
        <v>73610828</v>
      </c>
      <c r="P75" s="3">
        <v>7.8524000000000007E-3</v>
      </c>
      <c r="Q75" s="3">
        <v>0.49680000000000002</v>
      </c>
      <c r="R75" s="3">
        <v>995917</v>
      </c>
      <c r="S75" s="3" t="b">
        <v>1</v>
      </c>
      <c r="T75" s="3">
        <v>2</v>
      </c>
      <c r="U75" s="3">
        <v>73837955</v>
      </c>
      <c r="V75" s="3">
        <v>1.0200000000000001E-2</v>
      </c>
      <c r="W75" s="6">
        <v>2.74397E-9</v>
      </c>
      <c r="X75" s="3">
        <v>130644</v>
      </c>
      <c r="Y75" s="3" t="s">
        <v>1325</v>
      </c>
      <c r="Z75" s="3" t="b">
        <v>1</v>
      </c>
      <c r="AA75" s="3" t="b">
        <v>1</v>
      </c>
      <c r="AB75" s="3" t="b">
        <v>1</v>
      </c>
      <c r="AC75" s="6">
        <v>9.5156662840524202E-8</v>
      </c>
      <c r="AD75" s="3">
        <v>1.29993440993722E-3</v>
      </c>
      <c r="AE75" s="3">
        <f t="shared" si="1"/>
        <v>35.062420653979238</v>
      </c>
    </row>
    <row r="76" spans="1:31" ht="15" x14ac:dyDescent="0.2">
      <c r="A76" s="3" t="s">
        <v>1360</v>
      </c>
      <c r="B76" s="3" t="s">
        <v>1330</v>
      </c>
      <c r="C76" s="3" t="s">
        <v>1323</v>
      </c>
      <c r="D76" s="3" t="s">
        <v>1330</v>
      </c>
      <c r="E76" s="3" t="s">
        <v>1323</v>
      </c>
      <c r="F76" s="3">
        <v>-4.8304300000000001E-2</v>
      </c>
      <c r="G76" s="3">
        <v>2.2667E-3</v>
      </c>
      <c r="H76" s="3">
        <v>0.41599999999999998</v>
      </c>
      <c r="I76" s="3">
        <v>0.42470000000000002</v>
      </c>
      <c r="J76" s="3" t="b">
        <v>0</v>
      </c>
      <c r="K76" s="3" t="b">
        <v>0</v>
      </c>
      <c r="L76" s="3" t="b">
        <v>0</v>
      </c>
      <c r="M76" s="3" t="s">
        <v>1324</v>
      </c>
      <c r="N76" s="3">
        <v>3</v>
      </c>
      <c r="O76" s="3">
        <v>30003287</v>
      </c>
      <c r="P76" s="3">
        <v>7.1552999999999999E-3</v>
      </c>
      <c r="Q76" s="3">
        <v>0.75139999999999996</v>
      </c>
      <c r="R76" s="3">
        <v>935597</v>
      </c>
      <c r="S76" s="3" t="b">
        <v>1</v>
      </c>
      <c r="T76" s="3">
        <v>3</v>
      </c>
      <c r="U76" s="3">
        <v>30044778</v>
      </c>
      <c r="V76" s="3">
        <v>8.8000000000000005E-3</v>
      </c>
      <c r="W76" s="6">
        <v>4.3080400000000001E-8</v>
      </c>
      <c r="X76" s="3">
        <v>130644</v>
      </c>
      <c r="Y76" s="3" t="s">
        <v>1325</v>
      </c>
      <c r="Z76" s="3" t="b">
        <v>1</v>
      </c>
      <c r="AA76" s="3" t="b">
        <v>1</v>
      </c>
      <c r="AB76" s="3" t="b">
        <v>1</v>
      </c>
      <c r="AC76" s="6">
        <v>4.8854583312458096E-7</v>
      </c>
      <c r="AD76" s="3">
        <v>1.1337250934615099E-3</v>
      </c>
      <c r="AE76" s="3">
        <f t="shared" si="1"/>
        <v>30.130493265624999</v>
      </c>
    </row>
    <row r="77" spans="1:31" ht="15" x14ac:dyDescent="0.2">
      <c r="A77" s="3" t="s">
        <v>1361</v>
      </c>
      <c r="B77" s="3" t="s">
        <v>1322</v>
      </c>
      <c r="C77" s="3" t="s">
        <v>1326</v>
      </c>
      <c r="D77" s="3" t="s">
        <v>1322</v>
      </c>
      <c r="E77" s="3" t="s">
        <v>1326</v>
      </c>
      <c r="F77" s="3">
        <v>5.4097199999999998E-2</v>
      </c>
      <c r="G77" s="3">
        <v>-3.8587999999999999E-3</v>
      </c>
      <c r="H77" s="3">
        <v>0.26700000000000002</v>
      </c>
      <c r="I77" s="3">
        <v>0.27489999999999998</v>
      </c>
      <c r="J77" s="3" t="b">
        <v>0</v>
      </c>
      <c r="K77" s="3" t="b">
        <v>0</v>
      </c>
      <c r="L77" s="3" t="b">
        <v>0</v>
      </c>
      <c r="M77" s="3" t="s">
        <v>1324</v>
      </c>
      <c r="N77" s="3">
        <v>2</v>
      </c>
      <c r="O77" s="3">
        <v>2323523</v>
      </c>
      <c r="P77" s="3">
        <v>7.8767000000000004E-3</v>
      </c>
      <c r="Q77" s="3">
        <v>0.62419999999999998</v>
      </c>
      <c r="R77" s="3">
        <v>935597</v>
      </c>
      <c r="S77" s="3" t="b">
        <v>1</v>
      </c>
      <c r="T77" s="3">
        <v>2</v>
      </c>
      <c r="U77" s="3">
        <v>2327295</v>
      </c>
      <c r="V77" s="3">
        <v>9.7000000000000003E-3</v>
      </c>
      <c r="W77" s="6">
        <v>2.49201E-8</v>
      </c>
      <c r="X77" s="3">
        <v>130644</v>
      </c>
      <c r="Y77" s="3" t="s">
        <v>1325</v>
      </c>
      <c r="Z77" s="3" t="b">
        <v>1</v>
      </c>
      <c r="AA77" s="3" t="b">
        <v>1</v>
      </c>
      <c r="AB77" s="3" t="b">
        <v>1</v>
      </c>
      <c r="AC77" s="6">
        <v>4.3607386888544601E-7</v>
      </c>
      <c r="AD77" s="3">
        <v>1.14549924167963E-3</v>
      </c>
      <c r="AE77" s="3">
        <f t="shared" si="1"/>
        <v>31.103273970028692</v>
      </c>
    </row>
    <row r="78" spans="1:31" ht="15" x14ac:dyDescent="0.2">
      <c r="A78" s="3" t="s">
        <v>1362</v>
      </c>
      <c r="B78" s="3" t="s">
        <v>1323</v>
      </c>
      <c r="C78" s="3" t="s">
        <v>1322</v>
      </c>
      <c r="D78" s="3" t="s">
        <v>1323</v>
      </c>
      <c r="E78" s="3" t="s">
        <v>1322</v>
      </c>
      <c r="F78" s="3">
        <v>-5.1700200000000002E-2</v>
      </c>
      <c r="G78" s="3">
        <v>-8.685E-3</v>
      </c>
      <c r="H78" s="3">
        <v>0.34100000000000003</v>
      </c>
      <c r="I78" s="3">
        <v>0.30259999999999998</v>
      </c>
      <c r="J78" s="3" t="b">
        <v>0</v>
      </c>
      <c r="K78" s="3" t="b">
        <v>1</v>
      </c>
      <c r="L78" s="3" t="b">
        <v>0</v>
      </c>
      <c r="M78" s="3" t="s">
        <v>1324</v>
      </c>
      <c r="N78" s="3">
        <v>2</v>
      </c>
      <c r="O78" s="3">
        <v>79199729</v>
      </c>
      <c r="P78" s="3">
        <v>7.2827999999999999E-3</v>
      </c>
      <c r="Q78" s="3">
        <v>0.2331</v>
      </c>
      <c r="R78" s="3">
        <v>995917</v>
      </c>
      <c r="S78" s="3" t="b">
        <v>1</v>
      </c>
      <c r="T78" s="3">
        <v>2</v>
      </c>
      <c r="U78" s="3">
        <v>79426855</v>
      </c>
      <c r="V78" s="3">
        <v>9.1000000000000004E-3</v>
      </c>
      <c r="W78" s="6">
        <v>1.46801E-8</v>
      </c>
      <c r="X78" s="3">
        <v>130644</v>
      </c>
      <c r="Y78" s="3" t="s">
        <v>1325</v>
      </c>
      <c r="Z78" s="3" t="b">
        <v>1</v>
      </c>
      <c r="AA78" s="3" t="b">
        <v>1</v>
      </c>
      <c r="AB78" s="3" t="b">
        <v>1</v>
      </c>
      <c r="AC78" s="6">
        <v>7.9973320662482403E-7</v>
      </c>
      <c r="AD78" s="3">
        <v>1.2013076302158201E-3</v>
      </c>
      <c r="AE78" s="3">
        <f t="shared" si="1"/>
        <v>32.27763168747736</v>
      </c>
    </row>
    <row r="79" spans="1:31" ht="15" x14ac:dyDescent="0.2">
      <c r="A79" s="3" t="s">
        <v>1363</v>
      </c>
      <c r="B79" s="3" t="s">
        <v>1326</v>
      </c>
      <c r="C79" s="3" t="s">
        <v>1322</v>
      </c>
      <c r="D79" s="3" t="s">
        <v>1326</v>
      </c>
      <c r="E79" s="3" t="s">
        <v>1322</v>
      </c>
      <c r="F79" s="3">
        <v>6.1099100000000003E-2</v>
      </c>
      <c r="G79" s="3">
        <v>-3.2699000000000001E-3</v>
      </c>
      <c r="H79" s="3">
        <v>0.307</v>
      </c>
      <c r="I79" s="3">
        <v>0.30659999999999998</v>
      </c>
      <c r="J79" s="3" t="b">
        <v>0</v>
      </c>
      <c r="K79" s="3" t="b">
        <v>0</v>
      </c>
      <c r="L79" s="3" t="b">
        <v>0</v>
      </c>
      <c r="M79" s="3" t="s">
        <v>1324</v>
      </c>
      <c r="N79" s="3">
        <v>3</v>
      </c>
      <c r="O79" s="3">
        <v>63918083</v>
      </c>
      <c r="P79" s="3">
        <v>7.2087999999999996E-3</v>
      </c>
      <c r="Q79" s="3">
        <v>0.65010000000000001</v>
      </c>
      <c r="R79" s="3">
        <v>995917</v>
      </c>
      <c r="S79" s="3" t="b">
        <v>1</v>
      </c>
      <c r="T79" s="3">
        <v>3</v>
      </c>
      <c r="U79" s="3">
        <v>63903759</v>
      </c>
      <c r="V79" s="3">
        <v>9.2999999999999992E-3</v>
      </c>
      <c r="W79" s="6">
        <v>4.5687800000000002E-11</v>
      </c>
      <c r="X79" s="3">
        <v>130644</v>
      </c>
      <c r="Y79" s="3" t="s">
        <v>1325</v>
      </c>
      <c r="Z79" s="3" t="b">
        <v>1</v>
      </c>
      <c r="AA79" s="3" t="b">
        <v>1</v>
      </c>
      <c r="AB79" s="3" t="b">
        <v>1</v>
      </c>
      <c r="AC79" s="6">
        <v>1.7195860660535299E-9</v>
      </c>
      <c r="AD79" s="3">
        <v>1.5884415250546999E-3</v>
      </c>
      <c r="AE79" s="3">
        <f t="shared" si="1"/>
        <v>43.162215525609909</v>
      </c>
    </row>
    <row r="80" spans="1:31" ht="15" x14ac:dyDescent="0.2">
      <c r="A80" s="3" t="s">
        <v>327</v>
      </c>
      <c r="B80" s="3" t="s">
        <v>1330</v>
      </c>
      <c r="C80" s="3" t="s">
        <v>1323</v>
      </c>
      <c r="D80" s="3" t="s">
        <v>1330</v>
      </c>
      <c r="E80" s="3" t="s">
        <v>1323</v>
      </c>
      <c r="F80" s="3">
        <v>-0.105098</v>
      </c>
      <c r="G80" s="3">
        <v>-7.2680000000000002E-3</v>
      </c>
      <c r="H80" s="3">
        <v>0.13</v>
      </c>
      <c r="I80" s="3">
        <v>0.13</v>
      </c>
      <c r="J80" s="3" t="b">
        <v>0</v>
      </c>
      <c r="K80" s="3" t="b">
        <v>0</v>
      </c>
      <c r="L80" s="3" t="b">
        <v>0</v>
      </c>
      <c r="M80" s="3" t="s">
        <v>1324</v>
      </c>
      <c r="N80" s="3">
        <v>7</v>
      </c>
      <c r="O80" s="3">
        <v>86773947</v>
      </c>
      <c r="P80" s="3">
        <v>9.8811000000000003E-3</v>
      </c>
      <c r="Q80" s="3">
        <v>0.46200000000000002</v>
      </c>
      <c r="R80" s="3">
        <v>995917</v>
      </c>
      <c r="S80" s="3" t="b">
        <v>1</v>
      </c>
      <c r="T80" s="3">
        <v>7</v>
      </c>
      <c r="U80" s="3">
        <v>86403263</v>
      </c>
      <c r="V80" s="3">
        <v>1.32E-2</v>
      </c>
      <c r="W80" s="6">
        <v>1.5689200000000001E-15</v>
      </c>
      <c r="X80" s="3">
        <v>130644</v>
      </c>
      <c r="Y80" s="3" t="s">
        <v>1325</v>
      </c>
      <c r="Z80" s="3" t="b">
        <v>1</v>
      </c>
      <c r="AA80" s="3" t="b">
        <v>1</v>
      </c>
      <c r="AB80" s="3" t="b">
        <v>1</v>
      </c>
      <c r="AC80" s="6">
        <v>4.6559945186724698E-13</v>
      </c>
      <c r="AD80" s="3">
        <v>2.4985123684247998E-3</v>
      </c>
      <c r="AE80" s="3">
        <f t="shared" si="1"/>
        <v>63.392961455463727</v>
      </c>
    </row>
    <row r="81" spans="1:31" ht="15" x14ac:dyDescent="0.2">
      <c r="A81" s="3" t="s">
        <v>1364</v>
      </c>
      <c r="B81" s="3" t="s">
        <v>1330</v>
      </c>
      <c r="C81" s="3" t="s">
        <v>1322</v>
      </c>
      <c r="D81" s="3" t="s">
        <v>1330</v>
      </c>
      <c r="E81" s="3" t="s">
        <v>1322</v>
      </c>
      <c r="F81" s="3">
        <v>-5.4895300000000001E-2</v>
      </c>
      <c r="G81" s="3">
        <v>4.0533000000000001E-3</v>
      </c>
      <c r="H81" s="3">
        <v>0.38200000000000001</v>
      </c>
      <c r="I81" s="3">
        <v>0.4083</v>
      </c>
      <c r="J81" s="3" t="b">
        <v>0</v>
      </c>
      <c r="K81" s="3" t="b">
        <v>0</v>
      </c>
      <c r="L81" s="3" t="b">
        <v>0</v>
      </c>
      <c r="M81" s="3" t="s">
        <v>1324</v>
      </c>
      <c r="N81" s="3">
        <v>7</v>
      </c>
      <c r="O81" s="3">
        <v>110415943</v>
      </c>
      <c r="P81" s="3">
        <v>6.8205000000000002E-3</v>
      </c>
      <c r="Q81" s="3">
        <v>0.55230000000000001</v>
      </c>
      <c r="R81" s="3">
        <v>995917</v>
      </c>
      <c r="S81" s="3" t="b">
        <v>1</v>
      </c>
      <c r="T81" s="3">
        <v>7</v>
      </c>
      <c r="U81" s="3">
        <v>110056000</v>
      </c>
      <c r="V81" s="3">
        <v>8.8999999999999999E-3</v>
      </c>
      <c r="W81" s="6">
        <v>6.8039299999999999E-10</v>
      </c>
      <c r="X81" s="3">
        <v>130644</v>
      </c>
      <c r="Y81" s="3" t="s">
        <v>1325</v>
      </c>
      <c r="Z81" s="3" t="b">
        <v>1</v>
      </c>
      <c r="AA81" s="3" t="b">
        <v>1</v>
      </c>
      <c r="AB81" s="3" t="b">
        <v>1</v>
      </c>
      <c r="AC81" s="6">
        <v>2.1849638868578498E-8</v>
      </c>
      <c r="AD81" s="3">
        <v>1.42282720118872E-3</v>
      </c>
      <c r="AE81" s="3">
        <f t="shared" si="1"/>
        <v>38.044362606867821</v>
      </c>
    </row>
    <row r="82" spans="1:31" ht="15" x14ac:dyDescent="0.2">
      <c r="A82" s="3" t="s">
        <v>330</v>
      </c>
      <c r="B82" s="3" t="s">
        <v>1322</v>
      </c>
      <c r="C82" s="3" t="s">
        <v>1326</v>
      </c>
      <c r="D82" s="3" t="s">
        <v>1322</v>
      </c>
      <c r="E82" s="3" t="s">
        <v>1326</v>
      </c>
      <c r="F82" s="3">
        <v>-5.4696500000000002E-2</v>
      </c>
      <c r="G82" s="3">
        <v>2.1540999999999999E-3</v>
      </c>
      <c r="H82" s="3">
        <v>0.6</v>
      </c>
      <c r="I82" s="3">
        <v>0.59740000000000004</v>
      </c>
      <c r="J82" s="3" t="b">
        <v>0</v>
      </c>
      <c r="K82" s="3" t="b">
        <v>0</v>
      </c>
      <c r="L82" s="3" t="b">
        <v>0</v>
      </c>
      <c r="M82" s="3" t="s">
        <v>1324</v>
      </c>
      <c r="N82" s="3">
        <v>8</v>
      </c>
      <c r="O82" s="3">
        <v>59787910</v>
      </c>
      <c r="P82" s="3">
        <v>6.8276999999999999E-3</v>
      </c>
      <c r="Q82" s="3">
        <v>0.75239999999999996</v>
      </c>
      <c r="R82" s="3">
        <v>995917</v>
      </c>
      <c r="S82" s="3" t="b">
        <v>1</v>
      </c>
      <c r="T82" s="3">
        <v>8</v>
      </c>
      <c r="U82" s="3">
        <v>60700469</v>
      </c>
      <c r="V82" s="3">
        <v>8.6999999999999994E-3</v>
      </c>
      <c r="W82" s="6">
        <v>3.8549599999999998E-10</v>
      </c>
      <c r="X82" s="3">
        <v>130644</v>
      </c>
      <c r="Y82" s="3" t="s">
        <v>1325</v>
      </c>
      <c r="Z82" s="3" t="b">
        <v>1</v>
      </c>
      <c r="AA82" s="3" t="b">
        <v>1</v>
      </c>
      <c r="AB82" s="3" t="b">
        <v>1</v>
      </c>
      <c r="AC82" s="6">
        <v>6.49706135777866E-9</v>
      </c>
      <c r="AD82" s="3">
        <v>1.4360194138799999E-3</v>
      </c>
      <c r="AE82" s="3">
        <f t="shared" si="1"/>
        <v>39.525790887171368</v>
      </c>
    </row>
    <row r="83" spans="1:31" ht="15" x14ac:dyDescent="0.2">
      <c r="A83" s="3" t="s">
        <v>333</v>
      </c>
      <c r="B83" s="3" t="s">
        <v>1330</v>
      </c>
      <c r="C83" s="3" t="s">
        <v>1322</v>
      </c>
      <c r="D83" s="3" t="s">
        <v>1330</v>
      </c>
      <c r="E83" s="3" t="s">
        <v>1322</v>
      </c>
      <c r="F83" s="3">
        <v>-5.2298299999999999E-2</v>
      </c>
      <c r="G83" s="3">
        <v>8.9671999999999998E-3</v>
      </c>
      <c r="H83" s="3">
        <v>0.70399999999999996</v>
      </c>
      <c r="I83" s="3">
        <v>0.69750000000000001</v>
      </c>
      <c r="J83" s="3" t="b">
        <v>0</v>
      </c>
      <c r="K83" s="3" t="b">
        <v>0</v>
      </c>
      <c r="L83" s="3" t="b">
        <v>0</v>
      </c>
      <c r="M83" s="3" t="s">
        <v>1324</v>
      </c>
      <c r="N83" s="3">
        <v>11</v>
      </c>
      <c r="O83" s="3">
        <v>134377293</v>
      </c>
      <c r="P83" s="3">
        <v>7.8785999999999995E-3</v>
      </c>
      <c r="Q83" s="3">
        <v>0.255</v>
      </c>
      <c r="R83" s="3">
        <v>910152</v>
      </c>
      <c r="S83" s="3" t="b">
        <v>1</v>
      </c>
      <c r="T83" s="3">
        <v>11</v>
      </c>
      <c r="U83" s="3">
        <v>134247187</v>
      </c>
      <c r="V83" s="3">
        <v>9.4000000000000004E-3</v>
      </c>
      <c r="W83" s="6">
        <v>2.80098E-8</v>
      </c>
      <c r="X83" s="3">
        <v>130644</v>
      </c>
      <c r="Y83" s="3" t="s">
        <v>1325</v>
      </c>
      <c r="Z83" s="3" t="b">
        <v>1</v>
      </c>
      <c r="AA83" s="3" t="b">
        <v>1</v>
      </c>
      <c r="AB83" s="3" t="b">
        <v>1</v>
      </c>
      <c r="AC83" s="6">
        <v>1.59221017603605E-6</v>
      </c>
      <c r="AD83" s="3">
        <v>1.1399072342387E-3</v>
      </c>
      <c r="AE83" s="3">
        <f t="shared" si="1"/>
        <v>30.954189484947939</v>
      </c>
    </row>
    <row r="84" spans="1:31" ht="15" x14ac:dyDescent="0.2">
      <c r="A84" s="3" t="s">
        <v>336</v>
      </c>
      <c r="B84" s="3" t="s">
        <v>1326</v>
      </c>
      <c r="C84" s="3" t="s">
        <v>1330</v>
      </c>
      <c r="D84" s="3" t="s">
        <v>1326</v>
      </c>
      <c r="E84" s="3" t="s">
        <v>1330</v>
      </c>
      <c r="F84" s="3">
        <v>-6.4100900000000002E-2</v>
      </c>
      <c r="G84" s="3">
        <v>5.7406999999999996E-3</v>
      </c>
      <c r="H84" s="3">
        <v>0.32800000000000001</v>
      </c>
      <c r="I84" s="3">
        <v>0.31069999999999998</v>
      </c>
      <c r="J84" s="3" t="b">
        <v>0</v>
      </c>
      <c r="K84" s="3" t="b">
        <v>1</v>
      </c>
      <c r="L84" s="3" t="b">
        <v>0</v>
      </c>
      <c r="M84" s="3" t="s">
        <v>1324</v>
      </c>
      <c r="N84" s="3">
        <v>19</v>
      </c>
      <c r="O84" s="3">
        <v>49659652</v>
      </c>
      <c r="P84" s="3">
        <v>7.1713999999999996E-3</v>
      </c>
      <c r="Q84" s="3">
        <v>0.4234</v>
      </c>
      <c r="R84" s="3">
        <v>995917</v>
      </c>
      <c r="S84" s="3" t="b">
        <v>1</v>
      </c>
      <c r="T84" s="3">
        <v>19</v>
      </c>
      <c r="U84" s="3">
        <v>50162909</v>
      </c>
      <c r="V84" s="3">
        <v>9.4000000000000004E-3</v>
      </c>
      <c r="W84" s="6">
        <v>8.2927800000000001E-12</v>
      </c>
      <c r="X84" s="3">
        <v>130644</v>
      </c>
      <c r="Y84" s="3" t="s">
        <v>1325</v>
      </c>
      <c r="Z84" s="3" t="b">
        <v>1</v>
      </c>
      <c r="AA84" s="3" t="b">
        <v>1</v>
      </c>
      <c r="AB84" s="3" t="b">
        <v>1</v>
      </c>
      <c r="AC84" s="6">
        <v>8.3218529847032503E-10</v>
      </c>
      <c r="AD84" s="3">
        <v>1.8113457934732301E-3</v>
      </c>
      <c r="AE84" s="3">
        <f t="shared" si="1"/>
        <v>46.502098017315525</v>
      </c>
    </row>
    <row r="85" spans="1:31" ht="15" x14ac:dyDescent="0.2">
      <c r="A85" s="3" t="s">
        <v>340</v>
      </c>
      <c r="B85" s="3" t="s">
        <v>1330</v>
      </c>
      <c r="C85" s="3" t="s">
        <v>1326</v>
      </c>
      <c r="D85" s="3" t="s">
        <v>1330</v>
      </c>
      <c r="E85" s="3" t="s">
        <v>1326</v>
      </c>
      <c r="F85" s="3">
        <v>5.34957E-2</v>
      </c>
      <c r="G85" s="3">
        <v>9.2033000000000002E-4</v>
      </c>
      <c r="H85" s="3">
        <v>0.28899999999999998</v>
      </c>
      <c r="I85" s="3">
        <v>0.29189999999999999</v>
      </c>
      <c r="J85" s="3" t="b">
        <v>0</v>
      </c>
      <c r="K85" s="3" t="b">
        <v>1</v>
      </c>
      <c r="L85" s="3" t="b">
        <v>0</v>
      </c>
      <c r="M85" s="3" t="s">
        <v>1324</v>
      </c>
      <c r="N85" s="3">
        <v>11</v>
      </c>
      <c r="O85" s="3">
        <v>81467796</v>
      </c>
      <c r="P85" s="3">
        <v>7.7368000000000003E-3</v>
      </c>
      <c r="Q85" s="3">
        <v>0.90529999999999999</v>
      </c>
      <c r="R85" s="3">
        <v>935597</v>
      </c>
      <c r="S85" s="3" t="b">
        <v>1</v>
      </c>
      <c r="T85" s="3">
        <v>11</v>
      </c>
      <c r="U85" s="3">
        <v>81178838</v>
      </c>
      <c r="V85" s="3">
        <v>9.5999999999999992E-3</v>
      </c>
      <c r="W85" s="6">
        <v>2.3929900000000001E-8</v>
      </c>
      <c r="X85" s="3">
        <v>130644</v>
      </c>
      <c r="Y85" s="3" t="s">
        <v>1325</v>
      </c>
      <c r="Z85" s="3" t="b">
        <v>1</v>
      </c>
      <c r="AA85" s="3" t="b">
        <v>1</v>
      </c>
      <c r="AB85" s="3" t="b">
        <v>1</v>
      </c>
      <c r="AC85" s="6">
        <v>2.2419641351120799E-7</v>
      </c>
      <c r="AD85" s="3">
        <v>1.17607546132281E-3</v>
      </c>
      <c r="AE85" s="3">
        <f t="shared" si="1"/>
        <v>31.05240796972657</v>
      </c>
    </row>
    <row r="86" spans="1:31" ht="15" x14ac:dyDescent="0.2">
      <c r="A86" s="3" t="s">
        <v>1366</v>
      </c>
      <c r="B86" s="3" t="s">
        <v>1322</v>
      </c>
      <c r="C86" s="3" t="s">
        <v>1323</v>
      </c>
      <c r="D86" s="3" t="s">
        <v>1322</v>
      </c>
      <c r="E86" s="3" t="s">
        <v>1323</v>
      </c>
      <c r="F86" s="3">
        <v>6.7604499999999998E-2</v>
      </c>
      <c r="G86" s="3">
        <v>-4.1260000000000003E-3</v>
      </c>
      <c r="H86" s="3">
        <v>0.192</v>
      </c>
      <c r="I86" s="3">
        <v>0.184</v>
      </c>
      <c r="J86" s="3" t="b">
        <v>0</v>
      </c>
      <c r="K86" s="3" t="b">
        <v>1</v>
      </c>
      <c r="L86" s="3" t="b">
        <v>0</v>
      </c>
      <c r="M86" s="3" t="s">
        <v>1324</v>
      </c>
      <c r="N86" s="3">
        <v>17</v>
      </c>
      <c r="O86" s="3">
        <v>12972591</v>
      </c>
      <c r="P86" s="3">
        <v>9.0159999999999997E-3</v>
      </c>
      <c r="Q86" s="3">
        <v>0.6472</v>
      </c>
      <c r="R86" s="3">
        <v>935597</v>
      </c>
      <c r="S86" s="3" t="b">
        <v>1</v>
      </c>
      <c r="T86" s="3">
        <v>17</v>
      </c>
      <c r="U86" s="3">
        <v>12875908</v>
      </c>
      <c r="V86" s="3">
        <v>1.09E-2</v>
      </c>
      <c r="W86" s="6">
        <v>5.4799899999999996E-10</v>
      </c>
      <c r="X86" s="3">
        <v>130644</v>
      </c>
      <c r="Y86" s="3" t="s">
        <v>1325</v>
      </c>
      <c r="Z86" s="3" t="b">
        <v>1</v>
      </c>
      <c r="AA86" s="3" t="b">
        <v>1</v>
      </c>
      <c r="AB86" s="3" t="b">
        <v>1</v>
      </c>
      <c r="AC86" s="6">
        <v>1.6103272924650099E-8</v>
      </c>
      <c r="AD86" s="3">
        <v>1.4180573504878099E-3</v>
      </c>
      <c r="AE86" s="3">
        <f t="shared" si="1"/>
        <v>38.467876611817189</v>
      </c>
    </row>
    <row r="87" spans="1:31" ht="15" x14ac:dyDescent="0.2">
      <c r="A87" s="3" t="s">
        <v>343</v>
      </c>
      <c r="B87" s="3" t="s">
        <v>1323</v>
      </c>
      <c r="C87" s="3" t="s">
        <v>1330</v>
      </c>
      <c r="D87" s="3" t="s">
        <v>1323</v>
      </c>
      <c r="E87" s="3" t="s">
        <v>1330</v>
      </c>
      <c r="F87" s="3">
        <v>-5.3502899999999999E-2</v>
      </c>
      <c r="G87" s="3">
        <v>1.1294E-3</v>
      </c>
      <c r="H87" s="3">
        <v>0.61899999999999999</v>
      </c>
      <c r="I87" s="3">
        <v>0.60129999999999995</v>
      </c>
      <c r="J87" s="3" t="b">
        <v>0</v>
      </c>
      <c r="K87" s="3" t="b">
        <v>0</v>
      </c>
      <c r="L87" s="3" t="b">
        <v>0</v>
      </c>
      <c r="M87" s="3" t="s">
        <v>1324</v>
      </c>
      <c r="N87" s="3">
        <v>1</v>
      </c>
      <c r="O87" s="3">
        <v>200445831</v>
      </c>
      <c r="P87" s="3">
        <v>7.2106999999999996E-3</v>
      </c>
      <c r="Q87" s="3">
        <v>0.87549999999999994</v>
      </c>
      <c r="R87" s="3">
        <v>935597</v>
      </c>
      <c r="S87" s="3" t="b">
        <v>1</v>
      </c>
      <c r="T87" s="3">
        <v>1</v>
      </c>
      <c r="U87" s="3">
        <v>200414959</v>
      </c>
      <c r="V87" s="3">
        <v>8.8999999999999999E-3</v>
      </c>
      <c r="W87" s="6">
        <v>1.83599E-9</v>
      </c>
      <c r="X87" s="3">
        <v>130644</v>
      </c>
      <c r="Y87" s="3" t="s">
        <v>1325</v>
      </c>
      <c r="Z87" s="3" t="b">
        <v>1</v>
      </c>
      <c r="AA87" s="3" t="b">
        <v>1</v>
      </c>
      <c r="AB87" s="3" t="b">
        <v>1</v>
      </c>
      <c r="AC87" s="6">
        <v>2.4591394391161501E-8</v>
      </c>
      <c r="AD87" s="3">
        <v>1.3502067211502099E-3</v>
      </c>
      <c r="AE87" s="3">
        <f t="shared" si="1"/>
        <v>36.138875248200982</v>
      </c>
    </row>
    <row r="88" spans="1:31" ht="15" x14ac:dyDescent="0.2">
      <c r="A88" s="3" t="s">
        <v>346</v>
      </c>
      <c r="B88" s="3" t="s">
        <v>1326</v>
      </c>
      <c r="C88" s="3" t="s">
        <v>1322</v>
      </c>
      <c r="D88" s="3" t="s">
        <v>1326</v>
      </c>
      <c r="E88" s="3" t="s">
        <v>1322</v>
      </c>
      <c r="F88" s="3">
        <v>-9.63006E-2</v>
      </c>
      <c r="G88" s="3">
        <v>1.7586999999999998E-2</v>
      </c>
      <c r="H88" s="3">
        <v>9.4E-2</v>
      </c>
      <c r="I88" s="3">
        <v>0.1258</v>
      </c>
      <c r="J88" s="3" t="b">
        <v>0</v>
      </c>
      <c r="K88" s="3" t="b">
        <v>0</v>
      </c>
      <c r="L88" s="3" t="b">
        <v>0</v>
      </c>
      <c r="M88" s="3" t="s">
        <v>1324</v>
      </c>
      <c r="N88" s="3">
        <v>2</v>
      </c>
      <c r="O88" s="3">
        <v>97080789</v>
      </c>
      <c r="P88" s="3">
        <v>1.1564E-2</v>
      </c>
      <c r="Q88" s="3">
        <v>0.1283</v>
      </c>
      <c r="R88" s="3">
        <v>918956</v>
      </c>
      <c r="S88" s="3" t="b">
        <v>1</v>
      </c>
      <c r="T88" s="3">
        <v>2</v>
      </c>
      <c r="U88" s="3">
        <v>97746526</v>
      </c>
      <c r="V88" s="3">
        <v>1.72E-2</v>
      </c>
      <c r="W88" s="6">
        <v>2.065E-8</v>
      </c>
      <c r="X88" s="3">
        <v>130644</v>
      </c>
      <c r="Y88" s="3" t="s">
        <v>1325</v>
      </c>
      <c r="Z88" s="3" t="b">
        <v>1</v>
      </c>
      <c r="AA88" s="3" t="b">
        <v>1</v>
      </c>
      <c r="AB88" s="3" t="b">
        <v>1</v>
      </c>
      <c r="AC88" s="6">
        <v>2.5753136329944201E-6</v>
      </c>
      <c r="AD88" s="3">
        <v>1.5795887534849999E-3</v>
      </c>
      <c r="AE88" s="3">
        <f t="shared" si="1"/>
        <v>31.347368714034609</v>
      </c>
    </row>
    <row r="89" spans="1:31" ht="15" x14ac:dyDescent="0.2">
      <c r="A89" s="3" t="s">
        <v>1367</v>
      </c>
      <c r="B89" s="3" t="s">
        <v>1323</v>
      </c>
      <c r="C89" s="3" t="s">
        <v>1330</v>
      </c>
      <c r="D89" s="3" t="s">
        <v>1323</v>
      </c>
      <c r="E89" s="3" t="s">
        <v>1330</v>
      </c>
      <c r="F89" s="3">
        <v>-7.7497899999999995E-2</v>
      </c>
      <c r="G89" s="3">
        <v>4.3775000000000003E-3</v>
      </c>
      <c r="H89" s="3">
        <v>0.2</v>
      </c>
      <c r="I89" s="3">
        <v>0.18049999999999999</v>
      </c>
      <c r="J89" s="3" t="b">
        <v>0</v>
      </c>
      <c r="K89" s="3" t="b">
        <v>0</v>
      </c>
      <c r="L89" s="3" t="b">
        <v>0</v>
      </c>
      <c r="M89" s="3" t="s">
        <v>1324</v>
      </c>
      <c r="N89" s="3">
        <v>3</v>
      </c>
      <c r="O89" s="3">
        <v>181015362</v>
      </c>
      <c r="P89" s="3">
        <v>8.6055000000000003E-3</v>
      </c>
      <c r="Q89" s="3">
        <v>0.61099999999999999</v>
      </c>
      <c r="R89" s="3">
        <v>995917</v>
      </c>
      <c r="S89" s="3" t="b">
        <v>1</v>
      </c>
      <c r="T89" s="3">
        <v>3</v>
      </c>
      <c r="U89" s="3">
        <v>180733150</v>
      </c>
      <c r="V89" s="3">
        <v>1.09E-2</v>
      </c>
      <c r="W89" s="6">
        <v>1.07399E-12</v>
      </c>
      <c r="X89" s="3">
        <v>130644</v>
      </c>
      <c r="Y89" s="3" t="s">
        <v>1325</v>
      </c>
      <c r="Z89" s="3" t="b">
        <v>1</v>
      </c>
      <c r="AA89" s="3" t="b">
        <v>1</v>
      </c>
      <c r="AB89" s="3" t="b">
        <v>1</v>
      </c>
      <c r="AC89" s="6">
        <v>7.4519477469735494E-11</v>
      </c>
      <c r="AD89" s="3">
        <v>1.9218958414111999E-3</v>
      </c>
      <c r="AE89" s="3">
        <f t="shared" si="1"/>
        <v>50.550664964312766</v>
      </c>
    </row>
    <row r="90" spans="1:31" ht="15" x14ac:dyDescent="0.2">
      <c r="A90" s="3" t="s">
        <v>354</v>
      </c>
      <c r="B90" s="3" t="s">
        <v>1326</v>
      </c>
      <c r="C90" s="3" t="s">
        <v>1322</v>
      </c>
      <c r="D90" s="3" t="s">
        <v>1326</v>
      </c>
      <c r="E90" s="3" t="s">
        <v>1322</v>
      </c>
      <c r="F90" s="3">
        <v>8.0602900000000005E-2</v>
      </c>
      <c r="G90" s="3">
        <v>9.8695999999999992E-3</v>
      </c>
      <c r="H90" s="3">
        <v>0.28599999999999998</v>
      </c>
      <c r="I90" s="3">
        <v>0.28310000000000002</v>
      </c>
      <c r="J90" s="3" t="b">
        <v>0</v>
      </c>
      <c r="K90" s="3" t="b">
        <v>0</v>
      </c>
      <c r="L90" s="3" t="b">
        <v>0</v>
      </c>
      <c r="M90" s="3" t="s">
        <v>1324</v>
      </c>
      <c r="N90" s="3">
        <v>2</v>
      </c>
      <c r="O90" s="3">
        <v>232878399</v>
      </c>
      <c r="P90" s="3">
        <v>7.3530999999999996E-3</v>
      </c>
      <c r="Q90" s="3">
        <v>0.17949999999999999</v>
      </c>
      <c r="R90" s="3">
        <v>995917</v>
      </c>
      <c r="S90" s="3" t="b">
        <v>1</v>
      </c>
      <c r="T90" s="3">
        <v>2</v>
      </c>
      <c r="U90" s="3">
        <v>233743109</v>
      </c>
      <c r="V90" s="3">
        <v>9.4999999999999998E-3</v>
      </c>
      <c r="W90" s="6">
        <v>1.4948600000000001E-17</v>
      </c>
      <c r="X90" s="3">
        <v>130644</v>
      </c>
      <c r="Y90" s="3" t="s">
        <v>1325</v>
      </c>
      <c r="Z90" s="3" t="b">
        <v>1</v>
      </c>
      <c r="AA90" s="3" t="b">
        <v>1</v>
      </c>
      <c r="AB90" s="3" t="b">
        <v>1</v>
      </c>
      <c r="AC90" s="6">
        <v>5.4958983508860798E-14</v>
      </c>
      <c r="AD90" s="3">
        <v>2.6533563208865499E-3</v>
      </c>
      <c r="AE90" s="3">
        <f t="shared" si="1"/>
        <v>71.987008181828273</v>
      </c>
    </row>
    <row r="91" spans="1:31" ht="15" x14ac:dyDescent="0.2">
      <c r="A91" s="3" t="s">
        <v>1368</v>
      </c>
      <c r="B91" s="3" t="s">
        <v>1326</v>
      </c>
      <c r="C91" s="3" t="s">
        <v>1323</v>
      </c>
      <c r="D91" s="3" t="s">
        <v>1326</v>
      </c>
      <c r="E91" s="3" t="s">
        <v>1323</v>
      </c>
      <c r="F91" s="3">
        <v>-7.4002999999999999E-2</v>
      </c>
      <c r="G91" s="3">
        <v>4.5731000000000001E-3</v>
      </c>
      <c r="H91" s="3">
        <v>0.13300000000000001</v>
      </c>
      <c r="I91" s="3">
        <v>0.1221</v>
      </c>
      <c r="J91" s="3" t="b">
        <v>0</v>
      </c>
      <c r="K91" s="3" t="b">
        <v>0</v>
      </c>
      <c r="L91" s="3" t="b">
        <v>0</v>
      </c>
      <c r="M91" s="3" t="s">
        <v>1324</v>
      </c>
      <c r="N91" s="3">
        <v>7</v>
      </c>
      <c r="O91" s="3">
        <v>133443373</v>
      </c>
      <c r="P91" s="3">
        <v>1.0192E-2</v>
      </c>
      <c r="Q91" s="3">
        <v>0.65359999999999996</v>
      </c>
      <c r="R91" s="3">
        <v>995917</v>
      </c>
      <c r="S91" s="3" t="b">
        <v>1</v>
      </c>
      <c r="T91" s="3">
        <v>7</v>
      </c>
      <c r="U91" s="3">
        <v>133128127</v>
      </c>
      <c r="V91" s="3">
        <v>1.34E-2</v>
      </c>
      <c r="W91" s="6">
        <v>3.4869800000000003E-8</v>
      </c>
      <c r="X91" s="3">
        <v>130644</v>
      </c>
      <c r="Y91" s="3" t="s">
        <v>1325</v>
      </c>
      <c r="Z91" s="3" t="b">
        <v>1</v>
      </c>
      <c r="AA91" s="3" t="b">
        <v>1</v>
      </c>
      <c r="AB91" s="3" t="b">
        <v>1</v>
      </c>
      <c r="AC91" s="6">
        <v>4.6671557042229898E-7</v>
      </c>
      <c r="AD91" s="3">
        <v>1.2629884702436E-3</v>
      </c>
      <c r="AE91" s="3">
        <f t="shared" si="1"/>
        <v>30.499242643127641</v>
      </c>
    </row>
    <row r="92" spans="1:31" ht="15" x14ac:dyDescent="0.2">
      <c r="A92" s="3" t="s">
        <v>357</v>
      </c>
      <c r="B92" s="3" t="s">
        <v>1330</v>
      </c>
      <c r="C92" s="3" t="s">
        <v>1323</v>
      </c>
      <c r="D92" s="3" t="s">
        <v>1330</v>
      </c>
      <c r="E92" s="3" t="s">
        <v>1323</v>
      </c>
      <c r="F92" s="3">
        <v>8.5601499999999997E-2</v>
      </c>
      <c r="G92" s="3">
        <v>2.0715999999999998E-3</v>
      </c>
      <c r="H92" s="3">
        <v>0.108</v>
      </c>
      <c r="I92" s="3">
        <v>0.1132</v>
      </c>
      <c r="J92" s="3" t="b">
        <v>0</v>
      </c>
      <c r="K92" s="3" t="b">
        <v>0</v>
      </c>
      <c r="L92" s="3" t="b">
        <v>0</v>
      </c>
      <c r="M92" s="3" t="s">
        <v>1324</v>
      </c>
      <c r="N92" s="3">
        <v>7</v>
      </c>
      <c r="O92" s="3">
        <v>24678350</v>
      </c>
      <c r="P92" s="3">
        <v>1.0604000000000001E-2</v>
      </c>
      <c r="Q92" s="3">
        <v>0.84509999999999996</v>
      </c>
      <c r="R92" s="3">
        <v>995917</v>
      </c>
      <c r="S92" s="3" t="b">
        <v>1</v>
      </c>
      <c r="T92" s="3">
        <v>7</v>
      </c>
      <c r="U92" s="3">
        <v>24717969</v>
      </c>
      <c r="V92" s="3">
        <v>1.37E-2</v>
      </c>
      <c r="W92" s="6">
        <v>4.1419999999999998E-10</v>
      </c>
      <c r="X92" s="3">
        <v>130644</v>
      </c>
      <c r="Y92" s="3" t="s">
        <v>1325</v>
      </c>
      <c r="Z92" s="3" t="b">
        <v>1</v>
      </c>
      <c r="AA92" s="3" t="b">
        <v>1</v>
      </c>
      <c r="AB92" s="3" t="b">
        <v>1</v>
      </c>
      <c r="AC92" s="6">
        <v>6.32270187753325E-9</v>
      </c>
      <c r="AD92" s="3">
        <v>1.41182658452311E-3</v>
      </c>
      <c r="AE92" s="3">
        <f t="shared" si="1"/>
        <v>39.041061336512328</v>
      </c>
    </row>
    <row r="93" spans="1:31" ht="15" x14ac:dyDescent="0.2">
      <c r="A93" s="3" t="s">
        <v>364</v>
      </c>
      <c r="B93" s="3" t="s">
        <v>1330</v>
      </c>
      <c r="C93" s="3" t="s">
        <v>1323</v>
      </c>
      <c r="D93" s="3" t="s">
        <v>1330</v>
      </c>
      <c r="E93" s="3" t="s">
        <v>1323</v>
      </c>
      <c r="F93" s="3">
        <v>0.1234</v>
      </c>
      <c r="G93" s="3">
        <v>-1.3556E-3</v>
      </c>
      <c r="H93" s="3">
        <v>0.04</v>
      </c>
      <c r="I93" s="3">
        <v>4.9320000000000003E-2</v>
      </c>
      <c r="J93" s="3" t="b">
        <v>0</v>
      </c>
      <c r="K93" s="3" t="b">
        <v>0</v>
      </c>
      <c r="L93" s="3" t="b">
        <v>0</v>
      </c>
      <c r="M93" s="3" t="s">
        <v>1324</v>
      </c>
      <c r="N93" s="3">
        <v>8</v>
      </c>
      <c r="O93" s="3">
        <v>34006043</v>
      </c>
      <c r="P93" s="3">
        <v>1.6145E-2</v>
      </c>
      <c r="Q93" s="3">
        <v>0.93310000000000004</v>
      </c>
      <c r="R93" s="3">
        <v>995917</v>
      </c>
      <c r="S93" s="3" t="b">
        <v>1</v>
      </c>
      <c r="T93" s="3">
        <v>8</v>
      </c>
      <c r="U93" s="3">
        <v>33863561</v>
      </c>
      <c r="V93" s="3">
        <v>2.2200000000000001E-2</v>
      </c>
      <c r="W93" s="6">
        <v>2.7980099999999999E-8</v>
      </c>
      <c r="X93" s="3">
        <v>130644</v>
      </c>
      <c r="Y93" s="3" t="s">
        <v>1325</v>
      </c>
      <c r="Z93" s="3" t="b">
        <v>1</v>
      </c>
      <c r="AA93" s="3" t="b">
        <v>1</v>
      </c>
      <c r="AB93" s="3" t="b">
        <v>1</v>
      </c>
      <c r="AC93" s="6">
        <v>2.0197338263311E-7</v>
      </c>
      <c r="AD93" s="3">
        <v>1.169476608E-3</v>
      </c>
      <c r="AE93" s="3">
        <f t="shared" si="1"/>
        <v>30.897573248924598</v>
      </c>
    </row>
    <row r="94" spans="1:31" ht="15" x14ac:dyDescent="0.2">
      <c r="A94" s="3" t="s">
        <v>370</v>
      </c>
      <c r="B94" s="3" t="s">
        <v>1322</v>
      </c>
      <c r="C94" s="3" t="s">
        <v>1326</v>
      </c>
      <c r="D94" s="3" t="s">
        <v>1322</v>
      </c>
      <c r="E94" s="3" t="s">
        <v>1326</v>
      </c>
      <c r="F94" s="3">
        <v>6.6503099999999996E-2</v>
      </c>
      <c r="G94" s="3">
        <v>4.1279000000000001E-4</v>
      </c>
      <c r="H94" s="3">
        <v>0.22900000000000001</v>
      </c>
      <c r="I94" s="3">
        <v>0.23139999999999999</v>
      </c>
      <c r="J94" s="3" t="b">
        <v>0</v>
      </c>
      <c r="K94" s="3" t="b">
        <v>0</v>
      </c>
      <c r="L94" s="3" t="b">
        <v>0</v>
      </c>
      <c r="M94" s="3" t="s">
        <v>1324</v>
      </c>
      <c r="N94" s="3">
        <v>16</v>
      </c>
      <c r="O94" s="3">
        <v>13659527</v>
      </c>
      <c r="P94" s="3">
        <v>7.8806999999999992E-3</v>
      </c>
      <c r="Q94" s="3">
        <v>0.95820000000000005</v>
      </c>
      <c r="R94" s="3">
        <v>995917</v>
      </c>
      <c r="S94" s="3" t="b">
        <v>1</v>
      </c>
      <c r="T94" s="3">
        <v>16</v>
      </c>
      <c r="U94" s="3">
        <v>13753384</v>
      </c>
      <c r="V94" s="3">
        <v>1.01E-2</v>
      </c>
      <c r="W94" s="6">
        <v>5.6924600000000002E-11</v>
      </c>
      <c r="X94" s="3">
        <v>130644</v>
      </c>
      <c r="Y94" s="3" t="s">
        <v>1325</v>
      </c>
      <c r="Z94" s="3" t="b">
        <v>1</v>
      </c>
      <c r="AA94" s="3" t="b">
        <v>1</v>
      </c>
      <c r="AB94" s="3" t="b">
        <v>1</v>
      </c>
      <c r="AC94" s="6">
        <v>6.7126170097786101E-10</v>
      </c>
      <c r="AD94" s="3">
        <v>1.5617216694448601E-3</v>
      </c>
      <c r="AE94" s="3">
        <f t="shared" si="1"/>
        <v>43.355183899715705</v>
      </c>
    </row>
    <row r="95" spans="1:31" ht="15" x14ac:dyDescent="0.2">
      <c r="A95" s="3" t="s">
        <v>1369</v>
      </c>
      <c r="B95" s="3" t="s">
        <v>1330</v>
      </c>
      <c r="C95" s="3" t="s">
        <v>1322</v>
      </c>
      <c r="D95" s="3" t="s">
        <v>1330</v>
      </c>
      <c r="E95" s="3" t="s">
        <v>1322</v>
      </c>
      <c r="F95" s="3">
        <v>-6.1198599999999999E-2</v>
      </c>
      <c r="G95" s="3">
        <v>2.4134999999999998E-3</v>
      </c>
      <c r="H95" s="3">
        <v>0.4</v>
      </c>
      <c r="I95" s="3">
        <v>0.39450000000000002</v>
      </c>
      <c r="J95" s="3" t="b">
        <v>0</v>
      </c>
      <c r="K95" s="3" t="b">
        <v>0</v>
      </c>
      <c r="L95" s="3" t="b">
        <v>0</v>
      </c>
      <c r="M95" s="3" t="s">
        <v>1324</v>
      </c>
      <c r="N95" s="3">
        <v>13</v>
      </c>
      <c r="O95" s="3">
        <v>79355944</v>
      </c>
      <c r="P95" s="3">
        <v>6.8129999999999996E-3</v>
      </c>
      <c r="Q95" s="3">
        <v>0.72319999999999995</v>
      </c>
      <c r="R95" s="3">
        <v>995917</v>
      </c>
      <c r="S95" s="3" t="b">
        <v>1</v>
      </c>
      <c r="T95" s="3">
        <v>13</v>
      </c>
      <c r="U95" s="3">
        <v>79930079</v>
      </c>
      <c r="V95" s="3">
        <v>8.8000000000000005E-3</v>
      </c>
      <c r="W95" s="6">
        <v>4.3521099999999997E-12</v>
      </c>
      <c r="X95" s="3">
        <v>130644</v>
      </c>
      <c r="Y95" s="3" t="s">
        <v>1325</v>
      </c>
      <c r="Z95" s="3" t="b">
        <v>1</v>
      </c>
      <c r="AA95" s="3" t="b">
        <v>1</v>
      </c>
      <c r="AB95" s="3" t="b">
        <v>1</v>
      </c>
      <c r="AC95" s="6">
        <v>1.3837683994140599E-10</v>
      </c>
      <c r="AD95" s="3">
        <v>1.7977289481408E-3</v>
      </c>
      <c r="AE95" s="3">
        <f t="shared" si="1"/>
        <v>48.363489694731399</v>
      </c>
    </row>
    <row r="96" spans="1:31" ht="15" x14ac:dyDescent="0.2">
      <c r="A96" s="3" t="s">
        <v>1370</v>
      </c>
      <c r="B96" s="3" t="s">
        <v>1326</v>
      </c>
      <c r="C96" s="3" t="s">
        <v>1322</v>
      </c>
      <c r="D96" s="3" t="s">
        <v>1326</v>
      </c>
      <c r="E96" s="3" t="s">
        <v>1322</v>
      </c>
      <c r="F96" s="3">
        <v>-5.4403E-2</v>
      </c>
      <c r="G96" s="3">
        <v>9.4298000000000003E-3</v>
      </c>
      <c r="H96" s="3">
        <v>0.27300000000000002</v>
      </c>
      <c r="I96" s="3">
        <v>0.27129999999999999</v>
      </c>
      <c r="J96" s="3" t="b">
        <v>0</v>
      </c>
      <c r="K96" s="3" t="b">
        <v>0</v>
      </c>
      <c r="L96" s="3" t="b">
        <v>0</v>
      </c>
      <c r="M96" s="3" t="s">
        <v>1324</v>
      </c>
      <c r="N96" s="3">
        <v>6</v>
      </c>
      <c r="O96" s="3">
        <v>69293497</v>
      </c>
      <c r="P96" s="3">
        <v>7.5442E-3</v>
      </c>
      <c r="Q96" s="3">
        <v>0.21129999999999999</v>
      </c>
      <c r="R96" s="3">
        <v>995917</v>
      </c>
      <c r="S96" s="3" t="b">
        <v>1</v>
      </c>
      <c r="T96" s="3">
        <v>6</v>
      </c>
      <c r="U96" s="3">
        <v>70003389</v>
      </c>
      <c r="V96" s="3">
        <v>9.7999999999999997E-3</v>
      </c>
      <c r="W96" s="6">
        <v>3.34996E-8</v>
      </c>
      <c r="X96" s="3">
        <v>130644</v>
      </c>
      <c r="Y96" s="3" t="s">
        <v>1325</v>
      </c>
      <c r="Z96" s="3" t="b">
        <v>1</v>
      </c>
      <c r="AA96" s="3" t="b">
        <v>1</v>
      </c>
      <c r="AB96" s="3" t="b">
        <v>1</v>
      </c>
      <c r="AC96" s="6">
        <v>1.6376891597996399E-6</v>
      </c>
      <c r="AD96" s="3">
        <v>1.17482384256128E-3</v>
      </c>
      <c r="AE96" s="3">
        <f t="shared" si="1"/>
        <v>30.817226249479386</v>
      </c>
    </row>
    <row r="97" spans="1:31" ht="15" x14ac:dyDescent="0.2">
      <c r="A97" s="3" t="s">
        <v>1371</v>
      </c>
      <c r="B97" s="3" t="s">
        <v>1330</v>
      </c>
      <c r="C97" s="3" t="s">
        <v>1323</v>
      </c>
      <c r="D97" s="3" t="s">
        <v>1330</v>
      </c>
      <c r="E97" s="3" t="s">
        <v>1323</v>
      </c>
      <c r="F97" s="3">
        <v>5.3295299999999997E-2</v>
      </c>
      <c r="G97" s="3">
        <v>7.8773999999999999E-4</v>
      </c>
      <c r="H97" s="3">
        <v>0.59399999999999997</v>
      </c>
      <c r="I97" s="3">
        <v>0.59160000000000001</v>
      </c>
      <c r="J97" s="3" t="b">
        <v>0</v>
      </c>
      <c r="K97" s="3" t="b">
        <v>0</v>
      </c>
      <c r="L97" s="3" t="b">
        <v>0</v>
      </c>
      <c r="M97" s="3" t="s">
        <v>1324</v>
      </c>
      <c r="N97" s="3">
        <v>6</v>
      </c>
      <c r="O97" s="3">
        <v>33829017</v>
      </c>
      <c r="P97" s="3">
        <v>6.8295999999999999E-3</v>
      </c>
      <c r="Q97" s="3">
        <v>0.90820000000000001</v>
      </c>
      <c r="R97" s="3">
        <v>995917</v>
      </c>
      <c r="S97" s="3" t="b">
        <v>1</v>
      </c>
      <c r="T97" s="3">
        <v>6</v>
      </c>
      <c r="U97" s="3">
        <v>33796794</v>
      </c>
      <c r="V97" s="3">
        <v>8.8000000000000005E-3</v>
      </c>
      <c r="W97" s="6">
        <v>1.6410099999999999E-9</v>
      </c>
      <c r="X97" s="3">
        <v>130644</v>
      </c>
      <c r="Y97" s="3" t="s">
        <v>1325</v>
      </c>
      <c r="Z97" s="3" t="b">
        <v>1</v>
      </c>
      <c r="AA97" s="3" t="b">
        <v>1</v>
      </c>
      <c r="AB97" s="3" t="b">
        <v>1</v>
      </c>
      <c r="AC97" s="6">
        <v>1.56080819101182E-8</v>
      </c>
      <c r="AD97" s="3">
        <v>1.36999914660007E-3</v>
      </c>
      <c r="AE97" s="3">
        <f t="shared" si="1"/>
        <v>36.67857698979855</v>
      </c>
    </row>
    <row r="98" spans="1:31" ht="15" x14ac:dyDescent="0.2">
      <c r="A98" s="3" t="s">
        <v>373</v>
      </c>
      <c r="B98" s="3" t="s">
        <v>1323</v>
      </c>
      <c r="C98" s="3" t="s">
        <v>1330</v>
      </c>
      <c r="D98" s="3" t="s">
        <v>1323</v>
      </c>
      <c r="E98" s="3" t="s">
        <v>1330</v>
      </c>
      <c r="F98" s="3">
        <v>6.2503299999999998E-2</v>
      </c>
      <c r="G98" s="3">
        <v>2.532E-3</v>
      </c>
      <c r="H98" s="3">
        <v>0.34300000000000003</v>
      </c>
      <c r="I98" s="3">
        <v>0.3382</v>
      </c>
      <c r="J98" s="3" t="b">
        <v>0</v>
      </c>
      <c r="K98" s="3" t="b">
        <v>0</v>
      </c>
      <c r="L98" s="3" t="b">
        <v>0</v>
      </c>
      <c r="M98" s="3" t="s">
        <v>1324</v>
      </c>
      <c r="N98" s="3">
        <v>3</v>
      </c>
      <c r="O98" s="3">
        <v>36806825</v>
      </c>
      <c r="P98" s="3">
        <v>7.0363999999999999E-3</v>
      </c>
      <c r="Q98" s="3">
        <v>0.71899999999999997</v>
      </c>
      <c r="R98" s="3">
        <v>995917</v>
      </c>
      <c r="S98" s="3" t="b">
        <v>1</v>
      </c>
      <c r="T98" s="3">
        <v>3</v>
      </c>
      <c r="U98" s="3">
        <v>36848316</v>
      </c>
      <c r="V98" s="3">
        <v>9.1999999999999998E-3</v>
      </c>
      <c r="W98" s="6">
        <v>9.1917900000000004E-12</v>
      </c>
      <c r="X98" s="3">
        <v>130644</v>
      </c>
      <c r="Y98" s="3" t="s">
        <v>1325</v>
      </c>
      <c r="Z98" s="3" t="b">
        <v>1</v>
      </c>
      <c r="AA98" s="3" t="b">
        <v>1</v>
      </c>
      <c r="AB98" s="3" t="b">
        <v>1</v>
      </c>
      <c r="AC98" s="6">
        <v>3.7321264859519902E-10</v>
      </c>
      <c r="AD98" s="3">
        <v>1.76074060698314E-3</v>
      </c>
      <c r="AE98" s="3">
        <f t="shared" si="1"/>
        <v>46.156220591800562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A339F6-FB11-4F6D-93C4-79FABCFA54F9}">
  <dimension ref="A1:AF140"/>
  <sheetViews>
    <sheetView workbookViewId="0"/>
  </sheetViews>
  <sheetFormatPr defaultRowHeight="14.25" x14ac:dyDescent="0.2"/>
  <sheetData>
    <row r="1" spans="1:32" ht="15" x14ac:dyDescent="0.25">
      <c r="A1" s="8" t="s">
        <v>1392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</row>
    <row r="2" spans="1:32" ht="15" x14ac:dyDescent="0.2">
      <c r="A2" s="3" t="s">
        <v>1291</v>
      </c>
      <c r="B2" s="3" t="s">
        <v>1292</v>
      </c>
      <c r="C2" s="3" t="s">
        <v>1293</v>
      </c>
      <c r="D2" s="3" t="s">
        <v>1294</v>
      </c>
      <c r="E2" s="3" t="s">
        <v>1295</v>
      </c>
      <c r="F2" s="3" t="s">
        <v>1296</v>
      </c>
      <c r="G2" s="3" t="s">
        <v>1297</v>
      </c>
      <c r="H2" s="3" t="s">
        <v>1298</v>
      </c>
      <c r="I2" s="3" t="s">
        <v>1299</v>
      </c>
      <c r="J2" s="3" t="s">
        <v>1300</v>
      </c>
      <c r="K2" s="3" t="s">
        <v>1301</v>
      </c>
      <c r="L2" s="3" t="s">
        <v>1302</v>
      </c>
      <c r="M2" s="3" t="s">
        <v>1303</v>
      </c>
      <c r="N2" s="3" t="s">
        <v>1373</v>
      </c>
      <c r="O2" s="3" t="s">
        <v>1374</v>
      </c>
      <c r="P2" s="3" t="s">
        <v>1306</v>
      </c>
      <c r="Q2" s="3" t="s">
        <v>1308</v>
      </c>
      <c r="R2" s="3" t="s">
        <v>1307</v>
      </c>
      <c r="S2" s="3" t="s">
        <v>1375</v>
      </c>
      <c r="T2" s="3" t="s">
        <v>1309</v>
      </c>
      <c r="U2" s="3" t="s">
        <v>1310</v>
      </c>
      <c r="V2" s="3" t="s">
        <v>1311</v>
      </c>
      <c r="W2" s="3" t="s">
        <v>1312</v>
      </c>
      <c r="X2" s="3" t="s">
        <v>1313</v>
      </c>
      <c r="Y2" s="3" t="s">
        <v>1314</v>
      </c>
      <c r="Z2" s="3" t="s">
        <v>1315</v>
      </c>
      <c r="AA2" s="3" t="s">
        <v>1316</v>
      </c>
      <c r="AB2" s="3" t="s">
        <v>1317</v>
      </c>
      <c r="AC2" s="3" t="s">
        <v>1318</v>
      </c>
      <c r="AD2" s="3" t="s">
        <v>1319</v>
      </c>
      <c r="AE2" s="3" t="s">
        <v>6</v>
      </c>
      <c r="AF2" s="3" t="s">
        <v>1320</v>
      </c>
    </row>
    <row r="3" spans="1:32" ht="15" x14ac:dyDescent="0.2">
      <c r="A3" s="3" t="s">
        <v>1321</v>
      </c>
      <c r="B3" s="3" t="s">
        <v>1322</v>
      </c>
      <c r="C3" s="3" t="s">
        <v>1323</v>
      </c>
      <c r="D3" s="3" t="s">
        <v>1322</v>
      </c>
      <c r="E3" s="3" t="s">
        <v>1323</v>
      </c>
      <c r="F3" s="3">
        <v>7.3205300000000001E-2</v>
      </c>
      <c r="G3" s="3">
        <v>-2.0533099999999999E-2</v>
      </c>
      <c r="H3" s="3">
        <v>0.35499999999999998</v>
      </c>
      <c r="I3" s="3">
        <v>0.26574999999999999</v>
      </c>
      <c r="J3" s="3" t="b">
        <v>0</v>
      </c>
      <c r="K3" s="3" t="b">
        <v>1</v>
      </c>
      <c r="L3" s="3" t="b">
        <v>0</v>
      </c>
      <c r="M3" s="3" t="s">
        <v>1376</v>
      </c>
      <c r="N3" s="3">
        <v>19</v>
      </c>
      <c r="O3" s="3">
        <v>19407507</v>
      </c>
      <c r="P3" s="3">
        <v>1.2165199999999999E-2</v>
      </c>
      <c r="Q3" s="3">
        <v>358369</v>
      </c>
      <c r="R3" s="3">
        <v>9.1438699999999998E-2</v>
      </c>
      <c r="S3" s="3" t="s">
        <v>1377</v>
      </c>
      <c r="T3" s="3" t="b">
        <v>1</v>
      </c>
      <c r="U3" s="3">
        <v>19</v>
      </c>
      <c r="V3" s="3">
        <v>19518316</v>
      </c>
      <c r="W3" s="3">
        <v>8.8999999999999999E-3</v>
      </c>
      <c r="X3" s="6">
        <v>2.8002699999999998E-16</v>
      </c>
      <c r="Y3" s="3">
        <v>130644</v>
      </c>
      <c r="Z3" s="3" t="s">
        <v>1325</v>
      </c>
      <c r="AA3" s="3" t="b">
        <v>1</v>
      </c>
      <c r="AB3" s="3" t="b">
        <v>1</v>
      </c>
      <c r="AC3" s="3" t="b">
        <v>1</v>
      </c>
      <c r="AD3" s="6">
        <v>6.9004593959380905E-10</v>
      </c>
      <c r="AE3" s="3">
        <v>2.4541613534278198E-3</v>
      </c>
      <c r="AF3" s="3">
        <f>F3^2/W3^2</f>
        <v>67.655800379876283</v>
      </c>
    </row>
    <row r="4" spans="1:32" ht="15" x14ac:dyDescent="0.2">
      <c r="A4" s="3" t="s">
        <v>43</v>
      </c>
      <c r="B4" s="3" t="s">
        <v>1326</v>
      </c>
      <c r="C4" s="3" t="s">
        <v>1322</v>
      </c>
      <c r="D4" s="3" t="s">
        <v>1326</v>
      </c>
      <c r="E4" s="3" t="s">
        <v>1322</v>
      </c>
      <c r="F4" s="3">
        <v>6.6802399999999998E-2</v>
      </c>
      <c r="G4" s="3">
        <v>-5.0464799999999999E-3</v>
      </c>
      <c r="H4" s="3">
        <v>0.33100000000000002</v>
      </c>
      <c r="I4" s="3">
        <v>0.32203100000000001</v>
      </c>
      <c r="J4" s="3" t="b">
        <v>0</v>
      </c>
      <c r="K4" s="3" t="b">
        <v>0</v>
      </c>
      <c r="L4" s="3" t="b">
        <v>0</v>
      </c>
      <c r="M4" s="3" t="s">
        <v>1376</v>
      </c>
      <c r="N4" s="3">
        <v>5</v>
      </c>
      <c r="O4" s="3">
        <v>45252398</v>
      </c>
      <c r="P4" s="3">
        <v>1.14891E-2</v>
      </c>
      <c r="Q4" s="3">
        <v>358369</v>
      </c>
      <c r="R4" s="3">
        <v>0.66048799999999996</v>
      </c>
      <c r="S4" s="3" t="s">
        <v>1377</v>
      </c>
      <c r="T4" s="3" t="b">
        <v>1</v>
      </c>
      <c r="U4" s="3">
        <v>5</v>
      </c>
      <c r="V4" s="3">
        <v>45252500</v>
      </c>
      <c r="W4" s="3">
        <v>9.1999999999999998E-3</v>
      </c>
      <c r="X4" s="6">
        <v>4.3802600000000002E-13</v>
      </c>
      <c r="Y4" s="3">
        <v>130644</v>
      </c>
      <c r="Z4" s="3" t="s">
        <v>1325</v>
      </c>
      <c r="AA4" s="3" t="b">
        <v>1</v>
      </c>
      <c r="AB4" s="3" t="b">
        <v>1</v>
      </c>
      <c r="AC4" s="3" t="b">
        <v>1</v>
      </c>
      <c r="AD4" s="6">
        <v>2.1176591661564599E-9</v>
      </c>
      <c r="AE4" s="3">
        <v>1.9763699336728998E-3</v>
      </c>
      <c r="AF4" s="3">
        <f t="shared" ref="AF4:AF67" si="0">F4^2/W4^2</f>
        <v>52.724015190926274</v>
      </c>
    </row>
    <row r="5" spans="1:32" ht="15" x14ac:dyDescent="0.2">
      <c r="A5" s="3" t="s">
        <v>49</v>
      </c>
      <c r="B5" s="3" t="s">
        <v>1326</v>
      </c>
      <c r="C5" s="3" t="s">
        <v>1322</v>
      </c>
      <c r="D5" s="3" t="s">
        <v>1326</v>
      </c>
      <c r="E5" s="3" t="s">
        <v>1322</v>
      </c>
      <c r="F5" s="3">
        <v>7.2205199999999997E-2</v>
      </c>
      <c r="G5" s="3">
        <v>6.9563000000000003E-3</v>
      </c>
      <c r="H5" s="3">
        <v>0.161</v>
      </c>
      <c r="I5" s="3">
        <v>0.121197</v>
      </c>
      <c r="J5" s="3" t="b">
        <v>0</v>
      </c>
      <c r="K5" s="3" t="b">
        <v>0</v>
      </c>
      <c r="L5" s="3" t="b">
        <v>0</v>
      </c>
      <c r="M5" s="3" t="s">
        <v>1376</v>
      </c>
      <c r="N5" s="3">
        <v>8</v>
      </c>
      <c r="O5" s="3">
        <v>110568341</v>
      </c>
      <c r="P5" s="3">
        <v>1.64107E-2</v>
      </c>
      <c r="Q5" s="3">
        <v>358369</v>
      </c>
      <c r="R5" s="3">
        <v>0.67164699999999999</v>
      </c>
      <c r="S5" s="3" t="s">
        <v>1377</v>
      </c>
      <c r="T5" s="3" t="b">
        <v>1</v>
      </c>
      <c r="U5" s="3">
        <v>8</v>
      </c>
      <c r="V5" s="3">
        <v>111580570</v>
      </c>
      <c r="W5" s="3">
        <v>1.1599999999999999E-2</v>
      </c>
      <c r="X5" s="6">
        <v>4.9679799999999996E-10</v>
      </c>
      <c r="Y5" s="3">
        <v>130644</v>
      </c>
      <c r="Z5" s="3" t="s">
        <v>1325</v>
      </c>
      <c r="AA5" s="3" t="b">
        <v>1</v>
      </c>
      <c r="AB5" s="3" t="b">
        <v>1</v>
      </c>
      <c r="AC5" s="3" t="b">
        <v>1</v>
      </c>
      <c r="AD5" s="6">
        <v>3.2342184099392701E-7</v>
      </c>
      <c r="AE5" s="3">
        <v>1.4084932922641101E-3</v>
      </c>
      <c r="AF5" s="3">
        <f t="shared" si="0"/>
        <v>38.745473447086802</v>
      </c>
    </row>
    <row r="6" spans="1:32" ht="15" x14ac:dyDescent="0.2">
      <c r="A6" s="3" t="s">
        <v>1378</v>
      </c>
      <c r="B6" s="3" t="s">
        <v>1322</v>
      </c>
      <c r="C6" s="3" t="s">
        <v>1323</v>
      </c>
      <c r="D6" s="3" t="s">
        <v>1322</v>
      </c>
      <c r="E6" s="3" t="s">
        <v>1323</v>
      </c>
      <c r="F6" s="3">
        <v>6.7305000000000004E-2</v>
      </c>
      <c r="G6" s="3">
        <v>-5.4739100000000005E-4</v>
      </c>
      <c r="H6" s="3">
        <v>0.19400000000000001</v>
      </c>
      <c r="I6" s="3">
        <v>0.26556400000000002</v>
      </c>
      <c r="J6" s="3" t="b">
        <v>0</v>
      </c>
      <c r="K6" s="3" t="b">
        <v>1</v>
      </c>
      <c r="L6" s="3" t="b">
        <v>0</v>
      </c>
      <c r="M6" s="3" t="s">
        <v>1376</v>
      </c>
      <c r="N6" s="3">
        <v>8</v>
      </c>
      <c r="O6" s="3">
        <v>4322568</v>
      </c>
      <c r="P6" s="3">
        <v>1.2240300000000001E-2</v>
      </c>
      <c r="Q6" s="3">
        <v>358369</v>
      </c>
      <c r="R6" s="3">
        <v>0.96433000000000002</v>
      </c>
      <c r="S6" s="3" t="s">
        <v>1377</v>
      </c>
      <c r="T6" s="3" t="b">
        <v>1</v>
      </c>
      <c r="U6" s="3">
        <v>8</v>
      </c>
      <c r="V6" s="3">
        <v>4180090</v>
      </c>
      <c r="W6" s="3">
        <v>1.0800000000000001E-2</v>
      </c>
      <c r="X6" s="6">
        <v>5.0669900000000001E-10</v>
      </c>
      <c r="Y6" s="3">
        <v>130644</v>
      </c>
      <c r="Z6" s="3" t="s">
        <v>1325</v>
      </c>
      <c r="AA6" s="3" t="b">
        <v>1</v>
      </c>
      <c r="AB6" s="3" t="b">
        <v>1</v>
      </c>
      <c r="AC6" s="3" t="b">
        <v>1</v>
      </c>
      <c r="AD6" s="6">
        <v>1.08703085563635E-7</v>
      </c>
      <c r="AE6" s="3">
        <v>1.4166462768822E-3</v>
      </c>
      <c r="AF6" s="3">
        <f t="shared" si="0"/>
        <v>38.837131558641978</v>
      </c>
    </row>
    <row r="7" spans="1:32" ht="15" x14ac:dyDescent="0.2">
      <c r="A7" s="3" t="s">
        <v>1327</v>
      </c>
      <c r="B7" s="3" t="s">
        <v>1322</v>
      </c>
      <c r="C7" s="3" t="s">
        <v>1326</v>
      </c>
      <c r="D7" s="3" t="s">
        <v>1322</v>
      </c>
      <c r="E7" s="3" t="s">
        <v>1326</v>
      </c>
      <c r="F7" s="3">
        <v>-5.4999399999999997E-2</v>
      </c>
      <c r="G7" s="3">
        <v>-2.0920600000000001E-2</v>
      </c>
      <c r="H7" s="3">
        <v>0.39800000000000002</v>
      </c>
      <c r="I7" s="3">
        <v>0.34957899999999997</v>
      </c>
      <c r="J7" s="3" t="b">
        <v>0</v>
      </c>
      <c r="K7" s="3" t="b">
        <v>0</v>
      </c>
      <c r="L7" s="3" t="b">
        <v>0</v>
      </c>
      <c r="M7" s="3" t="s">
        <v>1376</v>
      </c>
      <c r="N7" s="3">
        <v>5</v>
      </c>
      <c r="O7" s="3">
        <v>138556481</v>
      </c>
      <c r="P7" s="3">
        <v>1.1251199999999999E-2</v>
      </c>
      <c r="Q7" s="3">
        <v>358369</v>
      </c>
      <c r="R7" s="3">
        <v>6.2967999999999996E-2</v>
      </c>
      <c r="S7" s="3" t="s">
        <v>1377</v>
      </c>
      <c r="T7" s="3" t="b">
        <v>1</v>
      </c>
      <c r="U7" s="3">
        <v>5</v>
      </c>
      <c r="V7" s="3">
        <v>137892170</v>
      </c>
      <c r="W7" s="3">
        <v>8.8000000000000005E-3</v>
      </c>
      <c r="X7" s="6">
        <v>4.6589699999999999E-10</v>
      </c>
      <c r="Y7" s="3">
        <v>130644</v>
      </c>
      <c r="Z7" s="3" t="s">
        <v>1325</v>
      </c>
      <c r="AA7" s="3" t="b">
        <v>1</v>
      </c>
      <c r="AB7" s="3" t="b">
        <v>1</v>
      </c>
      <c r="AC7" s="3" t="b">
        <v>1</v>
      </c>
      <c r="AD7" s="6">
        <v>1.1388491403668799E-5</v>
      </c>
      <c r="AE7" s="3">
        <v>1.44952417350051E-3</v>
      </c>
      <c r="AF7" s="3">
        <f t="shared" si="0"/>
        <v>39.061647731921482</v>
      </c>
    </row>
    <row r="8" spans="1:32" ht="15" x14ac:dyDescent="0.2">
      <c r="A8" s="3" t="s">
        <v>53</v>
      </c>
      <c r="B8" s="3" t="s">
        <v>1322</v>
      </c>
      <c r="C8" s="3" t="s">
        <v>1326</v>
      </c>
      <c r="D8" s="3" t="s">
        <v>1322</v>
      </c>
      <c r="E8" s="3" t="s">
        <v>1326</v>
      </c>
      <c r="F8" s="3">
        <v>5.5502099999999999E-2</v>
      </c>
      <c r="G8" s="3">
        <v>-1.50706E-2</v>
      </c>
      <c r="H8" s="3">
        <v>0.73699999999999999</v>
      </c>
      <c r="I8" s="3">
        <v>0.76966299999999999</v>
      </c>
      <c r="J8" s="3" t="b">
        <v>0</v>
      </c>
      <c r="K8" s="3" t="b">
        <v>0</v>
      </c>
      <c r="L8" s="3" t="b">
        <v>0</v>
      </c>
      <c r="M8" s="3" t="s">
        <v>1376</v>
      </c>
      <c r="N8" s="3">
        <v>12</v>
      </c>
      <c r="O8" s="3">
        <v>104237774</v>
      </c>
      <c r="P8" s="3">
        <v>1.2744999999999999E-2</v>
      </c>
      <c r="Q8" s="3">
        <v>358369</v>
      </c>
      <c r="R8" s="3">
        <v>0.23701900000000001</v>
      </c>
      <c r="S8" s="3" t="s">
        <v>1377</v>
      </c>
      <c r="T8" s="3" t="b">
        <v>1</v>
      </c>
      <c r="U8" s="3">
        <v>12</v>
      </c>
      <c r="V8" s="3">
        <v>104631552</v>
      </c>
      <c r="W8" s="3">
        <v>9.7999999999999997E-3</v>
      </c>
      <c r="X8" s="6">
        <v>1.5880000000000001E-8</v>
      </c>
      <c r="Y8" s="3">
        <v>130644</v>
      </c>
      <c r="Z8" s="3" t="s">
        <v>1325</v>
      </c>
      <c r="AA8" s="3" t="b">
        <v>1</v>
      </c>
      <c r="AB8" s="3" t="b">
        <v>1</v>
      </c>
      <c r="AC8" s="3" t="b">
        <v>1</v>
      </c>
      <c r="AD8" s="6">
        <v>2.26631201507886E-5</v>
      </c>
      <c r="AE8" s="3">
        <v>1.19418624122179E-3</v>
      </c>
      <c r="AF8" s="3">
        <f t="shared" si="0"/>
        <v>32.075001087151186</v>
      </c>
    </row>
    <row r="9" spans="1:32" ht="15" x14ac:dyDescent="0.2">
      <c r="A9" s="3" t="s">
        <v>379</v>
      </c>
      <c r="B9" s="3" t="s">
        <v>1330</v>
      </c>
      <c r="C9" s="3" t="s">
        <v>1326</v>
      </c>
      <c r="D9" s="3" t="s">
        <v>1330</v>
      </c>
      <c r="E9" s="3" t="s">
        <v>1326</v>
      </c>
      <c r="F9" s="3">
        <v>5.40022E-2</v>
      </c>
      <c r="G9" s="3">
        <v>-2.8443900000000001E-2</v>
      </c>
      <c r="H9" s="3">
        <v>0.312</v>
      </c>
      <c r="I9" s="3">
        <v>0.34028599999999998</v>
      </c>
      <c r="J9" s="3" t="b">
        <v>0</v>
      </c>
      <c r="K9" s="3" t="b">
        <v>1</v>
      </c>
      <c r="L9" s="3" t="b">
        <v>0</v>
      </c>
      <c r="M9" s="3" t="s">
        <v>1376</v>
      </c>
      <c r="N9" s="3">
        <v>12</v>
      </c>
      <c r="O9" s="3">
        <v>53366926</v>
      </c>
      <c r="P9" s="3">
        <v>1.1341E-2</v>
      </c>
      <c r="Q9" s="3">
        <v>358369</v>
      </c>
      <c r="R9" s="3">
        <v>1.2139499999999999E-2</v>
      </c>
      <c r="S9" s="3" t="s">
        <v>1377</v>
      </c>
      <c r="T9" s="3" t="b">
        <v>1</v>
      </c>
      <c r="U9" s="3">
        <v>12</v>
      </c>
      <c r="V9" s="3">
        <v>53760710</v>
      </c>
      <c r="W9" s="3">
        <v>9.4000000000000004E-3</v>
      </c>
      <c r="X9" s="6">
        <v>1.0260099999999999E-8</v>
      </c>
      <c r="Y9" s="3">
        <v>130644</v>
      </c>
      <c r="Z9" s="3" t="s">
        <v>1325</v>
      </c>
      <c r="AA9" s="3" t="b">
        <v>1</v>
      </c>
      <c r="AB9" s="3" t="b">
        <v>1</v>
      </c>
      <c r="AC9" s="3" t="b">
        <v>1</v>
      </c>
      <c r="AD9" s="3">
        <v>2.9295970373823698E-4</v>
      </c>
      <c r="AE9" s="3">
        <v>1.2519757986090699E-3</v>
      </c>
      <c r="AF9" s="3">
        <f t="shared" si="0"/>
        <v>33.00404713490267</v>
      </c>
    </row>
    <row r="10" spans="1:32" ht="15" x14ac:dyDescent="0.2">
      <c r="A10" s="3" t="s">
        <v>1328</v>
      </c>
      <c r="B10" s="3" t="s">
        <v>1322</v>
      </c>
      <c r="C10" s="3" t="s">
        <v>1326</v>
      </c>
      <c r="D10" s="3" t="s">
        <v>1322</v>
      </c>
      <c r="E10" s="3" t="s">
        <v>1326</v>
      </c>
      <c r="F10" s="3">
        <v>4.7594900000000002E-2</v>
      </c>
      <c r="G10" s="3">
        <v>9.8889500000000005E-3</v>
      </c>
      <c r="H10" s="3">
        <v>0.51100000000000001</v>
      </c>
      <c r="I10" s="3">
        <v>0.62762200000000001</v>
      </c>
      <c r="J10" s="3" t="b">
        <v>0</v>
      </c>
      <c r="K10" s="3" t="b">
        <v>0</v>
      </c>
      <c r="L10" s="3" t="b">
        <v>0</v>
      </c>
      <c r="M10" s="3" t="s">
        <v>1376</v>
      </c>
      <c r="N10" s="3">
        <v>8</v>
      </c>
      <c r="O10" s="3">
        <v>64693321</v>
      </c>
      <c r="P10" s="3">
        <v>1.11573E-2</v>
      </c>
      <c r="Q10" s="3">
        <v>358369</v>
      </c>
      <c r="R10" s="3">
        <v>0.37544499999999997</v>
      </c>
      <c r="S10" s="3" t="s">
        <v>1377</v>
      </c>
      <c r="T10" s="3" t="b">
        <v>1</v>
      </c>
      <c r="U10" s="3">
        <v>8</v>
      </c>
      <c r="V10" s="3">
        <v>65605878</v>
      </c>
      <c r="W10" s="3">
        <v>8.6E-3</v>
      </c>
      <c r="X10" s="6">
        <v>3.48498E-8</v>
      </c>
      <c r="Y10" s="3">
        <v>130644</v>
      </c>
      <c r="Z10" s="3" t="s">
        <v>1325</v>
      </c>
      <c r="AA10" s="3" t="b">
        <v>1</v>
      </c>
      <c r="AB10" s="3" t="b">
        <v>1</v>
      </c>
      <c r="AC10" s="3" t="b">
        <v>1</v>
      </c>
      <c r="AD10" s="6">
        <v>1.87408890417004E-5</v>
      </c>
      <c r="AE10" s="3">
        <v>1.1320890565745499E-3</v>
      </c>
      <c r="AF10" s="3">
        <f t="shared" si="0"/>
        <v>30.628373526365603</v>
      </c>
    </row>
    <row r="11" spans="1:32" ht="15" x14ac:dyDescent="0.2">
      <c r="A11" s="3" t="s">
        <v>1329</v>
      </c>
      <c r="B11" s="3" t="s">
        <v>1330</v>
      </c>
      <c r="C11" s="3" t="s">
        <v>1322</v>
      </c>
      <c r="D11" s="3" t="s">
        <v>1330</v>
      </c>
      <c r="E11" s="3" t="s">
        <v>1322</v>
      </c>
      <c r="F11" s="3">
        <v>5.1503800000000002E-2</v>
      </c>
      <c r="G11" s="3">
        <v>1.60275E-3</v>
      </c>
      <c r="H11" s="3">
        <v>0.5</v>
      </c>
      <c r="I11" s="3">
        <v>0.60333999999999999</v>
      </c>
      <c r="J11" s="3" t="b">
        <v>0</v>
      </c>
      <c r="K11" s="3" t="b">
        <v>0</v>
      </c>
      <c r="L11" s="3" t="b">
        <v>0</v>
      </c>
      <c r="M11" s="3" t="s">
        <v>1376</v>
      </c>
      <c r="N11" s="3">
        <v>11</v>
      </c>
      <c r="O11" s="3">
        <v>24367689</v>
      </c>
      <c r="P11" s="3">
        <v>1.0994E-2</v>
      </c>
      <c r="Q11" s="3">
        <v>358369</v>
      </c>
      <c r="R11" s="3">
        <v>0.88409099999999996</v>
      </c>
      <c r="S11" s="3" t="s">
        <v>1377</v>
      </c>
      <c r="T11" s="3" t="b">
        <v>1</v>
      </c>
      <c r="U11" s="3">
        <v>11</v>
      </c>
      <c r="V11" s="3">
        <v>24389235</v>
      </c>
      <c r="W11" s="3">
        <v>8.6E-3</v>
      </c>
      <c r="X11" s="6">
        <v>2.3980000000000002E-9</v>
      </c>
      <c r="Y11" s="3">
        <v>130644</v>
      </c>
      <c r="Z11" s="3" t="s">
        <v>1325</v>
      </c>
      <c r="AA11" s="3" t="b">
        <v>1</v>
      </c>
      <c r="AB11" s="3" t="b">
        <v>1</v>
      </c>
      <c r="AC11" s="3" t="b">
        <v>1</v>
      </c>
      <c r="AD11" s="6">
        <v>4.3904766392726899E-7</v>
      </c>
      <c r="AE11" s="3">
        <v>1.32632070722E-3</v>
      </c>
      <c r="AF11" s="3">
        <f t="shared" si="0"/>
        <v>35.865892569497028</v>
      </c>
    </row>
    <row r="12" spans="1:32" ht="15" x14ac:dyDescent="0.2">
      <c r="A12" s="3" t="s">
        <v>1331</v>
      </c>
      <c r="B12" s="3" t="s">
        <v>1322</v>
      </c>
      <c r="C12" s="3" t="s">
        <v>1326</v>
      </c>
      <c r="D12" s="3" t="s">
        <v>1322</v>
      </c>
      <c r="E12" s="3" t="s">
        <v>1326</v>
      </c>
      <c r="F12" s="3">
        <v>-5.3796700000000003E-2</v>
      </c>
      <c r="G12" s="3">
        <v>4.0063800000000004E-3</v>
      </c>
      <c r="H12" s="3">
        <v>0.57899999999999996</v>
      </c>
      <c r="I12" s="3">
        <v>0.51198999999999995</v>
      </c>
      <c r="J12" s="3" t="b">
        <v>0</v>
      </c>
      <c r="K12" s="3" t="b">
        <v>0</v>
      </c>
      <c r="L12" s="3" t="b">
        <v>0</v>
      </c>
      <c r="M12" s="3" t="s">
        <v>1376</v>
      </c>
      <c r="N12" s="3">
        <v>8</v>
      </c>
      <c r="O12" s="3">
        <v>143788531</v>
      </c>
      <c r="P12" s="3">
        <v>1.08036E-2</v>
      </c>
      <c r="Q12" s="3">
        <v>358369</v>
      </c>
      <c r="R12" s="3">
        <v>0.710758</v>
      </c>
      <c r="S12" s="3" t="s">
        <v>1377</v>
      </c>
      <c r="T12" s="3" t="b">
        <v>1</v>
      </c>
      <c r="U12" s="3">
        <v>8</v>
      </c>
      <c r="V12" s="3">
        <v>144870701</v>
      </c>
      <c r="W12" s="3">
        <v>9.1000000000000004E-3</v>
      </c>
      <c r="X12" s="6">
        <v>3.046E-9</v>
      </c>
      <c r="Y12" s="3">
        <v>130644</v>
      </c>
      <c r="Z12" s="3" t="s">
        <v>1325</v>
      </c>
      <c r="AA12" s="3" t="b">
        <v>1</v>
      </c>
      <c r="AB12" s="3" t="b">
        <v>1</v>
      </c>
      <c r="AC12" s="3" t="b">
        <v>1</v>
      </c>
      <c r="AD12" s="6">
        <v>1.1222629916252801E-6</v>
      </c>
      <c r="AE12" s="3">
        <v>1.41091849733763E-3</v>
      </c>
      <c r="AF12" s="3">
        <f t="shared" si="0"/>
        <v>34.94849572382563</v>
      </c>
    </row>
    <row r="13" spans="1:32" ht="15" x14ac:dyDescent="0.2">
      <c r="A13" s="3" t="s">
        <v>61</v>
      </c>
      <c r="B13" s="3" t="s">
        <v>1323</v>
      </c>
      <c r="C13" s="3" t="s">
        <v>1330</v>
      </c>
      <c r="D13" s="3" t="s">
        <v>1323</v>
      </c>
      <c r="E13" s="3" t="s">
        <v>1330</v>
      </c>
      <c r="F13" s="3">
        <v>7.4303400000000006E-2</v>
      </c>
      <c r="G13" s="3">
        <v>8.0507700000000005E-3</v>
      </c>
      <c r="H13" s="3">
        <v>0.16</v>
      </c>
      <c r="I13" s="3">
        <v>0.16122600000000001</v>
      </c>
      <c r="J13" s="3" t="b">
        <v>0</v>
      </c>
      <c r="K13" s="3" t="b">
        <v>0</v>
      </c>
      <c r="L13" s="3" t="b">
        <v>0</v>
      </c>
      <c r="M13" s="3" t="s">
        <v>1376</v>
      </c>
      <c r="N13" s="3">
        <v>1</v>
      </c>
      <c r="O13" s="3">
        <v>97412512</v>
      </c>
      <c r="P13" s="3">
        <v>1.4605699999999999E-2</v>
      </c>
      <c r="Q13" s="3">
        <v>358369</v>
      </c>
      <c r="R13" s="3">
        <v>0.58149099999999998</v>
      </c>
      <c r="S13" s="3" t="s">
        <v>1377</v>
      </c>
      <c r="T13" s="3" t="b">
        <v>1</v>
      </c>
      <c r="U13" s="3">
        <v>1</v>
      </c>
      <c r="V13" s="3">
        <v>97878068</v>
      </c>
      <c r="W13" s="3">
        <v>1.1599999999999999E-2</v>
      </c>
      <c r="X13" s="6">
        <v>1.2999900000000001E-10</v>
      </c>
      <c r="Y13" s="3">
        <v>130644</v>
      </c>
      <c r="Z13" s="3" t="s">
        <v>1325</v>
      </c>
      <c r="AA13" s="3" t="b">
        <v>1</v>
      </c>
      <c r="AB13" s="3" t="b">
        <v>1</v>
      </c>
      <c r="AC13" s="3" t="b">
        <v>1</v>
      </c>
      <c r="AD13" s="6">
        <v>2.01148519840469E-7</v>
      </c>
      <c r="AE13" s="3">
        <v>1.48404352361933E-3</v>
      </c>
      <c r="AF13" s="3">
        <f t="shared" si="0"/>
        <v>41.029988492568386</v>
      </c>
    </row>
    <row r="14" spans="1:32" ht="15" x14ac:dyDescent="0.2">
      <c r="A14" s="3" t="s">
        <v>1332</v>
      </c>
      <c r="B14" s="3" t="s">
        <v>1330</v>
      </c>
      <c r="C14" s="3" t="s">
        <v>1323</v>
      </c>
      <c r="D14" s="3" t="s">
        <v>1330</v>
      </c>
      <c r="E14" s="3" t="s">
        <v>1323</v>
      </c>
      <c r="F14" s="3">
        <v>0.11229600000000001</v>
      </c>
      <c r="G14" s="3">
        <v>1.6161499999999999E-2</v>
      </c>
      <c r="H14" s="3">
        <v>4.8000000000000001E-2</v>
      </c>
      <c r="I14" s="3">
        <v>0.135991</v>
      </c>
      <c r="J14" s="3" t="b">
        <v>0</v>
      </c>
      <c r="K14" s="3" t="b">
        <v>0</v>
      </c>
      <c r="L14" s="3" t="b">
        <v>0</v>
      </c>
      <c r="M14" s="3" t="s">
        <v>1376</v>
      </c>
      <c r="N14" s="3">
        <v>20</v>
      </c>
      <c r="O14" s="3">
        <v>63518775</v>
      </c>
      <c r="P14" s="3">
        <v>1.5708400000000001E-2</v>
      </c>
      <c r="Q14" s="3">
        <v>358369</v>
      </c>
      <c r="R14" s="3">
        <v>0.30355500000000002</v>
      </c>
      <c r="S14" s="3" t="s">
        <v>1377</v>
      </c>
      <c r="T14" s="3" t="b">
        <v>1</v>
      </c>
      <c r="U14" s="3">
        <v>20</v>
      </c>
      <c r="V14" s="3">
        <v>62150128</v>
      </c>
      <c r="W14" s="3">
        <v>2.0199999999999999E-2</v>
      </c>
      <c r="X14" s="6">
        <v>2.8649699999999999E-8</v>
      </c>
      <c r="Y14" s="3">
        <v>130644</v>
      </c>
      <c r="Z14" s="3" t="s">
        <v>1325</v>
      </c>
      <c r="AA14" s="3" t="b">
        <v>1</v>
      </c>
      <c r="AB14" s="3" t="b">
        <v>1</v>
      </c>
      <c r="AC14" s="3" t="b">
        <v>1</v>
      </c>
      <c r="AD14" s="6">
        <v>2.3677616602710301E-5</v>
      </c>
      <c r="AE14" s="3">
        <v>1.15248891056947E-3</v>
      </c>
      <c r="AF14" s="3">
        <f t="shared" si="0"/>
        <v>30.904792706597398</v>
      </c>
    </row>
    <row r="15" spans="1:32" ht="15" x14ac:dyDescent="0.2">
      <c r="A15" s="3" t="s">
        <v>85</v>
      </c>
      <c r="B15" s="3" t="s">
        <v>1326</v>
      </c>
      <c r="C15" s="3" t="s">
        <v>1330</v>
      </c>
      <c r="D15" s="3" t="s">
        <v>1326</v>
      </c>
      <c r="E15" s="3" t="s">
        <v>1330</v>
      </c>
      <c r="F15" s="3">
        <v>0.103895</v>
      </c>
      <c r="G15" s="3">
        <v>-2.11414E-3</v>
      </c>
      <c r="H15" s="3">
        <v>9.4E-2</v>
      </c>
      <c r="I15" s="3">
        <v>6.3394500000000006E-2</v>
      </c>
      <c r="J15" s="3" t="b">
        <v>0</v>
      </c>
      <c r="K15" s="3" t="b">
        <v>1</v>
      </c>
      <c r="L15" s="3" t="b">
        <v>0</v>
      </c>
      <c r="M15" s="3" t="s">
        <v>1376</v>
      </c>
      <c r="N15" s="3">
        <v>1</v>
      </c>
      <c r="O15" s="3">
        <v>239035659</v>
      </c>
      <c r="P15" s="3">
        <v>2.21155E-2</v>
      </c>
      <c r="Q15" s="3">
        <v>358369</v>
      </c>
      <c r="R15" s="3">
        <v>0.92384200000000005</v>
      </c>
      <c r="S15" s="3" t="s">
        <v>1377</v>
      </c>
      <c r="T15" s="3" t="b">
        <v>1</v>
      </c>
      <c r="U15" s="3">
        <v>1</v>
      </c>
      <c r="V15" s="3">
        <v>239198959</v>
      </c>
      <c r="W15" s="3">
        <v>1.47E-2</v>
      </c>
      <c r="X15" s="6">
        <v>1.5289700000000001E-12</v>
      </c>
      <c r="Y15" s="3">
        <v>130644</v>
      </c>
      <c r="Z15" s="3" t="s">
        <v>1325</v>
      </c>
      <c r="AA15" s="3" t="b">
        <v>1</v>
      </c>
      <c r="AB15" s="3" t="b">
        <v>1</v>
      </c>
      <c r="AC15" s="3" t="b">
        <v>1</v>
      </c>
      <c r="AD15" s="6">
        <v>1.96628246335462E-9</v>
      </c>
      <c r="AE15" s="3">
        <v>1.8385495623462001E-3</v>
      </c>
      <c r="AF15" s="3">
        <f t="shared" si="0"/>
        <v>49.952200587718082</v>
      </c>
    </row>
    <row r="16" spans="1:32" ht="15" x14ac:dyDescent="0.2">
      <c r="A16" s="3" t="s">
        <v>392</v>
      </c>
      <c r="B16" s="3" t="s">
        <v>1322</v>
      </c>
      <c r="C16" s="3" t="s">
        <v>1326</v>
      </c>
      <c r="D16" s="3" t="s">
        <v>1322</v>
      </c>
      <c r="E16" s="3" t="s">
        <v>1326</v>
      </c>
      <c r="F16" s="3">
        <v>7.7399499999999996E-2</v>
      </c>
      <c r="G16" s="3">
        <v>2.9294799999999999E-2</v>
      </c>
      <c r="H16" s="3">
        <v>0.193</v>
      </c>
      <c r="I16" s="3">
        <v>0.216475</v>
      </c>
      <c r="J16" s="3" t="b">
        <v>0</v>
      </c>
      <c r="K16" s="3" t="b">
        <v>0</v>
      </c>
      <c r="L16" s="3" t="b">
        <v>0</v>
      </c>
      <c r="M16" s="3" t="s">
        <v>1376</v>
      </c>
      <c r="N16" s="3">
        <v>18</v>
      </c>
      <c r="O16" s="3">
        <v>79818986</v>
      </c>
      <c r="P16" s="3">
        <v>1.30764E-2</v>
      </c>
      <c r="Q16" s="3">
        <v>358369</v>
      </c>
      <c r="R16" s="3">
        <v>2.50726E-2</v>
      </c>
      <c r="S16" s="3" t="s">
        <v>1377</v>
      </c>
      <c r="T16" s="3" t="b">
        <v>1</v>
      </c>
      <c r="U16" s="3">
        <v>18</v>
      </c>
      <c r="V16" s="3">
        <v>77578986</v>
      </c>
      <c r="W16" s="3">
        <v>1.0800000000000001E-2</v>
      </c>
      <c r="X16" s="6">
        <v>8.9351099999999997E-13</v>
      </c>
      <c r="Y16" s="3">
        <v>130644</v>
      </c>
      <c r="Z16" s="3" t="s">
        <v>1325</v>
      </c>
      <c r="AA16" s="3" t="b">
        <v>1</v>
      </c>
      <c r="AB16" s="3" t="b">
        <v>1</v>
      </c>
      <c r="AC16" s="3" t="b">
        <v>1</v>
      </c>
      <c r="AD16" s="6">
        <v>6.4669637889903101E-7</v>
      </c>
      <c r="AE16" s="3">
        <v>1.86610961134308E-3</v>
      </c>
      <c r="AF16" s="3">
        <f t="shared" si="0"/>
        <v>51.360447533007537</v>
      </c>
    </row>
    <row r="17" spans="1:32" ht="15" x14ac:dyDescent="0.2">
      <c r="A17" s="3" t="s">
        <v>90</v>
      </c>
      <c r="B17" s="3" t="s">
        <v>1323</v>
      </c>
      <c r="C17" s="3" t="s">
        <v>1330</v>
      </c>
      <c r="D17" s="3" t="s">
        <v>1323</v>
      </c>
      <c r="E17" s="3" t="s">
        <v>1330</v>
      </c>
      <c r="F17" s="3">
        <v>-5.4403E-2</v>
      </c>
      <c r="G17" s="3">
        <v>2.5097299999999999E-2</v>
      </c>
      <c r="H17" s="3">
        <v>0.46100000000000002</v>
      </c>
      <c r="I17" s="3">
        <v>0.45357399999999998</v>
      </c>
      <c r="J17" s="3" t="b">
        <v>0</v>
      </c>
      <c r="K17" s="3" t="b">
        <v>0</v>
      </c>
      <c r="L17" s="3" t="b">
        <v>0</v>
      </c>
      <c r="M17" s="3" t="s">
        <v>1376</v>
      </c>
      <c r="N17" s="3">
        <v>2</v>
      </c>
      <c r="O17" s="3">
        <v>184736693</v>
      </c>
      <c r="P17" s="3">
        <v>1.0790299999999999E-2</v>
      </c>
      <c r="Q17" s="3">
        <v>358369</v>
      </c>
      <c r="R17" s="3">
        <v>2.0022999999999999E-2</v>
      </c>
      <c r="S17" s="3" t="s">
        <v>1377</v>
      </c>
      <c r="T17" s="3" t="b">
        <v>1</v>
      </c>
      <c r="U17" s="3">
        <v>2</v>
      </c>
      <c r="V17" s="3">
        <v>185601420</v>
      </c>
      <c r="W17" s="3">
        <v>8.6999999999999994E-3</v>
      </c>
      <c r="X17" s="6">
        <v>4.2919999999999998E-10</v>
      </c>
      <c r="Y17" s="3">
        <v>130644</v>
      </c>
      <c r="Z17" s="3" t="s">
        <v>1325</v>
      </c>
      <c r="AA17" s="3" t="b">
        <v>1</v>
      </c>
      <c r="AB17" s="3" t="b">
        <v>1</v>
      </c>
      <c r="AC17" s="3" t="b">
        <v>1</v>
      </c>
      <c r="AD17" s="6">
        <v>3.3150254263051897E-5</v>
      </c>
      <c r="AE17" s="3">
        <v>1.4708398384438201E-3</v>
      </c>
      <c r="AF17" s="3">
        <f t="shared" si="0"/>
        <v>39.102740243096846</v>
      </c>
    </row>
    <row r="18" spans="1:32" ht="15" x14ac:dyDescent="0.2">
      <c r="A18" s="3" t="s">
        <v>1333</v>
      </c>
      <c r="B18" s="3" t="s">
        <v>1330</v>
      </c>
      <c r="C18" s="3" t="s">
        <v>1323</v>
      </c>
      <c r="D18" s="3" t="s">
        <v>1330</v>
      </c>
      <c r="E18" s="3" t="s">
        <v>1323</v>
      </c>
      <c r="F18" s="3">
        <v>6.3696199999999994E-2</v>
      </c>
      <c r="G18" s="3">
        <v>-9.4014800000000003E-3</v>
      </c>
      <c r="H18" s="3">
        <v>0.184</v>
      </c>
      <c r="I18" s="3">
        <v>0.135273</v>
      </c>
      <c r="J18" s="3" t="b">
        <v>0</v>
      </c>
      <c r="K18" s="3" t="b">
        <v>0</v>
      </c>
      <c r="L18" s="3" t="b">
        <v>0</v>
      </c>
      <c r="M18" s="3" t="s">
        <v>1376</v>
      </c>
      <c r="N18" s="3">
        <v>20</v>
      </c>
      <c r="O18" s="3">
        <v>49488780</v>
      </c>
      <c r="P18" s="3">
        <v>1.5661999999999999E-2</v>
      </c>
      <c r="Q18" s="3">
        <v>358369</v>
      </c>
      <c r="R18" s="3">
        <v>0.54832400000000003</v>
      </c>
      <c r="S18" s="3" t="s">
        <v>1377</v>
      </c>
      <c r="T18" s="3" t="b">
        <v>1</v>
      </c>
      <c r="U18" s="3">
        <v>20</v>
      </c>
      <c r="V18" s="3">
        <v>48105317</v>
      </c>
      <c r="W18" s="3">
        <v>1.0999999999999999E-2</v>
      </c>
      <c r="X18" s="6">
        <v>7.2600600000000003E-9</v>
      </c>
      <c r="Y18" s="3">
        <v>130644</v>
      </c>
      <c r="Z18" s="3" t="s">
        <v>1325</v>
      </c>
      <c r="AA18" s="3" t="b">
        <v>1</v>
      </c>
      <c r="AB18" s="3" t="b">
        <v>1</v>
      </c>
      <c r="AC18" s="3" t="b">
        <v>1</v>
      </c>
      <c r="AD18" s="6">
        <v>3.3745969661900302E-6</v>
      </c>
      <c r="AE18" s="3">
        <v>1.2183302436296001E-3</v>
      </c>
      <c r="AF18" s="3">
        <f t="shared" si="0"/>
        <v>33.530627226776858</v>
      </c>
    </row>
    <row r="19" spans="1:32" ht="15" x14ac:dyDescent="0.2">
      <c r="A19" s="3" t="s">
        <v>97</v>
      </c>
      <c r="B19" s="3" t="s">
        <v>1323</v>
      </c>
      <c r="C19" s="3" t="s">
        <v>1322</v>
      </c>
      <c r="D19" s="3" t="s">
        <v>1323</v>
      </c>
      <c r="E19" s="3" t="s">
        <v>1322</v>
      </c>
      <c r="F19" s="3">
        <v>5.3696199999999999E-2</v>
      </c>
      <c r="G19" s="3">
        <v>3.8552299999999999E-3</v>
      </c>
      <c r="H19" s="3">
        <v>0.41499999999999998</v>
      </c>
      <c r="I19" s="3">
        <v>0.392876</v>
      </c>
      <c r="J19" s="3" t="b">
        <v>0</v>
      </c>
      <c r="K19" s="3" t="b">
        <v>1</v>
      </c>
      <c r="L19" s="3" t="b">
        <v>0</v>
      </c>
      <c r="M19" s="3" t="s">
        <v>1376</v>
      </c>
      <c r="N19" s="3">
        <v>5</v>
      </c>
      <c r="O19" s="3">
        <v>154301187</v>
      </c>
      <c r="P19" s="3">
        <v>1.0992999999999999E-2</v>
      </c>
      <c r="Q19" s="3">
        <v>358369</v>
      </c>
      <c r="R19" s="3">
        <v>0.72581300000000004</v>
      </c>
      <c r="S19" s="3" t="s">
        <v>1377</v>
      </c>
      <c r="T19" s="3" t="b">
        <v>1</v>
      </c>
      <c r="U19" s="3">
        <v>5</v>
      </c>
      <c r="V19" s="3">
        <v>153680747</v>
      </c>
      <c r="W19" s="3">
        <v>8.8000000000000005E-3</v>
      </c>
      <c r="X19" s="6">
        <v>1.128E-9</v>
      </c>
      <c r="Y19" s="3">
        <v>130644</v>
      </c>
      <c r="Z19" s="3" t="s">
        <v>1325</v>
      </c>
      <c r="AA19" s="3" t="b">
        <v>1</v>
      </c>
      <c r="AB19" s="3" t="b">
        <v>1</v>
      </c>
      <c r="AC19" s="3" t="b">
        <v>1</v>
      </c>
      <c r="AD19" s="6">
        <v>4.60623682363984E-7</v>
      </c>
      <c r="AE19" s="3">
        <v>1.3999775238453401E-3</v>
      </c>
      <c r="AF19" s="3">
        <f t="shared" si="0"/>
        <v>37.232462479855371</v>
      </c>
    </row>
    <row r="20" spans="1:32" ht="15" x14ac:dyDescent="0.2">
      <c r="A20" s="3" t="s">
        <v>1334</v>
      </c>
      <c r="B20" s="3" t="s">
        <v>1322</v>
      </c>
      <c r="C20" s="3" t="s">
        <v>1326</v>
      </c>
      <c r="D20" s="3" t="s">
        <v>1322</v>
      </c>
      <c r="E20" s="3" t="s">
        <v>1326</v>
      </c>
      <c r="F20" s="3">
        <v>-5.1595700000000001E-2</v>
      </c>
      <c r="G20" s="3">
        <v>-7.8638700000000002E-3</v>
      </c>
      <c r="H20" s="3">
        <v>0.33600000000000002</v>
      </c>
      <c r="I20" s="3">
        <v>0.35098600000000002</v>
      </c>
      <c r="J20" s="3" t="b">
        <v>0</v>
      </c>
      <c r="K20" s="3" t="b">
        <v>0</v>
      </c>
      <c r="L20" s="3" t="b">
        <v>0</v>
      </c>
      <c r="M20" s="3" t="s">
        <v>1376</v>
      </c>
      <c r="N20" s="3">
        <v>4</v>
      </c>
      <c r="O20" s="3">
        <v>31201047</v>
      </c>
      <c r="P20" s="3">
        <v>1.12906E-2</v>
      </c>
      <c r="Q20" s="3">
        <v>358369</v>
      </c>
      <c r="R20" s="3">
        <v>0.48611799999999999</v>
      </c>
      <c r="S20" s="3" t="s">
        <v>1377</v>
      </c>
      <c r="T20" s="3" t="b">
        <v>1</v>
      </c>
      <c r="U20" s="3">
        <v>4</v>
      </c>
      <c r="V20" s="3">
        <v>31202669</v>
      </c>
      <c r="W20" s="3">
        <v>9.2999999999999992E-3</v>
      </c>
      <c r="X20" s="6">
        <v>3.07298E-8</v>
      </c>
      <c r="Y20" s="3">
        <v>130644</v>
      </c>
      <c r="Z20" s="3" t="s">
        <v>1325</v>
      </c>
      <c r="AA20" s="3" t="b">
        <v>1</v>
      </c>
      <c r="AB20" s="3" t="b">
        <v>1</v>
      </c>
      <c r="AC20" s="3" t="b">
        <v>1</v>
      </c>
      <c r="AD20" s="6">
        <v>1.13783409830933E-5</v>
      </c>
      <c r="AE20" s="3">
        <v>1.18785757146831E-3</v>
      </c>
      <c r="AF20" s="3">
        <f t="shared" si="0"/>
        <v>30.779468822869706</v>
      </c>
    </row>
    <row r="21" spans="1:32" ht="15" x14ac:dyDescent="0.2">
      <c r="A21" s="3" t="s">
        <v>399</v>
      </c>
      <c r="B21" s="3" t="s">
        <v>1323</v>
      </c>
      <c r="C21" s="3" t="s">
        <v>1322</v>
      </c>
      <c r="D21" s="3" t="s">
        <v>1323</v>
      </c>
      <c r="E21" s="3" t="s">
        <v>1322</v>
      </c>
      <c r="F21" s="3">
        <v>0.10259799999999999</v>
      </c>
      <c r="G21" s="3">
        <v>-2.2737899999999998E-2</v>
      </c>
      <c r="H21" s="3">
        <v>0.78800000000000003</v>
      </c>
      <c r="I21" s="3">
        <v>0.72537099999999999</v>
      </c>
      <c r="J21" s="3" t="b">
        <v>0</v>
      </c>
      <c r="K21" s="3" t="b">
        <v>1</v>
      </c>
      <c r="L21" s="3" t="b">
        <v>0</v>
      </c>
      <c r="M21" s="3" t="s">
        <v>1376</v>
      </c>
      <c r="N21" s="3">
        <v>1</v>
      </c>
      <c r="O21" s="3">
        <v>98087276</v>
      </c>
      <c r="P21" s="3">
        <v>1.2027299999999999E-2</v>
      </c>
      <c r="Q21" s="3">
        <v>358369</v>
      </c>
      <c r="R21" s="3">
        <v>5.86881E-2</v>
      </c>
      <c r="S21" s="3" t="s">
        <v>1377</v>
      </c>
      <c r="T21" s="3" t="b">
        <v>1</v>
      </c>
      <c r="U21" s="3">
        <v>1</v>
      </c>
      <c r="V21" s="3">
        <v>98552832</v>
      </c>
      <c r="W21" s="3">
        <v>1.0800000000000001E-2</v>
      </c>
      <c r="X21" s="6">
        <v>1.7310099999999998E-21</v>
      </c>
      <c r="Y21" s="3">
        <v>130644</v>
      </c>
      <c r="Z21" s="3" t="s">
        <v>1325</v>
      </c>
      <c r="AA21" s="3" t="b">
        <v>1</v>
      </c>
      <c r="AB21" s="3" t="b">
        <v>1</v>
      </c>
      <c r="AC21" s="3" t="b">
        <v>1</v>
      </c>
      <c r="AD21" s="6">
        <v>8.4087975025703901E-13</v>
      </c>
      <c r="AE21" s="3">
        <v>3.5169797188916501E-3</v>
      </c>
      <c r="AF21" s="3">
        <f t="shared" si="0"/>
        <v>90.246481515775017</v>
      </c>
    </row>
    <row r="22" spans="1:32" ht="15" x14ac:dyDescent="0.2">
      <c r="A22" s="3" t="s">
        <v>403</v>
      </c>
      <c r="B22" s="3" t="s">
        <v>1322</v>
      </c>
      <c r="C22" s="3" t="s">
        <v>1330</v>
      </c>
      <c r="D22" s="3" t="s">
        <v>1322</v>
      </c>
      <c r="E22" s="3" t="s">
        <v>1330</v>
      </c>
      <c r="F22" s="3">
        <v>7.7799400000000005E-2</v>
      </c>
      <c r="G22" s="3">
        <v>2.21143E-2</v>
      </c>
      <c r="H22" s="3">
        <v>0.36599999999999999</v>
      </c>
      <c r="I22" s="3">
        <v>0.35627999999999999</v>
      </c>
      <c r="J22" s="3" t="b">
        <v>0</v>
      </c>
      <c r="K22" s="3" t="b">
        <v>0</v>
      </c>
      <c r="L22" s="3" t="b">
        <v>0</v>
      </c>
      <c r="M22" s="3" t="s">
        <v>1376</v>
      </c>
      <c r="N22" s="3">
        <v>1</v>
      </c>
      <c r="O22" s="3">
        <v>73302683</v>
      </c>
      <c r="P22" s="3">
        <v>1.12183E-2</v>
      </c>
      <c r="Q22" s="3">
        <v>358369</v>
      </c>
      <c r="R22" s="3">
        <v>4.8693399999999998E-2</v>
      </c>
      <c r="S22" s="3" t="s">
        <v>1377</v>
      </c>
      <c r="T22" s="3" t="b">
        <v>1</v>
      </c>
      <c r="U22" s="3">
        <v>1</v>
      </c>
      <c r="V22" s="3">
        <v>73768366</v>
      </c>
      <c r="W22" s="3">
        <v>8.8999999999999999E-3</v>
      </c>
      <c r="X22" s="6">
        <v>2.28192E-18</v>
      </c>
      <c r="Y22" s="3">
        <v>130644</v>
      </c>
      <c r="Z22" s="3" t="s">
        <v>1325</v>
      </c>
      <c r="AA22" s="3" t="b">
        <v>1</v>
      </c>
      <c r="AB22" s="3" t="b">
        <v>1</v>
      </c>
      <c r="AC22" s="3" t="b">
        <v>1</v>
      </c>
      <c r="AD22" s="6">
        <v>1.0221747814870401E-10</v>
      </c>
      <c r="AE22" s="3">
        <v>2.8090070828313898E-3</v>
      </c>
      <c r="AF22" s="3">
        <f t="shared" si="0"/>
        <v>76.413920469132691</v>
      </c>
    </row>
    <row r="23" spans="1:32" ht="15" x14ac:dyDescent="0.2">
      <c r="A23" s="3" t="s">
        <v>412</v>
      </c>
      <c r="B23" s="3" t="s">
        <v>1322</v>
      </c>
      <c r="C23" s="3" t="s">
        <v>1323</v>
      </c>
      <c r="D23" s="3" t="s">
        <v>1322</v>
      </c>
      <c r="E23" s="3" t="s">
        <v>1323</v>
      </c>
      <c r="F23" s="3">
        <v>6.6994899999999996E-2</v>
      </c>
      <c r="G23" s="3">
        <v>-3.6952600000000001E-3</v>
      </c>
      <c r="H23" s="3">
        <v>0.81699999999999995</v>
      </c>
      <c r="I23" s="3">
        <v>0.85136599999999996</v>
      </c>
      <c r="J23" s="3" t="b">
        <v>0</v>
      </c>
      <c r="K23" s="3" t="b">
        <v>1</v>
      </c>
      <c r="L23" s="3" t="b">
        <v>0</v>
      </c>
      <c r="M23" s="3" t="s">
        <v>1376</v>
      </c>
      <c r="N23" s="3">
        <v>1</v>
      </c>
      <c r="O23" s="3">
        <v>150143220</v>
      </c>
      <c r="P23" s="3">
        <v>1.51685E-2</v>
      </c>
      <c r="Q23" s="3">
        <v>358369</v>
      </c>
      <c r="R23" s="3">
        <v>0.80752999999999997</v>
      </c>
      <c r="S23" s="3" t="s">
        <v>1377</v>
      </c>
      <c r="T23" s="3" t="b">
        <v>1</v>
      </c>
      <c r="U23" s="3">
        <v>1</v>
      </c>
      <c r="V23" s="3">
        <v>150115398</v>
      </c>
      <c r="W23" s="3">
        <v>1.1599999999999999E-2</v>
      </c>
      <c r="X23" s="6">
        <v>7.99006E-9</v>
      </c>
      <c r="Y23" s="3">
        <v>130644</v>
      </c>
      <c r="Z23" s="3" t="s">
        <v>1325</v>
      </c>
      <c r="AA23" s="3" t="b">
        <v>1</v>
      </c>
      <c r="AB23" s="3" t="b">
        <v>1</v>
      </c>
      <c r="AC23" s="3" t="b">
        <v>1</v>
      </c>
      <c r="AD23" s="6">
        <v>1.4501831739173301E-6</v>
      </c>
      <c r="AE23" s="3">
        <v>1.3421054141427599E-3</v>
      </c>
      <c r="AF23" s="3">
        <f t="shared" si="0"/>
        <v>33.355504057743751</v>
      </c>
    </row>
    <row r="24" spans="1:32" ht="15" x14ac:dyDescent="0.2">
      <c r="A24" s="3" t="s">
        <v>1335</v>
      </c>
      <c r="B24" s="3" t="s">
        <v>1322</v>
      </c>
      <c r="C24" s="3" t="s">
        <v>1326</v>
      </c>
      <c r="D24" s="3" t="s">
        <v>1322</v>
      </c>
      <c r="E24" s="3" t="s">
        <v>1326</v>
      </c>
      <c r="F24" s="3">
        <v>-6.1104499999999999E-2</v>
      </c>
      <c r="G24" s="3">
        <v>8.4724699999999993E-3</v>
      </c>
      <c r="H24" s="3">
        <v>0.48699999999999999</v>
      </c>
      <c r="I24" s="3">
        <v>0.397623</v>
      </c>
      <c r="J24" s="3" t="b">
        <v>0</v>
      </c>
      <c r="K24" s="3" t="b">
        <v>0</v>
      </c>
      <c r="L24" s="3" t="b">
        <v>0</v>
      </c>
      <c r="M24" s="3" t="s">
        <v>1376</v>
      </c>
      <c r="N24" s="3">
        <v>2</v>
      </c>
      <c r="O24" s="3">
        <v>197410205</v>
      </c>
      <c r="P24" s="3">
        <v>1.0980999999999999E-2</v>
      </c>
      <c r="Q24" s="3">
        <v>358369</v>
      </c>
      <c r="R24" s="3">
        <v>0.44037500000000002</v>
      </c>
      <c r="S24" s="3" t="s">
        <v>1377</v>
      </c>
      <c r="T24" s="3" t="b">
        <v>1</v>
      </c>
      <c r="U24" s="3">
        <v>2</v>
      </c>
      <c r="V24" s="3">
        <v>198274929</v>
      </c>
      <c r="W24" s="3">
        <v>8.6E-3</v>
      </c>
      <c r="X24" s="6">
        <v>1.30707E-12</v>
      </c>
      <c r="Y24" s="3">
        <v>130644</v>
      </c>
      <c r="Z24" s="3" t="s">
        <v>1325</v>
      </c>
      <c r="AA24" s="3" t="b">
        <v>1</v>
      </c>
      <c r="AB24" s="3" t="b">
        <v>1</v>
      </c>
      <c r="AC24" s="3" t="b">
        <v>1</v>
      </c>
      <c r="AD24" s="6">
        <v>1.3214422115866299E-8</v>
      </c>
      <c r="AE24" s="3">
        <v>1.8656179492719601E-3</v>
      </c>
      <c r="AF24" s="3">
        <f t="shared" si="0"/>
        <v>50.483503518793938</v>
      </c>
    </row>
    <row r="25" spans="1:32" ht="15" x14ac:dyDescent="0.2">
      <c r="A25" s="3" t="s">
        <v>1336</v>
      </c>
      <c r="B25" s="3" t="s">
        <v>1322</v>
      </c>
      <c r="C25" s="3" t="s">
        <v>1330</v>
      </c>
      <c r="D25" s="3" t="s">
        <v>1322</v>
      </c>
      <c r="E25" s="3" t="s">
        <v>1330</v>
      </c>
      <c r="F25" s="3">
        <v>8.4904499999999994E-2</v>
      </c>
      <c r="G25" s="3">
        <v>-6.0880800000000001E-3</v>
      </c>
      <c r="H25" s="3">
        <v>0.188</v>
      </c>
      <c r="I25" s="3">
        <v>0.15374099999999999</v>
      </c>
      <c r="J25" s="3" t="b">
        <v>0</v>
      </c>
      <c r="K25" s="3" t="b">
        <v>0</v>
      </c>
      <c r="L25" s="3" t="b">
        <v>0</v>
      </c>
      <c r="M25" s="3" t="s">
        <v>1376</v>
      </c>
      <c r="N25" s="3">
        <v>11</v>
      </c>
      <c r="O25" s="3">
        <v>46321639</v>
      </c>
      <c r="P25" s="3">
        <v>1.49412E-2</v>
      </c>
      <c r="Q25" s="3">
        <v>358369</v>
      </c>
      <c r="R25" s="3">
        <v>0.68366300000000002</v>
      </c>
      <c r="S25" s="3" t="s">
        <v>1377</v>
      </c>
      <c r="T25" s="3" t="b">
        <v>1</v>
      </c>
      <c r="U25" s="3">
        <v>11</v>
      </c>
      <c r="V25" s="3">
        <v>46343189</v>
      </c>
      <c r="W25" s="3">
        <v>1.0999999999999999E-2</v>
      </c>
      <c r="X25" s="6">
        <v>1.04809E-14</v>
      </c>
      <c r="Y25" s="3">
        <v>130644</v>
      </c>
      <c r="Z25" s="3" t="s">
        <v>1325</v>
      </c>
      <c r="AA25" s="3" t="b">
        <v>1</v>
      </c>
      <c r="AB25" s="3" t="b">
        <v>1</v>
      </c>
      <c r="AC25" s="3" t="b">
        <v>1</v>
      </c>
      <c r="AD25" s="6">
        <v>1.5901423914515301E-10</v>
      </c>
      <c r="AE25" s="3">
        <v>2.2009252442017702E-3</v>
      </c>
      <c r="AF25" s="3">
        <f t="shared" si="0"/>
        <v>59.576645621900823</v>
      </c>
    </row>
    <row r="26" spans="1:32" ht="15" x14ac:dyDescent="0.2">
      <c r="A26" s="3" t="s">
        <v>105</v>
      </c>
      <c r="B26" s="3" t="s">
        <v>1326</v>
      </c>
      <c r="C26" s="3" t="s">
        <v>1322</v>
      </c>
      <c r="D26" s="3" t="s">
        <v>1326</v>
      </c>
      <c r="E26" s="3" t="s">
        <v>1322</v>
      </c>
      <c r="F26" s="3">
        <v>-7.0495699999999994E-2</v>
      </c>
      <c r="G26" s="3">
        <v>-7.4560999999999996E-4</v>
      </c>
      <c r="H26" s="3">
        <v>0.34</v>
      </c>
      <c r="I26" s="3">
        <v>0.32938200000000001</v>
      </c>
      <c r="J26" s="3" t="b">
        <v>0</v>
      </c>
      <c r="K26" s="3" t="b">
        <v>0</v>
      </c>
      <c r="L26" s="3" t="b">
        <v>0</v>
      </c>
      <c r="M26" s="3" t="s">
        <v>1376</v>
      </c>
      <c r="N26" s="3">
        <v>11</v>
      </c>
      <c r="O26" s="3">
        <v>124743036</v>
      </c>
      <c r="P26" s="3">
        <v>1.14503E-2</v>
      </c>
      <c r="Q26" s="3">
        <v>358369</v>
      </c>
      <c r="R26" s="3">
        <v>0.94808099999999995</v>
      </c>
      <c r="S26" s="3" t="s">
        <v>1377</v>
      </c>
      <c r="T26" s="3" t="b">
        <v>1</v>
      </c>
      <c r="U26" s="3">
        <v>11</v>
      </c>
      <c r="V26" s="3">
        <v>124612932</v>
      </c>
      <c r="W26" s="3">
        <v>9.1999999999999998E-3</v>
      </c>
      <c r="X26" s="6">
        <v>1.5570400000000001E-14</v>
      </c>
      <c r="Y26" s="3">
        <v>130644</v>
      </c>
      <c r="Z26" s="3" t="s">
        <v>1325</v>
      </c>
      <c r="AA26" s="3" t="b">
        <v>1</v>
      </c>
      <c r="AB26" s="3" t="b">
        <v>1</v>
      </c>
      <c r="AC26" s="3" t="b">
        <v>1</v>
      </c>
      <c r="AD26" s="6">
        <v>6.7785700661496406E-11</v>
      </c>
      <c r="AE26" s="3">
        <v>2.23037610085831E-3</v>
      </c>
      <c r="AF26" s="3">
        <f t="shared" si="0"/>
        <v>58.715072288397913</v>
      </c>
    </row>
    <row r="27" spans="1:32" ht="15" x14ac:dyDescent="0.2">
      <c r="A27" s="3" t="s">
        <v>1379</v>
      </c>
      <c r="B27" s="3" t="s">
        <v>1330</v>
      </c>
      <c r="C27" s="3" t="s">
        <v>1326</v>
      </c>
      <c r="D27" s="3" t="s">
        <v>1330</v>
      </c>
      <c r="E27" s="3" t="s">
        <v>1326</v>
      </c>
      <c r="F27" s="3">
        <v>8.7498800000000002E-2</v>
      </c>
      <c r="G27" s="3">
        <v>2.1520899999999999E-2</v>
      </c>
      <c r="H27" s="3">
        <v>9.4E-2</v>
      </c>
      <c r="I27" s="3">
        <v>8.9540999999999996E-2</v>
      </c>
      <c r="J27" s="3" t="b">
        <v>0</v>
      </c>
      <c r="K27" s="3" t="b">
        <v>1</v>
      </c>
      <c r="L27" s="3" t="b">
        <v>0</v>
      </c>
      <c r="M27" s="3" t="s">
        <v>1376</v>
      </c>
      <c r="N27" s="3">
        <v>12</v>
      </c>
      <c r="O27" s="3">
        <v>71866174</v>
      </c>
      <c r="P27" s="3">
        <v>1.8748799999999999E-2</v>
      </c>
      <c r="Q27" s="3">
        <v>358369</v>
      </c>
      <c r="R27" s="3">
        <v>0.251029</v>
      </c>
      <c r="S27" s="3" t="s">
        <v>1377</v>
      </c>
      <c r="T27" s="3" t="b">
        <v>1</v>
      </c>
      <c r="U27" s="3">
        <v>12</v>
      </c>
      <c r="V27" s="3">
        <v>72259954</v>
      </c>
      <c r="W27" s="3">
        <v>1.4500000000000001E-2</v>
      </c>
      <c r="X27" s="6">
        <v>1.59001E-9</v>
      </c>
      <c r="Y27" s="3">
        <v>130644</v>
      </c>
      <c r="Z27" s="3" t="s">
        <v>1325</v>
      </c>
      <c r="AA27" s="3" t="b">
        <v>1</v>
      </c>
      <c r="AB27" s="3" t="b">
        <v>1</v>
      </c>
      <c r="AC27" s="3" t="b">
        <v>1</v>
      </c>
      <c r="AD27" s="6">
        <v>4.8245319307217802E-6</v>
      </c>
      <c r="AE27" s="3">
        <v>1.3040379813652699E-3</v>
      </c>
      <c r="AF27" s="3">
        <f t="shared" si="0"/>
        <v>36.413983359999996</v>
      </c>
    </row>
    <row r="28" spans="1:32" ht="15" x14ac:dyDescent="0.2">
      <c r="A28" s="3" t="s">
        <v>1337</v>
      </c>
      <c r="B28" s="3" t="s">
        <v>1330</v>
      </c>
      <c r="C28" s="3" t="s">
        <v>1323</v>
      </c>
      <c r="D28" s="3" t="s">
        <v>1330</v>
      </c>
      <c r="E28" s="3" t="s">
        <v>1323</v>
      </c>
      <c r="F28" s="3">
        <v>5.7904600000000001E-2</v>
      </c>
      <c r="G28" s="3">
        <v>2.2616600000000001E-2</v>
      </c>
      <c r="H28" s="3">
        <v>0.375</v>
      </c>
      <c r="I28" s="3">
        <v>0.358902</v>
      </c>
      <c r="J28" s="3" t="b">
        <v>0</v>
      </c>
      <c r="K28" s="3" t="b">
        <v>0</v>
      </c>
      <c r="L28" s="3" t="b">
        <v>0</v>
      </c>
      <c r="M28" s="3" t="s">
        <v>1376</v>
      </c>
      <c r="N28" s="3">
        <v>3</v>
      </c>
      <c r="O28" s="3">
        <v>16834322</v>
      </c>
      <c r="P28" s="3">
        <v>1.1199000000000001E-2</v>
      </c>
      <c r="Q28" s="3">
        <v>358369</v>
      </c>
      <c r="R28" s="3">
        <v>4.3432999999999999E-2</v>
      </c>
      <c r="S28" s="3" t="s">
        <v>1377</v>
      </c>
      <c r="T28" s="3" t="b">
        <v>1</v>
      </c>
      <c r="U28" s="3">
        <v>3</v>
      </c>
      <c r="V28" s="3">
        <v>16875823</v>
      </c>
      <c r="W28" s="3">
        <v>8.8999999999999999E-3</v>
      </c>
      <c r="X28" s="6">
        <v>7.4679300000000004E-11</v>
      </c>
      <c r="Y28" s="3">
        <v>130644</v>
      </c>
      <c r="Z28" s="3" t="s">
        <v>1325</v>
      </c>
      <c r="AA28" s="3" t="b">
        <v>1</v>
      </c>
      <c r="AB28" s="3" t="b">
        <v>1</v>
      </c>
      <c r="AC28" s="3" t="b">
        <v>1</v>
      </c>
      <c r="AD28" s="6">
        <v>6.0249120285779498E-6</v>
      </c>
      <c r="AE28" s="3">
        <v>1.57169189116875E-3</v>
      </c>
      <c r="AF28" s="3">
        <f t="shared" si="0"/>
        <v>42.329790445145818</v>
      </c>
    </row>
    <row r="29" spans="1:32" ht="15" x14ac:dyDescent="0.2">
      <c r="A29" s="3" t="s">
        <v>111</v>
      </c>
      <c r="B29" s="3" t="s">
        <v>1330</v>
      </c>
      <c r="C29" s="3" t="s">
        <v>1323</v>
      </c>
      <c r="D29" s="3" t="s">
        <v>1330</v>
      </c>
      <c r="E29" s="3" t="s">
        <v>1323</v>
      </c>
      <c r="F29" s="3">
        <v>-4.8799700000000001E-2</v>
      </c>
      <c r="G29" s="3">
        <v>-2.0837899999999999E-2</v>
      </c>
      <c r="H29" s="3">
        <v>0.52200000000000002</v>
      </c>
      <c r="I29" s="3">
        <v>0.53133900000000001</v>
      </c>
      <c r="J29" s="3" t="b">
        <v>0</v>
      </c>
      <c r="K29" s="3" t="b">
        <v>0</v>
      </c>
      <c r="L29" s="3" t="b">
        <v>0</v>
      </c>
      <c r="M29" s="3" t="s">
        <v>1376</v>
      </c>
      <c r="N29" s="3">
        <v>5</v>
      </c>
      <c r="O29" s="3">
        <v>156348065</v>
      </c>
      <c r="P29" s="3">
        <v>1.0802000000000001E-2</v>
      </c>
      <c r="Q29" s="3">
        <v>358369</v>
      </c>
      <c r="R29" s="3">
        <v>5.3720499999999997E-2</v>
      </c>
      <c r="S29" s="3" t="s">
        <v>1377</v>
      </c>
      <c r="T29" s="3" t="b">
        <v>1</v>
      </c>
      <c r="U29" s="3">
        <v>5</v>
      </c>
      <c r="V29" s="3">
        <v>155775075</v>
      </c>
      <c r="W29" s="3">
        <v>8.6E-3</v>
      </c>
      <c r="X29" s="6">
        <v>1.5230000000000001E-8</v>
      </c>
      <c r="Y29" s="3">
        <v>130644</v>
      </c>
      <c r="Z29" s="3" t="s">
        <v>1325</v>
      </c>
      <c r="AA29" s="3" t="b">
        <v>1</v>
      </c>
      <c r="AB29" s="3" t="b">
        <v>1</v>
      </c>
      <c r="AC29" s="3" t="b">
        <v>1</v>
      </c>
      <c r="AD29" s="3">
        <v>1.1323310775937401E-4</v>
      </c>
      <c r="AE29" s="3">
        <v>1.18840015446795E-3</v>
      </c>
      <c r="AF29" s="3">
        <f t="shared" si="0"/>
        <v>32.198630612358031</v>
      </c>
    </row>
    <row r="30" spans="1:32" ht="15" x14ac:dyDescent="0.2">
      <c r="A30" s="3" t="s">
        <v>1338</v>
      </c>
      <c r="B30" s="3" t="s">
        <v>1330</v>
      </c>
      <c r="C30" s="3" t="s">
        <v>1323</v>
      </c>
      <c r="D30" s="3" t="s">
        <v>1330</v>
      </c>
      <c r="E30" s="3" t="s">
        <v>1323</v>
      </c>
      <c r="F30" s="3">
        <v>-5.7400600000000003E-2</v>
      </c>
      <c r="G30" s="3">
        <v>-2.4705299999999999E-2</v>
      </c>
      <c r="H30" s="3">
        <v>0.52700000000000002</v>
      </c>
      <c r="I30" s="3">
        <v>0.51440399999999997</v>
      </c>
      <c r="J30" s="3" t="b">
        <v>0</v>
      </c>
      <c r="K30" s="3" t="b">
        <v>0</v>
      </c>
      <c r="L30" s="3" t="b">
        <v>0</v>
      </c>
      <c r="M30" s="3" t="s">
        <v>1376</v>
      </c>
      <c r="N30" s="3">
        <v>2</v>
      </c>
      <c r="O30" s="3">
        <v>22526854</v>
      </c>
      <c r="P30" s="3">
        <v>1.0781000000000001E-2</v>
      </c>
      <c r="Q30" s="3">
        <v>358369</v>
      </c>
      <c r="R30" s="3">
        <v>2.1931099999999999E-2</v>
      </c>
      <c r="S30" s="3" t="s">
        <v>1377</v>
      </c>
      <c r="T30" s="3" t="b">
        <v>1</v>
      </c>
      <c r="U30" s="3">
        <v>2</v>
      </c>
      <c r="V30" s="3">
        <v>22749726</v>
      </c>
      <c r="W30" s="3">
        <v>8.6999999999999994E-3</v>
      </c>
      <c r="X30" s="6">
        <v>5.1439899999999999E-11</v>
      </c>
      <c r="Y30" s="3">
        <v>130644</v>
      </c>
      <c r="Z30" s="3" t="s">
        <v>1325</v>
      </c>
      <c r="AA30" s="3" t="b">
        <v>1</v>
      </c>
      <c r="AB30" s="3" t="b">
        <v>1</v>
      </c>
      <c r="AC30" s="3" t="b">
        <v>1</v>
      </c>
      <c r="AD30" s="6">
        <v>8.0692868891919802E-6</v>
      </c>
      <c r="AE30" s="3">
        <v>1.6426105796724399E-3</v>
      </c>
      <c r="AF30" s="3">
        <f t="shared" si="0"/>
        <v>43.530570489628758</v>
      </c>
    </row>
    <row r="31" spans="1:32" ht="15" x14ac:dyDescent="0.2">
      <c r="A31" s="3" t="s">
        <v>416</v>
      </c>
      <c r="B31" s="3" t="s">
        <v>1322</v>
      </c>
      <c r="C31" s="3" t="s">
        <v>1326</v>
      </c>
      <c r="D31" s="3" t="s">
        <v>1322</v>
      </c>
      <c r="E31" s="3" t="s">
        <v>1326</v>
      </c>
      <c r="F31" s="3">
        <v>-5.2402700000000003E-2</v>
      </c>
      <c r="G31" s="3">
        <v>1.1846199999999999E-2</v>
      </c>
      <c r="H31" s="3">
        <v>0.311</v>
      </c>
      <c r="I31" s="3">
        <v>0.25640600000000002</v>
      </c>
      <c r="J31" s="3" t="b">
        <v>0</v>
      </c>
      <c r="K31" s="3" t="b">
        <v>0</v>
      </c>
      <c r="L31" s="3" t="b">
        <v>0</v>
      </c>
      <c r="M31" s="3" t="s">
        <v>1376</v>
      </c>
      <c r="N31" s="3">
        <v>10</v>
      </c>
      <c r="O31" s="3">
        <v>52303323</v>
      </c>
      <c r="P31" s="3">
        <v>1.23423E-2</v>
      </c>
      <c r="Q31" s="3">
        <v>358369</v>
      </c>
      <c r="R31" s="3">
        <v>0.33715099999999998</v>
      </c>
      <c r="S31" s="3" t="s">
        <v>1377</v>
      </c>
      <c r="T31" s="3" t="b">
        <v>1</v>
      </c>
      <c r="U31" s="3">
        <v>10</v>
      </c>
      <c r="V31" s="3">
        <v>54063083</v>
      </c>
      <c r="W31" s="3">
        <v>9.2999999999999992E-3</v>
      </c>
      <c r="X31" s="6">
        <v>1.93999E-8</v>
      </c>
      <c r="Y31" s="3">
        <v>130644</v>
      </c>
      <c r="Z31" s="3" t="s">
        <v>1325</v>
      </c>
      <c r="AA31" s="3" t="b">
        <v>1</v>
      </c>
      <c r="AB31" s="3" t="b">
        <v>1</v>
      </c>
      <c r="AC31" s="3" t="b">
        <v>1</v>
      </c>
      <c r="AD31" s="6">
        <v>1.50913724238651E-5</v>
      </c>
      <c r="AE31" s="3">
        <v>1.17683868197587E-3</v>
      </c>
      <c r="AF31" s="3">
        <f t="shared" si="0"/>
        <v>31.74983197236676</v>
      </c>
    </row>
    <row r="32" spans="1:32" ht="15" x14ac:dyDescent="0.2">
      <c r="A32" s="3" t="s">
        <v>1339</v>
      </c>
      <c r="B32" s="3" t="s">
        <v>1323</v>
      </c>
      <c r="C32" s="3" t="s">
        <v>1330</v>
      </c>
      <c r="D32" s="3" t="s">
        <v>1323</v>
      </c>
      <c r="E32" s="3" t="s">
        <v>1330</v>
      </c>
      <c r="F32" s="3">
        <v>5.0199199999999999E-2</v>
      </c>
      <c r="G32" s="3">
        <v>-2.96195E-2</v>
      </c>
      <c r="H32" s="3">
        <v>0.34200000000000003</v>
      </c>
      <c r="I32" s="3">
        <v>0.30058200000000002</v>
      </c>
      <c r="J32" s="3" t="b">
        <v>0</v>
      </c>
      <c r="K32" s="3" t="b">
        <v>0</v>
      </c>
      <c r="L32" s="3" t="b">
        <v>0</v>
      </c>
      <c r="M32" s="3" t="s">
        <v>1376</v>
      </c>
      <c r="N32" s="3">
        <v>12</v>
      </c>
      <c r="O32" s="3">
        <v>123992326</v>
      </c>
      <c r="P32" s="3">
        <v>1.17178E-2</v>
      </c>
      <c r="Q32" s="3">
        <v>358369</v>
      </c>
      <c r="R32" s="3">
        <v>1.1480199999999999E-2</v>
      </c>
      <c r="S32" s="3" t="s">
        <v>1377</v>
      </c>
      <c r="T32" s="3" t="b">
        <v>1</v>
      </c>
      <c r="U32" s="3">
        <v>12</v>
      </c>
      <c r="V32" s="3">
        <v>124476873</v>
      </c>
      <c r="W32" s="3">
        <v>8.9999999999999993E-3</v>
      </c>
      <c r="X32" s="6">
        <v>2.7730000000000001E-8</v>
      </c>
      <c r="Y32" s="3">
        <v>130644</v>
      </c>
      <c r="Z32" s="3" t="s">
        <v>1325</v>
      </c>
      <c r="AA32" s="3" t="b">
        <v>1</v>
      </c>
      <c r="AB32" s="3" t="b">
        <v>1</v>
      </c>
      <c r="AC32" s="3" t="b">
        <v>1</v>
      </c>
      <c r="AD32" s="3">
        <v>5.2407583084263497E-4</v>
      </c>
      <c r="AE32" s="3">
        <v>1.13416329338501E-3</v>
      </c>
      <c r="AF32" s="3">
        <f t="shared" si="0"/>
        <v>31.110613341234572</v>
      </c>
    </row>
    <row r="33" spans="1:32" ht="15" x14ac:dyDescent="0.2">
      <c r="A33" s="3" t="s">
        <v>116</v>
      </c>
      <c r="B33" s="3" t="s">
        <v>1330</v>
      </c>
      <c r="C33" s="3" t="s">
        <v>1326</v>
      </c>
      <c r="D33" s="3" t="s">
        <v>1330</v>
      </c>
      <c r="E33" s="3" t="s">
        <v>1326</v>
      </c>
      <c r="F33" s="3">
        <v>5.9601399999999999E-2</v>
      </c>
      <c r="G33" s="3">
        <v>1.14492E-2</v>
      </c>
      <c r="H33" s="3">
        <v>0.27700000000000002</v>
      </c>
      <c r="I33" s="3">
        <v>0.32369399999999998</v>
      </c>
      <c r="J33" s="3" t="b">
        <v>0</v>
      </c>
      <c r="K33" s="3" t="b">
        <v>1</v>
      </c>
      <c r="L33" s="3" t="b">
        <v>0</v>
      </c>
      <c r="M33" s="3" t="s">
        <v>1376</v>
      </c>
      <c r="N33" s="3">
        <v>13</v>
      </c>
      <c r="O33" s="3">
        <v>73751362</v>
      </c>
      <c r="P33" s="3">
        <v>1.1554200000000001E-2</v>
      </c>
      <c r="Q33" s="3">
        <v>358369</v>
      </c>
      <c r="R33" s="3">
        <v>0.32173000000000002</v>
      </c>
      <c r="S33" s="3" t="s">
        <v>1377</v>
      </c>
      <c r="T33" s="3" t="b">
        <v>1</v>
      </c>
      <c r="U33" s="3">
        <v>13</v>
      </c>
      <c r="V33" s="3">
        <v>74325499</v>
      </c>
      <c r="W33" s="3">
        <v>9.9000000000000008E-3</v>
      </c>
      <c r="X33" s="6">
        <v>1.80302E-9</v>
      </c>
      <c r="Y33" s="3">
        <v>130644</v>
      </c>
      <c r="Z33" s="3" t="s">
        <v>1325</v>
      </c>
      <c r="AA33" s="3" t="b">
        <v>1</v>
      </c>
      <c r="AB33" s="3" t="b">
        <v>1</v>
      </c>
      <c r="AC33" s="3" t="b">
        <v>1</v>
      </c>
      <c r="AD33" s="6">
        <v>3.4611699966085902E-6</v>
      </c>
      <c r="AE33" s="3">
        <v>1.42285611395402E-3</v>
      </c>
      <c r="AF33" s="3">
        <f t="shared" si="0"/>
        <v>36.244535067442094</v>
      </c>
    </row>
    <row r="34" spans="1:32" ht="15" x14ac:dyDescent="0.2">
      <c r="A34" s="3" t="s">
        <v>120</v>
      </c>
      <c r="B34" s="3" t="s">
        <v>1330</v>
      </c>
      <c r="C34" s="3" t="s">
        <v>1323</v>
      </c>
      <c r="D34" s="3" t="s">
        <v>1330</v>
      </c>
      <c r="E34" s="3" t="s">
        <v>1323</v>
      </c>
      <c r="F34" s="3">
        <v>-8.8303900000000005E-2</v>
      </c>
      <c r="G34" s="3">
        <v>7.64893E-4</v>
      </c>
      <c r="H34" s="3">
        <v>0.13600000000000001</v>
      </c>
      <c r="I34" s="3">
        <v>0.14698600000000001</v>
      </c>
      <c r="J34" s="3" t="b">
        <v>0</v>
      </c>
      <c r="K34" s="3" t="b">
        <v>0</v>
      </c>
      <c r="L34" s="3" t="b">
        <v>0</v>
      </c>
      <c r="M34" s="3" t="s">
        <v>1376</v>
      </c>
      <c r="N34" s="3">
        <v>2</v>
      </c>
      <c r="O34" s="3">
        <v>144426284</v>
      </c>
      <c r="P34" s="3">
        <v>1.51383E-2</v>
      </c>
      <c r="Q34" s="3">
        <v>358369</v>
      </c>
      <c r="R34" s="3">
        <v>0.95970200000000006</v>
      </c>
      <c r="S34" s="3" t="s">
        <v>1377</v>
      </c>
      <c r="T34" s="3" t="b">
        <v>1</v>
      </c>
      <c r="U34" s="3">
        <v>2</v>
      </c>
      <c r="V34" s="3">
        <v>145183851</v>
      </c>
      <c r="W34" s="3">
        <v>1.29E-2</v>
      </c>
      <c r="X34" s="6">
        <v>8.2813299999999998E-12</v>
      </c>
      <c r="Y34" s="3">
        <v>130644</v>
      </c>
      <c r="Z34" s="3" t="s">
        <v>1325</v>
      </c>
      <c r="AA34" s="3" t="b">
        <v>1</v>
      </c>
      <c r="AB34" s="3" t="b">
        <v>1</v>
      </c>
      <c r="AC34" s="3" t="b">
        <v>1</v>
      </c>
      <c r="AD34" s="6">
        <v>5.4279828948700403E-9</v>
      </c>
      <c r="AE34" s="3">
        <v>1.8324933881043899E-3</v>
      </c>
      <c r="AF34" s="3">
        <f t="shared" si="0"/>
        <v>46.857633286521249</v>
      </c>
    </row>
    <row r="35" spans="1:32" ht="15" x14ac:dyDescent="0.2">
      <c r="A35" s="3" t="s">
        <v>124</v>
      </c>
      <c r="B35" s="3" t="s">
        <v>1330</v>
      </c>
      <c r="C35" s="3" t="s">
        <v>1322</v>
      </c>
      <c r="D35" s="3" t="s">
        <v>1330</v>
      </c>
      <c r="E35" s="3" t="s">
        <v>1322</v>
      </c>
      <c r="F35" s="3">
        <v>-0.210504</v>
      </c>
      <c r="G35" s="3">
        <v>7.1224499999999998E-3</v>
      </c>
      <c r="H35" s="3">
        <v>9.0999999999999998E-2</v>
      </c>
      <c r="I35" s="3">
        <v>5.0000200000000002E-2</v>
      </c>
      <c r="J35" s="3" t="b">
        <v>0</v>
      </c>
      <c r="K35" s="3" t="b">
        <v>0</v>
      </c>
      <c r="L35" s="3" t="b">
        <v>0</v>
      </c>
      <c r="M35" s="3" t="s">
        <v>1376</v>
      </c>
      <c r="N35" s="3">
        <v>6</v>
      </c>
      <c r="O35" s="3">
        <v>27541714</v>
      </c>
      <c r="P35" s="3">
        <v>2.4457400000000001E-2</v>
      </c>
      <c r="Q35" s="3">
        <v>358369</v>
      </c>
      <c r="R35" s="3">
        <v>0.77088400000000001</v>
      </c>
      <c r="S35" s="3" t="s">
        <v>1377</v>
      </c>
      <c r="T35" s="3" t="b">
        <v>1</v>
      </c>
      <c r="U35" s="3">
        <v>6</v>
      </c>
      <c r="V35" s="3">
        <v>27509493</v>
      </c>
      <c r="W35" s="3">
        <v>1.5900000000000001E-2</v>
      </c>
      <c r="X35" s="6">
        <v>6.5463599999999999E-40</v>
      </c>
      <c r="Y35" s="3">
        <v>130644</v>
      </c>
      <c r="Z35" s="3" t="s">
        <v>1325</v>
      </c>
      <c r="AA35" s="3" t="b">
        <v>1</v>
      </c>
      <c r="AB35" s="3" t="b">
        <v>1</v>
      </c>
      <c r="AC35" s="3" t="b">
        <v>1</v>
      </c>
      <c r="AD35" s="6">
        <v>5.0783976965687297E-29</v>
      </c>
      <c r="AE35" s="3">
        <v>7.33087773973901E-3</v>
      </c>
      <c r="AF35" s="3">
        <f t="shared" si="0"/>
        <v>175.27761566393733</v>
      </c>
    </row>
    <row r="36" spans="1:32" ht="15" x14ac:dyDescent="0.2">
      <c r="A36" s="3" t="s">
        <v>130</v>
      </c>
      <c r="B36" s="3" t="s">
        <v>1323</v>
      </c>
      <c r="C36" s="3" t="s">
        <v>1330</v>
      </c>
      <c r="D36" s="3" t="s">
        <v>1323</v>
      </c>
      <c r="E36" s="3" t="s">
        <v>1330</v>
      </c>
      <c r="F36" s="3">
        <v>-4.8704400000000002E-2</v>
      </c>
      <c r="G36" s="3">
        <v>-1.835E-3</v>
      </c>
      <c r="H36" s="3">
        <v>0.48399999999999999</v>
      </c>
      <c r="I36" s="3">
        <v>0.48531099999999999</v>
      </c>
      <c r="J36" s="3" t="b">
        <v>0</v>
      </c>
      <c r="K36" s="3" t="b">
        <v>0</v>
      </c>
      <c r="L36" s="3" t="b">
        <v>0</v>
      </c>
      <c r="M36" s="3" t="s">
        <v>1376</v>
      </c>
      <c r="N36" s="3">
        <v>7</v>
      </c>
      <c r="O36" s="3">
        <v>87615644</v>
      </c>
      <c r="P36" s="3">
        <v>1.07475E-2</v>
      </c>
      <c r="Q36" s="3">
        <v>358369</v>
      </c>
      <c r="R36" s="3">
        <v>0.86443099999999995</v>
      </c>
      <c r="S36" s="3" t="s">
        <v>1377</v>
      </c>
      <c r="T36" s="3" t="b">
        <v>1</v>
      </c>
      <c r="U36" s="3">
        <v>7</v>
      </c>
      <c r="V36" s="3">
        <v>87244960</v>
      </c>
      <c r="W36" s="3">
        <v>8.6E-3</v>
      </c>
      <c r="X36" s="6">
        <v>1.749E-8</v>
      </c>
      <c r="Y36" s="3">
        <v>130644</v>
      </c>
      <c r="Z36" s="3" t="s">
        <v>1325</v>
      </c>
      <c r="AA36" s="3" t="b">
        <v>1</v>
      </c>
      <c r="AB36" s="3" t="b">
        <v>1</v>
      </c>
      <c r="AC36" s="3" t="b">
        <v>1</v>
      </c>
      <c r="AD36" s="6">
        <v>1.9390100418486998E-6</v>
      </c>
      <c r="AE36" s="3">
        <v>1.18484476496737E-3</v>
      </c>
      <c r="AF36" s="3">
        <f t="shared" si="0"/>
        <v>32.072993230935644</v>
      </c>
    </row>
    <row r="37" spans="1:32" ht="15" x14ac:dyDescent="0.2">
      <c r="A37" s="3" t="s">
        <v>135</v>
      </c>
      <c r="B37" s="3" t="s">
        <v>1323</v>
      </c>
      <c r="C37" s="3" t="s">
        <v>1330</v>
      </c>
      <c r="D37" s="3" t="s">
        <v>1323</v>
      </c>
      <c r="E37" s="3" t="s">
        <v>1330</v>
      </c>
      <c r="F37" s="3">
        <v>-5.0997199999999999E-2</v>
      </c>
      <c r="G37" s="3">
        <v>-1.7891299999999999E-2</v>
      </c>
      <c r="H37" s="3">
        <v>0.54500000000000004</v>
      </c>
      <c r="I37" s="3">
        <v>0.50771100000000002</v>
      </c>
      <c r="J37" s="3" t="b">
        <v>0</v>
      </c>
      <c r="K37" s="3" t="b">
        <v>0</v>
      </c>
      <c r="L37" s="3" t="b">
        <v>0</v>
      </c>
      <c r="M37" s="3" t="s">
        <v>1376</v>
      </c>
      <c r="N37" s="3">
        <v>22</v>
      </c>
      <c r="O37" s="3">
        <v>39592170</v>
      </c>
      <c r="P37" s="3">
        <v>1.07665E-2</v>
      </c>
      <c r="Q37" s="3">
        <v>358369</v>
      </c>
      <c r="R37" s="3">
        <v>9.6560599999999996E-2</v>
      </c>
      <c r="S37" s="3" t="s">
        <v>1377</v>
      </c>
      <c r="T37" s="3" t="b">
        <v>1</v>
      </c>
      <c r="U37" s="3">
        <v>22</v>
      </c>
      <c r="V37" s="3">
        <v>39988175</v>
      </c>
      <c r="W37" s="3">
        <v>8.6E-3</v>
      </c>
      <c r="X37" s="6">
        <v>3.25897E-9</v>
      </c>
      <c r="Y37" s="3">
        <v>130644</v>
      </c>
      <c r="Z37" s="3" t="s">
        <v>1325</v>
      </c>
      <c r="AA37" s="3" t="b">
        <v>1</v>
      </c>
      <c r="AB37" s="3" t="b">
        <v>1</v>
      </c>
      <c r="AC37" s="3" t="b">
        <v>1</v>
      </c>
      <c r="AD37" s="6">
        <v>2.4733599911393299E-5</v>
      </c>
      <c r="AE37" s="3">
        <v>1.2898243105682499E-3</v>
      </c>
      <c r="AF37" s="3">
        <f t="shared" si="0"/>
        <v>35.163796752839374</v>
      </c>
    </row>
    <row r="38" spans="1:32" ht="15" x14ac:dyDescent="0.2">
      <c r="A38" s="3" t="s">
        <v>1380</v>
      </c>
      <c r="B38" s="3" t="s">
        <v>1330</v>
      </c>
      <c r="C38" s="3" t="s">
        <v>1326</v>
      </c>
      <c r="D38" s="3" t="s">
        <v>1330</v>
      </c>
      <c r="E38" s="3" t="s">
        <v>1326</v>
      </c>
      <c r="F38" s="3">
        <v>-4.8304300000000001E-2</v>
      </c>
      <c r="G38" s="3">
        <v>1.2133700000000001E-3</v>
      </c>
      <c r="H38" s="3">
        <v>0.59299999999999997</v>
      </c>
      <c r="I38" s="3">
        <v>0.58611599999999997</v>
      </c>
      <c r="J38" s="3" t="b">
        <v>0</v>
      </c>
      <c r="K38" s="3" t="b">
        <v>1</v>
      </c>
      <c r="L38" s="3" t="b">
        <v>0</v>
      </c>
      <c r="M38" s="3" t="s">
        <v>1376</v>
      </c>
      <c r="N38" s="3">
        <v>4</v>
      </c>
      <c r="O38" s="3">
        <v>167052991</v>
      </c>
      <c r="P38" s="3">
        <v>1.09312E-2</v>
      </c>
      <c r="Q38" s="3">
        <v>358369</v>
      </c>
      <c r="R38" s="3">
        <v>0.91161499999999995</v>
      </c>
      <c r="S38" s="3" t="s">
        <v>1377</v>
      </c>
      <c r="T38" s="3" t="b">
        <v>1</v>
      </c>
      <c r="U38" s="3">
        <v>4</v>
      </c>
      <c r="V38" s="3">
        <v>167974142</v>
      </c>
      <c r="W38" s="3">
        <v>8.8000000000000005E-3</v>
      </c>
      <c r="X38" s="6">
        <v>4.0970399999999997E-8</v>
      </c>
      <c r="Y38" s="3">
        <v>130644</v>
      </c>
      <c r="Z38" s="3" t="s">
        <v>1325</v>
      </c>
      <c r="AA38" s="3" t="b">
        <v>1</v>
      </c>
      <c r="AB38" s="3" t="b">
        <v>1</v>
      </c>
      <c r="AC38" s="3" t="b">
        <v>1</v>
      </c>
      <c r="AD38" s="6">
        <v>3.45944687551389E-6</v>
      </c>
      <c r="AE38" s="3">
        <v>1.1262911824619201E-3</v>
      </c>
      <c r="AF38" s="3">
        <f t="shared" si="0"/>
        <v>30.130493265624999</v>
      </c>
    </row>
    <row r="39" spans="1:32" ht="15" x14ac:dyDescent="0.2">
      <c r="A39" s="3" t="s">
        <v>1340</v>
      </c>
      <c r="B39" s="3" t="s">
        <v>1323</v>
      </c>
      <c r="C39" s="3" t="s">
        <v>1330</v>
      </c>
      <c r="D39" s="3" t="s">
        <v>1323</v>
      </c>
      <c r="E39" s="3" t="s">
        <v>1330</v>
      </c>
      <c r="F39" s="3">
        <v>5.3295299999999997E-2</v>
      </c>
      <c r="G39" s="3">
        <v>1.28106E-2</v>
      </c>
      <c r="H39" s="3">
        <v>0.48299999999999998</v>
      </c>
      <c r="I39" s="3">
        <v>0.56510000000000005</v>
      </c>
      <c r="J39" s="3" t="b">
        <v>0</v>
      </c>
      <c r="K39" s="3" t="b">
        <v>0</v>
      </c>
      <c r="L39" s="3" t="b">
        <v>0</v>
      </c>
      <c r="M39" s="3" t="s">
        <v>1376</v>
      </c>
      <c r="N39" s="3">
        <v>3</v>
      </c>
      <c r="O39" s="3">
        <v>17827267</v>
      </c>
      <c r="P39" s="3">
        <v>1.08071E-2</v>
      </c>
      <c r="Q39" s="3">
        <v>358369</v>
      </c>
      <c r="R39" s="3">
        <v>0.23586399999999999</v>
      </c>
      <c r="S39" s="3" t="s">
        <v>1377</v>
      </c>
      <c r="T39" s="3" t="b">
        <v>1</v>
      </c>
      <c r="U39" s="3">
        <v>3</v>
      </c>
      <c r="V39" s="3">
        <v>17868759</v>
      </c>
      <c r="W39" s="3">
        <v>8.6E-3</v>
      </c>
      <c r="X39" s="6">
        <v>6.15404E-10</v>
      </c>
      <c r="Y39" s="3">
        <v>130644</v>
      </c>
      <c r="Z39" s="3" t="s">
        <v>1325</v>
      </c>
      <c r="AA39" s="3" t="b">
        <v>1</v>
      </c>
      <c r="AB39" s="3" t="b">
        <v>1</v>
      </c>
      <c r="AC39" s="3" t="b">
        <v>1</v>
      </c>
      <c r="AD39" s="6">
        <v>2.7033266910591999E-6</v>
      </c>
      <c r="AE39" s="3">
        <v>1.41855275620179E-3</v>
      </c>
      <c r="AF39" s="3">
        <f t="shared" si="0"/>
        <v>38.404394295429952</v>
      </c>
    </row>
    <row r="40" spans="1:32" ht="15" x14ac:dyDescent="0.2">
      <c r="A40" s="3" t="s">
        <v>1341</v>
      </c>
      <c r="B40" s="3" t="s">
        <v>1330</v>
      </c>
      <c r="C40" s="3" t="s">
        <v>1323</v>
      </c>
      <c r="D40" s="3" t="s">
        <v>1330</v>
      </c>
      <c r="E40" s="3" t="s">
        <v>1323</v>
      </c>
      <c r="F40" s="3">
        <v>8.5100499999999996E-2</v>
      </c>
      <c r="G40" s="3">
        <v>-4.2078200000000001E-3</v>
      </c>
      <c r="H40" s="3">
        <v>0.192</v>
      </c>
      <c r="I40" s="3">
        <v>0.16850799999999999</v>
      </c>
      <c r="J40" s="3" t="b">
        <v>0</v>
      </c>
      <c r="K40" s="3" t="b">
        <v>0</v>
      </c>
      <c r="L40" s="3" t="b">
        <v>0</v>
      </c>
      <c r="M40" s="3" t="s">
        <v>1376</v>
      </c>
      <c r="N40" s="3">
        <v>1</v>
      </c>
      <c r="O40" s="3">
        <v>243629710</v>
      </c>
      <c r="P40" s="3">
        <v>1.44355E-2</v>
      </c>
      <c r="Q40" s="3">
        <v>358369</v>
      </c>
      <c r="R40" s="3">
        <v>0.77067600000000003</v>
      </c>
      <c r="S40" s="3" t="s">
        <v>1377</v>
      </c>
      <c r="T40" s="3" t="b">
        <v>1</v>
      </c>
      <c r="U40" s="3">
        <v>1</v>
      </c>
      <c r="V40" s="3">
        <v>243793012</v>
      </c>
      <c r="W40" s="3">
        <v>1.2E-2</v>
      </c>
      <c r="X40" s="6">
        <v>1.6151000000000001E-12</v>
      </c>
      <c r="Y40" s="3">
        <v>130644</v>
      </c>
      <c r="Z40" s="3" t="s">
        <v>1325</v>
      </c>
      <c r="AA40" s="3" t="b">
        <v>1</v>
      </c>
      <c r="AB40" s="3" t="b">
        <v>1</v>
      </c>
      <c r="AC40" s="3" t="b">
        <v>1</v>
      </c>
      <c r="AD40" s="6">
        <v>3.2218598806553299E-9</v>
      </c>
      <c r="AE40" s="3">
        <v>2.2470193309447701E-3</v>
      </c>
      <c r="AF40" s="3">
        <f t="shared" si="0"/>
        <v>50.292327085069438</v>
      </c>
    </row>
    <row r="41" spans="1:32" ht="15" x14ac:dyDescent="0.2">
      <c r="A41" s="3" t="s">
        <v>140</v>
      </c>
      <c r="B41" s="3" t="s">
        <v>1326</v>
      </c>
      <c r="C41" s="3" t="s">
        <v>1322</v>
      </c>
      <c r="D41" s="3" t="s">
        <v>1326</v>
      </c>
      <c r="E41" s="3" t="s">
        <v>1322</v>
      </c>
      <c r="F41" s="3">
        <v>7.0894700000000005E-2</v>
      </c>
      <c r="G41" s="3">
        <v>1.29826E-2</v>
      </c>
      <c r="H41" s="3">
        <v>0.55500000000000005</v>
      </c>
      <c r="I41" s="3">
        <v>0.61929999999999996</v>
      </c>
      <c r="J41" s="3" t="b">
        <v>0</v>
      </c>
      <c r="K41" s="3" t="b">
        <v>0</v>
      </c>
      <c r="L41" s="3" t="b">
        <v>0</v>
      </c>
      <c r="M41" s="3" t="s">
        <v>1376</v>
      </c>
      <c r="N41" s="3">
        <v>2</v>
      </c>
      <c r="O41" s="3">
        <v>199125384</v>
      </c>
      <c r="P41" s="3">
        <v>1.1073299999999999E-2</v>
      </c>
      <c r="Q41" s="3">
        <v>358369</v>
      </c>
      <c r="R41" s="3">
        <v>0.24102299999999999</v>
      </c>
      <c r="S41" s="3" t="s">
        <v>1377</v>
      </c>
      <c r="T41" s="3" t="b">
        <v>1</v>
      </c>
      <c r="U41" s="3">
        <v>2</v>
      </c>
      <c r="V41" s="3">
        <v>199990107</v>
      </c>
      <c r="W41" s="3">
        <v>8.6999999999999994E-3</v>
      </c>
      <c r="X41" s="6">
        <v>4.4719800000000001E-16</v>
      </c>
      <c r="Y41" s="3">
        <v>130644</v>
      </c>
      <c r="Z41" s="3" t="s">
        <v>1325</v>
      </c>
      <c r="AA41" s="3" t="b">
        <v>1</v>
      </c>
      <c r="AB41" s="3" t="b">
        <v>1</v>
      </c>
      <c r="AC41" s="3" t="b">
        <v>1</v>
      </c>
      <c r="AD41" s="6">
        <v>1.8990037382891701E-10</v>
      </c>
      <c r="AE41" s="3">
        <v>2.4826215901920601E-3</v>
      </c>
      <c r="AF41" s="3">
        <f t="shared" si="0"/>
        <v>66.403203700488859</v>
      </c>
    </row>
    <row r="42" spans="1:32" ht="15" x14ac:dyDescent="0.2">
      <c r="A42" s="3" t="s">
        <v>1342</v>
      </c>
      <c r="B42" s="3" t="s">
        <v>1326</v>
      </c>
      <c r="C42" s="3" t="s">
        <v>1323</v>
      </c>
      <c r="D42" s="3" t="s">
        <v>1326</v>
      </c>
      <c r="E42" s="3" t="s">
        <v>1323</v>
      </c>
      <c r="F42" s="3">
        <v>-4.8199499999999999E-2</v>
      </c>
      <c r="G42" s="3">
        <v>-9.3407300000000002E-3</v>
      </c>
      <c r="H42" s="3">
        <v>0.44600000000000001</v>
      </c>
      <c r="I42" s="3">
        <v>0.42580299999999999</v>
      </c>
      <c r="J42" s="3" t="b">
        <v>0</v>
      </c>
      <c r="K42" s="3" t="b">
        <v>0</v>
      </c>
      <c r="L42" s="3" t="b">
        <v>0</v>
      </c>
      <c r="M42" s="3" t="s">
        <v>1376</v>
      </c>
      <c r="N42" s="3">
        <v>16</v>
      </c>
      <c r="O42" s="3">
        <v>58625403</v>
      </c>
      <c r="P42" s="3">
        <v>1.0893699999999999E-2</v>
      </c>
      <c r="Q42" s="3">
        <v>358369</v>
      </c>
      <c r="R42" s="3">
        <v>0.39120100000000002</v>
      </c>
      <c r="S42" s="3" t="s">
        <v>1377</v>
      </c>
      <c r="T42" s="3" t="b">
        <v>1</v>
      </c>
      <c r="U42" s="3">
        <v>16</v>
      </c>
      <c r="V42" s="3">
        <v>58659307</v>
      </c>
      <c r="W42" s="3">
        <v>8.6999999999999994E-3</v>
      </c>
      <c r="X42" s="6">
        <v>3.0049699999999998E-8</v>
      </c>
      <c r="Y42" s="3">
        <v>130644</v>
      </c>
      <c r="Z42" s="3" t="s">
        <v>1325</v>
      </c>
      <c r="AA42" s="3" t="b">
        <v>1</v>
      </c>
      <c r="AB42" s="3" t="b">
        <v>1</v>
      </c>
      <c r="AC42" s="3" t="b">
        <v>1</v>
      </c>
      <c r="AD42" s="6">
        <v>1.71301778360518E-5</v>
      </c>
      <c r="AE42" s="3">
        <v>1.14804704554594E-3</v>
      </c>
      <c r="AF42" s="3">
        <f t="shared" si="0"/>
        <v>30.693510374554108</v>
      </c>
    </row>
    <row r="43" spans="1:32" ht="15" x14ac:dyDescent="0.2">
      <c r="A43" s="3" t="s">
        <v>1116</v>
      </c>
      <c r="B43" s="3" t="s">
        <v>1326</v>
      </c>
      <c r="C43" s="3" t="s">
        <v>1322</v>
      </c>
      <c r="D43" s="3" t="s">
        <v>1326</v>
      </c>
      <c r="E43" s="3" t="s">
        <v>1322</v>
      </c>
      <c r="F43" s="3">
        <v>7.7205099999999999E-2</v>
      </c>
      <c r="G43" s="3">
        <v>2.1669999999999998E-2</v>
      </c>
      <c r="H43" s="3">
        <v>0.88500000000000001</v>
      </c>
      <c r="I43" s="3">
        <v>0.79325299999999999</v>
      </c>
      <c r="J43" s="3" t="b">
        <v>0</v>
      </c>
      <c r="K43" s="3" t="b">
        <v>0</v>
      </c>
      <c r="L43" s="3" t="b">
        <v>0</v>
      </c>
      <c r="M43" s="3" t="s">
        <v>1376</v>
      </c>
      <c r="N43" s="3">
        <v>3</v>
      </c>
      <c r="O43" s="3">
        <v>118053189</v>
      </c>
      <c r="P43" s="3">
        <v>1.3303799999999999E-2</v>
      </c>
      <c r="Q43" s="3">
        <v>358369</v>
      </c>
      <c r="R43" s="3">
        <v>0.103343</v>
      </c>
      <c r="S43" s="3" t="s">
        <v>1377</v>
      </c>
      <c r="T43" s="3" t="b">
        <v>1</v>
      </c>
      <c r="U43" s="3">
        <v>3</v>
      </c>
      <c r="V43" s="3">
        <v>117772036</v>
      </c>
      <c r="W43" s="3">
        <v>1.4E-2</v>
      </c>
      <c r="X43" s="6">
        <v>3.2410100000000002E-8</v>
      </c>
      <c r="Y43" s="3">
        <v>130644</v>
      </c>
      <c r="Z43" s="3" t="s">
        <v>1325</v>
      </c>
      <c r="AA43" s="3" t="b">
        <v>1</v>
      </c>
      <c r="AB43" s="3" t="b">
        <v>1</v>
      </c>
      <c r="AC43" s="3" t="b">
        <v>1</v>
      </c>
      <c r="AD43" s="3">
        <v>1.04981302621487E-4</v>
      </c>
      <c r="AE43" s="3">
        <v>1.21328572070634E-3</v>
      </c>
      <c r="AF43" s="3">
        <f t="shared" si="0"/>
        <v>30.411364622499999</v>
      </c>
    </row>
    <row r="44" spans="1:32" ht="15" x14ac:dyDescent="0.2">
      <c r="A44" s="3" t="s">
        <v>145</v>
      </c>
      <c r="B44" s="3" t="s">
        <v>1322</v>
      </c>
      <c r="C44" s="3" t="s">
        <v>1326</v>
      </c>
      <c r="D44" s="3" t="s">
        <v>1322</v>
      </c>
      <c r="E44" s="3" t="s">
        <v>1326</v>
      </c>
      <c r="F44" s="3">
        <v>-5.51035E-2</v>
      </c>
      <c r="G44" s="3">
        <v>3.9847399999999996E-3</v>
      </c>
      <c r="H44" s="3">
        <v>0.314</v>
      </c>
      <c r="I44" s="3">
        <v>0.22390499999999999</v>
      </c>
      <c r="J44" s="3" t="b">
        <v>0</v>
      </c>
      <c r="K44" s="3" t="b">
        <v>0</v>
      </c>
      <c r="L44" s="3" t="b">
        <v>0</v>
      </c>
      <c r="M44" s="3" t="s">
        <v>1376</v>
      </c>
      <c r="N44" s="3">
        <v>6</v>
      </c>
      <c r="O44" s="3">
        <v>29780913</v>
      </c>
      <c r="P44" s="3">
        <v>1.2866799999999999E-2</v>
      </c>
      <c r="Q44" s="3">
        <v>358369</v>
      </c>
      <c r="R44" s="3">
        <v>0.75679600000000002</v>
      </c>
      <c r="S44" s="3" t="s">
        <v>1377</v>
      </c>
      <c r="T44" s="3" t="b">
        <v>1</v>
      </c>
      <c r="U44" s="3">
        <v>6</v>
      </c>
      <c r="V44" s="3">
        <v>29748690</v>
      </c>
      <c r="W44" s="3">
        <v>9.5999999999999992E-3</v>
      </c>
      <c r="X44" s="6">
        <v>8.4740299999999999E-9</v>
      </c>
      <c r="Y44" s="3">
        <v>130644</v>
      </c>
      <c r="Z44" s="3" t="s">
        <v>1325</v>
      </c>
      <c r="AA44" s="3" t="b">
        <v>1</v>
      </c>
      <c r="AB44" s="3" t="b">
        <v>1</v>
      </c>
      <c r="AC44" s="3" t="b">
        <v>1</v>
      </c>
      <c r="AD44" s="6">
        <v>1.9996186682928301E-6</v>
      </c>
      <c r="AE44" s="3">
        <v>1.308103564003E-3</v>
      </c>
      <c r="AF44" s="3">
        <f t="shared" si="0"/>
        <v>32.947002086046012</v>
      </c>
    </row>
    <row r="45" spans="1:32" ht="15" x14ac:dyDescent="0.2">
      <c r="A45" s="3" t="s">
        <v>154</v>
      </c>
      <c r="B45" s="3" t="s">
        <v>1323</v>
      </c>
      <c r="C45" s="3" t="s">
        <v>1330</v>
      </c>
      <c r="D45" s="3" t="s">
        <v>1323</v>
      </c>
      <c r="E45" s="3" t="s">
        <v>1330</v>
      </c>
      <c r="F45" s="3">
        <v>-7.3603600000000005E-2</v>
      </c>
      <c r="G45" s="3">
        <v>-2.6737500000000001E-2</v>
      </c>
      <c r="H45" s="3">
        <v>0.74399999999999999</v>
      </c>
      <c r="I45" s="3">
        <v>0.78786</v>
      </c>
      <c r="J45" s="3" t="b">
        <v>0</v>
      </c>
      <c r="K45" s="3" t="b">
        <v>0</v>
      </c>
      <c r="L45" s="3" t="b">
        <v>0</v>
      </c>
      <c r="M45" s="3" t="s">
        <v>1376</v>
      </c>
      <c r="N45" s="3">
        <v>12</v>
      </c>
      <c r="O45" s="3">
        <v>123165788</v>
      </c>
      <c r="P45" s="3">
        <v>1.32067E-2</v>
      </c>
      <c r="Q45" s="3">
        <v>358369</v>
      </c>
      <c r="R45" s="3">
        <v>4.2914099999999997E-2</v>
      </c>
      <c r="S45" s="3" t="s">
        <v>1377</v>
      </c>
      <c r="T45" s="3" t="b">
        <v>1</v>
      </c>
      <c r="U45" s="3">
        <v>12</v>
      </c>
      <c r="V45" s="3">
        <v>123650335</v>
      </c>
      <c r="W45" s="3">
        <v>9.7999999999999997E-3</v>
      </c>
      <c r="X45" s="6">
        <v>4.9181299999999998E-14</v>
      </c>
      <c r="Y45" s="3">
        <v>130644</v>
      </c>
      <c r="Z45" s="3" t="s">
        <v>1325</v>
      </c>
      <c r="AA45" s="3" t="b">
        <v>1</v>
      </c>
      <c r="AB45" s="3" t="b">
        <v>1</v>
      </c>
      <c r="AC45" s="3" t="b">
        <v>1</v>
      </c>
      <c r="AD45" s="6">
        <v>7.3411797840089501E-8</v>
      </c>
      <c r="AE45" s="3">
        <v>2.06367360518259E-3</v>
      </c>
      <c r="AF45" s="3">
        <f t="shared" si="0"/>
        <v>56.408683183673482</v>
      </c>
    </row>
    <row r="46" spans="1:32" ht="15" x14ac:dyDescent="0.2">
      <c r="A46" s="3" t="s">
        <v>1119</v>
      </c>
      <c r="B46" s="3" t="s">
        <v>1326</v>
      </c>
      <c r="C46" s="3" t="s">
        <v>1322</v>
      </c>
      <c r="D46" s="3" t="s">
        <v>1326</v>
      </c>
      <c r="E46" s="3" t="s">
        <v>1322</v>
      </c>
      <c r="F46" s="3">
        <v>5.0199199999999999E-2</v>
      </c>
      <c r="G46" s="3">
        <v>3.0930200000000001E-3</v>
      </c>
      <c r="H46" s="3">
        <v>0.63100000000000001</v>
      </c>
      <c r="I46" s="3">
        <v>0.58280699999999996</v>
      </c>
      <c r="J46" s="3" t="b">
        <v>0</v>
      </c>
      <c r="K46" s="3" t="b">
        <v>0</v>
      </c>
      <c r="L46" s="3" t="b">
        <v>0</v>
      </c>
      <c r="M46" s="3" t="s">
        <v>1376</v>
      </c>
      <c r="N46" s="3">
        <v>3</v>
      </c>
      <c r="O46" s="3">
        <v>107660990</v>
      </c>
      <c r="P46" s="3">
        <v>1.0880799999999999E-2</v>
      </c>
      <c r="Q46" s="3">
        <v>358369</v>
      </c>
      <c r="R46" s="3">
        <v>0.77620800000000001</v>
      </c>
      <c r="S46" s="3" t="s">
        <v>1377</v>
      </c>
      <c r="T46" s="3" t="b">
        <v>1</v>
      </c>
      <c r="U46" s="3">
        <v>3</v>
      </c>
      <c r="V46" s="3">
        <v>107379837</v>
      </c>
      <c r="W46" s="3">
        <v>8.9999999999999993E-3</v>
      </c>
      <c r="X46" s="6">
        <v>2.339E-8</v>
      </c>
      <c r="Y46" s="3">
        <v>130644</v>
      </c>
      <c r="Z46" s="3" t="s">
        <v>1325</v>
      </c>
      <c r="AA46" s="3" t="b">
        <v>1</v>
      </c>
      <c r="AB46" s="3" t="b">
        <v>1</v>
      </c>
      <c r="AC46" s="3" t="b">
        <v>1</v>
      </c>
      <c r="AD46" s="6">
        <v>3.69714891195808E-6</v>
      </c>
      <c r="AE46" s="3">
        <v>1.1734897841610701E-3</v>
      </c>
      <c r="AF46" s="3">
        <f t="shared" si="0"/>
        <v>31.110613341234572</v>
      </c>
    </row>
    <row r="47" spans="1:32" ht="15" x14ac:dyDescent="0.2">
      <c r="A47" s="3" t="s">
        <v>161</v>
      </c>
      <c r="B47" s="3" t="s">
        <v>1330</v>
      </c>
      <c r="C47" s="3" t="s">
        <v>1323</v>
      </c>
      <c r="D47" s="3" t="s">
        <v>1330</v>
      </c>
      <c r="E47" s="3" t="s">
        <v>1323</v>
      </c>
      <c r="F47" s="3">
        <v>7.4497300000000002E-2</v>
      </c>
      <c r="G47" s="3">
        <v>1.50986E-2</v>
      </c>
      <c r="H47" s="3">
        <v>0.19500000000000001</v>
      </c>
      <c r="I47" s="3">
        <v>0.14736299999999999</v>
      </c>
      <c r="J47" s="3" t="b">
        <v>0</v>
      </c>
      <c r="K47" s="3" t="b">
        <v>0</v>
      </c>
      <c r="L47" s="3" t="b">
        <v>0</v>
      </c>
      <c r="M47" s="3" t="s">
        <v>1376</v>
      </c>
      <c r="N47" s="3">
        <v>1</v>
      </c>
      <c r="O47" s="3">
        <v>177306870</v>
      </c>
      <c r="P47" s="3">
        <v>1.5174200000000001E-2</v>
      </c>
      <c r="Q47" s="3">
        <v>358369</v>
      </c>
      <c r="R47" s="3">
        <v>0.31972800000000001</v>
      </c>
      <c r="S47" s="3" t="s">
        <v>1377</v>
      </c>
      <c r="T47" s="3" t="b">
        <v>1</v>
      </c>
      <c r="U47" s="3">
        <v>1</v>
      </c>
      <c r="V47" s="3">
        <v>177276006</v>
      </c>
      <c r="W47" s="3">
        <v>1.0699999999999999E-2</v>
      </c>
      <c r="X47" s="6">
        <v>4.1485900000000002E-12</v>
      </c>
      <c r="Y47" s="3">
        <v>130644</v>
      </c>
      <c r="Z47" s="3" t="s">
        <v>1325</v>
      </c>
      <c r="AA47" s="3" t="b">
        <v>1</v>
      </c>
      <c r="AB47" s="3" t="b">
        <v>1</v>
      </c>
      <c r="AC47" s="3" t="b">
        <v>1</v>
      </c>
      <c r="AD47" s="6">
        <v>5.1648986027144399E-8</v>
      </c>
      <c r="AE47" s="3">
        <v>1.7423746877037001E-3</v>
      </c>
      <c r="AF47" s="3">
        <f t="shared" si="0"/>
        <v>48.47451923565378</v>
      </c>
    </row>
    <row r="48" spans="1:32" ht="15" x14ac:dyDescent="0.2">
      <c r="A48" s="3" t="s">
        <v>1343</v>
      </c>
      <c r="B48" s="3" t="s">
        <v>1326</v>
      </c>
      <c r="C48" s="3" t="s">
        <v>1322</v>
      </c>
      <c r="D48" s="3" t="s">
        <v>1326</v>
      </c>
      <c r="E48" s="3" t="s">
        <v>1322</v>
      </c>
      <c r="F48" s="3">
        <v>-6.5703499999999998E-2</v>
      </c>
      <c r="G48" s="3">
        <v>-1.8658500000000001E-2</v>
      </c>
      <c r="H48" s="3">
        <v>0.23499999999999999</v>
      </c>
      <c r="I48" s="3">
        <v>0.21863199999999999</v>
      </c>
      <c r="J48" s="3" t="b">
        <v>0</v>
      </c>
      <c r="K48" s="3" t="b">
        <v>0</v>
      </c>
      <c r="L48" s="3" t="b">
        <v>0</v>
      </c>
      <c r="M48" s="3" t="s">
        <v>1376</v>
      </c>
      <c r="N48" s="3">
        <v>5</v>
      </c>
      <c r="O48" s="3">
        <v>89447402</v>
      </c>
      <c r="P48" s="3">
        <v>1.30724E-2</v>
      </c>
      <c r="Q48" s="3">
        <v>358369</v>
      </c>
      <c r="R48" s="3">
        <v>0.15348899999999999</v>
      </c>
      <c r="S48" s="3" t="s">
        <v>1377</v>
      </c>
      <c r="T48" s="3" t="b">
        <v>1</v>
      </c>
      <c r="U48" s="3">
        <v>5</v>
      </c>
      <c r="V48" s="3">
        <v>88743219</v>
      </c>
      <c r="W48" s="3">
        <v>1.04E-2</v>
      </c>
      <c r="X48" s="6">
        <v>2.67602E-10</v>
      </c>
      <c r="Y48" s="3">
        <v>130644</v>
      </c>
      <c r="Z48" s="3" t="s">
        <v>1325</v>
      </c>
      <c r="AA48" s="3" t="b">
        <v>1</v>
      </c>
      <c r="AB48" s="3" t="b">
        <v>1</v>
      </c>
      <c r="AC48" s="3" t="b">
        <v>1</v>
      </c>
      <c r="AD48" s="6">
        <v>3.0080649873230399E-6</v>
      </c>
      <c r="AE48" s="3">
        <v>1.55215934094949E-3</v>
      </c>
      <c r="AF48" s="3">
        <f t="shared" si="0"/>
        <v>39.912628626571745</v>
      </c>
    </row>
    <row r="49" spans="1:32" ht="15" x14ac:dyDescent="0.2">
      <c r="A49" s="3" t="s">
        <v>165</v>
      </c>
      <c r="B49" s="3" t="s">
        <v>1323</v>
      </c>
      <c r="C49" s="3" t="s">
        <v>1326</v>
      </c>
      <c r="D49" s="3" t="s">
        <v>1323</v>
      </c>
      <c r="E49" s="3" t="s">
        <v>1326</v>
      </c>
      <c r="F49" s="3">
        <v>7.8199400000000002E-2</v>
      </c>
      <c r="G49" s="3">
        <v>8.4369900000000001E-3</v>
      </c>
      <c r="H49" s="3">
        <v>0.161</v>
      </c>
      <c r="I49" s="3">
        <v>0.14057</v>
      </c>
      <c r="J49" s="3" t="b">
        <v>0</v>
      </c>
      <c r="K49" s="3" t="b">
        <v>0</v>
      </c>
      <c r="L49" s="3" t="b">
        <v>0</v>
      </c>
      <c r="M49" s="3" t="s">
        <v>1376</v>
      </c>
      <c r="N49" s="3">
        <v>3</v>
      </c>
      <c r="O49" s="3">
        <v>2506102</v>
      </c>
      <c r="P49" s="3">
        <v>1.54334E-2</v>
      </c>
      <c r="Q49" s="3">
        <v>358369</v>
      </c>
      <c r="R49" s="3">
        <v>0.58460400000000001</v>
      </c>
      <c r="S49" s="3" t="s">
        <v>1377</v>
      </c>
      <c r="T49" s="3" t="b">
        <v>1</v>
      </c>
      <c r="U49" s="3">
        <v>3</v>
      </c>
      <c r="V49" s="3">
        <v>2547786</v>
      </c>
      <c r="W49" s="3">
        <v>1.1599999999999999E-2</v>
      </c>
      <c r="X49" s="6">
        <v>1.79515E-11</v>
      </c>
      <c r="Y49" s="3">
        <v>130644</v>
      </c>
      <c r="Z49" s="3" t="s">
        <v>1325</v>
      </c>
      <c r="AA49" s="3" t="b">
        <v>1</v>
      </c>
      <c r="AB49" s="3" t="b">
        <v>1</v>
      </c>
      <c r="AC49" s="3" t="b">
        <v>1</v>
      </c>
      <c r="AD49" s="6">
        <v>4.0630677005879601E-8</v>
      </c>
      <c r="AE49" s="3">
        <v>1.6520556563905399E-3</v>
      </c>
      <c r="AF49" s="3">
        <f t="shared" si="0"/>
        <v>45.445497624554115</v>
      </c>
    </row>
    <row r="50" spans="1:32" ht="15" x14ac:dyDescent="0.2">
      <c r="A50" s="3" t="s">
        <v>1127</v>
      </c>
      <c r="B50" s="3" t="s">
        <v>1322</v>
      </c>
      <c r="C50" s="3" t="s">
        <v>1326</v>
      </c>
      <c r="D50" s="3" t="s">
        <v>1322</v>
      </c>
      <c r="E50" s="3" t="s">
        <v>1326</v>
      </c>
      <c r="F50" s="3">
        <v>5.23992E-2</v>
      </c>
      <c r="G50" s="3">
        <v>2.4571699999999998E-2</v>
      </c>
      <c r="H50" s="3">
        <v>0.36499999999999999</v>
      </c>
      <c r="I50" s="3">
        <v>0.26395200000000002</v>
      </c>
      <c r="J50" s="3" t="b">
        <v>0</v>
      </c>
      <c r="K50" s="3" t="b">
        <v>0</v>
      </c>
      <c r="L50" s="3" t="b">
        <v>0</v>
      </c>
      <c r="M50" s="3" t="s">
        <v>1376</v>
      </c>
      <c r="N50" s="3">
        <v>10</v>
      </c>
      <c r="O50" s="3">
        <v>3779369</v>
      </c>
      <c r="P50" s="3">
        <v>1.2173099999999999E-2</v>
      </c>
      <c r="Q50" s="3">
        <v>358369</v>
      </c>
      <c r="R50" s="3">
        <v>4.3536100000000001E-2</v>
      </c>
      <c r="S50" s="3" t="s">
        <v>1377</v>
      </c>
      <c r="T50" s="3" t="b">
        <v>1</v>
      </c>
      <c r="U50" s="3">
        <v>10</v>
      </c>
      <c r="V50" s="3">
        <v>3821561</v>
      </c>
      <c r="W50" s="3">
        <v>8.8999999999999999E-3</v>
      </c>
      <c r="X50" s="6">
        <v>4.3699899999999997E-9</v>
      </c>
      <c r="Y50" s="3">
        <v>130644</v>
      </c>
      <c r="Z50" s="3" t="s">
        <v>1325</v>
      </c>
      <c r="AA50" s="3" t="b">
        <v>1</v>
      </c>
      <c r="AB50" s="3" t="b">
        <v>1</v>
      </c>
      <c r="AC50" s="3" t="b">
        <v>1</v>
      </c>
      <c r="AD50" s="6">
        <v>6.4269545636714702E-5</v>
      </c>
      <c r="AE50" s="3">
        <v>1.2727581842646701E-3</v>
      </c>
      <c r="AF50" s="3">
        <f t="shared" si="0"/>
        <v>34.663251617725038</v>
      </c>
    </row>
    <row r="51" spans="1:32" ht="15" x14ac:dyDescent="0.2">
      <c r="A51" s="3" t="s">
        <v>1381</v>
      </c>
      <c r="B51" s="3" t="s">
        <v>1323</v>
      </c>
      <c r="C51" s="3" t="s">
        <v>1330</v>
      </c>
      <c r="D51" s="3" t="s">
        <v>1323</v>
      </c>
      <c r="E51" s="3" t="s">
        <v>1330</v>
      </c>
      <c r="F51" s="3">
        <v>-8.3798700000000004E-2</v>
      </c>
      <c r="G51" s="3">
        <v>-1.01802E-2</v>
      </c>
      <c r="H51" s="3">
        <v>0.54300000000000004</v>
      </c>
      <c r="I51" s="3">
        <v>0.553342</v>
      </c>
      <c r="J51" s="3" t="b">
        <v>0</v>
      </c>
      <c r="K51" s="3" t="b">
        <v>0</v>
      </c>
      <c r="L51" s="3" t="b">
        <v>0</v>
      </c>
      <c r="M51" s="3" t="s">
        <v>1376</v>
      </c>
      <c r="N51" s="3">
        <v>12</v>
      </c>
      <c r="O51" s="3">
        <v>2304637</v>
      </c>
      <c r="P51" s="3">
        <v>1.0854900000000001E-2</v>
      </c>
      <c r="Q51" s="3">
        <v>358369</v>
      </c>
      <c r="R51" s="3">
        <v>0.34832299999999999</v>
      </c>
      <c r="S51" s="3" t="s">
        <v>1377</v>
      </c>
      <c r="T51" s="3" t="b">
        <v>1</v>
      </c>
      <c r="U51" s="3">
        <v>12</v>
      </c>
      <c r="V51" s="3">
        <v>2413803</v>
      </c>
      <c r="W51" s="3">
        <v>8.6999999999999994E-3</v>
      </c>
      <c r="X51" s="6">
        <v>1.03896E-21</v>
      </c>
      <c r="Y51" s="3">
        <v>130644</v>
      </c>
      <c r="Z51" s="3" t="s">
        <v>1325</v>
      </c>
      <c r="AA51" s="3" t="b">
        <v>1</v>
      </c>
      <c r="AB51" s="3" t="b">
        <v>1</v>
      </c>
      <c r="AC51" s="3" t="b">
        <v>1</v>
      </c>
      <c r="AD51" s="6">
        <v>8.5009580163105697E-15</v>
      </c>
      <c r="AE51" s="3">
        <v>3.48514288343899E-3</v>
      </c>
      <c r="AF51" s="3">
        <f t="shared" si="0"/>
        <v>92.776088277051159</v>
      </c>
    </row>
    <row r="52" spans="1:32" ht="15" x14ac:dyDescent="0.2">
      <c r="A52" s="3" t="s">
        <v>1382</v>
      </c>
      <c r="B52" s="3" t="s">
        <v>1323</v>
      </c>
      <c r="C52" s="3" t="s">
        <v>1330</v>
      </c>
      <c r="D52" s="3" t="s">
        <v>1323</v>
      </c>
      <c r="E52" s="3" t="s">
        <v>1330</v>
      </c>
      <c r="F52" s="3">
        <v>-6.6695599999999994E-2</v>
      </c>
      <c r="G52" s="3">
        <v>3.8529000000000001E-2</v>
      </c>
      <c r="H52" s="3">
        <v>0.84799999999999998</v>
      </c>
      <c r="I52" s="3">
        <v>0.88777499999999998</v>
      </c>
      <c r="J52" s="3" t="b">
        <v>0</v>
      </c>
      <c r="K52" s="3" t="b">
        <v>0</v>
      </c>
      <c r="L52" s="3" t="b">
        <v>0</v>
      </c>
      <c r="M52" s="3" t="s">
        <v>1376</v>
      </c>
      <c r="N52" s="3">
        <v>5</v>
      </c>
      <c r="O52" s="3">
        <v>107430639</v>
      </c>
      <c r="P52" s="3">
        <v>1.7015599999999999E-2</v>
      </c>
      <c r="Q52" s="3">
        <v>358369</v>
      </c>
      <c r="R52" s="3">
        <v>2.35537E-2</v>
      </c>
      <c r="S52" s="3" t="s">
        <v>1377</v>
      </c>
      <c r="T52" s="3" t="b">
        <v>1</v>
      </c>
      <c r="U52" s="3">
        <v>5</v>
      </c>
      <c r="V52" s="3">
        <v>106766340</v>
      </c>
      <c r="W52" s="3">
        <v>1.1900000000000001E-2</v>
      </c>
      <c r="X52" s="6">
        <v>2.02899E-8</v>
      </c>
      <c r="Y52" s="3">
        <v>130644</v>
      </c>
      <c r="Z52" s="3" t="s">
        <v>1325</v>
      </c>
      <c r="AA52" s="3" t="b">
        <v>1</v>
      </c>
      <c r="AB52" s="3" t="b">
        <v>1</v>
      </c>
      <c r="AC52" s="3" t="b">
        <v>1</v>
      </c>
      <c r="AD52" s="3">
        <v>2.8631264922094799E-4</v>
      </c>
      <c r="AE52" s="3">
        <v>1.1467369422785299E-3</v>
      </c>
      <c r="AF52" s="3">
        <f t="shared" si="0"/>
        <v>31.41235124186144</v>
      </c>
    </row>
    <row r="53" spans="1:32" ht="15" x14ac:dyDescent="0.2">
      <c r="A53" s="3" t="s">
        <v>1133</v>
      </c>
      <c r="B53" s="3" t="s">
        <v>1323</v>
      </c>
      <c r="C53" s="3" t="s">
        <v>1326</v>
      </c>
      <c r="D53" s="3" t="s">
        <v>1323</v>
      </c>
      <c r="E53" s="3" t="s">
        <v>1326</v>
      </c>
      <c r="F53" s="3">
        <v>-5.07026E-2</v>
      </c>
      <c r="G53" s="3">
        <v>1.6147799999999999E-3</v>
      </c>
      <c r="H53" s="3">
        <v>0.34</v>
      </c>
      <c r="I53" s="3">
        <v>0.29562100000000002</v>
      </c>
      <c r="J53" s="3" t="b">
        <v>0</v>
      </c>
      <c r="K53" s="3" t="b">
        <v>0</v>
      </c>
      <c r="L53" s="3" t="b">
        <v>0</v>
      </c>
      <c r="M53" s="3" t="s">
        <v>1376</v>
      </c>
      <c r="N53" s="3">
        <v>2</v>
      </c>
      <c r="O53" s="3">
        <v>155979281</v>
      </c>
      <c r="P53" s="3">
        <v>1.17737E-2</v>
      </c>
      <c r="Q53" s="3">
        <v>358369</v>
      </c>
      <c r="R53" s="3">
        <v>0.89091200000000004</v>
      </c>
      <c r="S53" s="3" t="s">
        <v>1377</v>
      </c>
      <c r="T53" s="3" t="b">
        <v>1</v>
      </c>
      <c r="U53" s="3">
        <v>2</v>
      </c>
      <c r="V53" s="3">
        <v>156835793</v>
      </c>
      <c r="W53" s="3">
        <v>9.1999999999999998E-3</v>
      </c>
      <c r="X53" s="6">
        <v>3.3920299999999998E-8</v>
      </c>
      <c r="Y53" s="3">
        <v>130644</v>
      </c>
      <c r="Z53" s="3" t="s">
        <v>1325</v>
      </c>
      <c r="AA53" s="3" t="b">
        <v>1</v>
      </c>
      <c r="AB53" s="3" t="b">
        <v>1</v>
      </c>
      <c r="AC53" s="3" t="b">
        <v>1</v>
      </c>
      <c r="AD53" s="6">
        <v>3.3711626213539698E-6</v>
      </c>
      <c r="AE53" s="3">
        <v>1.1537542366658899E-3</v>
      </c>
      <c r="AF53" s="3">
        <f t="shared" si="0"/>
        <v>30.372798284026462</v>
      </c>
    </row>
    <row r="54" spans="1:32" ht="15" x14ac:dyDescent="0.2">
      <c r="A54" s="3" t="s">
        <v>1344</v>
      </c>
      <c r="B54" s="3" t="s">
        <v>1330</v>
      </c>
      <c r="C54" s="3" t="s">
        <v>1323</v>
      </c>
      <c r="D54" s="3" t="s">
        <v>1330</v>
      </c>
      <c r="E54" s="3" t="s">
        <v>1323</v>
      </c>
      <c r="F54" s="3">
        <v>-5.8401000000000002E-2</v>
      </c>
      <c r="G54" s="3">
        <v>-3.89712E-3</v>
      </c>
      <c r="H54" s="3">
        <v>0.69899999999999995</v>
      </c>
      <c r="I54" s="3">
        <v>0.72901899999999997</v>
      </c>
      <c r="J54" s="3" t="b">
        <v>0</v>
      </c>
      <c r="K54" s="3" t="b">
        <v>0</v>
      </c>
      <c r="L54" s="3" t="b">
        <v>0</v>
      </c>
      <c r="M54" s="3" t="s">
        <v>1376</v>
      </c>
      <c r="N54" s="3">
        <v>5</v>
      </c>
      <c r="O54" s="3">
        <v>102388171</v>
      </c>
      <c r="P54" s="3">
        <v>1.21286E-2</v>
      </c>
      <c r="Q54" s="3">
        <v>358369</v>
      </c>
      <c r="R54" s="3">
        <v>0.74797000000000002</v>
      </c>
      <c r="S54" s="3" t="s">
        <v>1377</v>
      </c>
      <c r="T54" s="3" t="b">
        <v>1</v>
      </c>
      <c r="U54" s="3">
        <v>5</v>
      </c>
      <c r="V54" s="3">
        <v>101723875</v>
      </c>
      <c r="W54" s="3">
        <v>9.4000000000000004E-3</v>
      </c>
      <c r="X54" s="6">
        <v>5.7229500000000004E-10</v>
      </c>
      <c r="Y54" s="3">
        <v>130644</v>
      </c>
      <c r="Z54" s="3" t="s">
        <v>1325</v>
      </c>
      <c r="AA54" s="3" t="b">
        <v>1</v>
      </c>
      <c r="AB54" s="3" t="b">
        <v>1</v>
      </c>
      <c r="AC54" s="3" t="b">
        <v>1</v>
      </c>
      <c r="AD54" s="6">
        <v>2.5737882282481502E-7</v>
      </c>
      <c r="AE54" s="3">
        <v>1.4352059765071999E-3</v>
      </c>
      <c r="AF54" s="3">
        <f t="shared" si="0"/>
        <v>38.599782718424628</v>
      </c>
    </row>
    <row r="55" spans="1:32" ht="15" x14ac:dyDescent="0.2">
      <c r="A55" s="3" t="s">
        <v>1383</v>
      </c>
      <c r="B55" s="3" t="s">
        <v>1326</v>
      </c>
      <c r="C55" s="3" t="s">
        <v>1322</v>
      </c>
      <c r="D55" s="3" t="s">
        <v>1326</v>
      </c>
      <c r="E55" s="3" t="s">
        <v>1322</v>
      </c>
      <c r="F55" s="3">
        <v>-5.7098400000000001E-2</v>
      </c>
      <c r="G55" s="3">
        <v>-8.5124699999999994E-3</v>
      </c>
      <c r="H55" s="3">
        <v>0.75</v>
      </c>
      <c r="I55" s="3">
        <v>0.78556000000000004</v>
      </c>
      <c r="J55" s="3" t="b">
        <v>0</v>
      </c>
      <c r="K55" s="3" t="b">
        <v>0</v>
      </c>
      <c r="L55" s="3" t="b">
        <v>0</v>
      </c>
      <c r="M55" s="3" t="s">
        <v>1376</v>
      </c>
      <c r="N55" s="3">
        <v>8</v>
      </c>
      <c r="O55" s="3">
        <v>88271460</v>
      </c>
      <c r="P55" s="3">
        <v>1.30954E-2</v>
      </c>
      <c r="Q55" s="3">
        <v>358369</v>
      </c>
      <c r="R55" s="3">
        <v>0.51566900000000004</v>
      </c>
      <c r="S55" s="3" t="s">
        <v>1377</v>
      </c>
      <c r="T55" s="3" t="b">
        <v>1</v>
      </c>
      <c r="U55" s="3">
        <v>8</v>
      </c>
      <c r="V55" s="3">
        <v>89283689</v>
      </c>
      <c r="W55" s="3">
        <v>9.7999999999999997E-3</v>
      </c>
      <c r="X55" s="6">
        <v>6.5739999999999998E-9</v>
      </c>
      <c r="Y55" s="3">
        <v>130644</v>
      </c>
      <c r="Z55" s="3" t="s">
        <v>1325</v>
      </c>
      <c r="AA55" s="3" t="b">
        <v>1</v>
      </c>
      <c r="AB55" s="3" t="b">
        <v>1</v>
      </c>
      <c r="AC55" s="3" t="b">
        <v>1</v>
      </c>
      <c r="AD55" s="6">
        <v>3.2949701648203099E-6</v>
      </c>
      <c r="AE55" s="3">
        <v>1.22258523096E-3</v>
      </c>
      <c r="AF55" s="3">
        <f t="shared" si="0"/>
        <v>33.946556461474387</v>
      </c>
    </row>
    <row r="56" spans="1:32" ht="15" x14ac:dyDescent="0.2">
      <c r="A56" s="3" t="s">
        <v>172</v>
      </c>
      <c r="B56" s="3" t="s">
        <v>1326</v>
      </c>
      <c r="C56" s="3" t="s">
        <v>1322</v>
      </c>
      <c r="D56" s="3" t="s">
        <v>1326</v>
      </c>
      <c r="E56" s="3" t="s">
        <v>1322</v>
      </c>
      <c r="F56" s="3">
        <v>5.9898600000000003E-2</v>
      </c>
      <c r="G56" s="3">
        <v>-2.4702499999999999E-2</v>
      </c>
      <c r="H56" s="3">
        <v>0.23699999999999999</v>
      </c>
      <c r="I56" s="3">
        <v>0.26149299999999998</v>
      </c>
      <c r="J56" s="3" t="b">
        <v>0</v>
      </c>
      <c r="K56" s="3" t="b">
        <v>0</v>
      </c>
      <c r="L56" s="3" t="b">
        <v>0</v>
      </c>
      <c r="M56" s="3" t="s">
        <v>1376</v>
      </c>
      <c r="N56" s="3">
        <v>19</v>
      </c>
      <c r="O56" s="3">
        <v>30496516</v>
      </c>
      <c r="P56" s="3">
        <v>1.2290000000000001E-2</v>
      </c>
      <c r="Q56" s="3">
        <v>358369</v>
      </c>
      <c r="R56" s="3">
        <v>4.4434500000000002E-2</v>
      </c>
      <c r="S56" s="3" t="s">
        <v>1377</v>
      </c>
      <c r="T56" s="3" t="b">
        <v>1</v>
      </c>
      <c r="U56" s="3">
        <v>19</v>
      </c>
      <c r="V56" s="3">
        <v>30987423</v>
      </c>
      <c r="W56" s="3">
        <v>1.01E-2</v>
      </c>
      <c r="X56" s="6">
        <v>3.0069799999999999E-9</v>
      </c>
      <c r="Y56" s="3">
        <v>130644</v>
      </c>
      <c r="Z56" s="3" t="s">
        <v>1325</v>
      </c>
      <c r="AA56" s="3" t="b">
        <v>1</v>
      </c>
      <c r="AB56" s="3" t="b">
        <v>1</v>
      </c>
      <c r="AC56" s="3" t="b">
        <v>1</v>
      </c>
      <c r="AD56" s="6">
        <v>5.3956657014898497E-5</v>
      </c>
      <c r="AE56" s="3">
        <v>1.2975862153782199E-3</v>
      </c>
      <c r="AF56" s="3">
        <f t="shared" si="0"/>
        <v>35.171476149005002</v>
      </c>
    </row>
    <row r="57" spans="1:32" ht="15" x14ac:dyDescent="0.2">
      <c r="A57" s="3" t="s">
        <v>176</v>
      </c>
      <c r="B57" s="3" t="s">
        <v>1326</v>
      </c>
      <c r="C57" s="3" t="s">
        <v>1322</v>
      </c>
      <c r="D57" s="3" t="s">
        <v>1326</v>
      </c>
      <c r="E57" s="3" t="s">
        <v>1322</v>
      </c>
      <c r="F57" s="3">
        <v>-6.9600700000000001E-2</v>
      </c>
      <c r="G57" s="3">
        <v>-9.9902299999999992E-3</v>
      </c>
      <c r="H57" s="3">
        <v>0.82899999999999996</v>
      </c>
      <c r="I57" s="3">
        <v>0.83430899999999997</v>
      </c>
      <c r="J57" s="3" t="b">
        <v>0</v>
      </c>
      <c r="K57" s="3" t="b">
        <v>0</v>
      </c>
      <c r="L57" s="3" t="b">
        <v>0</v>
      </c>
      <c r="M57" s="3" t="s">
        <v>1376</v>
      </c>
      <c r="N57" s="3">
        <v>9</v>
      </c>
      <c r="O57" s="3">
        <v>135487010</v>
      </c>
      <c r="P57" s="3">
        <v>1.47402E-2</v>
      </c>
      <c r="Q57" s="3">
        <v>358369</v>
      </c>
      <c r="R57" s="3">
        <v>0.49792599999999998</v>
      </c>
      <c r="S57" s="3" t="s">
        <v>1377</v>
      </c>
      <c r="T57" s="3" t="b">
        <v>1</v>
      </c>
      <c r="U57" s="3">
        <v>9</v>
      </c>
      <c r="V57" s="3">
        <v>138378856</v>
      </c>
      <c r="W57" s="3">
        <v>1.26E-2</v>
      </c>
      <c r="X57" s="6">
        <v>2.94097E-8</v>
      </c>
      <c r="Y57" s="3">
        <v>130644</v>
      </c>
      <c r="Z57" s="3" t="s">
        <v>1325</v>
      </c>
      <c r="AA57" s="3" t="b">
        <v>1</v>
      </c>
      <c r="AB57" s="3" t="b">
        <v>1</v>
      </c>
      <c r="AC57" s="3" t="b">
        <v>1</v>
      </c>
      <c r="AD57" s="6">
        <v>1.1962786775079299E-5</v>
      </c>
      <c r="AE57" s="3">
        <v>1.3734341810128399E-3</v>
      </c>
      <c r="AF57" s="3">
        <f t="shared" si="0"/>
        <v>30.513085415028979</v>
      </c>
    </row>
    <row r="58" spans="1:32" ht="15" x14ac:dyDescent="0.2">
      <c r="A58" s="3" t="s">
        <v>179</v>
      </c>
      <c r="B58" s="3" t="s">
        <v>1322</v>
      </c>
      <c r="C58" s="3" t="s">
        <v>1326</v>
      </c>
      <c r="D58" s="3" t="s">
        <v>1322</v>
      </c>
      <c r="E58" s="3" t="s">
        <v>1326</v>
      </c>
      <c r="F58" s="3">
        <v>5.7703299999999999E-2</v>
      </c>
      <c r="G58" s="3">
        <v>2.31598E-3</v>
      </c>
      <c r="H58" s="3">
        <v>0.32800000000000001</v>
      </c>
      <c r="I58" s="3">
        <v>0.343976</v>
      </c>
      <c r="J58" s="3" t="b">
        <v>0</v>
      </c>
      <c r="K58" s="3" t="b">
        <v>0</v>
      </c>
      <c r="L58" s="3" t="b">
        <v>0</v>
      </c>
      <c r="M58" s="3" t="s">
        <v>1376</v>
      </c>
      <c r="N58" s="3">
        <v>4</v>
      </c>
      <c r="O58" s="3">
        <v>23421963</v>
      </c>
      <c r="P58" s="3">
        <v>1.1328599999999999E-2</v>
      </c>
      <c r="Q58" s="3">
        <v>358369</v>
      </c>
      <c r="R58" s="3">
        <v>0.83801199999999998</v>
      </c>
      <c r="S58" s="3" t="s">
        <v>1377</v>
      </c>
      <c r="T58" s="3" t="b">
        <v>1</v>
      </c>
      <c r="U58" s="3">
        <v>4</v>
      </c>
      <c r="V58" s="3">
        <v>23423586</v>
      </c>
      <c r="W58" s="3">
        <v>9.1000000000000004E-3</v>
      </c>
      <c r="X58" s="6">
        <v>2.6919699999999999E-10</v>
      </c>
      <c r="Y58" s="3">
        <v>130644</v>
      </c>
      <c r="Z58" s="3" t="s">
        <v>1325</v>
      </c>
      <c r="AA58" s="3" t="b">
        <v>1</v>
      </c>
      <c r="AB58" s="3" t="b">
        <v>1</v>
      </c>
      <c r="AC58" s="3" t="b">
        <v>1</v>
      </c>
      <c r="AD58" s="6">
        <v>1.02435463930222E-7</v>
      </c>
      <c r="AE58" s="3">
        <v>1.4678254517229E-3</v>
      </c>
      <c r="AF58" s="3">
        <f t="shared" si="0"/>
        <v>40.208559725757759</v>
      </c>
    </row>
    <row r="59" spans="1:32" ht="15" x14ac:dyDescent="0.2">
      <c r="A59" s="3" t="s">
        <v>1384</v>
      </c>
      <c r="B59" s="3" t="s">
        <v>1323</v>
      </c>
      <c r="C59" s="3" t="s">
        <v>1330</v>
      </c>
      <c r="D59" s="3" t="s">
        <v>1323</v>
      </c>
      <c r="E59" s="3" t="s">
        <v>1330</v>
      </c>
      <c r="F59" s="3">
        <v>-6.4897800000000005E-2</v>
      </c>
      <c r="G59" s="3">
        <v>-1.37164E-2</v>
      </c>
      <c r="H59" s="3">
        <v>0.439</v>
      </c>
      <c r="I59" s="3">
        <v>0.38189499999999998</v>
      </c>
      <c r="J59" s="3" t="b">
        <v>0</v>
      </c>
      <c r="K59" s="3" t="b">
        <v>0</v>
      </c>
      <c r="L59" s="3" t="b">
        <v>0</v>
      </c>
      <c r="M59" s="3" t="s">
        <v>1376</v>
      </c>
      <c r="N59" s="3">
        <v>2</v>
      </c>
      <c r="O59" s="3">
        <v>199180535</v>
      </c>
      <c r="P59" s="3">
        <v>1.1043600000000001E-2</v>
      </c>
      <c r="Q59" s="3">
        <v>358369</v>
      </c>
      <c r="R59" s="3">
        <v>0.214227</v>
      </c>
      <c r="S59" s="3" t="s">
        <v>1377</v>
      </c>
      <c r="T59" s="3" t="b">
        <v>1</v>
      </c>
      <c r="U59" s="3">
        <v>2</v>
      </c>
      <c r="V59" s="3">
        <v>200045258</v>
      </c>
      <c r="W59" s="3">
        <v>8.6999999999999994E-3</v>
      </c>
      <c r="X59" s="6">
        <v>7.3046599999999995E-14</v>
      </c>
      <c r="Y59" s="3">
        <v>130644</v>
      </c>
      <c r="Z59" s="3" t="s">
        <v>1325</v>
      </c>
      <c r="AA59" s="3" t="b">
        <v>1</v>
      </c>
      <c r="AB59" s="3" t="b">
        <v>1</v>
      </c>
      <c r="AC59" s="3" t="b">
        <v>1</v>
      </c>
      <c r="AD59" s="6">
        <v>9.28068470869871E-9</v>
      </c>
      <c r="AE59" s="3">
        <v>2.0745185691014999E-3</v>
      </c>
      <c r="AF59" s="3">
        <f t="shared" si="0"/>
        <v>55.644397474435216</v>
      </c>
    </row>
    <row r="60" spans="1:32" ht="15" x14ac:dyDescent="0.2">
      <c r="A60" s="3" t="s">
        <v>184</v>
      </c>
      <c r="B60" s="3" t="s">
        <v>1322</v>
      </c>
      <c r="C60" s="3" t="s">
        <v>1330</v>
      </c>
      <c r="D60" s="3" t="s">
        <v>1322</v>
      </c>
      <c r="E60" s="3" t="s">
        <v>1330</v>
      </c>
      <c r="F60" s="3">
        <v>-5.0303300000000002E-2</v>
      </c>
      <c r="G60" s="3">
        <v>1.33819E-2</v>
      </c>
      <c r="H60" s="3">
        <v>0.434</v>
      </c>
      <c r="I60" s="3">
        <v>0.488265</v>
      </c>
      <c r="J60" s="3" t="b">
        <v>0</v>
      </c>
      <c r="K60" s="3" t="b">
        <v>0</v>
      </c>
      <c r="L60" s="3" t="b">
        <v>0</v>
      </c>
      <c r="M60" s="3" t="s">
        <v>1376</v>
      </c>
      <c r="N60" s="3">
        <v>6</v>
      </c>
      <c r="O60" s="3">
        <v>83632084</v>
      </c>
      <c r="P60" s="3">
        <v>1.0743900000000001E-2</v>
      </c>
      <c r="Q60" s="3">
        <v>358369</v>
      </c>
      <c r="R60" s="3">
        <v>0.21293400000000001</v>
      </c>
      <c r="S60" s="3" t="s">
        <v>1377</v>
      </c>
      <c r="T60" s="3" t="b">
        <v>1</v>
      </c>
      <c r="U60" s="3">
        <v>6</v>
      </c>
      <c r="V60" s="3">
        <v>84341803</v>
      </c>
      <c r="W60" s="3">
        <v>8.6999999999999994E-3</v>
      </c>
      <c r="X60" s="6">
        <v>8.0510000000000004E-9</v>
      </c>
      <c r="Y60" s="3">
        <v>130644</v>
      </c>
      <c r="Z60" s="3" t="s">
        <v>1325</v>
      </c>
      <c r="AA60" s="3" t="b">
        <v>1</v>
      </c>
      <c r="AB60" s="3" t="b">
        <v>1</v>
      </c>
      <c r="AC60" s="3" t="b">
        <v>1</v>
      </c>
      <c r="AD60" s="6">
        <v>1.6642958297902899E-5</v>
      </c>
      <c r="AE60" s="3">
        <v>1.24316595906037E-3</v>
      </c>
      <c r="AF60" s="3">
        <f t="shared" si="0"/>
        <v>33.431391080591901</v>
      </c>
    </row>
    <row r="61" spans="1:32" ht="15" x14ac:dyDescent="0.2">
      <c r="A61" s="3" t="s">
        <v>188</v>
      </c>
      <c r="B61" s="3" t="s">
        <v>1326</v>
      </c>
      <c r="C61" s="3" t="s">
        <v>1330</v>
      </c>
      <c r="D61" s="3" t="s">
        <v>1326</v>
      </c>
      <c r="E61" s="3" t="s">
        <v>1330</v>
      </c>
      <c r="F61" s="3">
        <v>-7.5098200000000004E-2</v>
      </c>
      <c r="G61" s="3">
        <v>-9.0546199999999993E-3</v>
      </c>
      <c r="H61" s="3">
        <v>0.753</v>
      </c>
      <c r="I61" s="3">
        <v>0.72927900000000001</v>
      </c>
      <c r="J61" s="3" t="b">
        <v>0</v>
      </c>
      <c r="K61" s="3" t="b">
        <v>1</v>
      </c>
      <c r="L61" s="3" t="b">
        <v>0</v>
      </c>
      <c r="M61" s="3" t="s">
        <v>1376</v>
      </c>
      <c r="N61" s="3">
        <v>14</v>
      </c>
      <c r="O61" s="3">
        <v>71950609</v>
      </c>
      <c r="P61" s="3">
        <v>1.20681E-2</v>
      </c>
      <c r="Q61" s="3">
        <v>358369</v>
      </c>
      <c r="R61" s="3">
        <v>0.45307799999999998</v>
      </c>
      <c r="S61" s="3" t="s">
        <v>1377</v>
      </c>
      <c r="T61" s="3" t="b">
        <v>1</v>
      </c>
      <c r="U61" s="3">
        <v>14</v>
      </c>
      <c r="V61" s="3">
        <v>72417326</v>
      </c>
      <c r="W61" s="3">
        <v>9.9000000000000008E-3</v>
      </c>
      <c r="X61" s="6">
        <v>3.8752499999999997E-14</v>
      </c>
      <c r="Y61" s="3">
        <v>130644</v>
      </c>
      <c r="Z61" s="3" t="s">
        <v>1325</v>
      </c>
      <c r="AA61" s="3" t="b">
        <v>1</v>
      </c>
      <c r="AB61" s="3" t="b">
        <v>1</v>
      </c>
      <c r="AC61" s="3" t="b">
        <v>1</v>
      </c>
      <c r="AD61" s="6">
        <v>1.02470832432429E-9</v>
      </c>
      <c r="AE61" s="3">
        <v>2.0978816319717E-3</v>
      </c>
      <c r="AF61" s="3">
        <f t="shared" si="0"/>
        <v>57.542492023671052</v>
      </c>
    </row>
    <row r="62" spans="1:32" ht="15" x14ac:dyDescent="0.2">
      <c r="A62" s="3" t="s">
        <v>192</v>
      </c>
      <c r="B62" s="3" t="s">
        <v>1326</v>
      </c>
      <c r="C62" s="3" t="s">
        <v>1322</v>
      </c>
      <c r="D62" s="3" t="s">
        <v>1326</v>
      </c>
      <c r="E62" s="3" t="s">
        <v>1322</v>
      </c>
      <c r="F62" s="3">
        <v>-7.1203799999999998E-2</v>
      </c>
      <c r="G62" s="3">
        <v>-6.1102400000000003E-3</v>
      </c>
      <c r="H62" s="3">
        <v>0.79200000000000004</v>
      </c>
      <c r="I62" s="3">
        <v>0.80045599999999995</v>
      </c>
      <c r="J62" s="3" t="b">
        <v>0</v>
      </c>
      <c r="K62" s="3" t="b">
        <v>0</v>
      </c>
      <c r="L62" s="3" t="b">
        <v>0</v>
      </c>
      <c r="M62" s="3" t="s">
        <v>1376</v>
      </c>
      <c r="N62" s="3">
        <v>4</v>
      </c>
      <c r="O62" s="3">
        <v>175938841</v>
      </c>
      <c r="P62" s="3">
        <v>1.3433199999999999E-2</v>
      </c>
      <c r="Q62" s="3">
        <v>358369</v>
      </c>
      <c r="R62" s="3">
        <v>0.64920999999999995</v>
      </c>
      <c r="S62" s="3" t="s">
        <v>1377</v>
      </c>
      <c r="T62" s="3" t="b">
        <v>1</v>
      </c>
      <c r="U62" s="3">
        <v>4</v>
      </c>
      <c r="V62" s="3">
        <v>176859992</v>
      </c>
      <c r="W62" s="3">
        <v>1.0500000000000001E-2</v>
      </c>
      <c r="X62" s="6">
        <v>1.24796E-11</v>
      </c>
      <c r="Y62" s="3">
        <v>130644</v>
      </c>
      <c r="Z62" s="3" t="s">
        <v>1325</v>
      </c>
      <c r="AA62" s="3" t="b">
        <v>1</v>
      </c>
      <c r="AB62" s="3" t="b">
        <v>1</v>
      </c>
      <c r="AC62" s="3" t="b">
        <v>1</v>
      </c>
      <c r="AD62" s="6">
        <v>2.5508002047414601E-8</v>
      </c>
      <c r="AE62" s="3">
        <v>1.67041682432622E-3</v>
      </c>
      <c r="AF62" s="3">
        <f t="shared" si="0"/>
        <v>45.986223441632646</v>
      </c>
    </row>
    <row r="63" spans="1:32" ht="15" x14ac:dyDescent="0.2">
      <c r="A63" s="3" t="s">
        <v>195</v>
      </c>
      <c r="B63" s="3" t="s">
        <v>1330</v>
      </c>
      <c r="C63" s="3" t="s">
        <v>1323</v>
      </c>
      <c r="D63" s="3" t="s">
        <v>1330</v>
      </c>
      <c r="E63" s="3" t="s">
        <v>1323</v>
      </c>
      <c r="F63" s="3">
        <v>5.0398999999999999E-2</v>
      </c>
      <c r="G63" s="3">
        <v>9.8225599999999993E-3</v>
      </c>
      <c r="H63" s="3">
        <v>0.40200000000000002</v>
      </c>
      <c r="I63" s="3">
        <v>0.441216</v>
      </c>
      <c r="J63" s="3" t="b">
        <v>0</v>
      </c>
      <c r="K63" s="3" t="b">
        <v>0</v>
      </c>
      <c r="L63" s="3" t="b">
        <v>0</v>
      </c>
      <c r="M63" s="3" t="s">
        <v>1376</v>
      </c>
      <c r="N63" s="3">
        <v>9</v>
      </c>
      <c r="O63" s="3">
        <v>36319931</v>
      </c>
      <c r="P63" s="3">
        <v>1.08588E-2</v>
      </c>
      <c r="Q63" s="3">
        <v>358369</v>
      </c>
      <c r="R63" s="3">
        <v>0.36569200000000002</v>
      </c>
      <c r="S63" s="3" t="s">
        <v>1377</v>
      </c>
      <c r="T63" s="3" t="b">
        <v>1</v>
      </c>
      <c r="U63" s="3">
        <v>9</v>
      </c>
      <c r="V63" s="3">
        <v>36319928</v>
      </c>
      <c r="W63" s="3">
        <v>8.8000000000000005E-3</v>
      </c>
      <c r="X63" s="6">
        <v>1.2499999999999999E-8</v>
      </c>
      <c r="Y63" s="3">
        <v>130644</v>
      </c>
      <c r="Z63" s="3" t="s">
        <v>1325</v>
      </c>
      <c r="AA63" s="3" t="b">
        <v>1</v>
      </c>
      <c r="AB63" s="3" t="b">
        <v>1</v>
      </c>
      <c r="AC63" s="3" t="b">
        <v>1</v>
      </c>
      <c r="AD63" s="6">
        <v>9.2054908043704807E-6</v>
      </c>
      <c r="AE63" s="3">
        <v>1.22124014336719E-3</v>
      </c>
      <c r="AF63" s="3">
        <f t="shared" si="0"/>
        <v>32.800351252582644</v>
      </c>
    </row>
    <row r="64" spans="1:32" ht="15" x14ac:dyDescent="0.2">
      <c r="A64" s="3" t="s">
        <v>1345</v>
      </c>
      <c r="B64" s="3" t="s">
        <v>1323</v>
      </c>
      <c r="C64" s="3" t="s">
        <v>1330</v>
      </c>
      <c r="D64" s="3" t="s">
        <v>1323</v>
      </c>
      <c r="E64" s="3" t="s">
        <v>1330</v>
      </c>
      <c r="F64" s="3">
        <v>4.9494900000000001E-2</v>
      </c>
      <c r="G64" s="3">
        <v>2.3006499999999999E-2</v>
      </c>
      <c r="H64" s="3">
        <v>0.41299999999999998</v>
      </c>
      <c r="I64" s="3">
        <v>0.36744100000000002</v>
      </c>
      <c r="J64" s="3" t="b">
        <v>0</v>
      </c>
      <c r="K64" s="3" t="b">
        <v>0</v>
      </c>
      <c r="L64" s="3" t="b">
        <v>0</v>
      </c>
      <c r="M64" s="3" t="s">
        <v>1376</v>
      </c>
      <c r="N64" s="3">
        <v>13</v>
      </c>
      <c r="O64" s="3">
        <v>38286560</v>
      </c>
      <c r="P64" s="3">
        <v>1.1135600000000001E-2</v>
      </c>
      <c r="Q64" s="3">
        <v>358369</v>
      </c>
      <c r="R64" s="3">
        <v>3.8825800000000001E-2</v>
      </c>
      <c r="S64" s="3" t="s">
        <v>1377</v>
      </c>
      <c r="T64" s="3" t="b">
        <v>1</v>
      </c>
      <c r="U64" s="3">
        <v>13</v>
      </c>
      <c r="V64" s="3">
        <v>38860697</v>
      </c>
      <c r="W64" s="3">
        <v>8.8000000000000005E-3</v>
      </c>
      <c r="X64" s="6">
        <v>1.6900100000000001E-8</v>
      </c>
      <c r="Y64" s="3">
        <v>130644</v>
      </c>
      <c r="Z64" s="3" t="s">
        <v>1325</v>
      </c>
      <c r="AA64" s="3" t="b">
        <v>1</v>
      </c>
      <c r="AB64" s="3" t="b">
        <v>1</v>
      </c>
      <c r="AC64" s="3" t="b">
        <v>1</v>
      </c>
      <c r="AD64" s="3">
        <v>1.79119922745714E-4</v>
      </c>
      <c r="AE64" s="3">
        <v>1.1877883212874599E-3</v>
      </c>
      <c r="AF64" s="3">
        <f t="shared" si="0"/>
        <v>31.634105449509299</v>
      </c>
    </row>
    <row r="65" spans="1:32" ht="15" x14ac:dyDescent="0.2">
      <c r="A65" s="3" t="s">
        <v>198</v>
      </c>
      <c r="B65" s="3" t="s">
        <v>1323</v>
      </c>
      <c r="C65" s="3" t="s">
        <v>1330</v>
      </c>
      <c r="D65" s="3" t="s">
        <v>1323</v>
      </c>
      <c r="E65" s="3" t="s">
        <v>1330</v>
      </c>
      <c r="F65" s="3">
        <v>-7.0495699999999994E-2</v>
      </c>
      <c r="G65" s="3">
        <v>-2.9952400000000001E-2</v>
      </c>
      <c r="H65" s="3">
        <v>0.34399999999999997</v>
      </c>
      <c r="I65" s="3">
        <v>0.20230999999999999</v>
      </c>
      <c r="J65" s="3" t="b">
        <v>0</v>
      </c>
      <c r="K65" s="3" t="b">
        <v>0</v>
      </c>
      <c r="L65" s="3" t="b">
        <v>0</v>
      </c>
      <c r="M65" s="3" t="s">
        <v>1376</v>
      </c>
      <c r="N65" s="3">
        <v>11</v>
      </c>
      <c r="O65" s="3">
        <v>113522272</v>
      </c>
      <c r="P65" s="3">
        <v>1.34444E-2</v>
      </c>
      <c r="Q65" s="3">
        <v>358369</v>
      </c>
      <c r="R65" s="3">
        <v>2.58899E-2</v>
      </c>
      <c r="S65" s="3" t="s">
        <v>1377</v>
      </c>
      <c r="T65" s="3" t="b">
        <v>1</v>
      </c>
      <c r="U65" s="3">
        <v>11</v>
      </c>
      <c r="V65" s="3">
        <v>113392994</v>
      </c>
      <c r="W65" s="3">
        <v>9.1999999999999998E-3</v>
      </c>
      <c r="X65" s="6">
        <v>1.3480299999999999E-14</v>
      </c>
      <c r="Y65" s="3">
        <v>130644</v>
      </c>
      <c r="Z65" s="3" t="s">
        <v>1325</v>
      </c>
      <c r="AA65" s="3" t="b">
        <v>1</v>
      </c>
      <c r="AB65" s="3" t="b">
        <v>1</v>
      </c>
      <c r="AC65" s="3" t="b">
        <v>1</v>
      </c>
      <c r="AD65" s="6">
        <v>6.3869405483919704E-8</v>
      </c>
      <c r="AE65" s="3">
        <v>2.2429393601786501E-3</v>
      </c>
      <c r="AF65" s="3">
        <f t="shared" si="0"/>
        <v>58.715072288397913</v>
      </c>
    </row>
    <row r="66" spans="1:32" ht="15" x14ac:dyDescent="0.2">
      <c r="A66" s="3" t="s">
        <v>1136</v>
      </c>
      <c r="B66" s="3" t="s">
        <v>1326</v>
      </c>
      <c r="C66" s="3" t="s">
        <v>1322</v>
      </c>
      <c r="D66" s="3" t="s">
        <v>1326</v>
      </c>
      <c r="E66" s="3" t="s">
        <v>1322</v>
      </c>
      <c r="F66" s="3">
        <v>-6.1198599999999999E-2</v>
      </c>
      <c r="G66" s="3">
        <v>2.9888900000000001E-3</v>
      </c>
      <c r="H66" s="3">
        <v>0.40300000000000002</v>
      </c>
      <c r="I66" s="3">
        <v>0.37544</v>
      </c>
      <c r="J66" s="3" t="b">
        <v>0</v>
      </c>
      <c r="K66" s="3" t="b">
        <v>0</v>
      </c>
      <c r="L66" s="3" t="b">
        <v>0</v>
      </c>
      <c r="M66" s="3" t="s">
        <v>1376</v>
      </c>
      <c r="N66" s="3">
        <v>17</v>
      </c>
      <c r="O66" s="3">
        <v>46212466</v>
      </c>
      <c r="P66" s="3">
        <v>1.1132299999999999E-2</v>
      </c>
      <c r="Q66" s="3">
        <v>358369</v>
      </c>
      <c r="R66" s="3">
        <v>0.78832400000000002</v>
      </c>
      <c r="S66" s="3" t="s">
        <v>1377</v>
      </c>
      <c r="T66" s="3" t="b">
        <v>1</v>
      </c>
      <c r="U66" s="3">
        <v>17</v>
      </c>
      <c r="V66" s="3">
        <v>44289832</v>
      </c>
      <c r="W66" s="3">
        <v>9.1999999999999998E-3</v>
      </c>
      <c r="X66" s="6">
        <v>2.6369400000000001E-11</v>
      </c>
      <c r="Y66" s="3">
        <v>130644</v>
      </c>
      <c r="Z66" s="3" t="s">
        <v>1325</v>
      </c>
      <c r="AA66" s="3" t="b">
        <v>1</v>
      </c>
      <c r="AB66" s="3" t="b">
        <v>1</v>
      </c>
      <c r="AC66" s="3" t="b">
        <v>1</v>
      </c>
      <c r="AD66" s="6">
        <v>2.7692169407116898E-8</v>
      </c>
      <c r="AE66" s="3">
        <v>1.8021558556756E-3</v>
      </c>
      <c r="AF66" s="3">
        <f t="shared" si="0"/>
        <v>44.24939321786389</v>
      </c>
    </row>
    <row r="67" spans="1:32" ht="15" x14ac:dyDescent="0.2">
      <c r="A67" s="3" t="s">
        <v>1385</v>
      </c>
      <c r="B67" s="3" t="s">
        <v>1322</v>
      </c>
      <c r="C67" s="3" t="s">
        <v>1330</v>
      </c>
      <c r="D67" s="3" t="s">
        <v>1322</v>
      </c>
      <c r="E67" s="3" t="s">
        <v>1330</v>
      </c>
      <c r="F67" s="3">
        <v>-6.0003300000000002E-2</v>
      </c>
      <c r="G67" s="3">
        <v>-1.6874399999999999E-3</v>
      </c>
      <c r="H67" s="3">
        <v>0.35799999999999998</v>
      </c>
      <c r="I67" s="3">
        <v>0.44276900000000002</v>
      </c>
      <c r="J67" s="3" t="b">
        <v>0</v>
      </c>
      <c r="K67" s="3" t="b">
        <v>0</v>
      </c>
      <c r="L67" s="3" t="b">
        <v>0</v>
      </c>
      <c r="M67" s="3" t="s">
        <v>1376</v>
      </c>
      <c r="N67" s="3">
        <v>6</v>
      </c>
      <c r="O67" s="3">
        <v>72445583</v>
      </c>
      <c r="P67" s="3">
        <v>1.0802300000000001E-2</v>
      </c>
      <c r="Q67" s="3">
        <v>358369</v>
      </c>
      <c r="R67" s="3">
        <v>0.87586600000000003</v>
      </c>
      <c r="S67" s="3" t="s">
        <v>1377</v>
      </c>
      <c r="T67" s="3" t="b">
        <v>1</v>
      </c>
      <c r="U67" s="3">
        <v>6</v>
      </c>
      <c r="V67" s="3">
        <v>73155285</v>
      </c>
      <c r="W67" s="3">
        <v>9.1000000000000004E-3</v>
      </c>
      <c r="X67" s="6">
        <v>4.3883399999999999E-11</v>
      </c>
      <c r="Y67" s="3">
        <v>130644</v>
      </c>
      <c r="Z67" s="3" t="s">
        <v>1325</v>
      </c>
      <c r="AA67" s="3" t="b">
        <v>1</v>
      </c>
      <c r="AB67" s="3" t="b">
        <v>1</v>
      </c>
      <c r="AC67" s="3" t="b">
        <v>1</v>
      </c>
      <c r="AD67" s="6">
        <v>2.6425311258865901E-8</v>
      </c>
      <c r="AE67" s="3">
        <v>1.6550012351178301E-3</v>
      </c>
      <c r="AF67" s="3">
        <f t="shared" si="0"/>
        <v>43.477792668639054</v>
      </c>
    </row>
    <row r="68" spans="1:32" ht="15" x14ac:dyDescent="0.2">
      <c r="A68" s="3" t="s">
        <v>1141</v>
      </c>
      <c r="B68" s="3" t="s">
        <v>1322</v>
      </c>
      <c r="C68" s="3" t="s">
        <v>1326</v>
      </c>
      <c r="D68" s="3" t="s">
        <v>1322</v>
      </c>
      <c r="E68" s="3" t="s">
        <v>1326</v>
      </c>
      <c r="F68" s="3">
        <v>-4.89997E-2</v>
      </c>
      <c r="G68" s="3">
        <v>9.3970500000000005E-3</v>
      </c>
      <c r="H68" s="3">
        <v>0.56399999999999995</v>
      </c>
      <c r="I68" s="3">
        <v>0.64524300000000001</v>
      </c>
      <c r="J68" s="3" t="b">
        <v>0</v>
      </c>
      <c r="K68" s="3" t="b">
        <v>0</v>
      </c>
      <c r="L68" s="3" t="b">
        <v>0</v>
      </c>
      <c r="M68" s="3" t="s">
        <v>1376</v>
      </c>
      <c r="N68" s="3">
        <v>2</v>
      </c>
      <c r="O68" s="3">
        <v>161989345</v>
      </c>
      <c r="P68" s="3">
        <v>1.1210400000000001E-2</v>
      </c>
      <c r="Q68" s="3">
        <v>358369</v>
      </c>
      <c r="R68" s="3">
        <v>0.401893</v>
      </c>
      <c r="S68" s="3" t="s">
        <v>1377</v>
      </c>
      <c r="T68" s="3" t="b">
        <v>1</v>
      </c>
      <c r="U68" s="3">
        <v>2</v>
      </c>
      <c r="V68" s="3">
        <v>162845855</v>
      </c>
      <c r="W68" s="3">
        <v>8.6999999999999994E-3</v>
      </c>
      <c r="X68" s="6">
        <v>1.48201E-8</v>
      </c>
      <c r="Y68" s="3">
        <v>130644</v>
      </c>
      <c r="Z68" s="3" t="s">
        <v>1325</v>
      </c>
      <c r="AA68" s="3" t="b">
        <v>1</v>
      </c>
      <c r="AB68" s="3" t="b">
        <v>1</v>
      </c>
      <c r="AC68" s="3" t="b">
        <v>1</v>
      </c>
      <c r="AD68" s="6">
        <v>1.14398093738847E-5</v>
      </c>
      <c r="AE68" s="3">
        <v>1.18081654888906E-3</v>
      </c>
      <c r="AF68" s="3">
        <f t="shared" ref="AF68:AF131" si="1">F68^2/W68^2</f>
        <v>31.721107148764702</v>
      </c>
    </row>
    <row r="69" spans="1:32" ht="15" x14ac:dyDescent="0.2">
      <c r="A69" s="3" t="s">
        <v>222</v>
      </c>
      <c r="B69" s="3" t="s">
        <v>1323</v>
      </c>
      <c r="C69" s="3" t="s">
        <v>1330</v>
      </c>
      <c r="D69" s="3" t="s">
        <v>1323</v>
      </c>
      <c r="E69" s="3" t="s">
        <v>1330</v>
      </c>
      <c r="F69" s="3">
        <v>5.1798700000000003E-2</v>
      </c>
      <c r="G69" s="3">
        <v>9.4295899999999998E-3</v>
      </c>
      <c r="H69" s="3">
        <v>0.69099999999999995</v>
      </c>
      <c r="I69" s="3">
        <v>0.71872599999999998</v>
      </c>
      <c r="J69" s="3" t="b">
        <v>0</v>
      </c>
      <c r="K69" s="3" t="b">
        <v>0</v>
      </c>
      <c r="L69" s="3" t="b">
        <v>0</v>
      </c>
      <c r="M69" s="3" t="s">
        <v>1376</v>
      </c>
      <c r="N69" s="3">
        <v>14</v>
      </c>
      <c r="O69" s="3">
        <v>51188427</v>
      </c>
      <c r="P69" s="3">
        <v>1.19527E-2</v>
      </c>
      <c r="Q69" s="3">
        <v>358369</v>
      </c>
      <c r="R69" s="3">
        <v>0.43016599999999999</v>
      </c>
      <c r="S69" s="3" t="s">
        <v>1377</v>
      </c>
      <c r="T69" s="3" t="b">
        <v>1</v>
      </c>
      <c r="U69" s="3">
        <v>14</v>
      </c>
      <c r="V69" s="3">
        <v>51655145</v>
      </c>
      <c r="W69" s="3">
        <v>9.4000000000000004E-3</v>
      </c>
      <c r="X69" s="6">
        <v>3.0500000000000002E-8</v>
      </c>
      <c r="Y69" s="3">
        <v>130644</v>
      </c>
      <c r="Z69" s="3" t="s">
        <v>1325</v>
      </c>
      <c r="AA69" s="3" t="b">
        <v>1</v>
      </c>
      <c r="AB69" s="3" t="b">
        <v>1</v>
      </c>
      <c r="AC69" s="3" t="b">
        <v>1</v>
      </c>
      <c r="AD69" s="6">
        <v>1.63718469965856E-5</v>
      </c>
      <c r="AE69" s="3">
        <v>1.1457879303638501E-3</v>
      </c>
      <c r="AF69" s="3">
        <f t="shared" si="1"/>
        <v>30.365610250000003</v>
      </c>
    </row>
    <row r="70" spans="1:32" ht="15" x14ac:dyDescent="0.2">
      <c r="A70" s="3" t="s">
        <v>1346</v>
      </c>
      <c r="B70" s="3" t="s">
        <v>1322</v>
      </c>
      <c r="C70" s="3" t="s">
        <v>1330</v>
      </c>
      <c r="D70" s="3" t="s">
        <v>1322</v>
      </c>
      <c r="E70" s="3" t="s">
        <v>1330</v>
      </c>
      <c r="F70" s="3">
        <v>-5.0103599999999998E-2</v>
      </c>
      <c r="G70" s="3">
        <v>9.959700000000001E-4</v>
      </c>
      <c r="H70" s="3">
        <v>0.436</v>
      </c>
      <c r="I70" s="3">
        <v>0.36585699999999999</v>
      </c>
      <c r="J70" s="3" t="b">
        <v>0</v>
      </c>
      <c r="K70" s="3" t="b">
        <v>0</v>
      </c>
      <c r="L70" s="3" t="b">
        <v>0</v>
      </c>
      <c r="M70" s="3" t="s">
        <v>1376</v>
      </c>
      <c r="N70" s="3">
        <v>3</v>
      </c>
      <c r="O70" s="3">
        <v>161769703</v>
      </c>
      <c r="P70" s="3">
        <v>1.11494E-2</v>
      </c>
      <c r="Q70" s="3">
        <v>358369</v>
      </c>
      <c r="R70" s="3">
        <v>0.92881999999999998</v>
      </c>
      <c r="S70" s="3" t="s">
        <v>1377</v>
      </c>
      <c r="T70" s="3" t="b">
        <v>1</v>
      </c>
      <c r="U70" s="3">
        <v>3</v>
      </c>
      <c r="V70" s="3">
        <v>161487491</v>
      </c>
      <c r="W70" s="3">
        <v>8.6999999999999994E-3</v>
      </c>
      <c r="X70" s="6">
        <v>8.8320200000000007E-9</v>
      </c>
      <c r="Y70" s="3">
        <v>130644</v>
      </c>
      <c r="Z70" s="3" t="s">
        <v>1325</v>
      </c>
      <c r="AA70" s="3" t="b">
        <v>1</v>
      </c>
      <c r="AB70" s="3" t="b">
        <v>1</v>
      </c>
      <c r="AC70" s="3" t="b">
        <v>1</v>
      </c>
      <c r="AD70" s="6">
        <v>1.0411414634164899E-6</v>
      </c>
      <c r="AE70" s="3">
        <v>1.2346204094355901E-3</v>
      </c>
      <c r="AF70" s="3">
        <f t="shared" si="1"/>
        <v>33.166478173602854</v>
      </c>
    </row>
    <row r="71" spans="1:32" ht="15" x14ac:dyDescent="0.2">
      <c r="A71" s="3" t="s">
        <v>1347</v>
      </c>
      <c r="B71" s="3" t="s">
        <v>1330</v>
      </c>
      <c r="C71" s="3" t="s">
        <v>1322</v>
      </c>
      <c r="D71" s="3" t="s">
        <v>1330</v>
      </c>
      <c r="E71" s="3" t="s">
        <v>1322</v>
      </c>
      <c r="F71" s="3">
        <v>6.3504400000000003E-2</v>
      </c>
      <c r="G71" s="3">
        <v>2.0049500000000001E-3</v>
      </c>
      <c r="H71" s="3">
        <v>0.54400000000000004</v>
      </c>
      <c r="I71" s="3">
        <v>0.48369899999999999</v>
      </c>
      <c r="J71" s="3" t="b">
        <v>0</v>
      </c>
      <c r="K71" s="3" t="b">
        <v>0</v>
      </c>
      <c r="L71" s="3" t="b">
        <v>0</v>
      </c>
      <c r="M71" s="3" t="s">
        <v>1376</v>
      </c>
      <c r="N71" s="3">
        <v>15</v>
      </c>
      <c r="O71" s="3">
        <v>61579998</v>
      </c>
      <c r="P71" s="3">
        <v>1.07746E-2</v>
      </c>
      <c r="Q71" s="3">
        <v>358369</v>
      </c>
      <c r="R71" s="3">
        <v>0.85238100000000006</v>
      </c>
      <c r="S71" s="3" t="s">
        <v>1377</v>
      </c>
      <c r="T71" s="3" t="b">
        <v>1</v>
      </c>
      <c r="U71" s="3">
        <v>15</v>
      </c>
      <c r="V71" s="3">
        <v>61872197</v>
      </c>
      <c r="W71" s="3">
        <v>8.6999999999999994E-3</v>
      </c>
      <c r="X71" s="6">
        <v>2.2110599999999999E-13</v>
      </c>
      <c r="Y71" s="3">
        <v>130644</v>
      </c>
      <c r="Z71" s="3" t="s">
        <v>1325</v>
      </c>
      <c r="AA71" s="3" t="b">
        <v>1</v>
      </c>
      <c r="AB71" s="3" t="b">
        <v>1</v>
      </c>
      <c r="AC71" s="3" t="b">
        <v>1</v>
      </c>
      <c r="AD71" s="6">
        <v>7.6472122164514496E-10</v>
      </c>
      <c r="AE71" s="3">
        <v>2.0007893739314398E-3</v>
      </c>
      <c r="AF71" s="3">
        <f t="shared" si="1"/>
        <v>53.280602713172165</v>
      </c>
    </row>
    <row r="72" spans="1:32" ht="15" x14ac:dyDescent="0.2">
      <c r="A72" s="3" t="s">
        <v>1348</v>
      </c>
      <c r="B72" s="3" t="s">
        <v>1323</v>
      </c>
      <c r="C72" s="3" t="s">
        <v>1326</v>
      </c>
      <c r="D72" s="3" t="s">
        <v>1323</v>
      </c>
      <c r="E72" s="3" t="s">
        <v>1326</v>
      </c>
      <c r="F72" s="3">
        <v>-6.22985E-2</v>
      </c>
      <c r="G72" s="3">
        <v>-5.7402099999999999E-3</v>
      </c>
      <c r="H72" s="3">
        <v>0.32400000000000001</v>
      </c>
      <c r="I72" s="3">
        <v>0.34773500000000002</v>
      </c>
      <c r="J72" s="3" t="b">
        <v>0</v>
      </c>
      <c r="K72" s="3" t="b">
        <v>0</v>
      </c>
      <c r="L72" s="3" t="b">
        <v>0</v>
      </c>
      <c r="M72" s="3" t="s">
        <v>1376</v>
      </c>
      <c r="N72" s="3">
        <v>7</v>
      </c>
      <c r="O72" s="3">
        <v>111348537</v>
      </c>
      <c r="P72" s="3">
        <v>1.1294200000000001E-2</v>
      </c>
      <c r="Q72" s="3">
        <v>358369</v>
      </c>
      <c r="R72" s="3">
        <v>0.61128099999999996</v>
      </c>
      <c r="S72" s="3" t="s">
        <v>1377</v>
      </c>
      <c r="T72" s="3" t="b">
        <v>1</v>
      </c>
      <c r="U72" s="3">
        <v>7</v>
      </c>
      <c r="V72" s="3">
        <v>110988593</v>
      </c>
      <c r="W72" s="3">
        <v>9.2999999999999992E-3</v>
      </c>
      <c r="X72" s="6">
        <v>2.1508000000000001E-11</v>
      </c>
      <c r="Y72" s="3">
        <v>130644</v>
      </c>
      <c r="Z72" s="3" t="s">
        <v>1325</v>
      </c>
      <c r="AA72" s="3" t="b">
        <v>1</v>
      </c>
      <c r="AB72" s="3" t="b">
        <v>1</v>
      </c>
      <c r="AC72" s="3" t="b">
        <v>1</v>
      </c>
      <c r="AD72" s="6">
        <v>4.4619479049524297E-8</v>
      </c>
      <c r="AE72" s="3">
        <v>1.7001094517344101E-3</v>
      </c>
      <c r="AF72" s="3">
        <f t="shared" si="1"/>
        <v>44.873431636605396</v>
      </c>
    </row>
    <row r="73" spans="1:32" ht="15" x14ac:dyDescent="0.2">
      <c r="A73" s="3" t="s">
        <v>226</v>
      </c>
      <c r="B73" s="3" t="s">
        <v>1330</v>
      </c>
      <c r="C73" s="3" t="s">
        <v>1323</v>
      </c>
      <c r="D73" s="3" t="s">
        <v>1330</v>
      </c>
      <c r="E73" s="3" t="s">
        <v>1323</v>
      </c>
      <c r="F73" s="3">
        <v>5.0703999999999999E-2</v>
      </c>
      <c r="G73" s="3">
        <v>-1.8591900000000001E-2</v>
      </c>
      <c r="H73" s="3">
        <v>0.42599999999999999</v>
      </c>
      <c r="I73" s="3">
        <v>0.45353599999999999</v>
      </c>
      <c r="J73" s="3" t="b">
        <v>0</v>
      </c>
      <c r="K73" s="3" t="b">
        <v>0</v>
      </c>
      <c r="L73" s="3" t="b">
        <v>0</v>
      </c>
      <c r="M73" s="3" t="s">
        <v>1376</v>
      </c>
      <c r="N73" s="3">
        <v>4</v>
      </c>
      <c r="O73" s="3">
        <v>712911</v>
      </c>
      <c r="P73" s="3">
        <v>1.0786199999999999E-2</v>
      </c>
      <c r="Q73" s="3">
        <v>358369</v>
      </c>
      <c r="R73" s="3">
        <v>8.4765699999999999E-2</v>
      </c>
      <c r="S73" s="3" t="s">
        <v>1377</v>
      </c>
      <c r="T73" s="3" t="b">
        <v>1</v>
      </c>
      <c r="U73" s="3">
        <v>4</v>
      </c>
      <c r="V73" s="3">
        <v>706700</v>
      </c>
      <c r="W73" s="3">
        <v>8.8999999999999999E-3</v>
      </c>
      <c r="X73" s="6">
        <v>1.36801E-8</v>
      </c>
      <c r="Y73" s="3">
        <v>130644</v>
      </c>
      <c r="Z73" s="3" t="s">
        <v>1325</v>
      </c>
      <c r="AA73" s="3" t="b">
        <v>1</v>
      </c>
      <c r="AB73" s="3" t="b">
        <v>1</v>
      </c>
      <c r="AC73" s="3" t="b">
        <v>1</v>
      </c>
      <c r="AD73" s="6">
        <v>6.7218000722879702E-5</v>
      </c>
      <c r="AE73" s="3">
        <v>1.2572913592135699E-3</v>
      </c>
      <c r="AF73" s="3">
        <f t="shared" si="1"/>
        <v>32.45670516348946</v>
      </c>
    </row>
    <row r="74" spans="1:32" ht="15" x14ac:dyDescent="0.2">
      <c r="A74" s="3" t="s">
        <v>1349</v>
      </c>
      <c r="B74" s="3" t="s">
        <v>1322</v>
      </c>
      <c r="C74" s="3" t="s">
        <v>1326</v>
      </c>
      <c r="D74" s="3" t="s">
        <v>1322</v>
      </c>
      <c r="E74" s="3" t="s">
        <v>1326</v>
      </c>
      <c r="F74" s="3">
        <v>-5.7003999999999999E-2</v>
      </c>
      <c r="G74" s="3">
        <v>-8.3292399999999999E-3</v>
      </c>
      <c r="H74" s="3">
        <v>0.29099999999999998</v>
      </c>
      <c r="I74" s="3">
        <v>0.28067399999999998</v>
      </c>
      <c r="J74" s="3" t="b">
        <v>0</v>
      </c>
      <c r="K74" s="3" t="b">
        <v>0</v>
      </c>
      <c r="L74" s="3" t="b">
        <v>0</v>
      </c>
      <c r="M74" s="3" t="s">
        <v>1376</v>
      </c>
      <c r="N74" s="3">
        <v>2</v>
      </c>
      <c r="O74" s="3">
        <v>200389046</v>
      </c>
      <c r="P74" s="3">
        <v>1.20318E-2</v>
      </c>
      <c r="Q74" s="3">
        <v>358369</v>
      </c>
      <c r="R74" s="3">
        <v>0.48876700000000001</v>
      </c>
      <c r="S74" s="3" t="s">
        <v>1377</v>
      </c>
      <c r="T74" s="3" t="b">
        <v>1</v>
      </c>
      <c r="U74" s="3">
        <v>2</v>
      </c>
      <c r="V74" s="3">
        <v>201253769</v>
      </c>
      <c r="W74" s="3">
        <v>9.4999999999999998E-3</v>
      </c>
      <c r="X74" s="6">
        <v>2.36401E-9</v>
      </c>
      <c r="Y74" s="3">
        <v>130644</v>
      </c>
      <c r="Z74" s="3" t="s">
        <v>1325</v>
      </c>
      <c r="AA74" s="3" t="b">
        <v>1</v>
      </c>
      <c r="AB74" s="3" t="b">
        <v>1</v>
      </c>
      <c r="AC74" s="3" t="b">
        <v>1</v>
      </c>
      <c r="AD74" s="6">
        <v>1.76457365404004E-6</v>
      </c>
      <c r="AE74" s="3">
        <v>1.3408490315302099E-3</v>
      </c>
      <c r="AF74" s="3">
        <f t="shared" si="1"/>
        <v>36.005052808864264</v>
      </c>
    </row>
    <row r="75" spans="1:32" ht="15" x14ac:dyDescent="0.2">
      <c r="A75" s="3" t="s">
        <v>1350</v>
      </c>
      <c r="B75" s="3" t="s">
        <v>1326</v>
      </c>
      <c r="C75" s="3" t="s">
        <v>1330</v>
      </c>
      <c r="D75" s="3" t="s">
        <v>1326</v>
      </c>
      <c r="E75" s="3" t="s">
        <v>1330</v>
      </c>
      <c r="F75" s="3">
        <v>-5.2895999999999999E-2</v>
      </c>
      <c r="G75" s="3">
        <v>1.9609800000000002E-3</v>
      </c>
      <c r="H75" s="3">
        <v>0.36799999999999999</v>
      </c>
      <c r="I75" s="3">
        <v>0.41932900000000001</v>
      </c>
      <c r="J75" s="3" t="b">
        <v>0</v>
      </c>
      <c r="K75" s="3" t="b">
        <v>1</v>
      </c>
      <c r="L75" s="3" t="b">
        <v>0</v>
      </c>
      <c r="M75" s="3" t="s">
        <v>1376</v>
      </c>
      <c r="N75" s="3">
        <v>2</v>
      </c>
      <c r="O75" s="3">
        <v>37348238</v>
      </c>
      <c r="P75" s="3">
        <v>1.09043E-2</v>
      </c>
      <c r="Q75" s="3">
        <v>358369</v>
      </c>
      <c r="R75" s="3">
        <v>0.85728199999999999</v>
      </c>
      <c r="S75" s="3" t="s">
        <v>1377</v>
      </c>
      <c r="T75" s="3" t="b">
        <v>1</v>
      </c>
      <c r="U75" s="3">
        <v>2</v>
      </c>
      <c r="V75" s="3">
        <v>37575381</v>
      </c>
      <c r="W75" s="3">
        <v>9.1000000000000004E-3</v>
      </c>
      <c r="X75" s="6">
        <v>5.3520499999999999E-9</v>
      </c>
      <c r="Y75" s="3">
        <v>130644</v>
      </c>
      <c r="Z75" s="3" t="s">
        <v>1325</v>
      </c>
      <c r="AA75" s="3" t="b">
        <v>1</v>
      </c>
      <c r="AB75" s="3" t="b">
        <v>1</v>
      </c>
      <c r="AC75" s="3" t="b">
        <v>1</v>
      </c>
      <c r="AD75" s="6">
        <v>1.0453993626174701E-6</v>
      </c>
      <c r="AE75" s="3">
        <v>1.30148916343603E-3</v>
      </c>
      <c r="AF75" s="3">
        <f t="shared" si="1"/>
        <v>33.788030624320733</v>
      </c>
    </row>
    <row r="76" spans="1:32" ht="15" x14ac:dyDescent="0.2">
      <c r="A76" s="3" t="s">
        <v>1351</v>
      </c>
      <c r="B76" s="3" t="s">
        <v>1330</v>
      </c>
      <c r="C76" s="3" t="s">
        <v>1323</v>
      </c>
      <c r="D76" s="3" t="s">
        <v>1330</v>
      </c>
      <c r="E76" s="3" t="s">
        <v>1323</v>
      </c>
      <c r="F76" s="3">
        <v>-6.0003300000000002E-2</v>
      </c>
      <c r="G76" s="3">
        <v>-9.0706899999999993E-3</v>
      </c>
      <c r="H76" s="3">
        <v>0.20300000000000001</v>
      </c>
      <c r="I76" s="3">
        <v>0.191692</v>
      </c>
      <c r="J76" s="3" t="b">
        <v>0</v>
      </c>
      <c r="K76" s="3" t="b">
        <v>0</v>
      </c>
      <c r="L76" s="3" t="b">
        <v>0</v>
      </c>
      <c r="M76" s="3" t="s">
        <v>1376</v>
      </c>
      <c r="N76" s="3">
        <v>2</v>
      </c>
      <c r="O76" s="3">
        <v>211425323</v>
      </c>
      <c r="P76" s="3">
        <v>1.36554E-2</v>
      </c>
      <c r="Q76" s="3">
        <v>358369</v>
      </c>
      <c r="R76" s="3">
        <v>0.506525</v>
      </c>
      <c r="S76" s="3" t="s">
        <v>1377</v>
      </c>
      <c r="T76" s="3" t="b">
        <v>1</v>
      </c>
      <c r="U76" s="3">
        <v>2</v>
      </c>
      <c r="V76" s="3">
        <v>212290048</v>
      </c>
      <c r="W76" s="3">
        <v>1.0800000000000001E-2</v>
      </c>
      <c r="X76" s="6">
        <v>3.0200200000000003E-8</v>
      </c>
      <c r="Y76" s="3">
        <v>130644</v>
      </c>
      <c r="Z76" s="3" t="s">
        <v>1325</v>
      </c>
      <c r="AA76" s="3" t="b">
        <v>1</v>
      </c>
      <c r="AB76" s="3" t="b">
        <v>1</v>
      </c>
      <c r="AC76" s="3" t="b">
        <v>1</v>
      </c>
      <c r="AD76" s="6">
        <v>1.02123071489146E-5</v>
      </c>
      <c r="AE76" s="3">
        <v>1.16502334199581E-3</v>
      </c>
      <c r="AF76" s="3">
        <f t="shared" si="1"/>
        <v>30.86759268595679</v>
      </c>
    </row>
    <row r="77" spans="1:32" ht="15" x14ac:dyDescent="0.2">
      <c r="A77" s="3" t="s">
        <v>1158</v>
      </c>
      <c r="B77" s="3" t="s">
        <v>1323</v>
      </c>
      <c r="C77" s="3" t="s">
        <v>1330</v>
      </c>
      <c r="D77" s="3" t="s">
        <v>1323</v>
      </c>
      <c r="E77" s="3" t="s">
        <v>1330</v>
      </c>
      <c r="F77" s="3">
        <v>-5.0997199999999999E-2</v>
      </c>
      <c r="G77" s="3">
        <v>-3.3809699999999998E-2</v>
      </c>
      <c r="H77" s="3">
        <v>0.46300000000000002</v>
      </c>
      <c r="I77" s="3">
        <v>0.35514800000000002</v>
      </c>
      <c r="J77" s="3" t="b">
        <v>0</v>
      </c>
      <c r="K77" s="3" t="b">
        <v>0</v>
      </c>
      <c r="L77" s="3" t="b">
        <v>0</v>
      </c>
      <c r="M77" s="3" t="s">
        <v>1376</v>
      </c>
      <c r="N77" s="3">
        <v>1</v>
      </c>
      <c r="O77" s="3">
        <v>8371547</v>
      </c>
      <c r="P77" s="3">
        <v>1.12502E-2</v>
      </c>
      <c r="Q77" s="3">
        <v>358369</v>
      </c>
      <c r="R77" s="3">
        <v>2.65351E-3</v>
      </c>
      <c r="S77" s="3" t="s">
        <v>1377</v>
      </c>
      <c r="T77" s="3" t="b">
        <v>1</v>
      </c>
      <c r="U77" s="3">
        <v>1</v>
      </c>
      <c r="V77" s="3">
        <v>8431607</v>
      </c>
      <c r="W77" s="3">
        <v>8.6999999999999994E-3</v>
      </c>
      <c r="X77" s="6">
        <v>5.7500299999999998E-9</v>
      </c>
      <c r="Y77" s="3">
        <v>130644</v>
      </c>
      <c r="Z77" s="3" t="s">
        <v>1325</v>
      </c>
      <c r="AA77" s="3" t="b">
        <v>1</v>
      </c>
      <c r="AB77" s="3" t="b">
        <v>1</v>
      </c>
      <c r="AC77" s="3" t="b">
        <v>1</v>
      </c>
      <c r="AD77" s="3">
        <v>5.3128226867017996E-4</v>
      </c>
      <c r="AE77" s="3">
        <v>1.29323644787133E-3</v>
      </c>
      <c r="AF77" s="3">
        <f t="shared" si="1"/>
        <v>34.360079374289874</v>
      </c>
    </row>
    <row r="78" spans="1:32" ht="15" x14ac:dyDescent="0.2">
      <c r="A78" s="3" t="s">
        <v>236</v>
      </c>
      <c r="B78" s="3" t="s">
        <v>1330</v>
      </c>
      <c r="C78" s="3" t="s">
        <v>1322</v>
      </c>
      <c r="D78" s="3" t="s">
        <v>1330</v>
      </c>
      <c r="E78" s="3" t="s">
        <v>1322</v>
      </c>
      <c r="F78" s="3">
        <v>-7.3603600000000005E-2</v>
      </c>
      <c r="G78" s="3">
        <v>8.7625199999999993E-3</v>
      </c>
      <c r="H78" s="3">
        <v>0.21199999999999999</v>
      </c>
      <c r="I78" s="3">
        <v>0.28816900000000001</v>
      </c>
      <c r="J78" s="3" t="b">
        <v>0</v>
      </c>
      <c r="K78" s="3" t="b">
        <v>0</v>
      </c>
      <c r="L78" s="3" t="b">
        <v>0</v>
      </c>
      <c r="M78" s="3" t="s">
        <v>1376</v>
      </c>
      <c r="N78" s="3">
        <v>11</v>
      </c>
      <c r="O78" s="3">
        <v>133957838</v>
      </c>
      <c r="P78" s="3">
        <v>1.19072E-2</v>
      </c>
      <c r="Q78" s="3">
        <v>358369</v>
      </c>
      <c r="R78" s="3">
        <v>0.46179199999999998</v>
      </c>
      <c r="S78" s="3" t="s">
        <v>1377</v>
      </c>
      <c r="T78" s="3" t="b">
        <v>1</v>
      </c>
      <c r="U78" s="3">
        <v>11</v>
      </c>
      <c r="V78" s="3">
        <v>133827733</v>
      </c>
      <c r="W78" s="3">
        <v>1.0800000000000001E-2</v>
      </c>
      <c r="X78" s="6">
        <v>9.5829699999999995E-12</v>
      </c>
      <c r="Y78" s="3">
        <v>130644</v>
      </c>
      <c r="Z78" s="3" t="s">
        <v>1325</v>
      </c>
      <c r="AA78" s="3" t="b">
        <v>1</v>
      </c>
      <c r="AB78" s="3" t="b">
        <v>1</v>
      </c>
      <c r="AC78" s="3" t="b">
        <v>1</v>
      </c>
      <c r="AD78" s="6">
        <v>4.9397747692075501E-8</v>
      </c>
      <c r="AE78" s="3">
        <v>1.8100483964811299E-3</v>
      </c>
      <c r="AF78" s="3">
        <f t="shared" si="1"/>
        <v>46.446244281207136</v>
      </c>
    </row>
    <row r="79" spans="1:32" ht="15" x14ac:dyDescent="0.2">
      <c r="A79" s="3" t="s">
        <v>241</v>
      </c>
      <c r="B79" s="3" t="s">
        <v>1330</v>
      </c>
      <c r="C79" s="3" t="s">
        <v>1323</v>
      </c>
      <c r="D79" s="3" t="s">
        <v>1330</v>
      </c>
      <c r="E79" s="3" t="s">
        <v>1323</v>
      </c>
      <c r="F79" s="3">
        <v>6.5595100000000003E-2</v>
      </c>
      <c r="G79" s="3">
        <v>3.9652399999999997E-2</v>
      </c>
      <c r="H79" s="3">
        <v>0.153</v>
      </c>
      <c r="I79" s="3">
        <v>0.132965</v>
      </c>
      <c r="J79" s="3" t="b">
        <v>0</v>
      </c>
      <c r="K79" s="3" t="b">
        <v>0</v>
      </c>
      <c r="L79" s="3" t="b">
        <v>0</v>
      </c>
      <c r="M79" s="3" t="s">
        <v>1376</v>
      </c>
      <c r="N79" s="3">
        <v>9</v>
      </c>
      <c r="O79" s="3">
        <v>98309240</v>
      </c>
      <c r="P79" s="3">
        <v>1.5828999999999999E-2</v>
      </c>
      <c r="Q79" s="3">
        <v>358369</v>
      </c>
      <c r="R79" s="3">
        <v>1.22433E-2</v>
      </c>
      <c r="S79" s="3" t="s">
        <v>1377</v>
      </c>
      <c r="T79" s="3" t="b">
        <v>1</v>
      </c>
      <c r="U79" s="3">
        <v>9</v>
      </c>
      <c r="V79" s="3">
        <v>101071522</v>
      </c>
      <c r="W79" s="3">
        <v>1.18E-2</v>
      </c>
      <c r="X79" s="6">
        <v>2.53898E-8</v>
      </c>
      <c r="Y79" s="3">
        <v>130644</v>
      </c>
      <c r="Z79" s="3" t="s">
        <v>1325</v>
      </c>
      <c r="AA79" s="3" t="b">
        <v>1</v>
      </c>
      <c r="AB79" s="3" t="b">
        <v>1</v>
      </c>
      <c r="AC79" s="3" t="b">
        <v>1</v>
      </c>
      <c r="AD79" s="3">
        <v>5.3262403347487499E-4</v>
      </c>
      <c r="AE79" s="3">
        <v>1.1151868348188E-3</v>
      </c>
      <c r="AF79" s="3">
        <f t="shared" si="1"/>
        <v>30.901444584961219</v>
      </c>
    </row>
    <row r="80" spans="1:32" ht="15" x14ac:dyDescent="0.2">
      <c r="A80" s="3" t="s">
        <v>245</v>
      </c>
      <c r="B80" s="3" t="s">
        <v>1330</v>
      </c>
      <c r="C80" s="3" t="s">
        <v>1322</v>
      </c>
      <c r="D80" s="3" t="s">
        <v>1330</v>
      </c>
      <c r="E80" s="3" t="s">
        <v>1322</v>
      </c>
      <c r="F80" s="3">
        <v>-7.4996199999999999E-2</v>
      </c>
      <c r="G80" s="3">
        <v>1.7043699999999998E-2</v>
      </c>
      <c r="H80" s="3">
        <v>0.56200000000000006</v>
      </c>
      <c r="I80" s="3">
        <v>0.59680699999999998</v>
      </c>
      <c r="J80" s="3" t="b">
        <v>0</v>
      </c>
      <c r="K80" s="3" t="b">
        <v>0</v>
      </c>
      <c r="L80" s="3" t="b">
        <v>0</v>
      </c>
      <c r="M80" s="3" t="s">
        <v>1376</v>
      </c>
      <c r="N80" s="3">
        <v>8</v>
      </c>
      <c r="O80" s="3">
        <v>142231572</v>
      </c>
      <c r="P80" s="3">
        <v>1.09409E-2</v>
      </c>
      <c r="Q80" s="3">
        <v>358369</v>
      </c>
      <c r="R80" s="3">
        <v>0.119283</v>
      </c>
      <c r="S80" s="3" t="s">
        <v>1377</v>
      </c>
      <c r="T80" s="3" t="b">
        <v>1</v>
      </c>
      <c r="U80" s="3">
        <v>8</v>
      </c>
      <c r="V80" s="3">
        <v>143312933</v>
      </c>
      <c r="W80" s="3">
        <v>8.6999999999999994E-3</v>
      </c>
      <c r="X80" s="6">
        <v>5.1085799999999997E-18</v>
      </c>
      <c r="Y80" s="3">
        <v>130644</v>
      </c>
      <c r="Z80" s="3" t="s">
        <v>1325</v>
      </c>
      <c r="AA80" s="3" t="b">
        <v>1</v>
      </c>
      <c r="AB80" s="3" t="b">
        <v>1</v>
      </c>
      <c r="AC80" s="3" t="b">
        <v>1</v>
      </c>
      <c r="AD80" s="6">
        <v>4.9120946686563499E-11</v>
      </c>
      <c r="AE80" s="3">
        <v>2.7689743892689899E-3</v>
      </c>
      <c r="AF80" s="3">
        <f t="shared" si="1"/>
        <v>74.308759604174938</v>
      </c>
    </row>
    <row r="81" spans="1:32" ht="15" x14ac:dyDescent="0.2">
      <c r="A81" s="3" t="s">
        <v>1352</v>
      </c>
      <c r="B81" s="3" t="s">
        <v>1326</v>
      </c>
      <c r="C81" s="3" t="s">
        <v>1322</v>
      </c>
      <c r="D81" s="3" t="s">
        <v>1326</v>
      </c>
      <c r="E81" s="3" t="s">
        <v>1322</v>
      </c>
      <c r="F81" s="3">
        <v>5.5798199999999999E-2</v>
      </c>
      <c r="G81" s="3">
        <v>8.0511100000000002E-3</v>
      </c>
      <c r="H81" s="3">
        <v>0.70399999999999996</v>
      </c>
      <c r="I81" s="3">
        <v>0.62205500000000002</v>
      </c>
      <c r="J81" s="3" t="b">
        <v>0</v>
      </c>
      <c r="K81" s="3" t="b">
        <v>0</v>
      </c>
      <c r="L81" s="3" t="b">
        <v>0</v>
      </c>
      <c r="M81" s="3" t="s">
        <v>1376</v>
      </c>
      <c r="N81" s="3">
        <v>16</v>
      </c>
      <c r="O81" s="3">
        <v>89492889</v>
      </c>
      <c r="P81" s="3">
        <v>1.11363E-2</v>
      </c>
      <c r="Q81" s="3">
        <v>358369</v>
      </c>
      <c r="R81" s="3">
        <v>0.46970299999999998</v>
      </c>
      <c r="S81" s="3" t="s">
        <v>1377</v>
      </c>
      <c r="T81" s="3" t="b">
        <v>1</v>
      </c>
      <c r="U81" s="3">
        <v>16</v>
      </c>
      <c r="V81" s="3">
        <v>89559297</v>
      </c>
      <c r="W81" s="3">
        <v>9.5999999999999992E-3</v>
      </c>
      <c r="X81" s="6">
        <v>5.7700599999999998E-9</v>
      </c>
      <c r="Y81" s="3">
        <v>130644</v>
      </c>
      <c r="Z81" s="3" t="s">
        <v>1325</v>
      </c>
      <c r="AA81" s="3" t="b">
        <v>1</v>
      </c>
      <c r="AB81" s="3" t="b">
        <v>1</v>
      </c>
      <c r="AC81" s="3" t="b">
        <v>1</v>
      </c>
      <c r="AD81" s="6">
        <v>4.1886177838706497E-6</v>
      </c>
      <c r="AE81" s="3">
        <v>1.2975817965144899E-3</v>
      </c>
      <c r="AF81" s="3">
        <f t="shared" si="1"/>
        <v>33.782976597656251</v>
      </c>
    </row>
    <row r="82" spans="1:32" ht="15" x14ac:dyDescent="0.2">
      <c r="A82" s="3" t="s">
        <v>1189</v>
      </c>
      <c r="B82" s="3" t="s">
        <v>1323</v>
      </c>
      <c r="C82" s="3" t="s">
        <v>1330</v>
      </c>
      <c r="D82" s="3" t="s">
        <v>1323</v>
      </c>
      <c r="E82" s="3" t="s">
        <v>1330</v>
      </c>
      <c r="F82" s="3">
        <v>4.7196399999999999E-2</v>
      </c>
      <c r="G82" s="3">
        <v>8.9766299999999993E-3</v>
      </c>
      <c r="H82" s="3">
        <v>0.52</v>
      </c>
      <c r="I82" s="3">
        <v>0.46873799999999999</v>
      </c>
      <c r="J82" s="3" t="b">
        <v>0</v>
      </c>
      <c r="K82" s="3" t="b">
        <v>0</v>
      </c>
      <c r="L82" s="3" t="b">
        <v>0</v>
      </c>
      <c r="M82" s="3" t="s">
        <v>1376</v>
      </c>
      <c r="N82" s="3">
        <v>18</v>
      </c>
      <c r="O82" s="3">
        <v>53220378</v>
      </c>
      <c r="P82" s="3">
        <v>1.07937E-2</v>
      </c>
      <c r="Q82" s="3">
        <v>358369</v>
      </c>
      <c r="R82" s="3">
        <v>0.40560600000000002</v>
      </c>
      <c r="S82" s="3" t="s">
        <v>1377</v>
      </c>
      <c r="T82" s="3" t="b">
        <v>1</v>
      </c>
      <c r="U82" s="3">
        <v>18</v>
      </c>
      <c r="V82" s="3">
        <v>50746748</v>
      </c>
      <c r="W82" s="3">
        <v>8.6E-3</v>
      </c>
      <c r="X82" s="6">
        <v>4.58596E-8</v>
      </c>
      <c r="Y82" s="3">
        <v>130644</v>
      </c>
      <c r="Z82" s="3" t="s">
        <v>1325</v>
      </c>
      <c r="AA82" s="3" t="b">
        <v>1</v>
      </c>
      <c r="AB82" s="3" t="b">
        <v>1</v>
      </c>
      <c r="AC82" s="3" t="b">
        <v>1</v>
      </c>
      <c r="AD82" s="6">
        <v>1.9725147075547601E-5</v>
      </c>
      <c r="AE82" s="3">
        <v>1.1119680863416301E-3</v>
      </c>
      <c r="AF82" s="3">
        <f t="shared" si="1"/>
        <v>30.117633490535422</v>
      </c>
    </row>
    <row r="83" spans="1:32" ht="15" x14ac:dyDescent="0.2">
      <c r="A83" s="3" t="s">
        <v>1202</v>
      </c>
      <c r="B83" s="3" t="s">
        <v>1323</v>
      </c>
      <c r="C83" s="3" t="s">
        <v>1330</v>
      </c>
      <c r="D83" s="3" t="s">
        <v>1323</v>
      </c>
      <c r="E83" s="3" t="s">
        <v>1330</v>
      </c>
      <c r="F83" s="3">
        <v>5.1103799999999998E-2</v>
      </c>
      <c r="G83" s="3">
        <v>9.1629299999999997E-3</v>
      </c>
      <c r="H83" s="3">
        <v>0.66800000000000004</v>
      </c>
      <c r="I83" s="3">
        <v>0.60715699999999995</v>
      </c>
      <c r="J83" s="3" t="b">
        <v>0</v>
      </c>
      <c r="K83" s="3" t="b">
        <v>0</v>
      </c>
      <c r="L83" s="3" t="b">
        <v>0</v>
      </c>
      <c r="M83" s="3" t="s">
        <v>1376</v>
      </c>
      <c r="N83" s="3">
        <v>1</v>
      </c>
      <c r="O83" s="3">
        <v>36161941</v>
      </c>
      <c r="P83" s="3">
        <v>1.09719E-2</v>
      </c>
      <c r="Q83" s="3">
        <v>358369</v>
      </c>
      <c r="R83" s="3">
        <v>0.403644</v>
      </c>
      <c r="S83" s="3" t="s">
        <v>1377</v>
      </c>
      <c r="T83" s="3" t="b">
        <v>1</v>
      </c>
      <c r="U83" s="3">
        <v>1</v>
      </c>
      <c r="V83" s="3">
        <v>36627542</v>
      </c>
      <c r="W83" s="3">
        <v>9.1999999999999998E-3</v>
      </c>
      <c r="X83" s="6">
        <v>3.0760300000000002E-8</v>
      </c>
      <c r="Y83" s="3">
        <v>130644</v>
      </c>
      <c r="Z83" s="3" t="s">
        <v>1325</v>
      </c>
      <c r="AA83" s="3" t="b">
        <v>1</v>
      </c>
      <c r="AB83" s="3" t="b">
        <v>1</v>
      </c>
      <c r="AC83" s="3" t="b">
        <v>1</v>
      </c>
      <c r="AD83" s="6">
        <v>1.53664302611187E-5</v>
      </c>
      <c r="AE83" s="3">
        <v>1.1583796821796101E-3</v>
      </c>
      <c r="AF83" s="3">
        <f t="shared" si="1"/>
        <v>30.855368318052928</v>
      </c>
    </row>
    <row r="84" spans="1:32" ht="15" x14ac:dyDescent="0.2">
      <c r="A84" s="3" t="s">
        <v>1206</v>
      </c>
      <c r="B84" s="3" t="s">
        <v>1322</v>
      </c>
      <c r="C84" s="3" t="s">
        <v>1326</v>
      </c>
      <c r="D84" s="3" t="s">
        <v>1322</v>
      </c>
      <c r="E84" s="3" t="s">
        <v>1326</v>
      </c>
      <c r="F84" s="3">
        <v>-8.4304400000000002E-2</v>
      </c>
      <c r="G84" s="3">
        <v>-1.91734E-2</v>
      </c>
      <c r="H84" s="3">
        <v>0.56000000000000005</v>
      </c>
      <c r="I84" s="3">
        <v>0.52898500000000004</v>
      </c>
      <c r="J84" s="3" t="b">
        <v>0</v>
      </c>
      <c r="K84" s="3" t="b">
        <v>0</v>
      </c>
      <c r="L84" s="3" t="b">
        <v>0</v>
      </c>
      <c r="M84" s="3" t="s">
        <v>1376</v>
      </c>
      <c r="N84" s="3">
        <v>15</v>
      </c>
      <c r="O84" s="3">
        <v>90883330</v>
      </c>
      <c r="P84" s="3">
        <v>1.07919E-2</v>
      </c>
      <c r="Q84" s="3">
        <v>358369</v>
      </c>
      <c r="R84" s="3">
        <v>7.56275E-2</v>
      </c>
      <c r="S84" s="3" t="s">
        <v>1377</v>
      </c>
      <c r="T84" s="3" t="b">
        <v>1</v>
      </c>
      <c r="U84" s="3">
        <v>15</v>
      </c>
      <c r="V84" s="3">
        <v>91426560</v>
      </c>
      <c r="W84" s="3">
        <v>8.8999999999999999E-3</v>
      </c>
      <c r="X84" s="6">
        <v>2.79383E-21</v>
      </c>
      <c r="Y84" s="3">
        <v>130644</v>
      </c>
      <c r="Z84" s="3" t="s">
        <v>1325</v>
      </c>
      <c r="AA84" s="3" t="b">
        <v>1</v>
      </c>
      <c r="AB84" s="3" t="b">
        <v>1</v>
      </c>
      <c r="AC84" s="3" t="b">
        <v>1</v>
      </c>
      <c r="AD84" s="6">
        <v>6.4922602783993003E-13</v>
      </c>
      <c r="AE84" s="3">
        <v>3.5024438602926102E-3</v>
      </c>
      <c r="AF84" s="3">
        <f t="shared" si="1"/>
        <v>89.726446905188752</v>
      </c>
    </row>
    <row r="85" spans="1:32" ht="15" x14ac:dyDescent="0.2">
      <c r="A85" s="3" t="s">
        <v>271</v>
      </c>
      <c r="B85" s="3" t="s">
        <v>1323</v>
      </c>
      <c r="C85" s="3" t="s">
        <v>1330</v>
      </c>
      <c r="D85" s="3" t="s">
        <v>1323</v>
      </c>
      <c r="E85" s="3" t="s">
        <v>1330</v>
      </c>
      <c r="F85" s="3">
        <v>7.5003799999999995E-2</v>
      </c>
      <c r="G85" s="3">
        <v>-1.2929599999999999E-2</v>
      </c>
      <c r="H85" s="3">
        <v>0.441</v>
      </c>
      <c r="I85" s="3">
        <v>0.44049100000000002</v>
      </c>
      <c r="J85" s="3" t="b">
        <v>0</v>
      </c>
      <c r="K85" s="3" t="b">
        <v>0</v>
      </c>
      <c r="L85" s="3" t="b">
        <v>0</v>
      </c>
      <c r="M85" s="3" t="s">
        <v>1376</v>
      </c>
      <c r="N85" s="3">
        <v>12</v>
      </c>
      <c r="O85" s="3">
        <v>110285440</v>
      </c>
      <c r="P85" s="3">
        <v>1.0914099999999999E-2</v>
      </c>
      <c r="Q85" s="3">
        <v>358369</v>
      </c>
      <c r="R85" s="3">
        <v>0.236151</v>
      </c>
      <c r="S85" s="3" t="s">
        <v>1377</v>
      </c>
      <c r="T85" s="3" t="b">
        <v>1</v>
      </c>
      <c r="U85" s="3">
        <v>12</v>
      </c>
      <c r="V85" s="3">
        <v>110723245</v>
      </c>
      <c r="W85" s="3">
        <v>8.8999999999999999E-3</v>
      </c>
      <c r="X85" s="6">
        <v>3.9309700000000003E-17</v>
      </c>
      <c r="Y85" s="3">
        <v>130644</v>
      </c>
      <c r="Z85" s="3" t="s">
        <v>1325</v>
      </c>
      <c r="AA85" s="3" t="b">
        <v>1</v>
      </c>
      <c r="AB85" s="3" t="b">
        <v>1</v>
      </c>
      <c r="AC85" s="3" t="b">
        <v>1</v>
      </c>
      <c r="AD85" s="6">
        <v>4.0734617670031399E-11</v>
      </c>
      <c r="AE85" s="3">
        <v>2.7736197887794699E-3</v>
      </c>
      <c r="AF85" s="3">
        <f t="shared" si="1"/>
        <v>71.020957132180271</v>
      </c>
    </row>
    <row r="86" spans="1:32" ht="15" x14ac:dyDescent="0.2">
      <c r="A86" s="3" t="s">
        <v>1353</v>
      </c>
      <c r="B86" s="3" t="s">
        <v>1326</v>
      </c>
      <c r="C86" s="3" t="s">
        <v>1323</v>
      </c>
      <c r="D86" s="3" t="s">
        <v>1326</v>
      </c>
      <c r="E86" s="3" t="s">
        <v>1323</v>
      </c>
      <c r="F86" s="3">
        <v>-5.79953E-2</v>
      </c>
      <c r="G86" s="3">
        <v>1.1375400000000001E-2</v>
      </c>
      <c r="H86" s="3">
        <v>0.63300000000000001</v>
      </c>
      <c r="I86" s="3">
        <v>0.58786400000000005</v>
      </c>
      <c r="J86" s="3" t="b">
        <v>0</v>
      </c>
      <c r="K86" s="3" t="b">
        <v>0</v>
      </c>
      <c r="L86" s="3" t="b">
        <v>0</v>
      </c>
      <c r="M86" s="3" t="s">
        <v>1376</v>
      </c>
      <c r="N86" s="3">
        <v>15</v>
      </c>
      <c r="O86" s="3">
        <v>82699986</v>
      </c>
      <c r="P86" s="3">
        <v>1.0899499999999999E-2</v>
      </c>
      <c r="Q86" s="3">
        <v>358369</v>
      </c>
      <c r="R86" s="3">
        <v>0.29664299999999999</v>
      </c>
      <c r="S86" s="3" t="s">
        <v>1377</v>
      </c>
      <c r="T86" s="3" t="b">
        <v>1</v>
      </c>
      <c r="U86" s="3">
        <v>15</v>
      </c>
      <c r="V86" s="3">
        <v>83368738</v>
      </c>
      <c r="W86" s="3">
        <v>8.8999999999999999E-3</v>
      </c>
      <c r="X86" s="6">
        <v>7.2744499999999999E-11</v>
      </c>
      <c r="Y86" s="3">
        <v>130644</v>
      </c>
      <c r="Z86" s="3" t="s">
        <v>1325</v>
      </c>
      <c r="AA86" s="3" t="b">
        <v>1</v>
      </c>
      <c r="AB86" s="3" t="b">
        <v>1</v>
      </c>
      <c r="AC86" s="3" t="b">
        <v>1</v>
      </c>
      <c r="AD86" s="6">
        <v>4.6888630802451701E-7</v>
      </c>
      <c r="AE86" s="3">
        <v>1.5627351063491001E-3</v>
      </c>
      <c r="AF86" s="3">
        <f t="shared" si="1"/>
        <v>42.462502488195938</v>
      </c>
    </row>
    <row r="87" spans="1:32" ht="15" x14ac:dyDescent="0.2">
      <c r="A87" s="3" t="s">
        <v>1354</v>
      </c>
      <c r="B87" s="3" t="s">
        <v>1322</v>
      </c>
      <c r="C87" s="3" t="s">
        <v>1326</v>
      </c>
      <c r="D87" s="3" t="s">
        <v>1322</v>
      </c>
      <c r="E87" s="3" t="s">
        <v>1326</v>
      </c>
      <c r="F87" s="3">
        <v>7.1904200000000001E-2</v>
      </c>
      <c r="G87" s="3">
        <v>-1.05871E-2</v>
      </c>
      <c r="H87" s="3">
        <v>0.61599999999999999</v>
      </c>
      <c r="I87" s="3">
        <v>0.617977</v>
      </c>
      <c r="J87" s="3" t="b">
        <v>0</v>
      </c>
      <c r="K87" s="3" t="b">
        <v>0</v>
      </c>
      <c r="L87" s="3" t="b">
        <v>0</v>
      </c>
      <c r="M87" s="3" t="s">
        <v>1376</v>
      </c>
      <c r="N87" s="3">
        <v>20</v>
      </c>
      <c r="O87" s="3">
        <v>38856815</v>
      </c>
      <c r="P87" s="3">
        <v>1.1051E-2</v>
      </c>
      <c r="Q87" s="3">
        <v>358369</v>
      </c>
      <c r="R87" s="3">
        <v>0.33805299999999999</v>
      </c>
      <c r="S87" s="3" t="s">
        <v>1377</v>
      </c>
      <c r="T87" s="3" t="b">
        <v>1</v>
      </c>
      <c r="U87" s="3">
        <v>20</v>
      </c>
      <c r="V87" s="3">
        <v>37485458</v>
      </c>
      <c r="W87" s="3">
        <v>8.8999999999999999E-3</v>
      </c>
      <c r="X87" s="6">
        <v>8.9598300000000007E-16</v>
      </c>
      <c r="Y87" s="3">
        <v>130644</v>
      </c>
      <c r="Z87" s="3" t="s">
        <v>1325</v>
      </c>
      <c r="AA87" s="3" t="b">
        <v>1</v>
      </c>
      <c r="AB87" s="3" t="b">
        <v>1</v>
      </c>
      <c r="AC87" s="3" t="b">
        <v>1</v>
      </c>
      <c r="AD87" s="6">
        <v>1.3585800561392199E-10</v>
      </c>
      <c r="AE87" s="3">
        <v>2.4459661902537502E-3</v>
      </c>
      <c r="AF87" s="3">
        <f t="shared" si="1"/>
        <v>65.272238071455632</v>
      </c>
    </row>
    <row r="88" spans="1:32" ht="15" x14ac:dyDescent="0.2">
      <c r="A88" s="3" t="s">
        <v>1355</v>
      </c>
      <c r="B88" s="3" t="s">
        <v>1326</v>
      </c>
      <c r="C88" s="3" t="s">
        <v>1322</v>
      </c>
      <c r="D88" s="3" t="s">
        <v>1326</v>
      </c>
      <c r="E88" s="3" t="s">
        <v>1322</v>
      </c>
      <c r="F88" s="3">
        <v>5.5999100000000003E-2</v>
      </c>
      <c r="G88" s="3">
        <v>1.2137E-2</v>
      </c>
      <c r="H88" s="3">
        <v>0.26100000000000001</v>
      </c>
      <c r="I88" s="3">
        <v>0.32530399999999998</v>
      </c>
      <c r="J88" s="3" t="b">
        <v>0</v>
      </c>
      <c r="K88" s="3" t="b">
        <v>0</v>
      </c>
      <c r="L88" s="3" t="b">
        <v>0</v>
      </c>
      <c r="M88" s="3" t="s">
        <v>1376</v>
      </c>
      <c r="N88" s="3">
        <v>8</v>
      </c>
      <c r="O88" s="3">
        <v>17213417</v>
      </c>
      <c r="P88" s="3">
        <v>1.1494000000000001E-2</v>
      </c>
      <c r="Q88" s="3">
        <v>358369</v>
      </c>
      <c r="R88" s="3">
        <v>0.290991</v>
      </c>
      <c r="S88" s="3" t="s">
        <v>1377</v>
      </c>
      <c r="T88" s="3" t="b">
        <v>1</v>
      </c>
      <c r="U88" s="3">
        <v>8</v>
      </c>
      <c r="V88" s="3">
        <v>17070926</v>
      </c>
      <c r="W88" s="3">
        <v>9.7999999999999997E-3</v>
      </c>
      <c r="X88" s="6">
        <v>1.2050100000000001E-8</v>
      </c>
      <c r="Y88" s="3">
        <v>130644</v>
      </c>
      <c r="Z88" s="3" t="s">
        <v>1325</v>
      </c>
      <c r="AA88" s="3" t="b">
        <v>1</v>
      </c>
      <c r="AB88" s="3" t="b">
        <v>1</v>
      </c>
      <c r="AC88" s="3" t="b">
        <v>1</v>
      </c>
      <c r="AD88" s="6">
        <v>1.3882962844140099E-5</v>
      </c>
      <c r="AE88" s="3">
        <v>1.2096982039060599E-3</v>
      </c>
      <c r="AF88" s="3">
        <f t="shared" si="1"/>
        <v>32.652011670241571</v>
      </c>
    </row>
    <row r="89" spans="1:32" ht="15" x14ac:dyDescent="0.2">
      <c r="A89" s="3" t="s">
        <v>278</v>
      </c>
      <c r="B89" s="3" t="s">
        <v>1323</v>
      </c>
      <c r="C89" s="3" t="s">
        <v>1322</v>
      </c>
      <c r="D89" s="3" t="s">
        <v>1323</v>
      </c>
      <c r="E89" s="3" t="s">
        <v>1322</v>
      </c>
      <c r="F89" s="3">
        <v>7.2495400000000002E-2</v>
      </c>
      <c r="G89" s="3">
        <v>2.3200999999999999E-2</v>
      </c>
      <c r="H89" s="3">
        <v>0.14599999999999999</v>
      </c>
      <c r="I89" s="3">
        <v>0.14701800000000001</v>
      </c>
      <c r="J89" s="3" t="b">
        <v>0</v>
      </c>
      <c r="K89" s="3" t="b">
        <v>1</v>
      </c>
      <c r="L89" s="3" t="b">
        <v>0</v>
      </c>
      <c r="M89" s="3" t="s">
        <v>1376</v>
      </c>
      <c r="N89" s="3">
        <v>9</v>
      </c>
      <c r="O89" s="3">
        <v>14509107</v>
      </c>
      <c r="P89" s="3">
        <v>1.51781E-2</v>
      </c>
      <c r="Q89" s="3">
        <v>358369</v>
      </c>
      <c r="R89" s="3">
        <v>0.12636800000000001</v>
      </c>
      <c r="S89" s="3" t="s">
        <v>1377</v>
      </c>
      <c r="T89" s="3" t="b">
        <v>1</v>
      </c>
      <c r="U89" s="3">
        <v>9</v>
      </c>
      <c r="V89" s="3">
        <v>14509105</v>
      </c>
      <c r="W89" s="3">
        <v>1.21E-2</v>
      </c>
      <c r="X89" s="6">
        <v>2.1139800000000002E-9</v>
      </c>
      <c r="Y89" s="3">
        <v>130644</v>
      </c>
      <c r="Z89" s="3" t="s">
        <v>1325</v>
      </c>
      <c r="AA89" s="3" t="b">
        <v>1</v>
      </c>
      <c r="AB89" s="3" t="b">
        <v>1</v>
      </c>
      <c r="AC89" s="3" t="b">
        <v>1</v>
      </c>
      <c r="AD89" s="6">
        <v>1.4336327423403401E-5</v>
      </c>
      <c r="AE89" s="3">
        <v>1.3105742268206301E-3</v>
      </c>
      <c r="AF89" s="3">
        <f t="shared" si="1"/>
        <v>35.896339192404895</v>
      </c>
    </row>
    <row r="90" spans="1:32" ht="15" x14ac:dyDescent="0.2">
      <c r="A90" s="3" t="s">
        <v>1356</v>
      </c>
      <c r="B90" s="3" t="s">
        <v>1330</v>
      </c>
      <c r="C90" s="3" t="s">
        <v>1323</v>
      </c>
      <c r="D90" s="3" t="s">
        <v>1330</v>
      </c>
      <c r="E90" s="3" t="s">
        <v>1323</v>
      </c>
      <c r="F90" s="3">
        <v>-5.1700200000000002E-2</v>
      </c>
      <c r="G90" s="3">
        <v>3.0257199999999998E-4</v>
      </c>
      <c r="H90" s="3">
        <v>0.59099999999999997</v>
      </c>
      <c r="I90" s="3">
        <v>0.53853600000000001</v>
      </c>
      <c r="J90" s="3" t="b">
        <v>0</v>
      </c>
      <c r="K90" s="3" t="b">
        <v>0</v>
      </c>
      <c r="L90" s="3" t="b">
        <v>0</v>
      </c>
      <c r="M90" s="3" t="s">
        <v>1376</v>
      </c>
      <c r="N90" s="3">
        <v>9</v>
      </c>
      <c r="O90" s="3">
        <v>74743829</v>
      </c>
      <c r="P90" s="3">
        <v>1.07852E-2</v>
      </c>
      <c r="Q90" s="3">
        <v>358369</v>
      </c>
      <c r="R90" s="3">
        <v>0.97761900000000002</v>
      </c>
      <c r="S90" s="3" t="s">
        <v>1377</v>
      </c>
      <c r="T90" s="3" t="b">
        <v>1</v>
      </c>
      <c r="U90" s="3">
        <v>9</v>
      </c>
      <c r="V90" s="3">
        <v>77358745</v>
      </c>
      <c r="W90" s="3">
        <v>8.8000000000000005E-3</v>
      </c>
      <c r="X90" s="6">
        <v>4.87102E-9</v>
      </c>
      <c r="Y90" s="3">
        <v>130644</v>
      </c>
      <c r="Z90" s="3" t="s">
        <v>1325</v>
      </c>
      <c r="AA90" s="3" t="b">
        <v>1</v>
      </c>
      <c r="AB90" s="3" t="b">
        <v>1</v>
      </c>
      <c r="AC90" s="3" t="b">
        <v>1</v>
      </c>
      <c r="AD90" s="6">
        <v>5.3130093957380195E-7</v>
      </c>
      <c r="AE90" s="3">
        <v>1.29218659333718E-3</v>
      </c>
      <c r="AF90" s="3">
        <f t="shared" si="1"/>
        <v>34.515892045971071</v>
      </c>
    </row>
    <row r="91" spans="1:32" ht="15" x14ac:dyDescent="0.2">
      <c r="A91" s="3" t="s">
        <v>281</v>
      </c>
      <c r="B91" s="3" t="s">
        <v>1322</v>
      </c>
      <c r="C91" s="3" t="s">
        <v>1330</v>
      </c>
      <c r="D91" s="3" t="s">
        <v>1322</v>
      </c>
      <c r="E91" s="3" t="s">
        <v>1330</v>
      </c>
      <c r="F91" s="3">
        <v>5.34957E-2</v>
      </c>
      <c r="G91" s="3">
        <v>1.60641E-3</v>
      </c>
      <c r="H91" s="3">
        <v>0.48799999999999999</v>
      </c>
      <c r="I91" s="3">
        <v>0.465063</v>
      </c>
      <c r="J91" s="3" t="b">
        <v>0</v>
      </c>
      <c r="K91" s="3" t="b">
        <v>0</v>
      </c>
      <c r="L91" s="3" t="b">
        <v>0</v>
      </c>
      <c r="M91" s="3" t="s">
        <v>1376</v>
      </c>
      <c r="N91" s="3">
        <v>9</v>
      </c>
      <c r="O91" s="3">
        <v>22767165</v>
      </c>
      <c r="P91" s="3">
        <v>1.07882E-2</v>
      </c>
      <c r="Q91" s="3">
        <v>358369</v>
      </c>
      <c r="R91" s="3">
        <v>0.88162799999999997</v>
      </c>
      <c r="S91" s="3" t="s">
        <v>1377</v>
      </c>
      <c r="T91" s="3" t="b">
        <v>1</v>
      </c>
      <c r="U91" s="3">
        <v>9</v>
      </c>
      <c r="V91" s="3">
        <v>22767164</v>
      </c>
      <c r="W91" s="3">
        <v>8.6E-3</v>
      </c>
      <c r="X91" s="6">
        <v>5.8040300000000001E-10</v>
      </c>
      <c r="Y91" s="3">
        <v>130644</v>
      </c>
      <c r="Z91" s="3" t="s">
        <v>1325</v>
      </c>
      <c r="AA91" s="3" t="b">
        <v>1</v>
      </c>
      <c r="AB91" s="3" t="b">
        <v>1</v>
      </c>
      <c r="AC91" s="3" t="b">
        <v>1</v>
      </c>
      <c r="AD91" s="6">
        <v>1.53897564363943E-7</v>
      </c>
      <c r="AE91" s="3">
        <v>1.4300707637484699E-3</v>
      </c>
      <c r="AF91" s="3">
        <f t="shared" si="1"/>
        <v>38.693752278123313</v>
      </c>
    </row>
    <row r="92" spans="1:32" ht="15" x14ac:dyDescent="0.2">
      <c r="A92" s="3" t="s">
        <v>285</v>
      </c>
      <c r="B92" s="3" t="s">
        <v>1322</v>
      </c>
      <c r="C92" s="3" t="s">
        <v>1326</v>
      </c>
      <c r="D92" s="3" t="s">
        <v>1322</v>
      </c>
      <c r="E92" s="3" t="s">
        <v>1326</v>
      </c>
      <c r="F92" s="3">
        <v>6.3003699999999996E-2</v>
      </c>
      <c r="G92" s="3">
        <v>2.7055400000000002E-3</v>
      </c>
      <c r="H92" s="3">
        <v>0.28699999999999998</v>
      </c>
      <c r="I92" s="3">
        <v>0.23908399999999999</v>
      </c>
      <c r="J92" s="3" t="b">
        <v>0</v>
      </c>
      <c r="K92" s="3" t="b">
        <v>0</v>
      </c>
      <c r="L92" s="3" t="b">
        <v>0</v>
      </c>
      <c r="M92" s="3" t="s">
        <v>1376</v>
      </c>
      <c r="N92" s="3">
        <v>15</v>
      </c>
      <c r="O92" s="3">
        <v>40275036</v>
      </c>
      <c r="P92" s="3">
        <v>1.27215E-2</v>
      </c>
      <c r="Q92" s="3">
        <v>358369</v>
      </c>
      <c r="R92" s="3">
        <v>0.83158100000000001</v>
      </c>
      <c r="S92" s="3" t="s">
        <v>1377</v>
      </c>
      <c r="T92" s="3" t="b">
        <v>1</v>
      </c>
      <c r="U92" s="3">
        <v>15</v>
      </c>
      <c r="V92" s="3">
        <v>40567237</v>
      </c>
      <c r="W92" s="3">
        <v>9.7000000000000003E-3</v>
      </c>
      <c r="X92" s="6">
        <v>1.007E-10</v>
      </c>
      <c r="Y92" s="3">
        <v>130644</v>
      </c>
      <c r="Z92" s="3" t="s">
        <v>1325</v>
      </c>
      <c r="AA92" s="3" t="b">
        <v>1</v>
      </c>
      <c r="AB92" s="3" t="b">
        <v>1</v>
      </c>
      <c r="AC92" s="3" t="b">
        <v>1</v>
      </c>
      <c r="AD92" s="6">
        <v>5.0347343479265099E-8</v>
      </c>
      <c r="AE92" s="3">
        <v>1.6245516815472001E-3</v>
      </c>
      <c r="AF92" s="3">
        <f t="shared" si="1"/>
        <v>42.187971237007112</v>
      </c>
    </row>
    <row r="93" spans="1:32" ht="15" x14ac:dyDescent="0.2">
      <c r="A93" s="3" t="s">
        <v>289</v>
      </c>
      <c r="B93" s="3" t="s">
        <v>1326</v>
      </c>
      <c r="C93" s="3" t="s">
        <v>1322</v>
      </c>
      <c r="D93" s="3" t="s">
        <v>1326</v>
      </c>
      <c r="E93" s="3" t="s">
        <v>1322</v>
      </c>
      <c r="F93" s="3">
        <v>-6.4700999999999995E-2</v>
      </c>
      <c r="G93" s="3">
        <v>7.9319300000000002E-3</v>
      </c>
      <c r="H93" s="3">
        <v>0.69699999999999995</v>
      </c>
      <c r="I93" s="3">
        <v>0.70528299999999999</v>
      </c>
      <c r="J93" s="3" t="b">
        <v>0</v>
      </c>
      <c r="K93" s="3" t="b">
        <v>0</v>
      </c>
      <c r="L93" s="3" t="b">
        <v>0</v>
      </c>
      <c r="M93" s="3" t="s">
        <v>1376</v>
      </c>
      <c r="N93" s="3">
        <v>1</v>
      </c>
      <c r="O93" s="3">
        <v>29954792</v>
      </c>
      <c r="P93" s="3">
        <v>1.1770900000000001E-2</v>
      </c>
      <c r="Q93" s="3">
        <v>358369</v>
      </c>
      <c r="R93" s="3">
        <v>0.50039999999999996</v>
      </c>
      <c r="S93" s="3" t="s">
        <v>1377</v>
      </c>
      <c r="T93" s="3" t="b">
        <v>1</v>
      </c>
      <c r="U93" s="3">
        <v>1</v>
      </c>
      <c r="V93" s="3">
        <v>30427639</v>
      </c>
      <c r="W93" s="3">
        <v>9.4000000000000004E-3</v>
      </c>
      <c r="X93" s="6">
        <v>6.01728E-12</v>
      </c>
      <c r="Y93" s="3">
        <v>130644</v>
      </c>
      <c r="Z93" s="3" t="s">
        <v>1325</v>
      </c>
      <c r="AA93" s="3" t="b">
        <v>1</v>
      </c>
      <c r="AB93" s="3" t="b">
        <v>1</v>
      </c>
      <c r="AC93" s="3" t="b">
        <v>1</v>
      </c>
      <c r="AD93" s="6">
        <v>2.9618007785407601E-8</v>
      </c>
      <c r="AE93" s="3">
        <v>1.76818372303318E-3</v>
      </c>
      <c r="AF93" s="3">
        <f t="shared" si="1"/>
        <v>47.376860581711178</v>
      </c>
    </row>
    <row r="94" spans="1:32" ht="15" x14ac:dyDescent="0.2">
      <c r="A94" s="3" t="s">
        <v>1357</v>
      </c>
      <c r="B94" s="3" t="s">
        <v>1326</v>
      </c>
      <c r="C94" s="3" t="s">
        <v>1330</v>
      </c>
      <c r="D94" s="3" t="s">
        <v>1326</v>
      </c>
      <c r="E94" s="3" t="s">
        <v>1330</v>
      </c>
      <c r="F94" s="3">
        <v>-8.3099599999999996E-2</v>
      </c>
      <c r="G94" s="3">
        <v>2.5564199999999999E-2</v>
      </c>
      <c r="H94" s="3">
        <v>0.122</v>
      </c>
      <c r="I94" s="3">
        <v>0.15510199999999999</v>
      </c>
      <c r="J94" s="3" t="b">
        <v>0</v>
      </c>
      <c r="K94" s="3" t="b">
        <v>1</v>
      </c>
      <c r="L94" s="3" t="b">
        <v>0</v>
      </c>
      <c r="M94" s="3" t="s">
        <v>1376</v>
      </c>
      <c r="N94" s="3">
        <v>17</v>
      </c>
      <c r="O94" s="3">
        <v>19238269</v>
      </c>
      <c r="P94" s="3">
        <v>1.48802E-2</v>
      </c>
      <c r="Q94" s="3">
        <v>358369</v>
      </c>
      <c r="R94" s="3">
        <v>8.5796600000000001E-2</v>
      </c>
      <c r="S94" s="3" t="s">
        <v>1377</v>
      </c>
      <c r="T94" s="3" t="b">
        <v>1</v>
      </c>
      <c r="U94" s="3">
        <v>17</v>
      </c>
      <c r="V94" s="3">
        <v>19141582</v>
      </c>
      <c r="W94" s="3">
        <v>1.3899999999999999E-2</v>
      </c>
      <c r="X94" s="6">
        <v>1.9920000000000002E-9</v>
      </c>
      <c r="Y94" s="3">
        <v>130644</v>
      </c>
      <c r="Z94" s="3" t="s">
        <v>1325</v>
      </c>
      <c r="AA94" s="3" t="b">
        <v>1</v>
      </c>
      <c r="AB94" s="3" t="b">
        <v>1</v>
      </c>
      <c r="AC94" s="3" t="b">
        <v>1</v>
      </c>
      <c r="AD94" s="6">
        <v>2.3406216670702599E-5</v>
      </c>
      <c r="AE94" s="3">
        <v>1.47938839941092E-3</v>
      </c>
      <c r="AF94" s="3">
        <f t="shared" si="1"/>
        <v>35.741128927902281</v>
      </c>
    </row>
    <row r="95" spans="1:32" ht="15" x14ac:dyDescent="0.2">
      <c r="A95" s="3" t="s">
        <v>1235</v>
      </c>
      <c r="B95" s="3" t="s">
        <v>1330</v>
      </c>
      <c r="C95" s="3" t="s">
        <v>1323</v>
      </c>
      <c r="D95" s="3" t="s">
        <v>1330</v>
      </c>
      <c r="E95" s="3" t="s">
        <v>1323</v>
      </c>
      <c r="F95" s="3">
        <v>6.5595100000000003E-2</v>
      </c>
      <c r="G95" s="3">
        <v>-1.0974599999999999E-2</v>
      </c>
      <c r="H95" s="3">
        <v>0.501</v>
      </c>
      <c r="I95" s="3">
        <v>0.57548699999999997</v>
      </c>
      <c r="J95" s="3" t="b">
        <v>0</v>
      </c>
      <c r="K95" s="3" t="b">
        <v>0</v>
      </c>
      <c r="L95" s="3" t="b">
        <v>0</v>
      </c>
      <c r="M95" s="3" t="s">
        <v>1376</v>
      </c>
      <c r="N95" s="3">
        <v>22</v>
      </c>
      <c r="O95" s="3">
        <v>41974987</v>
      </c>
      <c r="P95" s="3">
        <v>1.0837100000000001E-2</v>
      </c>
      <c r="Q95" s="3">
        <v>358369</v>
      </c>
      <c r="R95" s="3">
        <v>0.31120900000000001</v>
      </c>
      <c r="S95" s="3" t="s">
        <v>1377</v>
      </c>
      <c r="T95" s="3" t="b">
        <v>1</v>
      </c>
      <c r="U95" s="3">
        <v>22</v>
      </c>
      <c r="V95" s="3">
        <v>42370991</v>
      </c>
      <c r="W95" s="3">
        <v>8.6E-3</v>
      </c>
      <c r="X95" s="6">
        <v>3.0039999999999997E-14</v>
      </c>
      <c r="Y95" s="3">
        <v>130644</v>
      </c>
      <c r="Z95" s="3" t="s">
        <v>1325</v>
      </c>
      <c r="AA95" s="3" t="b">
        <v>1</v>
      </c>
      <c r="AB95" s="3" t="b">
        <v>1</v>
      </c>
      <c r="AC95" s="3" t="b">
        <v>1</v>
      </c>
      <c r="AD95" s="6">
        <v>1.90689532649262E-9</v>
      </c>
      <c r="AE95" s="3">
        <v>2.1513499665707101E-3</v>
      </c>
      <c r="AF95" s="3">
        <f t="shared" si="1"/>
        <v>58.176272904407789</v>
      </c>
    </row>
    <row r="96" spans="1:32" ht="15" x14ac:dyDescent="0.2">
      <c r="A96" s="3" t="s">
        <v>293</v>
      </c>
      <c r="B96" s="3" t="s">
        <v>1330</v>
      </c>
      <c r="C96" s="3" t="s">
        <v>1323</v>
      </c>
      <c r="D96" s="3" t="s">
        <v>1330</v>
      </c>
      <c r="E96" s="3" t="s">
        <v>1323</v>
      </c>
      <c r="F96" s="3">
        <v>-8.9603000000000002E-2</v>
      </c>
      <c r="G96" s="3">
        <v>-2.81671E-2</v>
      </c>
      <c r="H96" s="3">
        <v>0.41799999999999998</v>
      </c>
      <c r="I96" s="3">
        <v>0.34972799999999998</v>
      </c>
      <c r="J96" s="3" t="b">
        <v>0</v>
      </c>
      <c r="K96" s="3" t="b">
        <v>0</v>
      </c>
      <c r="L96" s="3" t="b">
        <v>0</v>
      </c>
      <c r="M96" s="3" t="s">
        <v>1376</v>
      </c>
      <c r="N96" s="3">
        <v>7</v>
      </c>
      <c r="O96" s="3">
        <v>1990232</v>
      </c>
      <c r="P96" s="3">
        <v>1.1259E-2</v>
      </c>
      <c r="Q96" s="3">
        <v>358369</v>
      </c>
      <c r="R96" s="3">
        <v>1.2358600000000001E-2</v>
      </c>
      <c r="S96" s="3" t="s">
        <v>1377</v>
      </c>
      <c r="T96" s="3" t="b">
        <v>1</v>
      </c>
      <c r="U96" s="3">
        <v>7</v>
      </c>
      <c r="V96" s="3">
        <v>2029867</v>
      </c>
      <c r="W96" s="3">
        <v>8.8000000000000005E-3</v>
      </c>
      <c r="X96" s="6">
        <v>2.2351200000000001E-24</v>
      </c>
      <c r="Y96" s="3">
        <v>130644</v>
      </c>
      <c r="Z96" s="3" t="s">
        <v>1325</v>
      </c>
      <c r="AA96" s="3" t="b">
        <v>1</v>
      </c>
      <c r="AB96" s="3" t="b">
        <v>1</v>
      </c>
      <c r="AC96" s="3" t="b">
        <v>1</v>
      </c>
      <c r="AD96" s="6">
        <v>1.1509097085357901E-13</v>
      </c>
      <c r="AE96" s="3">
        <v>3.90637887905417E-3</v>
      </c>
      <c r="AF96" s="3">
        <f t="shared" si="1"/>
        <v>103.67636375258266</v>
      </c>
    </row>
    <row r="97" spans="1:32" ht="15" x14ac:dyDescent="0.2">
      <c r="A97" s="3" t="s">
        <v>1358</v>
      </c>
      <c r="B97" s="3" t="s">
        <v>1323</v>
      </c>
      <c r="C97" s="3" t="s">
        <v>1330</v>
      </c>
      <c r="D97" s="3" t="s">
        <v>1323</v>
      </c>
      <c r="E97" s="3" t="s">
        <v>1330</v>
      </c>
      <c r="F97" s="3">
        <v>0.1915</v>
      </c>
      <c r="G97" s="3">
        <v>-1.0272399999999999E-2</v>
      </c>
      <c r="H97" s="3">
        <v>1.6E-2</v>
      </c>
      <c r="I97" s="3">
        <v>4.4016399999999997E-2</v>
      </c>
      <c r="J97" s="3" t="b">
        <v>0</v>
      </c>
      <c r="K97" s="3" t="b">
        <v>0</v>
      </c>
      <c r="L97" s="3" t="b">
        <v>0</v>
      </c>
      <c r="M97" s="3" t="s">
        <v>1376</v>
      </c>
      <c r="N97" s="3">
        <v>22</v>
      </c>
      <c r="O97" s="3">
        <v>38851745</v>
      </c>
      <c r="P97" s="3">
        <v>2.6421300000000002E-2</v>
      </c>
      <c r="Q97" s="3">
        <v>358369</v>
      </c>
      <c r="R97" s="3">
        <v>0.69742899999999997</v>
      </c>
      <c r="S97" s="3" t="s">
        <v>1377</v>
      </c>
      <c r="T97" s="3" t="b">
        <v>1</v>
      </c>
      <c r="U97" s="3">
        <v>22</v>
      </c>
      <c r="V97" s="3">
        <v>39247750</v>
      </c>
      <c r="W97" s="3">
        <v>3.4799999999999998E-2</v>
      </c>
      <c r="X97" s="6">
        <v>3.6959799999999997E-8</v>
      </c>
      <c r="Y97" s="3">
        <v>126538</v>
      </c>
      <c r="Z97" s="3" t="s">
        <v>1325</v>
      </c>
      <c r="AA97" s="3" t="b">
        <v>1</v>
      </c>
      <c r="AB97" s="3" t="b">
        <v>1</v>
      </c>
      <c r="AC97" s="3" t="b">
        <v>1</v>
      </c>
      <c r="AD97" s="6">
        <v>5.8456693576611798E-6</v>
      </c>
      <c r="AE97" s="3">
        <v>1.1547358080000001E-3</v>
      </c>
      <c r="AF97" s="3">
        <f t="shared" si="1"/>
        <v>30.281617452767875</v>
      </c>
    </row>
    <row r="98" spans="1:32" ht="15" x14ac:dyDescent="0.2">
      <c r="A98" s="3" t="s">
        <v>299</v>
      </c>
      <c r="B98" s="3" t="s">
        <v>1330</v>
      </c>
      <c r="C98" s="3" t="s">
        <v>1323</v>
      </c>
      <c r="D98" s="3" t="s">
        <v>1330</v>
      </c>
      <c r="E98" s="3" t="s">
        <v>1323</v>
      </c>
      <c r="F98" s="3">
        <v>5.4899799999999999E-2</v>
      </c>
      <c r="G98" s="3">
        <v>1.0251100000000001E-2</v>
      </c>
      <c r="H98" s="3">
        <v>0.69799999999999995</v>
      </c>
      <c r="I98" s="3">
        <v>0.78391200000000005</v>
      </c>
      <c r="J98" s="3" t="b">
        <v>0</v>
      </c>
      <c r="K98" s="3" t="b">
        <v>0</v>
      </c>
      <c r="L98" s="3" t="b">
        <v>0</v>
      </c>
      <c r="M98" s="3" t="s">
        <v>1376</v>
      </c>
      <c r="N98" s="3">
        <v>22</v>
      </c>
      <c r="O98" s="3">
        <v>50664663</v>
      </c>
      <c r="P98" s="3">
        <v>1.30793E-2</v>
      </c>
      <c r="Q98" s="3">
        <v>358369</v>
      </c>
      <c r="R98" s="3">
        <v>0.43317800000000001</v>
      </c>
      <c r="S98" s="3" t="s">
        <v>1377</v>
      </c>
      <c r="T98" s="3" t="b">
        <v>1</v>
      </c>
      <c r="U98" s="3">
        <v>22</v>
      </c>
      <c r="V98" s="3">
        <v>51103091</v>
      </c>
      <c r="W98" s="3">
        <v>9.4999999999999998E-3</v>
      </c>
      <c r="X98" s="6">
        <v>7.44492E-9</v>
      </c>
      <c r="Y98" s="3">
        <v>130263</v>
      </c>
      <c r="Z98" s="3" t="s">
        <v>1325</v>
      </c>
      <c r="AA98" s="3" t="b">
        <v>1</v>
      </c>
      <c r="AB98" s="3" t="b">
        <v>1</v>
      </c>
      <c r="AC98" s="3" t="b">
        <v>1</v>
      </c>
      <c r="AD98" s="6">
        <v>5.5156568208203099E-6</v>
      </c>
      <c r="AE98" s="3">
        <v>1.2706732457765399E-3</v>
      </c>
      <c r="AF98" s="3">
        <f t="shared" si="1"/>
        <v>33.395989363324098</v>
      </c>
    </row>
    <row r="99" spans="1:32" ht="15" x14ac:dyDescent="0.2">
      <c r="A99" s="3" t="s">
        <v>1386</v>
      </c>
      <c r="B99" s="3" t="s">
        <v>1323</v>
      </c>
      <c r="C99" s="3" t="s">
        <v>1326</v>
      </c>
      <c r="D99" s="3" t="s">
        <v>1323</v>
      </c>
      <c r="E99" s="3" t="s">
        <v>1326</v>
      </c>
      <c r="F99" s="3">
        <v>-4.9599400000000002E-2</v>
      </c>
      <c r="G99" s="3">
        <v>-1.2517500000000001E-2</v>
      </c>
      <c r="H99" s="3">
        <v>0.41499999999999998</v>
      </c>
      <c r="I99" s="3">
        <v>0.39474799999999999</v>
      </c>
      <c r="J99" s="3" t="b">
        <v>0</v>
      </c>
      <c r="K99" s="3" t="b">
        <v>0</v>
      </c>
      <c r="L99" s="3" t="b">
        <v>0</v>
      </c>
      <c r="M99" s="3" t="s">
        <v>1376</v>
      </c>
      <c r="N99" s="3">
        <v>3</v>
      </c>
      <c r="O99" s="3">
        <v>71514626</v>
      </c>
      <c r="P99" s="3">
        <v>1.0989799999999999E-2</v>
      </c>
      <c r="Q99" s="3">
        <v>358369</v>
      </c>
      <c r="R99" s="3">
        <v>0.25469799999999998</v>
      </c>
      <c r="S99" s="3" t="s">
        <v>1377</v>
      </c>
      <c r="T99" s="3" t="b">
        <v>1</v>
      </c>
      <c r="U99" s="3">
        <v>3</v>
      </c>
      <c r="V99" s="3">
        <v>71563777</v>
      </c>
      <c r="W99" s="3">
        <v>8.8000000000000005E-3</v>
      </c>
      <c r="X99" s="6">
        <v>1.5259800000000001E-8</v>
      </c>
      <c r="Y99" s="3">
        <v>130644</v>
      </c>
      <c r="Z99" s="3" t="s">
        <v>1325</v>
      </c>
      <c r="AA99" s="3" t="b">
        <v>1</v>
      </c>
      <c r="AB99" s="3" t="b">
        <v>1</v>
      </c>
      <c r="AC99" s="3" t="b">
        <v>1</v>
      </c>
      <c r="AD99" s="6">
        <v>2.2744462123694601E-5</v>
      </c>
      <c r="AE99" s="3">
        <v>1.1945017882387999E-3</v>
      </c>
      <c r="AF99" s="3">
        <f t="shared" si="1"/>
        <v>31.767826450929753</v>
      </c>
    </row>
    <row r="100" spans="1:32" ht="15" x14ac:dyDescent="0.2">
      <c r="A100" s="3" t="s">
        <v>305</v>
      </c>
      <c r="B100" s="3" t="s">
        <v>1323</v>
      </c>
      <c r="C100" s="3" t="s">
        <v>1330</v>
      </c>
      <c r="D100" s="3" t="s">
        <v>1323</v>
      </c>
      <c r="E100" s="3" t="s">
        <v>1330</v>
      </c>
      <c r="F100" s="3">
        <v>-0.13009799999999999</v>
      </c>
      <c r="G100" s="3">
        <v>2.7641499999999999E-3</v>
      </c>
      <c r="H100" s="3">
        <v>9.1999999999999998E-2</v>
      </c>
      <c r="I100" s="3">
        <v>0.140704</v>
      </c>
      <c r="J100" s="3" t="b">
        <v>0</v>
      </c>
      <c r="K100" s="3" t="b">
        <v>0</v>
      </c>
      <c r="L100" s="3" t="b">
        <v>0</v>
      </c>
      <c r="M100" s="3" t="s">
        <v>1376</v>
      </c>
      <c r="N100" s="3">
        <v>12</v>
      </c>
      <c r="O100" s="3">
        <v>57289173</v>
      </c>
      <c r="P100" s="3">
        <v>1.55465E-2</v>
      </c>
      <c r="Q100" s="3">
        <v>358369</v>
      </c>
      <c r="R100" s="3">
        <v>0.85888100000000001</v>
      </c>
      <c r="S100" s="3" t="s">
        <v>1377</v>
      </c>
      <c r="T100" s="3" t="b">
        <v>1</v>
      </c>
      <c r="U100" s="3">
        <v>12</v>
      </c>
      <c r="V100" s="3">
        <v>57682956</v>
      </c>
      <c r="W100" s="3">
        <v>1.6199999999999999E-2</v>
      </c>
      <c r="X100" s="6">
        <v>1.1471E-15</v>
      </c>
      <c r="Y100" s="3">
        <v>130644</v>
      </c>
      <c r="Z100" s="3" t="s">
        <v>1325</v>
      </c>
      <c r="AA100" s="3" t="b">
        <v>1</v>
      </c>
      <c r="AB100" s="3" t="b">
        <v>1</v>
      </c>
      <c r="AC100" s="3" t="b">
        <v>1</v>
      </c>
      <c r="AD100" s="6">
        <v>1.18251854138269E-11</v>
      </c>
      <c r="AE100" s="3">
        <v>2.8277753991194899E-3</v>
      </c>
      <c r="AF100" s="3">
        <f t="shared" si="1"/>
        <v>64.492796844993137</v>
      </c>
    </row>
    <row r="101" spans="1:32" ht="15" x14ac:dyDescent="0.2">
      <c r="A101" s="3" t="s">
        <v>1387</v>
      </c>
      <c r="B101" s="3" t="s">
        <v>1330</v>
      </c>
      <c r="C101" s="3" t="s">
        <v>1323</v>
      </c>
      <c r="D101" s="3" t="s">
        <v>1330</v>
      </c>
      <c r="E101" s="3" t="s">
        <v>1323</v>
      </c>
      <c r="F101" s="3">
        <v>5.8402700000000002E-2</v>
      </c>
      <c r="G101" s="3">
        <v>-2.2017499999999999E-2</v>
      </c>
      <c r="H101" s="3">
        <v>0.72599999999999998</v>
      </c>
      <c r="I101" s="3">
        <v>0.84269700000000003</v>
      </c>
      <c r="J101" s="3" t="b">
        <v>0</v>
      </c>
      <c r="K101" s="3" t="b">
        <v>0</v>
      </c>
      <c r="L101" s="3" t="b">
        <v>0</v>
      </c>
      <c r="M101" s="3" t="s">
        <v>1376</v>
      </c>
      <c r="N101" s="3">
        <v>15</v>
      </c>
      <c r="O101" s="3">
        <v>43788539</v>
      </c>
      <c r="P101" s="3">
        <v>1.4767199999999999E-2</v>
      </c>
      <c r="Q101" s="3">
        <v>358369</v>
      </c>
      <c r="R101" s="3">
        <v>0.13596800000000001</v>
      </c>
      <c r="S101" s="3" t="s">
        <v>1377</v>
      </c>
      <c r="T101" s="3" t="b">
        <v>1</v>
      </c>
      <c r="U101" s="3">
        <v>15</v>
      </c>
      <c r="V101" s="3">
        <v>44080737</v>
      </c>
      <c r="W101" s="3">
        <v>9.7000000000000003E-3</v>
      </c>
      <c r="X101" s="6">
        <v>1.94102E-9</v>
      </c>
      <c r="Y101" s="3">
        <v>130644</v>
      </c>
      <c r="Z101" s="3" t="s">
        <v>1325</v>
      </c>
      <c r="AA101" s="3" t="b">
        <v>1</v>
      </c>
      <c r="AB101" s="3" t="b">
        <v>1</v>
      </c>
      <c r="AC101" s="3" t="b">
        <v>1</v>
      </c>
      <c r="AD101" s="6">
        <v>1.16856552205317E-5</v>
      </c>
      <c r="AE101" s="3">
        <v>1.3570099431255899E-3</v>
      </c>
      <c r="AF101" s="3">
        <f t="shared" si="1"/>
        <v>36.251199567329152</v>
      </c>
    </row>
    <row r="102" spans="1:32" ht="15" x14ac:dyDescent="0.2">
      <c r="A102" s="3" t="s">
        <v>311</v>
      </c>
      <c r="B102" s="3" t="s">
        <v>1330</v>
      </c>
      <c r="C102" s="3" t="s">
        <v>1322</v>
      </c>
      <c r="D102" s="3" t="s">
        <v>1330</v>
      </c>
      <c r="E102" s="3" t="s">
        <v>1322</v>
      </c>
      <c r="F102" s="3">
        <v>-6.6096699999999994E-2</v>
      </c>
      <c r="G102" s="3">
        <v>-9.2074600000000006E-3</v>
      </c>
      <c r="H102" s="3">
        <v>0.192</v>
      </c>
      <c r="I102" s="3">
        <v>7.3168800000000006E-2</v>
      </c>
      <c r="J102" s="3" t="b">
        <v>0</v>
      </c>
      <c r="K102" s="3" t="b">
        <v>0</v>
      </c>
      <c r="L102" s="3" t="b">
        <v>0</v>
      </c>
      <c r="M102" s="3" t="s">
        <v>1376</v>
      </c>
      <c r="N102" s="3">
        <v>2</v>
      </c>
      <c r="O102" s="3">
        <v>172091721</v>
      </c>
      <c r="P102" s="3">
        <v>2.0517500000000001E-2</v>
      </c>
      <c r="Q102" s="3">
        <v>358369</v>
      </c>
      <c r="R102" s="3">
        <v>0.65360399999999996</v>
      </c>
      <c r="S102" s="3" t="s">
        <v>1377</v>
      </c>
      <c r="T102" s="3" t="b">
        <v>1</v>
      </c>
      <c r="U102" s="3">
        <v>2</v>
      </c>
      <c r="V102" s="3">
        <v>172956449</v>
      </c>
      <c r="W102" s="3">
        <v>1.11E-2</v>
      </c>
      <c r="X102" s="6">
        <v>2.6579700000000001E-9</v>
      </c>
      <c r="Y102" s="3">
        <v>130644</v>
      </c>
      <c r="Z102" s="3" t="s">
        <v>1325</v>
      </c>
      <c r="AA102" s="3" t="b">
        <v>1</v>
      </c>
      <c r="AB102" s="3" t="b">
        <v>1</v>
      </c>
      <c r="AC102" s="3" t="b">
        <v>1</v>
      </c>
      <c r="AD102" s="6">
        <v>1.1424737153089501E-6</v>
      </c>
      <c r="AE102" s="3">
        <v>1.3555081692361399E-3</v>
      </c>
      <c r="AF102" s="3">
        <f t="shared" si="1"/>
        <v>35.457947819900973</v>
      </c>
    </row>
    <row r="103" spans="1:32" ht="15" x14ac:dyDescent="0.2">
      <c r="A103" s="3" t="s">
        <v>1359</v>
      </c>
      <c r="B103" s="3" t="s">
        <v>1323</v>
      </c>
      <c r="C103" s="3" t="s">
        <v>1326</v>
      </c>
      <c r="D103" s="3" t="s">
        <v>1323</v>
      </c>
      <c r="E103" s="3" t="s">
        <v>1326</v>
      </c>
      <c r="F103" s="3">
        <v>6.6396200000000002E-2</v>
      </c>
      <c r="G103" s="3">
        <v>6.7438300000000001E-3</v>
      </c>
      <c r="H103" s="3">
        <v>0.252</v>
      </c>
      <c r="I103" s="3">
        <v>0.21242</v>
      </c>
      <c r="J103" s="3" t="b">
        <v>0</v>
      </c>
      <c r="K103" s="3" t="b">
        <v>0</v>
      </c>
      <c r="L103" s="3" t="b">
        <v>0</v>
      </c>
      <c r="M103" s="3" t="s">
        <v>1376</v>
      </c>
      <c r="N103" s="3">
        <v>6</v>
      </c>
      <c r="O103" s="3">
        <v>92367782</v>
      </c>
      <c r="P103" s="3">
        <v>1.3115999999999999E-2</v>
      </c>
      <c r="Q103" s="3">
        <v>358369</v>
      </c>
      <c r="R103" s="3">
        <v>0.60713499999999998</v>
      </c>
      <c r="S103" s="3" t="s">
        <v>1377</v>
      </c>
      <c r="T103" s="3" t="b">
        <v>1</v>
      </c>
      <c r="U103" s="3">
        <v>6</v>
      </c>
      <c r="V103" s="3">
        <v>93077500</v>
      </c>
      <c r="W103" s="3">
        <v>9.9000000000000008E-3</v>
      </c>
      <c r="X103" s="6">
        <v>1.7840199999999999E-11</v>
      </c>
      <c r="Y103" s="3">
        <v>130644</v>
      </c>
      <c r="Z103" s="3" t="s">
        <v>1325</v>
      </c>
      <c r="AA103" s="3" t="b">
        <v>1</v>
      </c>
      <c r="AB103" s="3" t="b">
        <v>1</v>
      </c>
      <c r="AC103" s="3" t="b">
        <v>1</v>
      </c>
      <c r="AD103" s="6">
        <v>4.3692240202110203E-8</v>
      </c>
      <c r="AE103" s="3">
        <v>1.6619524085208801E-3</v>
      </c>
      <c r="AF103" s="3">
        <f t="shared" si="1"/>
        <v>44.979648754616868</v>
      </c>
    </row>
    <row r="104" spans="1:32" ht="15" x14ac:dyDescent="0.2">
      <c r="A104" s="3" t="s">
        <v>1388</v>
      </c>
      <c r="B104" s="3" t="s">
        <v>1330</v>
      </c>
      <c r="C104" s="3" t="s">
        <v>1322</v>
      </c>
      <c r="D104" s="3" t="s">
        <v>1330</v>
      </c>
      <c r="E104" s="3" t="s">
        <v>1322</v>
      </c>
      <c r="F104" s="3">
        <v>9.8903599999999994E-2</v>
      </c>
      <c r="G104" s="3">
        <v>-5.7982700000000003E-3</v>
      </c>
      <c r="H104" s="3">
        <v>0.88800000000000001</v>
      </c>
      <c r="I104" s="3">
        <v>0.86363900000000005</v>
      </c>
      <c r="J104" s="3" t="b">
        <v>0</v>
      </c>
      <c r="K104" s="3" t="b">
        <v>0</v>
      </c>
      <c r="L104" s="3" t="b">
        <v>0</v>
      </c>
      <c r="M104" s="3" t="s">
        <v>1376</v>
      </c>
      <c r="N104" s="3">
        <v>10</v>
      </c>
      <c r="O104" s="3">
        <v>18437397</v>
      </c>
      <c r="P104" s="3">
        <v>1.5710200000000001E-2</v>
      </c>
      <c r="Q104" s="3">
        <v>358369</v>
      </c>
      <c r="R104" s="3">
        <v>0.71207100000000001</v>
      </c>
      <c r="S104" s="3" t="s">
        <v>1377</v>
      </c>
      <c r="T104" s="3" t="b">
        <v>1</v>
      </c>
      <c r="U104" s="3">
        <v>10</v>
      </c>
      <c r="V104" s="3">
        <v>18726326</v>
      </c>
      <c r="W104" s="3">
        <v>1.4200000000000001E-2</v>
      </c>
      <c r="X104" s="6">
        <v>3.3258300000000002E-12</v>
      </c>
      <c r="Y104" s="3">
        <v>130644</v>
      </c>
      <c r="Z104" s="3" t="s">
        <v>1325</v>
      </c>
      <c r="AA104" s="3" t="b">
        <v>1</v>
      </c>
      <c r="AB104" s="3" t="b">
        <v>1</v>
      </c>
      <c r="AC104" s="3" t="b">
        <v>1</v>
      </c>
      <c r="AD104" s="6">
        <v>7.8634171750743198E-9</v>
      </c>
      <c r="AE104" s="3">
        <v>1.9457416873548601E-3</v>
      </c>
      <c r="AF104" s="3">
        <f t="shared" si="1"/>
        <v>48.511813593334644</v>
      </c>
    </row>
    <row r="105" spans="1:32" ht="15" x14ac:dyDescent="0.2">
      <c r="A105" s="3" t="s">
        <v>314</v>
      </c>
      <c r="B105" s="3" t="s">
        <v>1323</v>
      </c>
      <c r="C105" s="3" t="s">
        <v>1326</v>
      </c>
      <c r="D105" s="3" t="s">
        <v>1323</v>
      </c>
      <c r="E105" s="3" t="s">
        <v>1326</v>
      </c>
      <c r="F105" s="3">
        <v>-5.6796100000000002E-2</v>
      </c>
      <c r="G105" s="3">
        <v>-1.1879300000000001E-2</v>
      </c>
      <c r="H105" s="3">
        <v>0.54900000000000004</v>
      </c>
      <c r="I105" s="3">
        <v>0.48827799999999999</v>
      </c>
      <c r="J105" s="3" t="b">
        <v>0</v>
      </c>
      <c r="K105" s="3" t="b">
        <v>0</v>
      </c>
      <c r="L105" s="3" t="b">
        <v>0</v>
      </c>
      <c r="M105" s="3" t="s">
        <v>1376</v>
      </c>
      <c r="N105" s="3">
        <v>12</v>
      </c>
      <c r="O105" s="3">
        <v>94801517</v>
      </c>
      <c r="P105" s="3">
        <v>1.07408E-2</v>
      </c>
      <c r="Q105" s="3">
        <v>358369</v>
      </c>
      <c r="R105" s="3">
        <v>0.26872800000000002</v>
      </c>
      <c r="S105" s="3" t="s">
        <v>1377</v>
      </c>
      <c r="T105" s="3" t="b">
        <v>1</v>
      </c>
      <c r="U105" s="3">
        <v>12</v>
      </c>
      <c r="V105" s="3">
        <v>95195293</v>
      </c>
      <c r="W105" s="3">
        <v>8.6E-3</v>
      </c>
      <c r="X105" s="6">
        <v>4.4279199999999998E-11</v>
      </c>
      <c r="Y105" s="3">
        <v>130644</v>
      </c>
      <c r="Z105" s="3" t="s">
        <v>1325</v>
      </c>
      <c r="AA105" s="3" t="b">
        <v>1</v>
      </c>
      <c r="AB105" s="3" t="b">
        <v>1</v>
      </c>
      <c r="AC105" s="3" t="b">
        <v>1</v>
      </c>
      <c r="AD105" s="6">
        <v>3.7423383274267098E-7</v>
      </c>
      <c r="AE105" s="3">
        <v>1.59740821053004E-3</v>
      </c>
      <c r="AF105" s="3">
        <f t="shared" si="1"/>
        <v>43.615426922796111</v>
      </c>
    </row>
    <row r="106" spans="1:32" ht="15" x14ac:dyDescent="0.2">
      <c r="A106" s="3" t="s">
        <v>318</v>
      </c>
      <c r="B106" s="3" t="s">
        <v>1326</v>
      </c>
      <c r="C106" s="3" t="s">
        <v>1322</v>
      </c>
      <c r="D106" s="3" t="s">
        <v>1326</v>
      </c>
      <c r="E106" s="3" t="s">
        <v>1322</v>
      </c>
      <c r="F106" s="3">
        <v>6.0397800000000001E-2</v>
      </c>
      <c r="G106" s="3">
        <v>2.7083400000000001E-2</v>
      </c>
      <c r="H106" s="3">
        <v>0.23200000000000001</v>
      </c>
      <c r="I106" s="3">
        <v>0.21984699999999999</v>
      </c>
      <c r="J106" s="3" t="b">
        <v>0</v>
      </c>
      <c r="K106" s="3" t="b">
        <v>0</v>
      </c>
      <c r="L106" s="3" t="b">
        <v>0</v>
      </c>
      <c r="M106" s="3" t="s">
        <v>1376</v>
      </c>
      <c r="N106" s="3">
        <v>2</v>
      </c>
      <c r="O106" s="3">
        <v>73610828</v>
      </c>
      <c r="P106" s="3">
        <v>1.29471E-2</v>
      </c>
      <c r="Q106" s="3">
        <v>358369</v>
      </c>
      <c r="R106" s="3">
        <v>3.6451900000000002E-2</v>
      </c>
      <c r="S106" s="3" t="s">
        <v>1377</v>
      </c>
      <c r="T106" s="3" t="b">
        <v>1</v>
      </c>
      <c r="U106" s="3">
        <v>2</v>
      </c>
      <c r="V106" s="3">
        <v>73837955</v>
      </c>
      <c r="W106" s="3">
        <v>1.0200000000000001E-2</v>
      </c>
      <c r="X106" s="6">
        <v>2.74397E-9</v>
      </c>
      <c r="Y106" s="3">
        <v>130644</v>
      </c>
      <c r="Z106" s="3" t="s">
        <v>1325</v>
      </c>
      <c r="AA106" s="3" t="b">
        <v>1</v>
      </c>
      <c r="AB106" s="3" t="b">
        <v>1</v>
      </c>
      <c r="AC106" s="3" t="b">
        <v>1</v>
      </c>
      <c r="AD106" s="6">
        <v>6.6746968053589398E-5</v>
      </c>
      <c r="AE106" s="3">
        <v>1.29993440993722E-3</v>
      </c>
      <c r="AF106" s="3">
        <f t="shared" si="1"/>
        <v>35.062420653979238</v>
      </c>
    </row>
    <row r="107" spans="1:32" ht="15" x14ac:dyDescent="0.2">
      <c r="A107" s="3" t="s">
        <v>1360</v>
      </c>
      <c r="B107" s="3" t="s">
        <v>1330</v>
      </c>
      <c r="C107" s="3" t="s">
        <v>1323</v>
      </c>
      <c r="D107" s="3" t="s">
        <v>1330</v>
      </c>
      <c r="E107" s="3" t="s">
        <v>1323</v>
      </c>
      <c r="F107" s="3">
        <v>-4.8304300000000001E-2</v>
      </c>
      <c r="G107" s="3">
        <v>1.64387E-3</v>
      </c>
      <c r="H107" s="3">
        <v>0.41599999999999998</v>
      </c>
      <c r="I107" s="3">
        <v>0.405414</v>
      </c>
      <c r="J107" s="3" t="b">
        <v>0</v>
      </c>
      <c r="K107" s="3" t="b">
        <v>0</v>
      </c>
      <c r="L107" s="3" t="b">
        <v>0</v>
      </c>
      <c r="M107" s="3" t="s">
        <v>1376</v>
      </c>
      <c r="N107" s="3">
        <v>3</v>
      </c>
      <c r="O107" s="3">
        <v>30003287</v>
      </c>
      <c r="P107" s="3">
        <v>1.0951900000000001E-2</v>
      </c>
      <c r="Q107" s="3">
        <v>358369</v>
      </c>
      <c r="R107" s="3">
        <v>0.88068599999999997</v>
      </c>
      <c r="S107" s="3" t="s">
        <v>1377</v>
      </c>
      <c r="T107" s="3" t="b">
        <v>1</v>
      </c>
      <c r="U107" s="3">
        <v>3</v>
      </c>
      <c r="V107" s="3">
        <v>30044778</v>
      </c>
      <c r="W107" s="3">
        <v>8.8000000000000005E-3</v>
      </c>
      <c r="X107" s="6">
        <v>4.3080400000000001E-8</v>
      </c>
      <c r="Y107" s="3">
        <v>130644</v>
      </c>
      <c r="Z107" s="3" t="s">
        <v>1325</v>
      </c>
      <c r="AA107" s="3" t="b">
        <v>1</v>
      </c>
      <c r="AB107" s="3" t="b">
        <v>1</v>
      </c>
      <c r="AC107" s="3" t="b">
        <v>1</v>
      </c>
      <c r="AD107" s="6">
        <v>3.81420211177397E-6</v>
      </c>
      <c r="AE107" s="3">
        <v>1.1337250934615099E-3</v>
      </c>
      <c r="AF107" s="3">
        <f t="shared" si="1"/>
        <v>30.130493265624999</v>
      </c>
    </row>
    <row r="108" spans="1:32" ht="15" x14ac:dyDescent="0.2">
      <c r="A108" s="3" t="s">
        <v>1389</v>
      </c>
      <c r="B108" s="3" t="s">
        <v>1326</v>
      </c>
      <c r="C108" s="3" t="s">
        <v>1322</v>
      </c>
      <c r="D108" s="3" t="s">
        <v>1326</v>
      </c>
      <c r="E108" s="3" t="s">
        <v>1322</v>
      </c>
      <c r="F108" s="3">
        <v>6.2301000000000002E-2</v>
      </c>
      <c r="G108" s="3">
        <v>6.6729900000000002E-3</v>
      </c>
      <c r="H108" s="3">
        <v>0.495</v>
      </c>
      <c r="I108" s="3">
        <v>0.57655299999999998</v>
      </c>
      <c r="J108" s="3" t="b">
        <v>0</v>
      </c>
      <c r="K108" s="3" t="b">
        <v>0</v>
      </c>
      <c r="L108" s="3" t="b">
        <v>0</v>
      </c>
      <c r="M108" s="3" t="s">
        <v>1376</v>
      </c>
      <c r="N108" s="3">
        <v>1</v>
      </c>
      <c r="O108" s="3">
        <v>2441729</v>
      </c>
      <c r="P108" s="3">
        <v>1.09266E-2</v>
      </c>
      <c r="Q108" s="3">
        <v>358369</v>
      </c>
      <c r="R108" s="3">
        <v>0.54139000000000004</v>
      </c>
      <c r="S108" s="3" t="s">
        <v>1377</v>
      </c>
      <c r="T108" s="3" t="b">
        <v>1</v>
      </c>
      <c r="U108" s="3">
        <v>1</v>
      </c>
      <c r="V108" s="3">
        <v>2373168</v>
      </c>
      <c r="W108" s="3">
        <v>9.1000000000000004E-3</v>
      </c>
      <c r="X108" s="6">
        <v>7.1944900000000004E-12</v>
      </c>
      <c r="Y108" s="3">
        <v>130644</v>
      </c>
      <c r="Z108" s="3" t="s">
        <v>1325</v>
      </c>
      <c r="AA108" s="3" t="b">
        <v>1</v>
      </c>
      <c r="AB108" s="3" t="b">
        <v>1</v>
      </c>
      <c r="AC108" s="3" t="b">
        <v>1</v>
      </c>
      <c r="AD108" s="6">
        <v>2.9428371328562799E-8</v>
      </c>
      <c r="AE108" s="3">
        <v>1.9405132297699501E-3</v>
      </c>
      <c r="AF108" s="3">
        <f t="shared" si="1"/>
        <v>46.871327146479899</v>
      </c>
    </row>
    <row r="109" spans="1:32" ht="15" x14ac:dyDescent="0.2">
      <c r="A109" s="3" t="s">
        <v>1361</v>
      </c>
      <c r="B109" s="3" t="s">
        <v>1322</v>
      </c>
      <c r="C109" s="3" t="s">
        <v>1326</v>
      </c>
      <c r="D109" s="3" t="s">
        <v>1322</v>
      </c>
      <c r="E109" s="3" t="s">
        <v>1326</v>
      </c>
      <c r="F109" s="3">
        <v>5.4097199999999998E-2</v>
      </c>
      <c r="G109" s="6">
        <v>-4.2840000000000003E-5</v>
      </c>
      <c r="H109" s="3">
        <v>0.26700000000000002</v>
      </c>
      <c r="I109" s="3">
        <v>0.27376200000000001</v>
      </c>
      <c r="J109" s="3" t="b">
        <v>0</v>
      </c>
      <c r="K109" s="3" t="b">
        <v>0</v>
      </c>
      <c r="L109" s="3" t="b">
        <v>0</v>
      </c>
      <c r="M109" s="3" t="s">
        <v>1376</v>
      </c>
      <c r="N109" s="3">
        <v>2</v>
      </c>
      <c r="O109" s="3">
        <v>2323523</v>
      </c>
      <c r="P109" s="3">
        <v>1.2032899999999999E-2</v>
      </c>
      <c r="Q109" s="3">
        <v>358369</v>
      </c>
      <c r="R109" s="3">
        <v>0.99715900000000002</v>
      </c>
      <c r="S109" s="3" t="s">
        <v>1377</v>
      </c>
      <c r="T109" s="3" t="b">
        <v>1</v>
      </c>
      <c r="U109" s="3">
        <v>2</v>
      </c>
      <c r="V109" s="3">
        <v>2327295</v>
      </c>
      <c r="W109" s="3">
        <v>9.7000000000000003E-3</v>
      </c>
      <c r="X109" s="6">
        <v>2.49201E-8</v>
      </c>
      <c r="Y109" s="3">
        <v>130644</v>
      </c>
      <c r="Z109" s="3" t="s">
        <v>1325</v>
      </c>
      <c r="AA109" s="3" t="b">
        <v>1</v>
      </c>
      <c r="AB109" s="3" t="b">
        <v>1</v>
      </c>
      <c r="AC109" s="3" t="b">
        <v>1</v>
      </c>
      <c r="AD109" s="6">
        <v>1.8218511399913199E-6</v>
      </c>
      <c r="AE109" s="3">
        <v>1.14549924167963E-3</v>
      </c>
      <c r="AF109" s="3">
        <f t="shared" si="1"/>
        <v>31.103273970028692</v>
      </c>
    </row>
    <row r="110" spans="1:32" ht="15" x14ac:dyDescent="0.2">
      <c r="A110" s="3" t="s">
        <v>1362</v>
      </c>
      <c r="B110" s="3" t="s">
        <v>1323</v>
      </c>
      <c r="C110" s="3" t="s">
        <v>1322</v>
      </c>
      <c r="D110" s="3" t="s">
        <v>1323</v>
      </c>
      <c r="E110" s="3" t="s">
        <v>1322</v>
      </c>
      <c r="F110" s="3">
        <v>-5.1700200000000002E-2</v>
      </c>
      <c r="G110" s="3">
        <v>-2.35712E-2</v>
      </c>
      <c r="H110" s="3">
        <v>0.34100000000000003</v>
      </c>
      <c r="I110" s="3">
        <v>0.17930299999999999</v>
      </c>
      <c r="J110" s="3" t="b">
        <v>0</v>
      </c>
      <c r="K110" s="3" t="b">
        <v>1</v>
      </c>
      <c r="L110" s="3" t="b">
        <v>0</v>
      </c>
      <c r="M110" s="3" t="s">
        <v>1376</v>
      </c>
      <c r="N110" s="3">
        <v>2</v>
      </c>
      <c r="O110" s="3">
        <v>79199729</v>
      </c>
      <c r="P110" s="3">
        <v>1.39858E-2</v>
      </c>
      <c r="Q110" s="3">
        <v>358369</v>
      </c>
      <c r="R110" s="3">
        <v>9.1915800000000006E-2</v>
      </c>
      <c r="S110" s="3" t="s">
        <v>1377</v>
      </c>
      <c r="T110" s="3" t="b">
        <v>1</v>
      </c>
      <c r="U110" s="3">
        <v>2</v>
      </c>
      <c r="V110" s="3">
        <v>79426855</v>
      </c>
      <c r="W110" s="3">
        <v>9.1000000000000004E-3</v>
      </c>
      <c r="X110" s="6">
        <v>1.46801E-8</v>
      </c>
      <c r="Y110" s="3">
        <v>130644</v>
      </c>
      <c r="Z110" s="3" t="s">
        <v>1325</v>
      </c>
      <c r="AA110" s="3" t="b">
        <v>1</v>
      </c>
      <c r="AB110" s="3" t="b">
        <v>1</v>
      </c>
      <c r="AC110" s="3" t="b">
        <v>1</v>
      </c>
      <c r="AD110" s="6">
        <v>6.54483966102141E-5</v>
      </c>
      <c r="AE110" s="3">
        <v>1.2013076302158201E-3</v>
      </c>
      <c r="AF110" s="3">
        <f t="shared" si="1"/>
        <v>32.27763168747736</v>
      </c>
    </row>
    <row r="111" spans="1:32" ht="15" x14ac:dyDescent="0.2">
      <c r="A111" s="3" t="s">
        <v>1363</v>
      </c>
      <c r="B111" s="3" t="s">
        <v>1326</v>
      </c>
      <c r="C111" s="3" t="s">
        <v>1322</v>
      </c>
      <c r="D111" s="3" t="s">
        <v>1326</v>
      </c>
      <c r="E111" s="3" t="s">
        <v>1322</v>
      </c>
      <c r="F111" s="3">
        <v>6.1099100000000003E-2</v>
      </c>
      <c r="G111" s="3">
        <v>7.4584899999999999E-3</v>
      </c>
      <c r="H111" s="3">
        <v>0.307</v>
      </c>
      <c r="I111" s="3">
        <v>0.30757899999999999</v>
      </c>
      <c r="J111" s="3" t="b">
        <v>0</v>
      </c>
      <c r="K111" s="3" t="b">
        <v>0</v>
      </c>
      <c r="L111" s="3" t="b">
        <v>0</v>
      </c>
      <c r="M111" s="3" t="s">
        <v>1376</v>
      </c>
      <c r="N111" s="3">
        <v>3</v>
      </c>
      <c r="O111" s="3">
        <v>63918083</v>
      </c>
      <c r="P111" s="3">
        <v>1.1613800000000001E-2</v>
      </c>
      <c r="Q111" s="3">
        <v>358369</v>
      </c>
      <c r="R111" s="3">
        <v>0.52073899999999995</v>
      </c>
      <c r="S111" s="3" t="s">
        <v>1377</v>
      </c>
      <c r="T111" s="3" t="b">
        <v>1</v>
      </c>
      <c r="U111" s="3">
        <v>3</v>
      </c>
      <c r="V111" s="3">
        <v>63903759</v>
      </c>
      <c r="W111" s="3">
        <v>9.2999999999999992E-3</v>
      </c>
      <c r="X111" s="6">
        <v>4.5687800000000002E-11</v>
      </c>
      <c r="Y111" s="3">
        <v>130644</v>
      </c>
      <c r="Z111" s="3" t="s">
        <v>1325</v>
      </c>
      <c r="AA111" s="3" t="b">
        <v>1</v>
      </c>
      <c r="AB111" s="3" t="b">
        <v>1</v>
      </c>
      <c r="AC111" s="3" t="b">
        <v>1</v>
      </c>
      <c r="AD111" s="6">
        <v>1.21058212725346E-7</v>
      </c>
      <c r="AE111" s="3">
        <v>1.5884415250546999E-3</v>
      </c>
      <c r="AF111" s="3">
        <f t="shared" si="1"/>
        <v>43.162215525609909</v>
      </c>
    </row>
    <row r="112" spans="1:32" ht="15" x14ac:dyDescent="0.2">
      <c r="A112" s="3" t="s">
        <v>327</v>
      </c>
      <c r="B112" s="3" t="s">
        <v>1330</v>
      </c>
      <c r="C112" s="3" t="s">
        <v>1323</v>
      </c>
      <c r="D112" s="3" t="s">
        <v>1330</v>
      </c>
      <c r="E112" s="3" t="s">
        <v>1323</v>
      </c>
      <c r="F112" s="3">
        <v>-0.105098</v>
      </c>
      <c r="G112" s="3">
        <v>-1.40359E-2</v>
      </c>
      <c r="H112" s="3">
        <v>0.13</v>
      </c>
      <c r="I112" s="3">
        <v>0.12671099999999999</v>
      </c>
      <c r="J112" s="3" t="b">
        <v>0</v>
      </c>
      <c r="K112" s="3" t="b">
        <v>0</v>
      </c>
      <c r="L112" s="3" t="b">
        <v>0</v>
      </c>
      <c r="M112" s="3" t="s">
        <v>1376</v>
      </c>
      <c r="N112" s="3">
        <v>7</v>
      </c>
      <c r="O112" s="3">
        <v>86773947</v>
      </c>
      <c r="P112" s="3">
        <v>1.6202399999999999E-2</v>
      </c>
      <c r="Q112" s="3">
        <v>358369</v>
      </c>
      <c r="R112" s="3">
        <v>0.38633200000000001</v>
      </c>
      <c r="S112" s="3" t="s">
        <v>1377</v>
      </c>
      <c r="T112" s="3" t="b">
        <v>1</v>
      </c>
      <c r="U112" s="3">
        <v>7</v>
      </c>
      <c r="V112" s="3">
        <v>86403263</v>
      </c>
      <c r="W112" s="3">
        <v>1.32E-2</v>
      </c>
      <c r="X112" s="6">
        <v>1.5689200000000001E-15</v>
      </c>
      <c r="Y112" s="3">
        <v>130644</v>
      </c>
      <c r="Z112" s="3" t="s">
        <v>1325</v>
      </c>
      <c r="AA112" s="3" t="b">
        <v>1</v>
      </c>
      <c r="AB112" s="3" t="b">
        <v>1</v>
      </c>
      <c r="AC112" s="3" t="b">
        <v>1</v>
      </c>
      <c r="AD112" s="6">
        <v>1.91989338410744E-10</v>
      </c>
      <c r="AE112" s="3">
        <v>2.4985123684247998E-3</v>
      </c>
      <c r="AF112" s="3">
        <f t="shared" si="1"/>
        <v>63.392961455463727</v>
      </c>
    </row>
    <row r="113" spans="1:32" ht="15" x14ac:dyDescent="0.2">
      <c r="A113" s="3" t="s">
        <v>1364</v>
      </c>
      <c r="B113" s="3" t="s">
        <v>1330</v>
      </c>
      <c r="C113" s="3" t="s">
        <v>1322</v>
      </c>
      <c r="D113" s="3" t="s">
        <v>1330</v>
      </c>
      <c r="E113" s="3" t="s">
        <v>1322</v>
      </c>
      <c r="F113" s="3">
        <v>-5.4895300000000001E-2</v>
      </c>
      <c r="G113" s="3">
        <v>4.9959799999999997E-3</v>
      </c>
      <c r="H113" s="3">
        <v>0.38200000000000001</v>
      </c>
      <c r="I113" s="3">
        <v>0.48813600000000001</v>
      </c>
      <c r="J113" s="3" t="b">
        <v>0</v>
      </c>
      <c r="K113" s="3" t="b">
        <v>0</v>
      </c>
      <c r="L113" s="3" t="b">
        <v>0</v>
      </c>
      <c r="M113" s="3" t="s">
        <v>1376</v>
      </c>
      <c r="N113" s="3">
        <v>7</v>
      </c>
      <c r="O113" s="3">
        <v>110415943</v>
      </c>
      <c r="P113" s="3">
        <v>1.0793799999999999E-2</v>
      </c>
      <c r="Q113" s="3">
        <v>358369</v>
      </c>
      <c r="R113" s="3">
        <v>0.64346800000000004</v>
      </c>
      <c r="S113" s="3" t="s">
        <v>1377</v>
      </c>
      <c r="T113" s="3" t="b">
        <v>1</v>
      </c>
      <c r="U113" s="3">
        <v>7</v>
      </c>
      <c r="V113" s="3">
        <v>110056000</v>
      </c>
      <c r="W113" s="3">
        <v>8.8999999999999999E-3</v>
      </c>
      <c r="X113" s="6">
        <v>6.8039299999999999E-10</v>
      </c>
      <c r="Y113" s="3">
        <v>130644</v>
      </c>
      <c r="Z113" s="3" t="s">
        <v>1325</v>
      </c>
      <c r="AA113" s="3" t="b">
        <v>1</v>
      </c>
      <c r="AB113" s="3" t="b">
        <v>1</v>
      </c>
      <c r="AC113" s="3" t="b">
        <v>1</v>
      </c>
      <c r="AD113" s="6">
        <v>4.6384507152785301E-7</v>
      </c>
      <c r="AE113" s="3">
        <v>1.42282720118872E-3</v>
      </c>
      <c r="AF113" s="3">
        <f t="shared" si="1"/>
        <v>38.044362606867821</v>
      </c>
    </row>
    <row r="114" spans="1:32" ht="15" x14ac:dyDescent="0.2">
      <c r="A114" s="3" t="s">
        <v>330</v>
      </c>
      <c r="B114" s="3" t="s">
        <v>1322</v>
      </c>
      <c r="C114" s="3" t="s">
        <v>1326</v>
      </c>
      <c r="D114" s="3" t="s">
        <v>1322</v>
      </c>
      <c r="E114" s="3" t="s">
        <v>1326</v>
      </c>
      <c r="F114" s="3">
        <v>-5.4696500000000002E-2</v>
      </c>
      <c r="G114" s="3">
        <v>-1.34713E-2</v>
      </c>
      <c r="H114" s="3">
        <v>0.6</v>
      </c>
      <c r="I114" s="3">
        <v>0.57025099999999995</v>
      </c>
      <c r="J114" s="3" t="b">
        <v>0</v>
      </c>
      <c r="K114" s="3" t="b">
        <v>0</v>
      </c>
      <c r="L114" s="3" t="b">
        <v>0</v>
      </c>
      <c r="M114" s="3" t="s">
        <v>1376</v>
      </c>
      <c r="N114" s="3">
        <v>8</v>
      </c>
      <c r="O114" s="3">
        <v>59787910</v>
      </c>
      <c r="P114" s="3">
        <v>1.08611E-2</v>
      </c>
      <c r="Q114" s="3">
        <v>358369</v>
      </c>
      <c r="R114" s="3">
        <v>0.21485699999999999</v>
      </c>
      <c r="S114" s="3" t="s">
        <v>1377</v>
      </c>
      <c r="T114" s="3" t="b">
        <v>1</v>
      </c>
      <c r="U114" s="3">
        <v>8</v>
      </c>
      <c r="V114" s="3">
        <v>60700469</v>
      </c>
      <c r="W114" s="3">
        <v>8.6999999999999994E-3</v>
      </c>
      <c r="X114" s="6">
        <v>3.8549599999999998E-10</v>
      </c>
      <c r="Y114" s="3">
        <v>130644</v>
      </c>
      <c r="Z114" s="3" t="s">
        <v>1325</v>
      </c>
      <c r="AA114" s="3" t="b">
        <v>1</v>
      </c>
      <c r="AB114" s="3" t="b">
        <v>1</v>
      </c>
      <c r="AC114" s="3" t="b">
        <v>1</v>
      </c>
      <c r="AD114" s="6">
        <v>2.1303217675005199E-6</v>
      </c>
      <c r="AE114" s="3">
        <v>1.4360194138799999E-3</v>
      </c>
      <c r="AF114" s="3">
        <f t="shared" si="1"/>
        <v>39.525790887171368</v>
      </c>
    </row>
    <row r="115" spans="1:32" ht="15" x14ac:dyDescent="0.2">
      <c r="A115" s="3" t="s">
        <v>1240</v>
      </c>
      <c r="B115" s="3" t="s">
        <v>1323</v>
      </c>
      <c r="C115" s="3" t="s">
        <v>1330</v>
      </c>
      <c r="D115" s="3" t="s">
        <v>1323</v>
      </c>
      <c r="E115" s="3" t="s">
        <v>1330</v>
      </c>
      <c r="F115" s="3">
        <v>5.2799699999999998E-2</v>
      </c>
      <c r="G115" s="3">
        <v>2.9375399999999999E-2</v>
      </c>
      <c r="H115" s="3">
        <v>0.32900000000000001</v>
      </c>
      <c r="I115" s="3">
        <v>0.36441299999999999</v>
      </c>
      <c r="J115" s="3" t="b">
        <v>0</v>
      </c>
      <c r="K115" s="3" t="b">
        <v>0</v>
      </c>
      <c r="L115" s="3" t="b">
        <v>0</v>
      </c>
      <c r="M115" s="3" t="s">
        <v>1376</v>
      </c>
      <c r="N115" s="3">
        <v>11</v>
      </c>
      <c r="O115" s="3">
        <v>57818190</v>
      </c>
      <c r="P115" s="3">
        <v>1.11453E-2</v>
      </c>
      <c r="Q115" s="3">
        <v>358369</v>
      </c>
      <c r="R115" s="3">
        <v>8.3971099999999993E-3</v>
      </c>
      <c r="S115" s="3" t="s">
        <v>1377</v>
      </c>
      <c r="T115" s="3" t="b">
        <v>1</v>
      </c>
      <c r="U115" s="3">
        <v>11</v>
      </c>
      <c r="V115" s="3">
        <v>57585662</v>
      </c>
      <c r="W115" s="3">
        <v>9.1000000000000004E-3</v>
      </c>
      <c r="X115" s="6">
        <v>6.5560199999999999E-9</v>
      </c>
      <c r="Y115" s="3">
        <v>130644</v>
      </c>
      <c r="Z115" s="3" t="s">
        <v>1325</v>
      </c>
      <c r="AA115" s="3" t="b">
        <v>1</v>
      </c>
      <c r="AB115" s="3" t="b">
        <v>1</v>
      </c>
      <c r="AC115" s="3" t="b">
        <v>1</v>
      </c>
      <c r="AD115" s="3">
        <v>3.12767057625648E-4</v>
      </c>
      <c r="AE115" s="3">
        <v>1.2308675538695E-3</v>
      </c>
      <c r="AF115" s="3">
        <f t="shared" si="1"/>
        <v>33.665116774423375</v>
      </c>
    </row>
    <row r="116" spans="1:32" ht="15" x14ac:dyDescent="0.2">
      <c r="A116" s="3" t="s">
        <v>1243</v>
      </c>
      <c r="B116" s="3" t="s">
        <v>1330</v>
      </c>
      <c r="C116" s="3" t="s">
        <v>1323</v>
      </c>
      <c r="D116" s="3" t="s">
        <v>1330</v>
      </c>
      <c r="E116" s="3" t="s">
        <v>1323</v>
      </c>
      <c r="F116" s="3">
        <v>-5.2203399999999997E-2</v>
      </c>
      <c r="G116" s="3">
        <v>-8.1279799999999999E-3</v>
      </c>
      <c r="H116" s="3">
        <v>0.498</v>
      </c>
      <c r="I116" s="3">
        <v>0.46721299999999999</v>
      </c>
      <c r="J116" s="3" t="b">
        <v>0</v>
      </c>
      <c r="K116" s="3" t="b">
        <v>0</v>
      </c>
      <c r="L116" s="3" t="b">
        <v>0</v>
      </c>
      <c r="M116" s="3" t="s">
        <v>1376</v>
      </c>
      <c r="N116" s="3">
        <v>11</v>
      </c>
      <c r="O116" s="3">
        <v>130935439</v>
      </c>
      <c r="P116" s="3">
        <v>1.0792700000000001E-2</v>
      </c>
      <c r="Q116" s="3">
        <v>358369</v>
      </c>
      <c r="R116" s="3">
        <v>0.45139099999999999</v>
      </c>
      <c r="S116" s="3" t="s">
        <v>1377</v>
      </c>
      <c r="T116" s="3" t="b">
        <v>1</v>
      </c>
      <c r="U116" s="3">
        <v>11</v>
      </c>
      <c r="V116" s="3">
        <v>130805334</v>
      </c>
      <c r="W116" s="3">
        <v>8.6E-3</v>
      </c>
      <c r="X116" s="6">
        <v>1.51702E-9</v>
      </c>
      <c r="Y116" s="3">
        <v>130644</v>
      </c>
      <c r="Z116" s="3" t="s">
        <v>1325</v>
      </c>
      <c r="AA116" s="3" t="b">
        <v>1</v>
      </c>
      <c r="AB116" s="3" t="b">
        <v>1</v>
      </c>
      <c r="AC116" s="3" t="b">
        <v>1</v>
      </c>
      <c r="AD116" s="6">
        <v>1.53269896783976E-6</v>
      </c>
      <c r="AE116" s="3">
        <v>1.3625756842202299E-3</v>
      </c>
      <c r="AF116" s="3">
        <f t="shared" si="1"/>
        <v>36.846876305570575</v>
      </c>
    </row>
    <row r="117" spans="1:32" ht="15" x14ac:dyDescent="0.2">
      <c r="A117" s="3" t="s">
        <v>333</v>
      </c>
      <c r="B117" s="3" t="s">
        <v>1330</v>
      </c>
      <c r="C117" s="3" t="s">
        <v>1322</v>
      </c>
      <c r="D117" s="3" t="s">
        <v>1330</v>
      </c>
      <c r="E117" s="3" t="s">
        <v>1322</v>
      </c>
      <c r="F117" s="3">
        <v>-5.2298299999999999E-2</v>
      </c>
      <c r="G117" s="3">
        <v>8.5944999999999997E-3</v>
      </c>
      <c r="H117" s="3">
        <v>0.70399999999999996</v>
      </c>
      <c r="I117" s="3">
        <v>0.68466000000000005</v>
      </c>
      <c r="J117" s="3" t="b">
        <v>0</v>
      </c>
      <c r="K117" s="3" t="b">
        <v>0</v>
      </c>
      <c r="L117" s="3" t="b">
        <v>0</v>
      </c>
      <c r="M117" s="3" t="s">
        <v>1376</v>
      </c>
      <c r="N117" s="3">
        <v>11</v>
      </c>
      <c r="O117" s="3">
        <v>134377293</v>
      </c>
      <c r="P117" s="3">
        <v>1.1527300000000001E-2</v>
      </c>
      <c r="Q117" s="3">
        <v>358369</v>
      </c>
      <c r="R117" s="3">
        <v>0.45592500000000002</v>
      </c>
      <c r="S117" s="3" t="s">
        <v>1377</v>
      </c>
      <c r="T117" s="3" t="b">
        <v>1</v>
      </c>
      <c r="U117" s="3">
        <v>11</v>
      </c>
      <c r="V117" s="3">
        <v>134247187</v>
      </c>
      <c r="W117" s="3">
        <v>9.4000000000000004E-3</v>
      </c>
      <c r="X117" s="6">
        <v>2.80098E-8</v>
      </c>
      <c r="Y117" s="3">
        <v>130644</v>
      </c>
      <c r="Z117" s="3" t="s">
        <v>1325</v>
      </c>
      <c r="AA117" s="3" t="b">
        <v>1</v>
      </c>
      <c r="AB117" s="3" t="b">
        <v>1</v>
      </c>
      <c r="AC117" s="3" t="b">
        <v>1</v>
      </c>
      <c r="AD117" s="6">
        <v>1.20179369831552E-5</v>
      </c>
      <c r="AE117" s="3">
        <v>1.1399072342387E-3</v>
      </c>
      <c r="AF117" s="3">
        <f t="shared" si="1"/>
        <v>30.954189484947939</v>
      </c>
    </row>
    <row r="118" spans="1:32" ht="15" x14ac:dyDescent="0.2">
      <c r="A118" s="3" t="s">
        <v>336</v>
      </c>
      <c r="B118" s="3" t="s">
        <v>1326</v>
      </c>
      <c r="C118" s="3" t="s">
        <v>1330</v>
      </c>
      <c r="D118" s="3" t="s">
        <v>1326</v>
      </c>
      <c r="E118" s="3" t="s">
        <v>1330</v>
      </c>
      <c r="F118" s="3">
        <v>-6.4100900000000002E-2</v>
      </c>
      <c r="G118" s="3">
        <v>-2.0947899999999998E-2</v>
      </c>
      <c r="H118" s="3">
        <v>0.32800000000000001</v>
      </c>
      <c r="I118" s="3">
        <v>0.268092</v>
      </c>
      <c r="J118" s="3" t="b">
        <v>0</v>
      </c>
      <c r="K118" s="3" t="b">
        <v>1</v>
      </c>
      <c r="L118" s="3" t="b">
        <v>0</v>
      </c>
      <c r="M118" s="3" t="s">
        <v>1376</v>
      </c>
      <c r="N118" s="3">
        <v>19</v>
      </c>
      <c r="O118" s="3">
        <v>49659652</v>
      </c>
      <c r="P118" s="3">
        <v>1.21297E-2</v>
      </c>
      <c r="Q118" s="3">
        <v>358369</v>
      </c>
      <c r="R118" s="3">
        <v>8.4168599999999996E-2</v>
      </c>
      <c r="S118" s="3" t="s">
        <v>1377</v>
      </c>
      <c r="T118" s="3" t="b">
        <v>1</v>
      </c>
      <c r="U118" s="3">
        <v>19</v>
      </c>
      <c r="V118" s="3">
        <v>50162909</v>
      </c>
      <c r="W118" s="3">
        <v>9.4000000000000004E-3</v>
      </c>
      <c r="X118" s="6">
        <v>8.2927800000000001E-12</v>
      </c>
      <c r="Y118" s="3">
        <v>130644</v>
      </c>
      <c r="Z118" s="3" t="s">
        <v>1325</v>
      </c>
      <c r="AA118" s="3" t="b">
        <v>1</v>
      </c>
      <c r="AB118" s="3" t="b">
        <v>1</v>
      </c>
      <c r="AC118" s="3" t="b">
        <v>1</v>
      </c>
      <c r="AD118" s="6">
        <v>7.6258724687811304E-7</v>
      </c>
      <c r="AE118" s="3">
        <v>1.8113457934732301E-3</v>
      </c>
      <c r="AF118" s="3">
        <f t="shared" si="1"/>
        <v>46.502098017315525</v>
      </c>
    </row>
    <row r="119" spans="1:32" ht="15" x14ac:dyDescent="0.2">
      <c r="A119" s="3" t="s">
        <v>1247</v>
      </c>
      <c r="B119" s="3" t="s">
        <v>1323</v>
      </c>
      <c r="C119" s="3" t="s">
        <v>1326</v>
      </c>
      <c r="D119" s="3" t="s">
        <v>1323</v>
      </c>
      <c r="E119" s="3" t="s">
        <v>1326</v>
      </c>
      <c r="F119" s="3">
        <v>-6.9199499999999997E-2</v>
      </c>
      <c r="G119" s="3">
        <v>-1.87872E-2</v>
      </c>
      <c r="H119" s="3">
        <v>0.29399999999999998</v>
      </c>
      <c r="I119" s="3">
        <v>0.29638399999999998</v>
      </c>
      <c r="J119" s="3" t="b">
        <v>0</v>
      </c>
      <c r="K119" s="3" t="b">
        <v>0</v>
      </c>
      <c r="L119" s="3" t="b">
        <v>0</v>
      </c>
      <c r="M119" s="3" t="s">
        <v>1376</v>
      </c>
      <c r="N119" s="3">
        <v>5</v>
      </c>
      <c r="O119" s="3">
        <v>152855655</v>
      </c>
      <c r="P119" s="3">
        <v>1.17433E-2</v>
      </c>
      <c r="Q119" s="3">
        <v>358369</v>
      </c>
      <c r="R119" s="3">
        <v>0.109636</v>
      </c>
      <c r="S119" s="3" t="s">
        <v>1377</v>
      </c>
      <c r="T119" s="3" t="b">
        <v>1</v>
      </c>
      <c r="U119" s="3">
        <v>5</v>
      </c>
      <c r="V119" s="3">
        <v>152235215</v>
      </c>
      <c r="W119" s="3">
        <v>9.5999999999999992E-3</v>
      </c>
      <c r="X119" s="6">
        <v>4.5540699999999996E-13</v>
      </c>
      <c r="Y119" s="3">
        <v>130644</v>
      </c>
      <c r="Z119" s="3" t="s">
        <v>1325</v>
      </c>
      <c r="AA119" s="3" t="b">
        <v>1</v>
      </c>
      <c r="AB119" s="3" t="b">
        <v>1</v>
      </c>
      <c r="AC119" s="3" t="b">
        <v>1</v>
      </c>
      <c r="AD119" s="6">
        <v>9.1213016336787105E-8</v>
      </c>
      <c r="AE119" s="3">
        <v>1.9878698191661799E-3</v>
      </c>
      <c r="AF119" s="3">
        <f t="shared" si="1"/>
        <v>51.95931857910157</v>
      </c>
    </row>
    <row r="120" spans="1:32" ht="15" x14ac:dyDescent="0.2">
      <c r="A120" s="3" t="s">
        <v>1365</v>
      </c>
      <c r="B120" s="3" t="s">
        <v>1322</v>
      </c>
      <c r="C120" s="3" t="s">
        <v>1323</v>
      </c>
      <c r="D120" s="3" t="s">
        <v>1322</v>
      </c>
      <c r="E120" s="3" t="s">
        <v>1323</v>
      </c>
      <c r="F120" s="3">
        <v>-6.7396899999999996E-2</v>
      </c>
      <c r="G120" s="3">
        <v>1.4053700000000001E-2</v>
      </c>
      <c r="H120" s="3">
        <v>0.35799999999999998</v>
      </c>
      <c r="I120" s="3">
        <v>0.34793000000000002</v>
      </c>
      <c r="J120" s="3" t="b">
        <v>0</v>
      </c>
      <c r="K120" s="3" t="b">
        <v>1</v>
      </c>
      <c r="L120" s="3" t="b">
        <v>0</v>
      </c>
      <c r="M120" s="3" t="s">
        <v>1376</v>
      </c>
      <c r="N120" s="3">
        <v>7</v>
      </c>
      <c r="O120" s="3">
        <v>137387785</v>
      </c>
      <c r="P120" s="3">
        <v>1.12435E-2</v>
      </c>
      <c r="Q120" s="3">
        <v>358369</v>
      </c>
      <c r="R120" s="3">
        <v>0.21132200000000001</v>
      </c>
      <c r="S120" s="3" t="s">
        <v>1377</v>
      </c>
      <c r="T120" s="3" t="b">
        <v>1</v>
      </c>
      <c r="U120" s="3">
        <v>7</v>
      </c>
      <c r="V120" s="3">
        <v>137072531</v>
      </c>
      <c r="W120" s="3">
        <v>8.9999999999999993E-3</v>
      </c>
      <c r="X120" s="6">
        <v>8.8491199999999996E-14</v>
      </c>
      <c r="Y120" s="3">
        <v>130644</v>
      </c>
      <c r="Z120" s="3" t="s">
        <v>1325</v>
      </c>
      <c r="AA120" s="3" t="b">
        <v>1</v>
      </c>
      <c r="AB120" s="3" t="b">
        <v>1</v>
      </c>
      <c r="AC120" s="3" t="b">
        <v>1</v>
      </c>
      <c r="AD120" s="6">
        <v>8.2080948243532695E-9</v>
      </c>
      <c r="AE120" s="3">
        <v>2.0879874914020899E-3</v>
      </c>
      <c r="AF120" s="3">
        <f t="shared" si="1"/>
        <v>56.078297896419755</v>
      </c>
    </row>
    <row r="121" spans="1:32" ht="15" x14ac:dyDescent="0.2">
      <c r="A121" s="3" t="s">
        <v>340</v>
      </c>
      <c r="B121" s="3" t="s">
        <v>1330</v>
      </c>
      <c r="C121" s="3" t="s">
        <v>1326</v>
      </c>
      <c r="D121" s="3" t="s">
        <v>1330</v>
      </c>
      <c r="E121" s="3" t="s">
        <v>1326</v>
      </c>
      <c r="F121" s="3">
        <v>5.34957E-2</v>
      </c>
      <c r="G121" s="3">
        <v>-5.8659999999999997E-3</v>
      </c>
      <c r="H121" s="3">
        <v>0.28899999999999998</v>
      </c>
      <c r="I121" s="3">
        <v>0.31473499999999999</v>
      </c>
      <c r="J121" s="3" t="b">
        <v>0</v>
      </c>
      <c r="K121" s="3" t="b">
        <v>1</v>
      </c>
      <c r="L121" s="3" t="b">
        <v>0</v>
      </c>
      <c r="M121" s="3" t="s">
        <v>1376</v>
      </c>
      <c r="N121" s="3">
        <v>11</v>
      </c>
      <c r="O121" s="3">
        <v>81467796</v>
      </c>
      <c r="P121" s="3">
        <v>1.15596E-2</v>
      </c>
      <c r="Q121" s="3">
        <v>358369</v>
      </c>
      <c r="R121" s="3">
        <v>0.61183299999999996</v>
      </c>
      <c r="S121" s="3" t="s">
        <v>1377</v>
      </c>
      <c r="T121" s="3" t="b">
        <v>1</v>
      </c>
      <c r="U121" s="3">
        <v>11</v>
      </c>
      <c r="V121" s="3">
        <v>81178838</v>
      </c>
      <c r="W121" s="3">
        <v>9.5999999999999992E-3</v>
      </c>
      <c r="X121" s="6">
        <v>2.3929900000000001E-8</v>
      </c>
      <c r="Y121" s="3">
        <v>130644</v>
      </c>
      <c r="Z121" s="3" t="s">
        <v>1325</v>
      </c>
      <c r="AA121" s="3" t="b">
        <v>1</v>
      </c>
      <c r="AB121" s="3" t="b">
        <v>1</v>
      </c>
      <c r="AC121" s="3" t="b">
        <v>1</v>
      </c>
      <c r="AD121" s="6">
        <v>6.5475769145183999E-6</v>
      </c>
      <c r="AE121" s="3">
        <v>1.17607546132281E-3</v>
      </c>
      <c r="AF121" s="3">
        <f t="shared" si="1"/>
        <v>31.05240796972657</v>
      </c>
    </row>
    <row r="122" spans="1:32" ht="15" x14ac:dyDescent="0.2">
      <c r="A122" s="3" t="s">
        <v>1250</v>
      </c>
      <c r="B122" s="3" t="s">
        <v>1323</v>
      </c>
      <c r="C122" s="3" t="s">
        <v>1330</v>
      </c>
      <c r="D122" s="3" t="s">
        <v>1323</v>
      </c>
      <c r="E122" s="3" t="s">
        <v>1330</v>
      </c>
      <c r="F122" s="3">
        <v>0.11229600000000001</v>
      </c>
      <c r="G122" s="3">
        <v>-1.2332600000000001E-2</v>
      </c>
      <c r="H122" s="3">
        <v>6.8000000000000005E-2</v>
      </c>
      <c r="I122" s="3">
        <v>6.1556300000000001E-2</v>
      </c>
      <c r="J122" s="3" t="b">
        <v>0</v>
      </c>
      <c r="K122" s="3" t="b">
        <v>0</v>
      </c>
      <c r="L122" s="3" t="b">
        <v>0</v>
      </c>
      <c r="M122" s="3" t="s">
        <v>1376</v>
      </c>
      <c r="N122" s="3">
        <v>19</v>
      </c>
      <c r="O122" s="3">
        <v>11738921</v>
      </c>
      <c r="P122" s="3">
        <v>2.2564000000000001E-2</v>
      </c>
      <c r="Q122" s="3">
        <v>358369</v>
      </c>
      <c r="R122" s="3">
        <v>0.58468200000000004</v>
      </c>
      <c r="S122" s="3" t="s">
        <v>1377</v>
      </c>
      <c r="T122" s="3" t="b">
        <v>1</v>
      </c>
      <c r="U122" s="3">
        <v>19</v>
      </c>
      <c r="V122" s="3">
        <v>11849736</v>
      </c>
      <c r="W122" s="3">
        <v>1.7899999999999999E-2</v>
      </c>
      <c r="X122" s="6">
        <v>3.5940199999999999E-10</v>
      </c>
      <c r="Y122" s="3">
        <v>130644</v>
      </c>
      <c r="Z122" s="3" t="s">
        <v>1325</v>
      </c>
      <c r="AA122" s="3" t="b">
        <v>1</v>
      </c>
      <c r="AB122" s="3" t="b">
        <v>1</v>
      </c>
      <c r="AC122" s="3" t="b">
        <v>1</v>
      </c>
      <c r="AD122" s="6">
        <v>3.6235873951000902E-7</v>
      </c>
      <c r="AE122" s="3">
        <v>1.59839235811123E-3</v>
      </c>
      <c r="AF122" s="3">
        <f t="shared" si="1"/>
        <v>39.357047582784567</v>
      </c>
    </row>
    <row r="123" spans="1:32" ht="15" x14ac:dyDescent="0.2">
      <c r="A123" s="3" t="s">
        <v>1366</v>
      </c>
      <c r="B123" s="3" t="s">
        <v>1322</v>
      </c>
      <c r="C123" s="3" t="s">
        <v>1323</v>
      </c>
      <c r="D123" s="3" t="s">
        <v>1322</v>
      </c>
      <c r="E123" s="3" t="s">
        <v>1323</v>
      </c>
      <c r="F123" s="3">
        <v>6.7604499999999998E-2</v>
      </c>
      <c r="G123" s="3">
        <v>-8.3764500000000006E-3</v>
      </c>
      <c r="H123" s="3">
        <v>0.192</v>
      </c>
      <c r="I123" s="3">
        <v>0.157414</v>
      </c>
      <c r="J123" s="3" t="b">
        <v>0</v>
      </c>
      <c r="K123" s="3" t="b">
        <v>1</v>
      </c>
      <c r="L123" s="3" t="b">
        <v>0</v>
      </c>
      <c r="M123" s="3" t="s">
        <v>1376</v>
      </c>
      <c r="N123" s="3">
        <v>17</v>
      </c>
      <c r="O123" s="3">
        <v>12972591</v>
      </c>
      <c r="P123" s="3">
        <v>1.4731599999999999E-2</v>
      </c>
      <c r="Q123" s="3">
        <v>358369</v>
      </c>
      <c r="R123" s="3">
        <v>0.56962500000000005</v>
      </c>
      <c r="S123" s="3" t="s">
        <v>1377</v>
      </c>
      <c r="T123" s="3" t="b">
        <v>1</v>
      </c>
      <c r="U123" s="3">
        <v>17</v>
      </c>
      <c r="V123" s="3">
        <v>12875908</v>
      </c>
      <c r="W123" s="3">
        <v>1.09E-2</v>
      </c>
      <c r="X123" s="6">
        <v>5.4799899999999996E-10</v>
      </c>
      <c r="Y123" s="3">
        <v>130644</v>
      </c>
      <c r="Z123" s="3" t="s">
        <v>1325</v>
      </c>
      <c r="AA123" s="3" t="b">
        <v>1</v>
      </c>
      <c r="AB123" s="3" t="b">
        <v>1</v>
      </c>
      <c r="AC123" s="3" t="b">
        <v>1</v>
      </c>
      <c r="AD123" s="6">
        <v>5.2939498482347101E-7</v>
      </c>
      <c r="AE123" s="3">
        <v>1.4180573504878099E-3</v>
      </c>
      <c r="AF123" s="3">
        <f t="shared" si="1"/>
        <v>38.467876611817189</v>
      </c>
    </row>
    <row r="124" spans="1:32" ht="15" x14ac:dyDescent="0.2">
      <c r="A124" s="3" t="s">
        <v>343</v>
      </c>
      <c r="B124" s="3" t="s">
        <v>1323</v>
      </c>
      <c r="C124" s="3" t="s">
        <v>1330</v>
      </c>
      <c r="D124" s="3" t="s">
        <v>1323</v>
      </c>
      <c r="E124" s="3" t="s">
        <v>1330</v>
      </c>
      <c r="F124" s="3">
        <v>-5.3502899999999999E-2</v>
      </c>
      <c r="G124" s="3">
        <v>-6.0209E-3</v>
      </c>
      <c r="H124" s="3">
        <v>0.61899999999999999</v>
      </c>
      <c r="I124" s="3">
        <v>0.57188600000000001</v>
      </c>
      <c r="J124" s="3" t="b">
        <v>0</v>
      </c>
      <c r="K124" s="3" t="b">
        <v>0</v>
      </c>
      <c r="L124" s="3" t="b">
        <v>0</v>
      </c>
      <c r="M124" s="3" t="s">
        <v>1376</v>
      </c>
      <c r="N124" s="3">
        <v>1</v>
      </c>
      <c r="O124" s="3">
        <v>200445831</v>
      </c>
      <c r="P124" s="3">
        <v>1.0836E-2</v>
      </c>
      <c r="Q124" s="3">
        <v>358369</v>
      </c>
      <c r="R124" s="3">
        <v>0.57845800000000003</v>
      </c>
      <c r="S124" s="3" t="s">
        <v>1377</v>
      </c>
      <c r="T124" s="3" t="b">
        <v>1</v>
      </c>
      <c r="U124" s="3">
        <v>1</v>
      </c>
      <c r="V124" s="3">
        <v>200414959</v>
      </c>
      <c r="W124" s="3">
        <v>8.8999999999999999E-3</v>
      </c>
      <c r="X124" s="6">
        <v>1.83599E-9</v>
      </c>
      <c r="Y124" s="3">
        <v>130644</v>
      </c>
      <c r="Z124" s="3" t="s">
        <v>1325</v>
      </c>
      <c r="AA124" s="3" t="b">
        <v>1</v>
      </c>
      <c r="AB124" s="3" t="b">
        <v>1</v>
      </c>
      <c r="AC124" s="3" t="b">
        <v>1</v>
      </c>
      <c r="AD124" s="6">
        <v>1.18083122365469E-6</v>
      </c>
      <c r="AE124" s="3">
        <v>1.3502067211502099E-3</v>
      </c>
      <c r="AF124" s="3">
        <f t="shared" si="1"/>
        <v>36.138875248200982</v>
      </c>
    </row>
    <row r="125" spans="1:32" ht="15" x14ac:dyDescent="0.2">
      <c r="A125" s="3" t="s">
        <v>346</v>
      </c>
      <c r="B125" s="3" t="s">
        <v>1326</v>
      </c>
      <c r="C125" s="3" t="s">
        <v>1322</v>
      </c>
      <c r="D125" s="3" t="s">
        <v>1326</v>
      </c>
      <c r="E125" s="3" t="s">
        <v>1322</v>
      </c>
      <c r="F125" s="3">
        <v>-9.63006E-2</v>
      </c>
      <c r="G125" s="3">
        <v>1.39948E-2</v>
      </c>
      <c r="H125" s="3">
        <v>9.4E-2</v>
      </c>
      <c r="I125" s="3">
        <v>0.22736000000000001</v>
      </c>
      <c r="J125" s="3" t="b">
        <v>0</v>
      </c>
      <c r="K125" s="3" t="b">
        <v>0</v>
      </c>
      <c r="L125" s="3" t="b">
        <v>0</v>
      </c>
      <c r="M125" s="3" t="s">
        <v>1376</v>
      </c>
      <c r="N125" s="3">
        <v>2</v>
      </c>
      <c r="O125" s="3">
        <v>97080789</v>
      </c>
      <c r="P125" s="3">
        <v>1.3077500000000001E-2</v>
      </c>
      <c r="Q125" s="3">
        <v>358369</v>
      </c>
      <c r="R125" s="3">
        <v>0.28455599999999998</v>
      </c>
      <c r="S125" s="3" t="s">
        <v>1377</v>
      </c>
      <c r="T125" s="3" t="b">
        <v>1</v>
      </c>
      <c r="U125" s="3">
        <v>2</v>
      </c>
      <c r="V125" s="3">
        <v>97746526</v>
      </c>
      <c r="W125" s="3">
        <v>1.72E-2</v>
      </c>
      <c r="X125" s="6">
        <v>2.065E-8</v>
      </c>
      <c r="Y125" s="3">
        <v>130644</v>
      </c>
      <c r="Z125" s="3" t="s">
        <v>1325</v>
      </c>
      <c r="AA125" s="3" t="b">
        <v>1</v>
      </c>
      <c r="AB125" s="3" t="b">
        <v>1</v>
      </c>
      <c r="AC125" s="3" t="b">
        <v>1</v>
      </c>
      <c r="AD125" s="6">
        <v>2.2386490971524601E-5</v>
      </c>
      <c r="AE125" s="3">
        <v>1.5795887534849999E-3</v>
      </c>
      <c r="AF125" s="3">
        <f t="shared" si="1"/>
        <v>31.347368714034609</v>
      </c>
    </row>
    <row r="126" spans="1:32" ht="15" x14ac:dyDescent="0.2">
      <c r="A126" s="3" t="s">
        <v>1257</v>
      </c>
      <c r="B126" s="3" t="s">
        <v>1326</v>
      </c>
      <c r="C126" s="3" t="s">
        <v>1322</v>
      </c>
      <c r="D126" s="3" t="s">
        <v>1326</v>
      </c>
      <c r="E126" s="3" t="s">
        <v>1322</v>
      </c>
      <c r="F126" s="3">
        <v>5.7703299999999999E-2</v>
      </c>
      <c r="G126" s="3">
        <v>-6.4307799999999997E-3</v>
      </c>
      <c r="H126" s="3">
        <v>0.58599999999999997</v>
      </c>
      <c r="I126" s="3">
        <v>0.46221200000000001</v>
      </c>
      <c r="J126" s="3" t="b">
        <v>0</v>
      </c>
      <c r="K126" s="3" t="b">
        <v>0</v>
      </c>
      <c r="L126" s="3" t="b">
        <v>0</v>
      </c>
      <c r="M126" s="3" t="s">
        <v>1376</v>
      </c>
      <c r="N126" s="3">
        <v>3</v>
      </c>
      <c r="O126" s="3">
        <v>136679545</v>
      </c>
      <c r="P126" s="3">
        <v>1.07598E-2</v>
      </c>
      <c r="Q126" s="3">
        <v>358369</v>
      </c>
      <c r="R126" s="3">
        <v>0.55006200000000005</v>
      </c>
      <c r="S126" s="3" t="s">
        <v>1377</v>
      </c>
      <c r="T126" s="3" t="b">
        <v>1</v>
      </c>
      <c r="U126" s="3">
        <v>3</v>
      </c>
      <c r="V126" s="3">
        <v>136398387</v>
      </c>
      <c r="W126" s="3">
        <v>8.8000000000000005E-3</v>
      </c>
      <c r="X126" s="6">
        <v>5.46261E-11</v>
      </c>
      <c r="Y126" s="3">
        <v>130644</v>
      </c>
      <c r="Z126" s="3" t="s">
        <v>1325</v>
      </c>
      <c r="AA126" s="3" t="b">
        <v>1</v>
      </c>
      <c r="AB126" s="3" t="b">
        <v>1</v>
      </c>
      <c r="AC126" s="3" t="b">
        <v>1</v>
      </c>
      <c r="AD126" s="6">
        <v>1.13213819914876E-7</v>
      </c>
      <c r="AE126" s="3">
        <v>1.6155829245144799E-3</v>
      </c>
      <c r="AF126" s="3">
        <f t="shared" si="1"/>
        <v>42.996782423682845</v>
      </c>
    </row>
    <row r="127" spans="1:32" ht="15" x14ac:dyDescent="0.2">
      <c r="A127" s="3" t="s">
        <v>1367</v>
      </c>
      <c r="B127" s="3" t="s">
        <v>1323</v>
      </c>
      <c r="C127" s="3" t="s">
        <v>1330</v>
      </c>
      <c r="D127" s="3" t="s">
        <v>1323</v>
      </c>
      <c r="E127" s="3" t="s">
        <v>1330</v>
      </c>
      <c r="F127" s="3">
        <v>-7.7497899999999995E-2</v>
      </c>
      <c r="G127" s="3">
        <v>1.2338999999999999E-2</v>
      </c>
      <c r="H127" s="3">
        <v>0.2</v>
      </c>
      <c r="I127" s="3">
        <v>0.13649700000000001</v>
      </c>
      <c r="J127" s="3" t="b">
        <v>0</v>
      </c>
      <c r="K127" s="3" t="b">
        <v>0</v>
      </c>
      <c r="L127" s="3" t="b">
        <v>0</v>
      </c>
      <c r="M127" s="3" t="s">
        <v>1376</v>
      </c>
      <c r="N127" s="3">
        <v>3</v>
      </c>
      <c r="O127" s="3">
        <v>181015362</v>
      </c>
      <c r="P127" s="3">
        <v>1.5573E-2</v>
      </c>
      <c r="Q127" s="3">
        <v>358369</v>
      </c>
      <c r="R127" s="3">
        <v>0.42816799999999999</v>
      </c>
      <c r="S127" s="3" t="s">
        <v>1377</v>
      </c>
      <c r="T127" s="3" t="b">
        <v>1</v>
      </c>
      <c r="U127" s="3">
        <v>3</v>
      </c>
      <c r="V127" s="3">
        <v>180733150</v>
      </c>
      <c r="W127" s="3">
        <v>1.09E-2</v>
      </c>
      <c r="X127" s="6">
        <v>1.07399E-12</v>
      </c>
      <c r="Y127" s="3">
        <v>130644</v>
      </c>
      <c r="Z127" s="3" t="s">
        <v>1325</v>
      </c>
      <c r="AA127" s="3" t="b">
        <v>1</v>
      </c>
      <c r="AB127" s="3" t="b">
        <v>1</v>
      </c>
      <c r="AC127" s="3" t="b">
        <v>1</v>
      </c>
      <c r="AD127" s="6">
        <v>1.3741876792014801E-8</v>
      </c>
      <c r="AE127" s="3">
        <v>1.9218958414111999E-3</v>
      </c>
      <c r="AF127" s="3">
        <f t="shared" si="1"/>
        <v>50.550664964312766</v>
      </c>
    </row>
    <row r="128" spans="1:32" ht="15" x14ac:dyDescent="0.2">
      <c r="A128" s="3" t="s">
        <v>354</v>
      </c>
      <c r="B128" s="3" t="s">
        <v>1326</v>
      </c>
      <c r="C128" s="3" t="s">
        <v>1322</v>
      </c>
      <c r="D128" s="3" t="s">
        <v>1326</v>
      </c>
      <c r="E128" s="3" t="s">
        <v>1322</v>
      </c>
      <c r="F128" s="3">
        <v>8.0602900000000005E-2</v>
      </c>
      <c r="G128" s="3">
        <v>6.7705100000000004E-3</v>
      </c>
      <c r="H128" s="3">
        <v>0.28599999999999998</v>
      </c>
      <c r="I128" s="3">
        <v>0.27017799999999997</v>
      </c>
      <c r="J128" s="3" t="b">
        <v>0</v>
      </c>
      <c r="K128" s="3" t="b">
        <v>0</v>
      </c>
      <c r="L128" s="3" t="b">
        <v>0</v>
      </c>
      <c r="M128" s="3" t="s">
        <v>1376</v>
      </c>
      <c r="N128" s="3">
        <v>2</v>
      </c>
      <c r="O128" s="3">
        <v>232878399</v>
      </c>
      <c r="P128" s="3">
        <v>1.2059E-2</v>
      </c>
      <c r="Q128" s="3">
        <v>358369</v>
      </c>
      <c r="R128" s="3">
        <v>0.57449099999999997</v>
      </c>
      <c r="S128" s="3" t="s">
        <v>1377</v>
      </c>
      <c r="T128" s="3" t="b">
        <v>1</v>
      </c>
      <c r="U128" s="3">
        <v>2</v>
      </c>
      <c r="V128" s="3">
        <v>233743109</v>
      </c>
      <c r="W128" s="3">
        <v>9.4999999999999998E-3</v>
      </c>
      <c r="X128" s="6">
        <v>1.4948600000000001E-17</v>
      </c>
      <c r="Y128" s="3">
        <v>130644</v>
      </c>
      <c r="Z128" s="3" t="s">
        <v>1325</v>
      </c>
      <c r="AA128" s="3" t="b">
        <v>1</v>
      </c>
      <c r="AB128" s="3" t="b">
        <v>1</v>
      </c>
      <c r="AC128" s="3" t="b">
        <v>1</v>
      </c>
      <c r="AD128" s="6">
        <v>3.1159799516090999E-12</v>
      </c>
      <c r="AE128" s="3">
        <v>2.6533563208865499E-3</v>
      </c>
      <c r="AF128" s="3">
        <f t="shared" si="1"/>
        <v>71.987008181828273</v>
      </c>
    </row>
    <row r="129" spans="1:32" ht="15" x14ac:dyDescent="0.2">
      <c r="A129" s="3" t="s">
        <v>1368</v>
      </c>
      <c r="B129" s="3" t="s">
        <v>1326</v>
      </c>
      <c r="C129" s="3" t="s">
        <v>1323</v>
      </c>
      <c r="D129" s="3" t="s">
        <v>1326</v>
      </c>
      <c r="E129" s="3" t="s">
        <v>1323</v>
      </c>
      <c r="F129" s="3">
        <v>-7.4002999999999999E-2</v>
      </c>
      <c r="G129" s="3">
        <v>7.9330600000000005E-3</v>
      </c>
      <c r="H129" s="3">
        <v>0.13300000000000001</v>
      </c>
      <c r="I129" s="3">
        <v>0.106077</v>
      </c>
      <c r="J129" s="3" t="b">
        <v>0</v>
      </c>
      <c r="K129" s="3" t="b">
        <v>0</v>
      </c>
      <c r="L129" s="3" t="b">
        <v>0</v>
      </c>
      <c r="M129" s="3" t="s">
        <v>1376</v>
      </c>
      <c r="N129" s="3">
        <v>7</v>
      </c>
      <c r="O129" s="3">
        <v>133443373</v>
      </c>
      <c r="P129" s="3">
        <v>1.7430600000000001E-2</v>
      </c>
      <c r="Q129" s="3">
        <v>358369</v>
      </c>
      <c r="R129" s="3">
        <v>0.64902099999999996</v>
      </c>
      <c r="S129" s="3" t="s">
        <v>1377</v>
      </c>
      <c r="T129" s="3" t="b">
        <v>1</v>
      </c>
      <c r="U129" s="3">
        <v>7</v>
      </c>
      <c r="V129" s="3">
        <v>133128127</v>
      </c>
      <c r="W129" s="3">
        <v>1.34E-2</v>
      </c>
      <c r="X129" s="6">
        <v>3.4869800000000003E-8</v>
      </c>
      <c r="Y129" s="3">
        <v>130644</v>
      </c>
      <c r="Z129" s="3" t="s">
        <v>1325</v>
      </c>
      <c r="AA129" s="3" t="b">
        <v>1</v>
      </c>
      <c r="AB129" s="3" t="b">
        <v>1</v>
      </c>
      <c r="AC129" s="3" t="b">
        <v>1</v>
      </c>
      <c r="AD129" s="6">
        <v>7.0470043410456398E-6</v>
      </c>
      <c r="AE129" s="3">
        <v>1.2629884702436E-3</v>
      </c>
      <c r="AF129" s="3">
        <f t="shared" si="1"/>
        <v>30.499242643127641</v>
      </c>
    </row>
    <row r="130" spans="1:32" ht="15" x14ac:dyDescent="0.2">
      <c r="A130" s="3" t="s">
        <v>357</v>
      </c>
      <c r="B130" s="3" t="s">
        <v>1330</v>
      </c>
      <c r="C130" s="3" t="s">
        <v>1323</v>
      </c>
      <c r="D130" s="3" t="s">
        <v>1330</v>
      </c>
      <c r="E130" s="3" t="s">
        <v>1323</v>
      </c>
      <c r="F130" s="3">
        <v>8.5601499999999997E-2</v>
      </c>
      <c r="G130" s="3">
        <v>-1.7358999999999999E-2</v>
      </c>
      <c r="H130" s="3">
        <v>0.108</v>
      </c>
      <c r="I130" s="3">
        <v>0.105175</v>
      </c>
      <c r="J130" s="3" t="b">
        <v>0</v>
      </c>
      <c r="K130" s="3" t="b">
        <v>0</v>
      </c>
      <c r="L130" s="3" t="b">
        <v>0</v>
      </c>
      <c r="M130" s="3" t="s">
        <v>1376</v>
      </c>
      <c r="N130" s="3">
        <v>7</v>
      </c>
      <c r="O130" s="3">
        <v>24678350</v>
      </c>
      <c r="P130" s="3">
        <v>1.7563700000000002E-2</v>
      </c>
      <c r="Q130" s="3">
        <v>358369</v>
      </c>
      <c r="R130" s="3">
        <v>0.32298500000000002</v>
      </c>
      <c r="S130" s="3" t="s">
        <v>1377</v>
      </c>
      <c r="T130" s="3" t="b">
        <v>1</v>
      </c>
      <c r="U130" s="3">
        <v>7</v>
      </c>
      <c r="V130" s="3">
        <v>24717969</v>
      </c>
      <c r="W130" s="3">
        <v>1.37E-2</v>
      </c>
      <c r="X130" s="6">
        <v>4.1419999999999998E-10</v>
      </c>
      <c r="Y130" s="3">
        <v>130644</v>
      </c>
      <c r="Z130" s="3" t="s">
        <v>1325</v>
      </c>
      <c r="AA130" s="3" t="b">
        <v>1</v>
      </c>
      <c r="AB130" s="3" t="b">
        <v>1</v>
      </c>
      <c r="AC130" s="3" t="b">
        <v>1</v>
      </c>
      <c r="AD130" s="6">
        <v>1.31288095769752E-6</v>
      </c>
      <c r="AE130" s="3">
        <v>1.41182658452311E-3</v>
      </c>
      <c r="AF130" s="3">
        <f t="shared" si="1"/>
        <v>39.041061336512328</v>
      </c>
    </row>
    <row r="131" spans="1:32" ht="15" x14ac:dyDescent="0.2">
      <c r="A131" s="3" t="s">
        <v>364</v>
      </c>
      <c r="B131" s="3" t="s">
        <v>1330</v>
      </c>
      <c r="C131" s="3" t="s">
        <v>1323</v>
      </c>
      <c r="D131" s="3" t="s">
        <v>1330</v>
      </c>
      <c r="E131" s="3" t="s">
        <v>1323</v>
      </c>
      <c r="F131" s="3">
        <v>0.1234</v>
      </c>
      <c r="G131" s="3">
        <v>-1.95133E-3</v>
      </c>
      <c r="H131" s="3">
        <v>0.04</v>
      </c>
      <c r="I131" s="3">
        <v>6.9403599999999996E-2</v>
      </c>
      <c r="J131" s="3" t="b">
        <v>0</v>
      </c>
      <c r="K131" s="3" t="b">
        <v>0</v>
      </c>
      <c r="L131" s="3" t="b">
        <v>0</v>
      </c>
      <c r="M131" s="3" t="s">
        <v>1376</v>
      </c>
      <c r="N131" s="3">
        <v>8</v>
      </c>
      <c r="O131" s="3">
        <v>34006043</v>
      </c>
      <c r="P131" s="3">
        <v>2.15103E-2</v>
      </c>
      <c r="Q131" s="3">
        <v>358369</v>
      </c>
      <c r="R131" s="3">
        <v>0.92771800000000004</v>
      </c>
      <c r="S131" s="3" t="s">
        <v>1377</v>
      </c>
      <c r="T131" s="3" t="b">
        <v>1</v>
      </c>
      <c r="U131" s="3">
        <v>8</v>
      </c>
      <c r="V131" s="3">
        <v>33863561</v>
      </c>
      <c r="W131" s="3">
        <v>2.2200000000000001E-2</v>
      </c>
      <c r="X131" s="6">
        <v>2.7980099999999999E-8</v>
      </c>
      <c r="Y131" s="3">
        <v>130644</v>
      </c>
      <c r="Z131" s="3" t="s">
        <v>1325</v>
      </c>
      <c r="AA131" s="3" t="b">
        <v>1</v>
      </c>
      <c r="AB131" s="3" t="b">
        <v>1</v>
      </c>
      <c r="AC131" s="3" t="b">
        <v>1</v>
      </c>
      <c r="AD131" s="6">
        <v>2.4604063069053499E-6</v>
      </c>
      <c r="AE131" s="3">
        <v>1.169476608E-3</v>
      </c>
      <c r="AF131" s="3">
        <f t="shared" si="1"/>
        <v>30.897573248924598</v>
      </c>
    </row>
    <row r="132" spans="1:32" ht="15" x14ac:dyDescent="0.2">
      <c r="A132" s="3" t="s">
        <v>370</v>
      </c>
      <c r="B132" s="3" t="s">
        <v>1322</v>
      </c>
      <c r="C132" s="3" t="s">
        <v>1326</v>
      </c>
      <c r="D132" s="3" t="s">
        <v>1322</v>
      </c>
      <c r="E132" s="3" t="s">
        <v>1326</v>
      </c>
      <c r="F132" s="3">
        <v>6.6503099999999996E-2</v>
      </c>
      <c r="G132" s="3">
        <v>-1.84338E-2</v>
      </c>
      <c r="H132" s="3">
        <v>0.22900000000000001</v>
      </c>
      <c r="I132" s="3">
        <v>0.235125</v>
      </c>
      <c r="J132" s="3" t="b">
        <v>0</v>
      </c>
      <c r="K132" s="3" t="b">
        <v>0</v>
      </c>
      <c r="L132" s="3" t="b">
        <v>0</v>
      </c>
      <c r="M132" s="3" t="s">
        <v>1376</v>
      </c>
      <c r="N132" s="3">
        <v>16</v>
      </c>
      <c r="O132" s="3">
        <v>13659527</v>
      </c>
      <c r="P132" s="3">
        <v>1.2712299999999999E-2</v>
      </c>
      <c r="Q132" s="3">
        <v>358369</v>
      </c>
      <c r="R132" s="3">
        <v>0.147038</v>
      </c>
      <c r="S132" s="3" t="s">
        <v>1377</v>
      </c>
      <c r="T132" s="3" t="b">
        <v>1</v>
      </c>
      <c r="U132" s="3">
        <v>16</v>
      </c>
      <c r="V132" s="3">
        <v>13753384</v>
      </c>
      <c r="W132" s="3">
        <v>1.01E-2</v>
      </c>
      <c r="X132" s="6">
        <v>5.6924600000000002E-11</v>
      </c>
      <c r="Y132" s="3">
        <v>130644</v>
      </c>
      <c r="Z132" s="3" t="s">
        <v>1325</v>
      </c>
      <c r="AA132" s="3" t="b">
        <v>1</v>
      </c>
      <c r="AB132" s="3" t="b">
        <v>1</v>
      </c>
      <c r="AC132" s="3" t="b">
        <v>1</v>
      </c>
      <c r="AD132" s="6">
        <v>1.0244382367383001E-6</v>
      </c>
      <c r="AE132" s="3">
        <v>1.5617216694448601E-3</v>
      </c>
      <c r="AF132" s="3">
        <f t="shared" ref="AF132:AF140" si="2">F132^2/W132^2</f>
        <v>43.355183899715705</v>
      </c>
    </row>
    <row r="133" spans="1:32" ht="15" x14ac:dyDescent="0.2">
      <c r="A133" s="3" t="s">
        <v>1390</v>
      </c>
      <c r="B133" s="3" t="s">
        <v>1322</v>
      </c>
      <c r="C133" s="3" t="s">
        <v>1326</v>
      </c>
      <c r="D133" s="3" t="s">
        <v>1322</v>
      </c>
      <c r="E133" s="3" t="s">
        <v>1326</v>
      </c>
      <c r="F133" s="3">
        <v>5.8095300000000002E-2</v>
      </c>
      <c r="G133" s="3">
        <v>-1.6942499999999999E-2</v>
      </c>
      <c r="H133" s="3">
        <v>0.20399999999999999</v>
      </c>
      <c r="I133" s="3">
        <v>0.17111100000000001</v>
      </c>
      <c r="J133" s="3" t="b">
        <v>0</v>
      </c>
      <c r="K133" s="3" t="b">
        <v>0</v>
      </c>
      <c r="L133" s="3" t="b">
        <v>0</v>
      </c>
      <c r="M133" s="3" t="s">
        <v>1376</v>
      </c>
      <c r="N133" s="3">
        <v>22</v>
      </c>
      <c r="O133" s="3">
        <v>49897030</v>
      </c>
      <c r="P133" s="3">
        <v>1.42151E-2</v>
      </c>
      <c r="Q133" s="3">
        <v>358369</v>
      </c>
      <c r="R133" s="3">
        <v>0.23331199999999999</v>
      </c>
      <c r="S133" s="3" t="s">
        <v>1377</v>
      </c>
      <c r="T133" s="3" t="b">
        <v>1</v>
      </c>
      <c r="U133" s="3">
        <v>22</v>
      </c>
      <c r="V133" s="3">
        <v>50290678</v>
      </c>
      <c r="W133" s="3">
        <v>1.06E-2</v>
      </c>
      <c r="X133" s="6">
        <v>4.46396E-8</v>
      </c>
      <c r="Y133" s="3">
        <v>130644</v>
      </c>
      <c r="Z133" s="3" t="s">
        <v>1325</v>
      </c>
      <c r="AA133" s="3" t="b">
        <v>1</v>
      </c>
      <c r="AB133" s="3" t="b">
        <v>1</v>
      </c>
      <c r="AC133" s="3" t="b">
        <v>1</v>
      </c>
      <c r="AD133" s="6">
        <v>4.5900085491766502E-5</v>
      </c>
      <c r="AE133" s="3">
        <v>1.0961127468586099E-3</v>
      </c>
      <c r="AF133" s="3">
        <f t="shared" si="2"/>
        <v>30.037948398807405</v>
      </c>
    </row>
    <row r="134" spans="1:32" ht="15" x14ac:dyDescent="0.2">
      <c r="A134" s="3" t="s">
        <v>1391</v>
      </c>
      <c r="B134" s="3" t="s">
        <v>1322</v>
      </c>
      <c r="C134" s="3" t="s">
        <v>1330</v>
      </c>
      <c r="D134" s="3" t="s">
        <v>1322</v>
      </c>
      <c r="E134" s="3" t="s">
        <v>1330</v>
      </c>
      <c r="F134" s="3">
        <v>-5.6701599999999998E-2</v>
      </c>
      <c r="G134" s="3">
        <v>8.6993299999999999E-3</v>
      </c>
      <c r="H134" s="3">
        <v>0.748</v>
      </c>
      <c r="I134" s="3">
        <v>0.73011899999999996</v>
      </c>
      <c r="J134" s="3" t="b">
        <v>0</v>
      </c>
      <c r="K134" s="3" t="b">
        <v>0</v>
      </c>
      <c r="L134" s="3" t="b">
        <v>0</v>
      </c>
      <c r="M134" s="3" t="s">
        <v>1376</v>
      </c>
      <c r="N134" s="3">
        <v>18</v>
      </c>
      <c r="O134" s="3">
        <v>29920994</v>
      </c>
      <c r="P134" s="3">
        <v>1.21612E-2</v>
      </c>
      <c r="Q134" s="3">
        <v>358369</v>
      </c>
      <c r="R134" s="3">
        <v>0.47440399999999999</v>
      </c>
      <c r="S134" s="3" t="s">
        <v>1377</v>
      </c>
      <c r="T134" s="3" t="b">
        <v>1</v>
      </c>
      <c r="U134" s="3">
        <v>18</v>
      </c>
      <c r="V134" s="3">
        <v>27500959</v>
      </c>
      <c r="W134" s="3">
        <v>0.01</v>
      </c>
      <c r="X134" s="6">
        <v>1.5940100000000001E-8</v>
      </c>
      <c r="Y134" s="3">
        <v>130644</v>
      </c>
      <c r="Z134" s="3" t="s">
        <v>1325</v>
      </c>
      <c r="AA134" s="3" t="b">
        <v>1</v>
      </c>
      <c r="AB134" s="3" t="b">
        <v>1</v>
      </c>
      <c r="AC134" s="3" t="b">
        <v>1</v>
      </c>
      <c r="AD134" s="6">
        <v>7.3235102469932702E-6</v>
      </c>
      <c r="AE134" s="3">
        <v>1.21205621327358E-3</v>
      </c>
      <c r="AF134" s="3">
        <f t="shared" si="2"/>
        <v>32.150714425599993</v>
      </c>
    </row>
    <row r="135" spans="1:32" ht="15" x14ac:dyDescent="0.2">
      <c r="A135" s="3" t="s">
        <v>1369</v>
      </c>
      <c r="B135" s="3" t="s">
        <v>1330</v>
      </c>
      <c r="C135" s="3" t="s">
        <v>1322</v>
      </c>
      <c r="D135" s="3" t="s">
        <v>1330</v>
      </c>
      <c r="E135" s="3" t="s">
        <v>1322</v>
      </c>
      <c r="F135" s="3">
        <v>-6.1198599999999999E-2</v>
      </c>
      <c r="G135" s="3">
        <v>-1.1901500000000001E-2</v>
      </c>
      <c r="H135" s="3">
        <v>0.4</v>
      </c>
      <c r="I135" s="3">
        <v>0.34669699999999998</v>
      </c>
      <c r="J135" s="3" t="b">
        <v>0</v>
      </c>
      <c r="K135" s="3" t="b">
        <v>0</v>
      </c>
      <c r="L135" s="3" t="b">
        <v>0</v>
      </c>
      <c r="M135" s="3" t="s">
        <v>1376</v>
      </c>
      <c r="N135" s="3">
        <v>13</v>
      </c>
      <c r="O135" s="3">
        <v>79355944</v>
      </c>
      <c r="P135" s="3">
        <v>1.1268800000000001E-2</v>
      </c>
      <c r="Q135" s="3">
        <v>358369</v>
      </c>
      <c r="R135" s="3">
        <v>0.29090199999999999</v>
      </c>
      <c r="S135" s="3" t="s">
        <v>1377</v>
      </c>
      <c r="T135" s="3" t="b">
        <v>1</v>
      </c>
      <c r="U135" s="3">
        <v>13</v>
      </c>
      <c r="V135" s="3">
        <v>79930079</v>
      </c>
      <c r="W135" s="3">
        <v>8.8000000000000005E-3</v>
      </c>
      <c r="X135" s="6">
        <v>4.3521099999999997E-12</v>
      </c>
      <c r="Y135" s="3">
        <v>130644</v>
      </c>
      <c r="Z135" s="3" t="s">
        <v>1325</v>
      </c>
      <c r="AA135" s="3" t="b">
        <v>1</v>
      </c>
      <c r="AB135" s="3" t="b">
        <v>1</v>
      </c>
      <c r="AC135" s="3" t="b">
        <v>1</v>
      </c>
      <c r="AD135" s="6">
        <v>6.4048266599874706E-8</v>
      </c>
      <c r="AE135" s="3">
        <v>1.7977289481408E-3</v>
      </c>
      <c r="AF135" s="3">
        <f t="shared" si="2"/>
        <v>48.363489694731399</v>
      </c>
    </row>
    <row r="136" spans="1:32" ht="15" x14ac:dyDescent="0.2">
      <c r="A136" s="3" t="s">
        <v>1370</v>
      </c>
      <c r="B136" s="3" t="s">
        <v>1326</v>
      </c>
      <c r="C136" s="3" t="s">
        <v>1322</v>
      </c>
      <c r="D136" s="3" t="s">
        <v>1326</v>
      </c>
      <c r="E136" s="3" t="s">
        <v>1322</v>
      </c>
      <c r="F136" s="3">
        <v>-5.4403E-2</v>
      </c>
      <c r="G136" s="3">
        <v>1.2601599999999999E-2</v>
      </c>
      <c r="H136" s="3">
        <v>0.27300000000000002</v>
      </c>
      <c r="I136" s="3">
        <v>0.28397800000000001</v>
      </c>
      <c r="J136" s="3" t="b">
        <v>0</v>
      </c>
      <c r="K136" s="3" t="b">
        <v>0</v>
      </c>
      <c r="L136" s="3" t="b">
        <v>0</v>
      </c>
      <c r="M136" s="3" t="s">
        <v>1376</v>
      </c>
      <c r="N136" s="3">
        <v>6</v>
      </c>
      <c r="O136" s="3">
        <v>69293497</v>
      </c>
      <c r="P136" s="3">
        <v>1.19194E-2</v>
      </c>
      <c r="Q136" s="3">
        <v>358369</v>
      </c>
      <c r="R136" s="3">
        <v>0.290404</v>
      </c>
      <c r="S136" s="3" t="s">
        <v>1377</v>
      </c>
      <c r="T136" s="3" t="b">
        <v>1</v>
      </c>
      <c r="U136" s="3">
        <v>6</v>
      </c>
      <c r="V136" s="3">
        <v>70003389</v>
      </c>
      <c r="W136" s="3">
        <v>9.7999999999999997E-3</v>
      </c>
      <c r="X136" s="6">
        <v>3.34996E-8</v>
      </c>
      <c r="Y136" s="3">
        <v>130644</v>
      </c>
      <c r="Z136" s="3" t="s">
        <v>1325</v>
      </c>
      <c r="AA136" s="3" t="b">
        <v>1</v>
      </c>
      <c r="AB136" s="3" t="b">
        <v>1</v>
      </c>
      <c r="AC136" s="3" t="b">
        <v>1</v>
      </c>
      <c r="AD136" s="6">
        <v>2.6035715535209101E-5</v>
      </c>
      <c r="AE136" s="3">
        <v>1.17482384256128E-3</v>
      </c>
      <c r="AF136" s="3">
        <f t="shared" si="2"/>
        <v>30.817226249479386</v>
      </c>
    </row>
    <row r="137" spans="1:32" ht="15" x14ac:dyDescent="0.2">
      <c r="A137" s="3" t="s">
        <v>1371</v>
      </c>
      <c r="B137" s="3" t="s">
        <v>1330</v>
      </c>
      <c r="C137" s="3" t="s">
        <v>1323</v>
      </c>
      <c r="D137" s="3" t="s">
        <v>1330</v>
      </c>
      <c r="E137" s="3" t="s">
        <v>1323</v>
      </c>
      <c r="F137" s="3">
        <v>5.3295299999999997E-2</v>
      </c>
      <c r="G137" s="3">
        <v>1.41321E-2</v>
      </c>
      <c r="H137" s="3">
        <v>0.59399999999999997</v>
      </c>
      <c r="I137" s="3">
        <v>0.56794299999999998</v>
      </c>
      <c r="J137" s="3" t="b">
        <v>0</v>
      </c>
      <c r="K137" s="3" t="b">
        <v>0</v>
      </c>
      <c r="L137" s="3" t="b">
        <v>0</v>
      </c>
      <c r="M137" s="3" t="s">
        <v>1376</v>
      </c>
      <c r="N137" s="3">
        <v>6</v>
      </c>
      <c r="O137" s="3">
        <v>33829017</v>
      </c>
      <c r="P137" s="3">
        <v>1.09081E-2</v>
      </c>
      <c r="Q137" s="3">
        <v>358369</v>
      </c>
      <c r="R137" s="3">
        <v>0.19512499999999999</v>
      </c>
      <c r="S137" s="3" t="s">
        <v>1377</v>
      </c>
      <c r="T137" s="3" t="b">
        <v>1</v>
      </c>
      <c r="U137" s="3">
        <v>6</v>
      </c>
      <c r="V137" s="3">
        <v>33796794</v>
      </c>
      <c r="W137" s="3">
        <v>8.8000000000000005E-3</v>
      </c>
      <c r="X137" s="6">
        <v>1.6410099999999999E-9</v>
      </c>
      <c r="Y137" s="3">
        <v>130644</v>
      </c>
      <c r="Z137" s="3" t="s">
        <v>1325</v>
      </c>
      <c r="AA137" s="3" t="b">
        <v>1</v>
      </c>
      <c r="AB137" s="3" t="b">
        <v>1</v>
      </c>
      <c r="AC137" s="3" t="b">
        <v>1</v>
      </c>
      <c r="AD137" s="6">
        <v>6.3417281387215501E-6</v>
      </c>
      <c r="AE137" s="3">
        <v>1.36999914660007E-3</v>
      </c>
      <c r="AF137" s="3">
        <f t="shared" si="2"/>
        <v>36.67857698979855</v>
      </c>
    </row>
    <row r="138" spans="1:32" ht="15" x14ac:dyDescent="0.2">
      <c r="A138" s="3" t="s">
        <v>1261</v>
      </c>
      <c r="B138" s="3" t="s">
        <v>1326</v>
      </c>
      <c r="C138" s="3" t="s">
        <v>1322</v>
      </c>
      <c r="D138" s="3" t="s">
        <v>1326</v>
      </c>
      <c r="E138" s="3" t="s">
        <v>1322</v>
      </c>
      <c r="F138" s="3">
        <v>6.9896899999999998E-2</v>
      </c>
      <c r="G138" s="3">
        <v>4.27576E-3</v>
      </c>
      <c r="H138" s="3">
        <v>0.47099999999999997</v>
      </c>
      <c r="I138" s="3">
        <v>0.460316</v>
      </c>
      <c r="J138" s="3" t="b">
        <v>0</v>
      </c>
      <c r="K138" s="3" t="b">
        <v>0</v>
      </c>
      <c r="L138" s="3" t="b">
        <v>0</v>
      </c>
      <c r="M138" s="3" t="s">
        <v>1376</v>
      </c>
      <c r="N138" s="3">
        <v>18</v>
      </c>
      <c r="O138" s="3">
        <v>55532886</v>
      </c>
      <c r="P138" s="3">
        <v>1.08036E-2</v>
      </c>
      <c r="Q138" s="3">
        <v>358369</v>
      </c>
      <c r="R138" s="3">
        <v>0.692276</v>
      </c>
      <c r="S138" s="3" t="s">
        <v>1377</v>
      </c>
      <c r="T138" s="3" t="b">
        <v>1</v>
      </c>
      <c r="U138" s="3">
        <v>18</v>
      </c>
      <c r="V138" s="3">
        <v>53200117</v>
      </c>
      <c r="W138" s="3">
        <v>8.6E-3</v>
      </c>
      <c r="X138" s="6">
        <v>5.1144599999999999E-16</v>
      </c>
      <c r="Y138" s="3">
        <v>130644</v>
      </c>
      <c r="Z138" s="3" t="s">
        <v>1325</v>
      </c>
      <c r="AA138" s="3" t="b">
        <v>1</v>
      </c>
      <c r="AB138" s="3" t="b">
        <v>1</v>
      </c>
      <c r="AC138" s="3" t="b">
        <v>1</v>
      </c>
      <c r="AD138" s="6">
        <v>1.45300528717323E-11</v>
      </c>
      <c r="AE138" s="3">
        <v>2.4345707749140002E-3</v>
      </c>
      <c r="AF138" s="3">
        <f t="shared" si="2"/>
        <v>66.057012298674948</v>
      </c>
    </row>
    <row r="139" spans="1:32" ht="15" x14ac:dyDescent="0.2">
      <c r="A139" s="3" t="s">
        <v>1265</v>
      </c>
      <c r="B139" s="3" t="s">
        <v>1326</v>
      </c>
      <c r="C139" s="3" t="s">
        <v>1323</v>
      </c>
      <c r="D139" s="3" t="s">
        <v>1326</v>
      </c>
      <c r="E139" s="3" t="s">
        <v>1323</v>
      </c>
      <c r="F139" s="3">
        <v>5.2599399999999998E-2</v>
      </c>
      <c r="G139" s="3">
        <v>1.9732300000000001E-2</v>
      </c>
      <c r="H139" s="3">
        <v>0.33400000000000002</v>
      </c>
      <c r="I139" s="3">
        <v>0.299317</v>
      </c>
      <c r="J139" s="3" t="b">
        <v>0</v>
      </c>
      <c r="K139" s="3" t="b">
        <v>0</v>
      </c>
      <c r="L139" s="3" t="b">
        <v>0</v>
      </c>
      <c r="M139" s="3" t="s">
        <v>1376</v>
      </c>
      <c r="N139" s="3">
        <v>5</v>
      </c>
      <c r="O139" s="3">
        <v>139686403</v>
      </c>
      <c r="P139" s="3">
        <v>1.17299E-2</v>
      </c>
      <c r="Q139" s="3">
        <v>358369</v>
      </c>
      <c r="R139" s="3">
        <v>9.2525200000000002E-2</v>
      </c>
      <c r="S139" s="3" t="s">
        <v>1377</v>
      </c>
      <c r="T139" s="3" t="b">
        <v>1</v>
      </c>
      <c r="U139" s="3">
        <v>5</v>
      </c>
      <c r="V139" s="3">
        <v>139065988</v>
      </c>
      <c r="W139" s="3">
        <v>9.1000000000000004E-3</v>
      </c>
      <c r="X139" s="6">
        <v>7.3280800000000002E-9</v>
      </c>
      <c r="Y139" s="3">
        <v>130644</v>
      </c>
      <c r="Z139" s="3" t="s">
        <v>1325</v>
      </c>
      <c r="AA139" s="3" t="b">
        <v>1</v>
      </c>
      <c r="AB139" s="3" t="b">
        <v>1</v>
      </c>
      <c r="AC139" s="3" t="b">
        <v>1</v>
      </c>
      <c r="AD139" s="6">
        <v>4.5335413985592503E-5</v>
      </c>
      <c r="AE139" s="3">
        <v>1.2308702417096E-3</v>
      </c>
      <c r="AF139" s="3">
        <f t="shared" si="2"/>
        <v>33.410178485207098</v>
      </c>
    </row>
    <row r="140" spans="1:32" ht="15" x14ac:dyDescent="0.2">
      <c r="A140" s="3" t="s">
        <v>373</v>
      </c>
      <c r="B140" s="3" t="s">
        <v>1323</v>
      </c>
      <c r="C140" s="3" t="s">
        <v>1330</v>
      </c>
      <c r="D140" s="3" t="s">
        <v>1323</v>
      </c>
      <c r="E140" s="3" t="s">
        <v>1330</v>
      </c>
      <c r="F140" s="3">
        <v>6.2503299999999998E-2</v>
      </c>
      <c r="G140" s="3">
        <v>2.7428999999999999E-3</v>
      </c>
      <c r="H140" s="3">
        <v>0.34300000000000003</v>
      </c>
      <c r="I140" s="3">
        <v>0.31511299999999998</v>
      </c>
      <c r="J140" s="3" t="b">
        <v>0</v>
      </c>
      <c r="K140" s="3" t="b">
        <v>0</v>
      </c>
      <c r="L140" s="3" t="b">
        <v>0</v>
      </c>
      <c r="M140" s="3" t="s">
        <v>1376</v>
      </c>
      <c r="N140" s="3">
        <v>3</v>
      </c>
      <c r="O140" s="3">
        <v>36806825</v>
      </c>
      <c r="P140" s="3">
        <v>1.1580200000000001E-2</v>
      </c>
      <c r="Q140" s="3">
        <v>358369</v>
      </c>
      <c r="R140" s="3">
        <v>0.81276400000000004</v>
      </c>
      <c r="S140" s="3" t="s">
        <v>1377</v>
      </c>
      <c r="T140" s="3" t="b">
        <v>1</v>
      </c>
      <c r="U140" s="3">
        <v>3</v>
      </c>
      <c r="V140" s="3">
        <v>36848316</v>
      </c>
      <c r="W140" s="3">
        <v>9.1999999999999998E-3</v>
      </c>
      <c r="X140" s="6">
        <v>9.1917900000000004E-12</v>
      </c>
      <c r="Y140" s="3">
        <v>130644</v>
      </c>
      <c r="Z140" s="3" t="s">
        <v>1325</v>
      </c>
      <c r="AA140" s="3" t="b">
        <v>1</v>
      </c>
      <c r="AB140" s="3" t="b">
        <v>1</v>
      </c>
      <c r="AC140" s="3" t="b">
        <v>1</v>
      </c>
      <c r="AD140" s="6">
        <v>1.2470718129549101E-8</v>
      </c>
      <c r="AE140" s="3">
        <v>1.76074060698314E-3</v>
      </c>
      <c r="AF140" s="3">
        <f t="shared" si="2"/>
        <v>46.156220591800562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671B1A-6757-4C8C-B035-D44CFC51F9BB}">
  <dimension ref="A1:AF125"/>
  <sheetViews>
    <sheetView workbookViewId="0"/>
  </sheetViews>
  <sheetFormatPr defaultRowHeight="14.25" x14ac:dyDescent="0.2"/>
  <sheetData>
    <row r="1" spans="1:32" ht="15" x14ac:dyDescent="0.25">
      <c r="A1" s="8" t="s">
        <v>1393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</row>
    <row r="2" spans="1:32" ht="15" x14ac:dyDescent="0.2">
      <c r="A2" s="3" t="s">
        <v>1291</v>
      </c>
      <c r="B2" s="3" t="s">
        <v>1292</v>
      </c>
      <c r="C2" s="3" t="s">
        <v>1293</v>
      </c>
      <c r="D2" s="3" t="s">
        <v>1294</v>
      </c>
      <c r="E2" s="3" t="s">
        <v>1295</v>
      </c>
      <c r="F2" s="3" t="s">
        <v>1296</v>
      </c>
      <c r="G2" s="3" t="s">
        <v>1297</v>
      </c>
      <c r="H2" s="3" t="s">
        <v>1298</v>
      </c>
      <c r="I2" s="3" t="s">
        <v>1299</v>
      </c>
      <c r="J2" s="3" t="s">
        <v>1300</v>
      </c>
      <c r="K2" s="3" t="s">
        <v>1301</v>
      </c>
      <c r="L2" s="3" t="s">
        <v>1302</v>
      </c>
      <c r="M2" s="3" t="s">
        <v>1303</v>
      </c>
      <c r="N2" s="3" t="s">
        <v>1373</v>
      </c>
      <c r="O2" s="3" t="s">
        <v>1374</v>
      </c>
      <c r="P2" s="3" t="s">
        <v>1306</v>
      </c>
      <c r="Q2" s="3" t="s">
        <v>1308</v>
      </c>
      <c r="R2" s="3" t="s">
        <v>1307</v>
      </c>
      <c r="S2" s="3" t="s">
        <v>1375</v>
      </c>
      <c r="T2" s="3" t="s">
        <v>1309</v>
      </c>
      <c r="U2" s="3" t="s">
        <v>1310</v>
      </c>
      <c r="V2" s="3" t="s">
        <v>1311</v>
      </c>
      <c r="W2" s="3" t="s">
        <v>1312</v>
      </c>
      <c r="X2" s="3" t="s">
        <v>1313</v>
      </c>
      <c r="Y2" s="3" t="s">
        <v>1314</v>
      </c>
      <c r="Z2" s="3" t="s">
        <v>1315</v>
      </c>
      <c r="AA2" s="3" t="s">
        <v>1316</v>
      </c>
      <c r="AB2" s="3" t="s">
        <v>1317</v>
      </c>
      <c r="AC2" s="3" t="s">
        <v>1318</v>
      </c>
      <c r="AD2" s="3" t="s">
        <v>1319</v>
      </c>
      <c r="AE2" s="3" t="s">
        <v>6</v>
      </c>
      <c r="AF2" s="3" t="s">
        <v>1320</v>
      </c>
    </row>
    <row r="3" spans="1:32" ht="15" x14ac:dyDescent="0.2">
      <c r="A3" s="3" t="s">
        <v>43</v>
      </c>
      <c r="B3" s="3" t="s">
        <v>1326</v>
      </c>
      <c r="C3" s="3" t="s">
        <v>1322</v>
      </c>
      <c r="D3" s="3" t="s">
        <v>1326</v>
      </c>
      <c r="E3" s="3" t="s">
        <v>1322</v>
      </c>
      <c r="F3" s="3">
        <v>6.6802399999999998E-2</v>
      </c>
      <c r="G3" s="3">
        <v>-5.0464799999999999E-3</v>
      </c>
      <c r="H3" s="3">
        <v>0.33100000000000002</v>
      </c>
      <c r="I3" s="3">
        <v>0.32203100000000001</v>
      </c>
      <c r="J3" s="3" t="b">
        <v>0</v>
      </c>
      <c r="K3" s="3" t="b">
        <v>0</v>
      </c>
      <c r="L3" s="3" t="b">
        <v>0</v>
      </c>
      <c r="M3" s="3" t="s">
        <v>1376</v>
      </c>
      <c r="N3" s="3">
        <v>5</v>
      </c>
      <c r="O3" s="3">
        <v>45252398</v>
      </c>
      <c r="P3" s="3">
        <v>1.14891E-2</v>
      </c>
      <c r="Q3" s="3">
        <v>358369</v>
      </c>
      <c r="R3" s="3">
        <v>0.66048799999999996</v>
      </c>
      <c r="S3" s="3" t="s">
        <v>1377</v>
      </c>
      <c r="T3" s="3" t="b">
        <v>1</v>
      </c>
      <c r="U3" s="3">
        <v>5</v>
      </c>
      <c r="V3" s="3">
        <v>45252500</v>
      </c>
      <c r="W3" s="3">
        <v>9.1999999999999998E-3</v>
      </c>
      <c r="X3" s="6">
        <v>4.3802600000000002E-13</v>
      </c>
      <c r="Y3" s="3">
        <v>130644</v>
      </c>
      <c r="Z3" s="3" t="s">
        <v>1325</v>
      </c>
      <c r="AA3" s="3" t="b">
        <v>1</v>
      </c>
      <c r="AB3" s="3" t="b">
        <v>1</v>
      </c>
      <c r="AC3" s="3" t="b">
        <v>1</v>
      </c>
      <c r="AD3" s="6">
        <v>2.1176591661564599E-9</v>
      </c>
      <c r="AE3" s="3">
        <v>1.9763699336728998E-3</v>
      </c>
      <c r="AF3" s="3">
        <v>258.70822403046202</v>
      </c>
    </row>
    <row r="4" spans="1:32" ht="15" x14ac:dyDescent="0.2">
      <c r="A4" s="3" t="s">
        <v>49</v>
      </c>
      <c r="B4" s="3" t="s">
        <v>1326</v>
      </c>
      <c r="C4" s="3" t="s">
        <v>1322</v>
      </c>
      <c r="D4" s="3" t="s">
        <v>1326</v>
      </c>
      <c r="E4" s="3" t="s">
        <v>1322</v>
      </c>
      <c r="F4" s="3">
        <v>7.2205199999999997E-2</v>
      </c>
      <c r="G4" s="3">
        <v>6.9563000000000003E-3</v>
      </c>
      <c r="H4" s="3">
        <v>0.161</v>
      </c>
      <c r="I4" s="3">
        <v>0.121197</v>
      </c>
      <c r="J4" s="3" t="b">
        <v>0</v>
      </c>
      <c r="K4" s="3" t="b">
        <v>0</v>
      </c>
      <c r="L4" s="3" t="b">
        <v>0</v>
      </c>
      <c r="M4" s="3" t="s">
        <v>1376</v>
      </c>
      <c r="N4" s="3">
        <v>8</v>
      </c>
      <c r="O4" s="3">
        <v>110568341</v>
      </c>
      <c r="P4" s="3">
        <v>1.64107E-2</v>
      </c>
      <c r="Q4" s="3">
        <v>358369</v>
      </c>
      <c r="R4" s="3">
        <v>0.67164699999999999</v>
      </c>
      <c r="S4" s="3" t="s">
        <v>1377</v>
      </c>
      <c r="T4" s="3" t="b">
        <v>1</v>
      </c>
      <c r="U4" s="3">
        <v>8</v>
      </c>
      <c r="V4" s="3">
        <v>111580570</v>
      </c>
      <c r="W4" s="3">
        <v>1.1599999999999999E-2</v>
      </c>
      <c r="X4" s="6">
        <v>4.9679799999999996E-10</v>
      </c>
      <c r="Y4" s="3">
        <v>130644</v>
      </c>
      <c r="Z4" s="3" t="s">
        <v>1325</v>
      </c>
      <c r="AA4" s="3" t="b">
        <v>1</v>
      </c>
      <c r="AB4" s="3" t="b">
        <v>1</v>
      </c>
      <c r="AC4" s="3" t="b">
        <v>1</v>
      </c>
      <c r="AD4" s="6">
        <v>3.2342184099392701E-7</v>
      </c>
      <c r="AE4" s="3">
        <v>1.4084932922641101E-3</v>
      </c>
      <c r="AF4" s="3">
        <v>184.26792081842001</v>
      </c>
    </row>
    <row r="5" spans="1:32" ht="15" x14ac:dyDescent="0.2">
      <c r="A5" s="3" t="s">
        <v>1378</v>
      </c>
      <c r="B5" s="3" t="s">
        <v>1322</v>
      </c>
      <c r="C5" s="3" t="s">
        <v>1323</v>
      </c>
      <c r="D5" s="3" t="s">
        <v>1322</v>
      </c>
      <c r="E5" s="3" t="s">
        <v>1323</v>
      </c>
      <c r="F5" s="3">
        <v>6.7305000000000004E-2</v>
      </c>
      <c r="G5" s="3">
        <v>-5.4739100000000005E-4</v>
      </c>
      <c r="H5" s="3">
        <v>0.19400000000000001</v>
      </c>
      <c r="I5" s="3">
        <v>0.26556400000000002</v>
      </c>
      <c r="J5" s="3" t="b">
        <v>0</v>
      </c>
      <c r="K5" s="3" t="b">
        <v>1</v>
      </c>
      <c r="L5" s="3" t="b">
        <v>0</v>
      </c>
      <c r="M5" s="3" t="s">
        <v>1376</v>
      </c>
      <c r="N5" s="3">
        <v>8</v>
      </c>
      <c r="O5" s="3">
        <v>4322568</v>
      </c>
      <c r="P5" s="3">
        <v>1.2240300000000001E-2</v>
      </c>
      <c r="Q5" s="3">
        <v>358369</v>
      </c>
      <c r="R5" s="3">
        <v>0.96433000000000002</v>
      </c>
      <c r="S5" s="3" t="s">
        <v>1377</v>
      </c>
      <c r="T5" s="3" t="b">
        <v>1</v>
      </c>
      <c r="U5" s="3">
        <v>8</v>
      </c>
      <c r="V5" s="3">
        <v>4180090</v>
      </c>
      <c r="W5" s="3">
        <v>1.0800000000000001E-2</v>
      </c>
      <c r="X5" s="6">
        <v>5.0669900000000001E-10</v>
      </c>
      <c r="Y5" s="3">
        <v>130644</v>
      </c>
      <c r="Z5" s="3" t="s">
        <v>1325</v>
      </c>
      <c r="AA5" s="3" t="b">
        <v>1</v>
      </c>
      <c r="AB5" s="3" t="b">
        <v>1</v>
      </c>
      <c r="AC5" s="3" t="b">
        <v>1</v>
      </c>
      <c r="AD5" s="6">
        <v>1.08703085563635E-7</v>
      </c>
      <c r="AE5" s="3">
        <v>1.4166462768822E-3</v>
      </c>
      <c r="AF5" s="3">
        <v>185.33605854174999</v>
      </c>
    </row>
    <row r="6" spans="1:32" ht="15" x14ac:dyDescent="0.2">
      <c r="A6" s="3" t="s">
        <v>1327</v>
      </c>
      <c r="B6" s="3" t="s">
        <v>1322</v>
      </c>
      <c r="C6" s="3" t="s">
        <v>1326</v>
      </c>
      <c r="D6" s="3" t="s">
        <v>1322</v>
      </c>
      <c r="E6" s="3" t="s">
        <v>1326</v>
      </c>
      <c r="F6" s="3">
        <v>-5.4999399999999997E-2</v>
      </c>
      <c r="G6" s="3">
        <v>-2.0920600000000001E-2</v>
      </c>
      <c r="H6" s="3">
        <v>0.39800000000000002</v>
      </c>
      <c r="I6" s="3">
        <v>0.34957899999999997</v>
      </c>
      <c r="J6" s="3" t="b">
        <v>0</v>
      </c>
      <c r="K6" s="3" t="b">
        <v>0</v>
      </c>
      <c r="L6" s="3" t="b">
        <v>0</v>
      </c>
      <c r="M6" s="3" t="s">
        <v>1376</v>
      </c>
      <c r="N6" s="3">
        <v>5</v>
      </c>
      <c r="O6" s="3">
        <v>138556481</v>
      </c>
      <c r="P6" s="3">
        <v>1.1251199999999999E-2</v>
      </c>
      <c r="Q6" s="3">
        <v>358369</v>
      </c>
      <c r="R6" s="3">
        <v>6.2967999999999996E-2</v>
      </c>
      <c r="S6" s="3" t="s">
        <v>1377</v>
      </c>
      <c r="T6" s="3" t="b">
        <v>1</v>
      </c>
      <c r="U6" s="3">
        <v>5</v>
      </c>
      <c r="V6" s="3">
        <v>137892170</v>
      </c>
      <c r="W6" s="3">
        <v>8.8000000000000005E-3</v>
      </c>
      <c r="X6" s="6">
        <v>4.6589699999999999E-10</v>
      </c>
      <c r="Y6" s="3">
        <v>130644</v>
      </c>
      <c r="Z6" s="3" t="s">
        <v>1325</v>
      </c>
      <c r="AA6" s="3" t="b">
        <v>1</v>
      </c>
      <c r="AB6" s="3" t="b">
        <v>1</v>
      </c>
      <c r="AC6" s="3" t="b">
        <v>1</v>
      </c>
      <c r="AD6" s="6">
        <v>1.1388491403668799E-5</v>
      </c>
      <c r="AE6" s="3">
        <v>1.44952417350051E-3</v>
      </c>
      <c r="AF6" s="3">
        <v>189.64363010063499</v>
      </c>
    </row>
    <row r="7" spans="1:32" ht="15" x14ac:dyDescent="0.2">
      <c r="A7" s="3" t="s">
        <v>53</v>
      </c>
      <c r="B7" s="3" t="s">
        <v>1322</v>
      </c>
      <c r="C7" s="3" t="s">
        <v>1326</v>
      </c>
      <c r="D7" s="3" t="s">
        <v>1322</v>
      </c>
      <c r="E7" s="3" t="s">
        <v>1326</v>
      </c>
      <c r="F7" s="3">
        <v>5.5502099999999999E-2</v>
      </c>
      <c r="G7" s="3">
        <v>-1.50706E-2</v>
      </c>
      <c r="H7" s="3">
        <v>0.73699999999999999</v>
      </c>
      <c r="I7" s="3">
        <v>0.76966299999999999</v>
      </c>
      <c r="J7" s="3" t="b">
        <v>0</v>
      </c>
      <c r="K7" s="3" t="b">
        <v>0</v>
      </c>
      <c r="L7" s="3" t="b">
        <v>0</v>
      </c>
      <c r="M7" s="3" t="s">
        <v>1376</v>
      </c>
      <c r="N7" s="3">
        <v>12</v>
      </c>
      <c r="O7" s="3">
        <v>104237774</v>
      </c>
      <c r="P7" s="3">
        <v>1.2744999999999999E-2</v>
      </c>
      <c r="Q7" s="3">
        <v>358369</v>
      </c>
      <c r="R7" s="3">
        <v>0.23701900000000001</v>
      </c>
      <c r="S7" s="3" t="s">
        <v>1377</v>
      </c>
      <c r="T7" s="3" t="b">
        <v>1</v>
      </c>
      <c r="U7" s="3">
        <v>12</v>
      </c>
      <c r="V7" s="3">
        <v>104631552</v>
      </c>
      <c r="W7" s="3">
        <v>9.7999999999999997E-3</v>
      </c>
      <c r="X7" s="6">
        <v>1.5880000000000001E-8</v>
      </c>
      <c r="Y7" s="3">
        <v>130644</v>
      </c>
      <c r="Z7" s="3" t="s">
        <v>1325</v>
      </c>
      <c r="AA7" s="3" t="b">
        <v>1</v>
      </c>
      <c r="AB7" s="3" t="b">
        <v>1</v>
      </c>
      <c r="AC7" s="3" t="b">
        <v>1</v>
      </c>
      <c r="AD7" s="6">
        <v>2.26631201507886E-5</v>
      </c>
      <c r="AE7" s="3">
        <v>1.19418624122179E-3</v>
      </c>
      <c r="AF7" s="3">
        <v>156.197407720912</v>
      </c>
    </row>
    <row r="8" spans="1:32" ht="15" x14ac:dyDescent="0.2">
      <c r="A8" s="3" t="s">
        <v>1328</v>
      </c>
      <c r="B8" s="3" t="s">
        <v>1322</v>
      </c>
      <c r="C8" s="3" t="s">
        <v>1326</v>
      </c>
      <c r="D8" s="3" t="s">
        <v>1322</v>
      </c>
      <c r="E8" s="3" t="s">
        <v>1326</v>
      </c>
      <c r="F8" s="3">
        <v>4.7594900000000002E-2</v>
      </c>
      <c r="G8" s="3">
        <v>9.8889500000000005E-3</v>
      </c>
      <c r="H8" s="3">
        <v>0.51100000000000001</v>
      </c>
      <c r="I8" s="3">
        <v>0.62762200000000001</v>
      </c>
      <c r="J8" s="3" t="b">
        <v>0</v>
      </c>
      <c r="K8" s="3" t="b">
        <v>0</v>
      </c>
      <c r="L8" s="3" t="b">
        <v>0</v>
      </c>
      <c r="M8" s="3" t="s">
        <v>1376</v>
      </c>
      <c r="N8" s="3">
        <v>8</v>
      </c>
      <c r="O8" s="3">
        <v>64693321</v>
      </c>
      <c r="P8" s="3">
        <v>1.11573E-2</v>
      </c>
      <c r="Q8" s="3">
        <v>358369</v>
      </c>
      <c r="R8" s="3">
        <v>0.37544499999999997</v>
      </c>
      <c r="S8" s="3" t="s">
        <v>1377</v>
      </c>
      <c r="T8" s="3" t="b">
        <v>1</v>
      </c>
      <c r="U8" s="3">
        <v>8</v>
      </c>
      <c r="V8" s="3">
        <v>65605878</v>
      </c>
      <c r="W8" s="3">
        <v>8.6E-3</v>
      </c>
      <c r="X8" s="6">
        <v>3.48498E-8</v>
      </c>
      <c r="Y8" s="3">
        <v>130644</v>
      </c>
      <c r="Z8" s="3" t="s">
        <v>1325</v>
      </c>
      <c r="AA8" s="3" t="b">
        <v>1</v>
      </c>
      <c r="AB8" s="3" t="b">
        <v>1</v>
      </c>
      <c r="AC8" s="3" t="b">
        <v>1</v>
      </c>
      <c r="AD8" s="6">
        <v>1.87408890417004E-5</v>
      </c>
      <c r="AE8" s="3">
        <v>1.1320890565745499E-3</v>
      </c>
      <c r="AF8" s="3">
        <v>148.06600243001401</v>
      </c>
    </row>
    <row r="9" spans="1:32" ht="15" x14ac:dyDescent="0.2">
      <c r="A9" s="3" t="s">
        <v>1329</v>
      </c>
      <c r="B9" s="3" t="s">
        <v>1330</v>
      </c>
      <c r="C9" s="3" t="s">
        <v>1322</v>
      </c>
      <c r="D9" s="3" t="s">
        <v>1330</v>
      </c>
      <c r="E9" s="3" t="s">
        <v>1322</v>
      </c>
      <c r="F9" s="3">
        <v>5.1503800000000002E-2</v>
      </c>
      <c r="G9" s="3">
        <v>1.60275E-3</v>
      </c>
      <c r="H9" s="3">
        <v>0.5</v>
      </c>
      <c r="I9" s="3">
        <v>0.60333999999999999</v>
      </c>
      <c r="J9" s="3" t="b">
        <v>0</v>
      </c>
      <c r="K9" s="3" t="b">
        <v>0</v>
      </c>
      <c r="L9" s="3" t="b">
        <v>0</v>
      </c>
      <c r="M9" s="3" t="s">
        <v>1376</v>
      </c>
      <c r="N9" s="3">
        <v>11</v>
      </c>
      <c r="O9" s="3">
        <v>24367689</v>
      </c>
      <c r="P9" s="3">
        <v>1.0994E-2</v>
      </c>
      <c r="Q9" s="3">
        <v>358369</v>
      </c>
      <c r="R9" s="3">
        <v>0.88409099999999996</v>
      </c>
      <c r="S9" s="3" t="s">
        <v>1377</v>
      </c>
      <c r="T9" s="3" t="b">
        <v>1</v>
      </c>
      <c r="U9" s="3">
        <v>11</v>
      </c>
      <c r="V9" s="3">
        <v>24389235</v>
      </c>
      <c r="W9" s="3">
        <v>8.6E-3</v>
      </c>
      <c r="X9" s="6">
        <v>2.3980000000000002E-9</v>
      </c>
      <c r="Y9" s="3">
        <v>130644</v>
      </c>
      <c r="Z9" s="3" t="s">
        <v>1325</v>
      </c>
      <c r="AA9" s="3" t="b">
        <v>1</v>
      </c>
      <c r="AB9" s="3" t="b">
        <v>1</v>
      </c>
      <c r="AC9" s="3" t="b">
        <v>1</v>
      </c>
      <c r="AD9" s="6">
        <v>4.3904766392726899E-7</v>
      </c>
      <c r="AE9" s="3">
        <v>1.32632070722E-3</v>
      </c>
      <c r="AF9" s="3">
        <v>173.50331086660901</v>
      </c>
    </row>
    <row r="10" spans="1:32" ht="15" x14ac:dyDescent="0.2">
      <c r="A10" s="3" t="s">
        <v>1331</v>
      </c>
      <c r="B10" s="3" t="s">
        <v>1322</v>
      </c>
      <c r="C10" s="3" t="s">
        <v>1326</v>
      </c>
      <c r="D10" s="3" t="s">
        <v>1322</v>
      </c>
      <c r="E10" s="3" t="s">
        <v>1326</v>
      </c>
      <c r="F10" s="3">
        <v>-5.3796700000000003E-2</v>
      </c>
      <c r="G10" s="3">
        <v>4.0063800000000004E-3</v>
      </c>
      <c r="H10" s="3">
        <v>0.57899999999999996</v>
      </c>
      <c r="I10" s="3">
        <v>0.51198999999999995</v>
      </c>
      <c r="J10" s="3" t="b">
        <v>0</v>
      </c>
      <c r="K10" s="3" t="b">
        <v>0</v>
      </c>
      <c r="L10" s="3" t="b">
        <v>0</v>
      </c>
      <c r="M10" s="3" t="s">
        <v>1376</v>
      </c>
      <c r="N10" s="3">
        <v>8</v>
      </c>
      <c r="O10" s="3">
        <v>143788531</v>
      </c>
      <c r="P10" s="3">
        <v>1.08036E-2</v>
      </c>
      <c r="Q10" s="3">
        <v>358369</v>
      </c>
      <c r="R10" s="3">
        <v>0.710758</v>
      </c>
      <c r="S10" s="3" t="s">
        <v>1377</v>
      </c>
      <c r="T10" s="3" t="b">
        <v>1</v>
      </c>
      <c r="U10" s="3">
        <v>8</v>
      </c>
      <c r="V10" s="3">
        <v>144870701</v>
      </c>
      <c r="W10" s="3">
        <v>9.1000000000000004E-3</v>
      </c>
      <c r="X10" s="6">
        <v>3.046E-9</v>
      </c>
      <c r="Y10" s="3">
        <v>130644</v>
      </c>
      <c r="Z10" s="3" t="s">
        <v>1325</v>
      </c>
      <c r="AA10" s="3" t="b">
        <v>1</v>
      </c>
      <c r="AB10" s="3" t="b">
        <v>1</v>
      </c>
      <c r="AC10" s="3" t="b">
        <v>1</v>
      </c>
      <c r="AD10" s="6">
        <v>1.1222629916252801E-6</v>
      </c>
      <c r="AE10" s="3">
        <v>1.41091849733763E-3</v>
      </c>
      <c r="AF10" s="3">
        <v>184.58564963659799</v>
      </c>
    </row>
    <row r="11" spans="1:32" ht="15" x14ac:dyDescent="0.2">
      <c r="A11" s="3" t="s">
        <v>61</v>
      </c>
      <c r="B11" s="3" t="s">
        <v>1323</v>
      </c>
      <c r="C11" s="3" t="s">
        <v>1330</v>
      </c>
      <c r="D11" s="3" t="s">
        <v>1323</v>
      </c>
      <c r="E11" s="3" t="s">
        <v>1330</v>
      </c>
      <c r="F11" s="3">
        <v>7.4303400000000006E-2</v>
      </c>
      <c r="G11" s="3">
        <v>8.0507700000000005E-3</v>
      </c>
      <c r="H11" s="3">
        <v>0.16</v>
      </c>
      <c r="I11" s="3">
        <v>0.16122600000000001</v>
      </c>
      <c r="J11" s="3" t="b">
        <v>0</v>
      </c>
      <c r="K11" s="3" t="b">
        <v>0</v>
      </c>
      <c r="L11" s="3" t="b">
        <v>0</v>
      </c>
      <c r="M11" s="3" t="s">
        <v>1376</v>
      </c>
      <c r="N11" s="3">
        <v>1</v>
      </c>
      <c r="O11" s="3">
        <v>97412512</v>
      </c>
      <c r="P11" s="3">
        <v>1.4605699999999999E-2</v>
      </c>
      <c r="Q11" s="3">
        <v>358369</v>
      </c>
      <c r="R11" s="3">
        <v>0.58149099999999998</v>
      </c>
      <c r="S11" s="3" t="s">
        <v>1377</v>
      </c>
      <c r="T11" s="3" t="b">
        <v>1</v>
      </c>
      <c r="U11" s="3">
        <v>1</v>
      </c>
      <c r="V11" s="3">
        <v>97878068</v>
      </c>
      <c r="W11" s="3">
        <v>1.1599999999999999E-2</v>
      </c>
      <c r="X11" s="6">
        <v>1.2999900000000001E-10</v>
      </c>
      <c r="Y11" s="3">
        <v>130644</v>
      </c>
      <c r="Z11" s="3" t="s">
        <v>1325</v>
      </c>
      <c r="AA11" s="3" t="b">
        <v>1</v>
      </c>
      <c r="AB11" s="3" t="b">
        <v>1</v>
      </c>
      <c r="AC11" s="3" t="b">
        <v>1</v>
      </c>
      <c r="AD11" s="6">
        <v>2.01148519840469E-7</v>
      </c>
      <c r="AE11" s="3">
        <v>1.48404352361933E-3</v>
      </c>
      <c r="AF11" s="3">
        <v>194.16656564692801</v>
      </c>
    </row>
    <row r="12" spans="1:32" ht="15" x14ac:dyDescent="0.2">
      <c r="A12" s="3" t="s">
        <v>1332</v>
      </c>
      <c r="B12" s="3" t="s">
        <v>1330</v>
      </c>
      <c r="C12" s="3" t="s">
        <v>1323</v>
      </c>
      <c r="D12" s="3" t="s">
        <v>1330</v>
      </c>
      <c r="E12" s="3" t="s">
        <v>1323</v>
      </c>
      <c r="F12" s="3">
        <v>0.11229600000000001</v>
      </c>
      <c r="G12" s="3">
        <v>1.6161499999999999E-2</v>
      </c>
      <c r="H12" s="3">
        <v>4.8000000000000001E-2</v>
      </c>
      <c r="I12" s="3">
        <v>0.135991</v>
      </c>
      <c r="J12" s="3" t="b">
        <v>0</v>
      </c>
      <c r="K12" s="3" t="b">
        <v>0</v>
      </c>
      <c r="L12" s="3" t="b">
        <v>0</v>
      </c>
      <c r="M12" s="3" t="s">
        <v>1376</v>
      </c>
      <c r="N12" s="3">
        <v>20</v>
      </c>
      <c r="O12" s="3">
        <v>63518775</v>
      </c>
      <c r="P12" s="3">
        <v>1.5708400000000001E-2</v>
      </c>
      <c r="Q12" s="3">
        <v>358369</v>
      </c>
      <c r="R12" s="3">
        <v>0.30355500000000002</v>
      </c>
      <c r="S12" s="3" t="s">
        <v>1377</v>
      </c>
      <c r="T12" s="3" t="b">
        <v>1</v>
      </c>
      <c r="U12" s="3">
        <v>20</v>
      </c>
      <c r="V12" s="3">
        <v>62150128</v>
      </c>
      <c r="W12" s="3">
        <v>2.0199999999999999E-2</v>
      </c>
      <c r="X12" s="6">
        <v>2.8649699999999999E-8</v>
      </c>
      <c r="Y12" s="3">
        <v>130644</v>
      </c>
      <c r="Z12" s="3" t="s">
        <v>1325</v>
      </c>
      <c r="AA12" s="3" t="b">
        <v>1</v>
      </c>
      <c r="AB12" s="3" t="b">
        <v>1</v>
      </c>
      <c r="AC12" s="3" t="b">
        <v>1</v>
      </c>
      <c r="AD12" s="6">
        <v>2.3677616602710301E-5</v>
      </c>
      <c r="AE12" s="3">
        <v>1.15248891056947E-3</v>
      </c>
      <c r="AF12" s="3">
        <v>150.73717918203499</v>
      </c>
    </row>
    <row r="13" spans="1:32" ht="15" x14ac:dyDescent="0.2">
      <c r="A13" s="3" t="s">
        <v>85</v>
      </c>
      <c r="B13" s="3" t="s">
        <v>1326</v>
      </c>
      <c r="C13" s="3" t="s">
        <v>1330</v>
      </c>
      <c r="D13" s="3" t="s">
        <v>1326</v>
      </c>
      <c r="E13" s="3" t="s">
        <v>1330</v>
      </c>
      <c r="F13" s="3">
        <v>0.103895</v>
      </c>
      <c r="G13" s="3">
        <v>-2.11414E-3</v>
      </c>
      <c r="H13" s="3">
        <v>9.4E-2</v>
      </c>
      <c r="I13" s="3">
        <v>6.3394500000000006E-2</v>
      </c>
      <c r="J13" s="3" t="b">
        <v>0</v>
      </c>
      <c r="K13" s="3" t="b">
        <v>1</v>
      </c>
      <c r="L13" s="3" t="b">
        <v>0</v>
      </c>
      <c r="M13" s="3" t="s">
        <v>1376</v>
      </c>
      <c r="N13" s="3">
        <v>1</v>
      </c>
      <c r="O13" s="3">
        <v>239035659</v>
      </c>
      <c r="P13" s="3">
        <v>2.21155E-2</v>
      </c>
      <c r="Q13" s="3">
        <v>358369</v>
      </c>
      <c r="R13" s="3">
        <v>0.92384200000000005</v>
      </c>
      <c r="S13" s="3" t="s">
        <v>1377</v>
      </c>
      <c r="T13" s="3" t="b">
        <v>1</v>
      </c>
      <c r="U13" s="3">
        <v>1</v>
      </c>
      <c r="V13" s="3">
        <v>239198959</v>
      </c>
      <c r="W13" s="3">
        <v>1.47E-2</v>
      </c>
      <c r="X13" s="6">
        <v>1.5289700000000001E-12</v>
      </c>
      <c r="Y13" s="3">
        <v>130644</v>
      </c>
      <c r="Z13" s="3" t="s">
        <v>1325</v>
      </c>
      <c r="AA13" s="3" t="b">
        <v>1</v>
      </c>
      <c r="AB13" s="3" t="b">
        <v>1</v>
      </c>
      <c r="AC13" s="3" t="b">
        <v>1</v>
      </c>
      <c r="AD13" s="6">
        <v>1.96628246335462E-9</v>
      </c>
      <c r="AE13" s="3">
        <v>1.8385495623462001E-3</v>
      </c>
      <c r="AF13" s="3">
        <v>240.63420984522901</v>
      </c>
    </row>
    <row r="14" spans="1:32" ht="15" x14ac:dyDescent="0.2">
      <c r="A14" s="3" t="s">
        <v>1333</v>
      </c>
      <c r="B14" s="3" t="s">
        <v>1330</v>
      </c>
      <c r="C14" s="3" t="s">
        <v>1323</v>
      </c>
      <c r="D14" s="3" t="s">
        <v>1330</v>
      </c>
      <c r="E14" s="3" t="s">
        <v>1323</v>
      </c>
      <c r="F14" s="3">
        <v>6.3696199999999994E-2</v>
      </c>
      <c r="G14" s="3">
        <v>-9.4014800000000003E-3</v>
      </c>
      <c r="H14" s="3">
        <v>0.184</v>
      </c>
      <c r="I14" s="3">
        <v>0.135273</v>
      </c>
      <c r="J14" s="3" t="b">
        <v>0</v>
      </c>
      <c r="K14" s="3" t="b">
        <v>0</v>
      </c>
      <c r="L14" s="3" t="b">
        <v>0</v>
      </c>
      <c r="M14" s="3" t="s">
        <v>1376</v>
      </c>
      <c r="N14" s="3">
        <v>20</v>
      </c>
      <c r="O14" s="3">
        <v>49488780</v>
      </c>
      <c r="P14" s="3">
        <v>1.5661999999999999E-2</v>
      </c>
      <c r="Q14" s="3">
        <v>358369</v>
      </c>
      <c r="R14" s="3">
        <v>0.54832400000000003</v>
      </c>
      <c r="S14" s="3" t="s">
        <v>1377</v>
      </c>
      <c r="T14" s="3" t="b">
        <v>1</v>
      </c>
      <c r="U14" s="3">
        <v>20</v>
      </c>
      <c r="V14" s="3">
        <v>48105317</v>
      </c>
      <c r="W14" s="3">
        <v>1.0999999999999999E-2</v>
      </c>
      <c r="X14" s="6">
        <v>7.2600600000000003E-9</v>
      </c>
      <c r="Y14" s="3">
        <v>130644</v>
      </c>
      <c r="Z14" s="3" t="s">
        <v>1325</v>
      </c>
      <c r="AA14" s="3" t="b">
        <v>1</v>
      </c>
      <c r="AB14" s="3" t="b">
        <v>1</v>
      </c>
      <c r="AC14" s="3" t="b">
        <v>1</v>
      </c>
      <c r="AD14" s="6">
        <v>3.3745969661900302E-6</v>
      </c>
      <c r="AE14" s="3">
        <v>1.2183302436296001E-3</v>
      </c>
      <c r="AF14" s="3">
        <v>159.35925188443099</v>
      </c>
    </row>
    <row r="15" spans="1:32" ht="15" x14ac:dyDescent="0.2">
      <c r="A15" s="3" t="s">
        <v>97</v>
      </c>
      <c r="B15" s="3" t="s">
        <v>1323</v>
      </c>
      <c r="C15" s="3" t="s">
        <v>1322</v>
      </c>
      <c r="D15" s="3" t="s">
        <v>1323</v>
      </c>
      <c r="E15" s="3" t="s">
        <v>1322</v>
      </c>
      <c r="F15" s="3">
        <v>5.3696199999999999E-2</v>
      </c>
      <c r="G15" s="3">
        <v>3.8552299999999999E-3</v>
      </c>
      <c r="H15" s="3">
        <v>0.41499999999999998</v>
      </c>
      <c r="I15" s="3">
        <v>0.392876</v>
      </c>
      <c r="J15" s="3" t="b">
        <v>0</v>
      </c>
      <c r="K15" s="3" t="b">
        <v>1</v>
      </c>
      <c r="L15" s="3" t="b">
        <v>0</v>
      </c>
      <c r="M15" s="3" t="s">
        <v>1376</v>
      </c>
      <c r="N15" s="3">
        <v>5</v>
      </c>
      <c r="O15" s="3">
        <v>154301187</v>
      </c>
      <c r="P15" s="3">
        <v>1.0992999999999999E-2</v>
      </c>
      <c r="Q15" s="3">
        <v>358369</v>
      </c>
      <c r="R15" s="3">
        <v>0.72581300000000004</v>
      </c>
      <c r="S15" s="3" t="s">
        <v>1377</v>
      </c>
      <c r="T15" s="3" t="b">
        <v>1</v>
      </c>
      <c r="U15" s="3">
        <v>5</v>
      </c>
      <c r="V15" s="3">
        <v>153680747</v>
      </c>
      <c r="W15" s="3">
        <v>8.8000000000000005E-3</v>
      </c>
      <c r="X15" s="6">
        <v>1.128E-9</v>
      </c>
      <c r="Y15" s="3">
        <v>130644</v>
      </c>
      <c r="Z15" s="3" t="s">
        <v>1325</v>
      </c>
      <c r="AA15" s="3" t="b">
        <v>1</v>
      </c>
      <c r="AB15" s="3" t="b">
        <v>1</v>
      </c>
      <c r="AC15" s="3" t="b">
        <v>1</v>
      </c>
      <c r="AD15" s="6">
        <v>4.60623682363984E-7</v>
      </c>
      <c r="AE15" s="3">
        <v>1.3999775238453401E-3</v>
      </c>
      <c r="AF15" s="3">
        <v>183.15227273547401</v>
      </c>
    </row>
    <row r="16" spans="1:32" ht="15" x14ac:dyDescent="0.2">
      <c r="A16" s="3" t="s">
        <v>1334</v>
      </c>
      <c r="B16" s="3" t="s">
        <v>1322</v>
      </c>
      <c r="C16" s="3" t="s">
        <v>1326</v>
      </c>
      <c r="D16" s="3" t="s">
        <v>1322</v>
      </c>
      <c r="E16" s="3" t="s">
        <v>1326</v>
      </c>
      <c r="F16" s="3">
        <v>-5.1595700000000001E-2</v>
      </c>
      <c r="G16" s="3">
        <v>-7.8638700000000002E-3</v>
      </c>
      <c r="H16" s="3">
        <v>0.33600000000000002</v>
      </c>
      <c r="I16" s="3">
        <v>0.35098600000000002</v>
      </c>
      <c r="J16" s="3" t="b">
        <v>0</v>
      </c>
      <c r="K16" s="3" t="b">
        <v>0</v>
      </c>
      <c r="L16" s="3" t="b">
        <v>0</v>
      </c>
      <c r="M16" s="3" t="s">
        <v>1376</v>
      </c>
      <c r="N16" s="3">
        <v>4</v>
      </c>
      <c r="O16" s="3">
        <v>31201047</v>
      </c>
      <c r="P16" s="3">
        <v>1.12906E-2</v>
      </c>
      <c r="Q16" s="3">
        <v>358369</v>
      </c>
      <c r="R16" s="3">
        <v>0.48611799999999999</v>
      </c>
      <c r="S16" s="3" t="s">
        <v>1377</v>
      </c>
      <c r="T16" s="3" t="b">
        <v>1</v>
      </c>
      <c r="U16" s="3">
        <v>4</v>
      </c>
      <c r="V16" s="3">
        <v>31202669</v>
      </c>
      <c r="W16" s="3">
        <v>9.2999999999999992E-3</v>
      </c>
      <c r="X16" s="6">
        <v>3.07298E-8</v>
      </c>
      <c r="Y16" s="3">
        <v>130644</v>
      </c>
      <c r="Z16" s="3" t="s">
        <v>1325</v>
      </c>
      <c r="AA16" s="3" t="b">
        <v>1</v>
      </c>
      <c r="AB16" s="3" t="b">
        <v>1</v>
      </c>
      <c r="AC16" s="3" t="b">
        <v>1</v>
      </c>
      <c r="AD16" s="6">
        <v>1.13783409830933E-5</v>
      </c>
      <c r="AE16" s="3">
        <v>1.18785757146831E-3</v>
      </c>
      <c r="AF16" s="3">
        <v>155.36864467270601</v>
      </c>
    </row>
    <row r="17" spans="1:32" ht="15" x14ac:dyDescent="0.2">
      <c r="A17" s="3" t="s">
        <v>403</v>
      </c>
      <c r="B17" s="3" t="s">
        <v>1322</v>
      </c>
      <c r="C17" s="3" t="s">
        <v>1330</v>
      </c>
      <c r="D17" s="3" t="s">
        <v>1322</v>
      </c>
      <c r="E17" s="3" t="s">
        <v>1330</v>
      </c>
      <c r="F17" s="3">
        <v>7.7799400000000005E-2</v>
      </c>
      <c r="G17" s="3">
        <v>2.21143E-2</v>
      </c>
      <c r="H17" s="3">
        <v>0.36599999999999999</v>
      </c>
      <c r="I17" s="3">
        <v>0.35627999999999999</v>
      </c>
      <c r="J17" s="3" t="b">
        <v>0</v>
      </c>
      <c r="K17" s="3" t="b">
        <v>0</v>
      </c>
      <c r="L17" s="3" t="b">
        <v>0</v>
      </c>
      <c r="M17" s="3" t="s">
        <v>1376</v>
      </c>
      <c r="N17" s="3">
        <v>1</v>
      </c>
      <c r="O17" s="3">
        <v>73302683</v>
      </c>
      <c r="P17" s="3">
        <v>1.12183E-2</v>
      </c>
      <c r="Q17" s="3">
        <v>358369</v>
      </c>
      <c r="R17" s="3">
        <v>4.8693399999999998E-2</v>
      </c>
      <c r="S17" s="3" t="s">
        <v>1377</v>
      </c>
      <c r="T17" s="3" t="b">
        <v>1</v>
      </c>
      <c r="U17" s="3">
        <v>1</v>
      </c>
      <c r="V17" s="3">
        <v>73768366</v>
      </c>
      <c r="W17" s="3">
        <v>8.8999999999999999E-3</v>
      </c>
      <c r="X17" s="6">
        <v>2.28192E-18</v>
      </c>
      <c r="Y17" s="3">
        <v>130644</v>
      </c>
      <c r="Z17" s="3" t="s">
        <v>1325</v>
      </c>
      <c r="AA17" s="3" t="b">
        <v>1</v>
      </c>
      <c r="AB17" s="3" t="b">
        <v>1</v>
      </c>
      <c r="AC17" s="3" t="b">
        <v>1</v>
      </c>
      <c r="AD17" s="6">
        <v>1.0221747814870401E-10</v>
      </c>
      <c r="AE17" s="3">
        <v>2.8090070828313898E-3</v>
      </c>
      <c r="AF17" s="3">
        <v>368.00804050758302</v>
      </c>
    </row>
    <row r="18" spans="1:32" ht="15" x14ac:dyDescent="0.2">
      <c r="A18" s="3" t="s">
        <v>412</v>
      </c>
      <c r="B18" s="3" t="s">
        <v>1322</v>
      </c>
      <c r="C18" s="3" t="s">
        <v>1323</v>
      </c>
      <c r="D18" s="3" t="s">
        <v>1322</v>
      </c>
      <c r="E18" s="3" t="s">
        <v>1323</v>
      </c>
      <c r="F18" s="3">
        <v>6.6994899999999996E-2</v>
      </c>
      <c r="G18" s="3">
        <v>-3.6952600000000001E-3</v>
      </c>
      <c r="H18" s="3">
        <v>0.81699999999999995</v>
      </c>
      <c r="I18" s="3">
        <v>0.85136599999999996</v>
      </c>
      <c r="J18" s="3" t="b">
        <v>0</v>
      </c>
      <c r="K18" s="3" t="b">
        <v>1</v>
      </c>
      <c r="L18" s="3" t="b">
        <v>0</v>
      </c>
      <c r="M18" s="3" t="s">
        <v>1376</v>
      </c>
      <c r="N18" s="3">
        <v>1</v>
      </c>
      <c r="O18" s="3">
        <v>150143220</v>
      </c>
      <c r="P18" s="3">
        <v>1.51685E-2</v>
      </c>
      <c r="Q18" s="3">
        <v>358369</v>
      </c>
      <c r="R18" s="3">
        <v>0.80752999999999997</v>
      </c>
      <c r="S18" s="3" t="s">
        <v>1377</v>
      </c>
      <c r="T18" s="3" t="b">
        <v>1</v>
      </c>
      <c r="U18" s="3">
        <v>1</v>
      </c>
      <c r="V18" s="3">
        <v>150115398</v>
      </c>
      <c r="W18" s="3">
        <v>1.1599999999999999E-2</v>
      </c>
      <c r="X18" s="6">
        <v>7.99006E-9</v>
      </c>
      <c r="Y18" s="3">
        <v>130644</v>
      </c>
      <c r="Z18" s="3" t="s">
        <v>1325</v>
      </c>
      <c r="AA18" s="3" t="b">
        <v>1</v>
      </c>
      <c r="AB18" s="3" t="b">
        <v>1</v>
      </c>
      <c r="AC18" s="3" t="b">
        <v>1</v>
      </c>
      <c r="AD18" s="6">
        <v>1.4501831739173301E-6</v>
      </c>
      <c r="AE18" s="3">
        <v>1.3421054141427599E-3</v>
      </c>
      <c r="AF18" s="3">
        <v>175.570970264197</v>
      </c>
    </row>
    <row r="19" spans="1:32" ht="15" x14ac:dyDescent="0.2">
      <c r="A19" s="3" t="s">
        <v>1335</v>
      </c>
      <c r="B19" s="3" t="s">
        <v>1322</v>
      </c>
      <c r="C19" s="3" t="s">
        <v>1326</v>
      </c>
      <c r="D19" s="3" t="s">
        <v>1322</v>
      </c>
      <c r="E19" s="3" t="s">
        <v>1326</v>
      </c>
      <c r="F19" s="3">
        <v>-6.1104499999999999E-2</v>
      </c>
      <c r="G19" s="3">
        <v>8.4724699999999993E-3</v>
      </c>
      <c r="H19" s="3">
        <v>0.48699999999999999</v>
      </c>
      <c r="I19" s="3">
        <v>0.397623</v>
      </c>
      <c r="J19" s="3" t="b">
        <v>0</v>
      </c>
      <c r="K19" s="3" t="b">
        <v>0</v>
      </c>
      <c r="L19" s="3" t="b">
        <v>0</v>
      </c>
      <c r="M19" s="3" t="s">
        <v>1376</v>
      </c>
      <c r="N19" s="3">
        <v>2</v>
      </c>
      <c r="O19" s="3">
        <v>197410205</v>
      </c>
      <c r="P19" s="3">
        <v>1.0980999999999999E-2</v>
      </c>
      <c r="Q19" s="3">
        <v>358369</v>
      </c>
      <c r="R19" s="3">
        <v>0.44037500000000002</v>
      </c>
      <c r="S19" s="3" t="s">
        <v>1377</v>
      </c>
      <c r="T19" s="3" t="b">
        <v>1</v>
      </c>
      <c r="U19" s="3">
        <v>2</v>
      </c>
      <c r="V19" s="3">
        <v>198274929</v>
      </c>
      <c r="W19" s="3">
        <v>8.6E-3</v>
      </c>
      <c r="X19" s="6">
        <v>1.30707E-12</v>
      </c>
      <c r="Y19" s="3">
        <v>130644</v>
      </c>
      <c r="Z19" s="3" t="s">
        <v>1325</v>
      </c>
      <c r="AA19" s="3" t="b">
        <v>1</v>
      </c>
      <c r="AB19" s="3" t="b">
        <v>1</v>
      </c>
      <c r="AC19" s="3" t="b">
        <v>1</v>
      </c>
      <c r="AD19" s="6">
        <v>1.3214422115866299E-8</v>
      </c>
      <c r="AE19" s="3">
        <v>1.8656179492719601E-3</v>
      </c>
      <c r="AF19" s="3">
        <v>244.18361346097799</v>
      </c>
    </row>
    <row r="20" spans="1:32" ht="15" x14ac:dyDescent="0.2">
      <c r="A20" s="3" t="s">
        <v>1336</v>
      </c>
      <c r="B20" s="3" t="s">
        <v>1322</v>
      </c>
      <c r="C20" s="3" t="s">
        <v>1330</v>
      </c>
      <c r="D20" s="3" t="s">
        <v>1322</v>
      </c>
      <c r="E20" s="3" t="s">
        <v>1330</v>
      </c>
      <c r="F20" s="3">
        <v>8.4904499999999994E-2</v>
      </c>
      <c r="G20" s="3">
        <v>-6.0880800000000001E-3</v>
      </c>
      <c r="H20" s="3">
        <v>0.188</v>
      </c>
      <c r="I20" s="3">
        <v>0.15374099999999999</v>
      </c>
      <c r="J20" s="3" t="b">
        <v>0</v>
      </c>
      <c r="K20" s="3" t="b">
        <v>0</v>
      </c>
      <c r="L20" s="3" t="b">
        <v>0</v>
      </c>
      <c r="M20" s="3" t="s">
        <v>1376</v>
      </c>
      <c r="N20" s="3">
        <v>11</v>
      </c>
      <c r="O20" s="3">
        <v>46321639</v>
      </c>
      <c r="P20" s="3">
        <v>1.49412E-2</v>
      </c>
      <c r="Q20" s="3">
        <v>358369</v>
      </c>
      <c r="R20" s="3">
        <v>0.68366300000000002</v>
      </c>
      <c r="S20" s="3" t="s">
        <v>1377</v>
      </c>
      <c r="T20" s="3" t="b">
        <v>1</v>
      </c>
      <c r="U20" s="3">
        <v>11</v>
      </c>
      <c r="V20" s="3">
        <v>46343189</v>
      </c>
      <c r="W20" s="3">
        <v>1.0999999999999999E-2</v>
      </c>
      <c r="X20" s="6">
        <v>1.04809E-14</v>
      </c>
      <c r="Y20" s="3">
        <v>130644</v>
      </c>
      <c r="Z20" s="3" t="s">
        <v>1325</v>
      </c>
      <c r="AA20" s="3" t="b">
        <v>1</v>
      </c>
      <c r="AB20" s="3" t="b">
        <v>1</v>
      </c>
      <c r="AC20" s="3" t="b">
        <v>1</v>
      </c>
      <c r="AD20" s="6">
        <v>1.5901423914515301E-10</v>
      </c>
      <c r="AE20" s="3">
        <v>2.2009252442017702E-3</v>
      </c>
      <c r="AF20" s="3">
        <v>288.16751090231099</v>
      </c>
    </row>
    <row r="21" spans="1:32" ht="15" x14ac:dyDescent="0.2">
      <c r="A21" s="3" t="s">
        <v>105</v>
      </c>
      <c r="B21" s="3" t="s">
        <v>1326</v>
      </c>
      <c r="C21" s="3" t="s">
        <v>1322</v>
      </c>
      <c r="D21" s="3" t="s">
        <v>1326</v>
      </c>
      <c r="E21" s="3" t="s">
        <v>1322</v>
      </c>
      <c r="F21" s="3">
        <v>-7.0495699999999994E-2</v>
      </c>
      <c r="G21" s="3">
        <v>-7.4560999999999996E-4</v>
      </c>
      <c r="H21" s="3">
        <v>0.34</v>
      </c>
      <c r="I21" s="3">
        <v>0.32938200000000001</v>
      </c>
      <c r="J21" s="3" t="b">
        <v>0</v>
      </c>
      <c r="K21" s="3" t="b">
        <v>0</v>
      </c>
      <c r="L21" s="3" t="b">
        <v>0</v>
      </c>
      <c r="M21" s="3" t="s">
        <v>1376</v>
      </c>
      <c r="N21" s="3">
        <v>11</v>
      </c>
      <c r="O21" s="3">
        <v>124743036</v>
      </c>
      <c r="P21" s="3">
        <v>1.14503E-2</v>
      </c>
      <c r="Q21" s="3">
        <v>358369</v>
      </c>
      <c r="R21" s="3">
        <v>0.94808099999999995</v>
      </c>
      <c r="S21" s="3" t="s">
        <v>1377</v>
      </c>
      <c r="T21" s="3" t="b">
        <v>1</v>
      </c>
      <c r="U21" s="3">
        <v>11</v>
      </c>
      <c r="V21" s="3">
        <v>124612932</v>
      </c>
      <c r="W21" s="3">
        <v>9.1999999999999998E-3</v>
      </c>
      <c r="X21" s="6">
        <v>1.5570400000000001E-14</v>
      </c>
      <c r="Y21" s="3">
        <v>130644</v>
      </c>
      <c r="Z21" s="3" t="s">
        <v>1325</v>
      </c>
      <c r="AA21" s="3" t="b">
        <v>1</v>
      </c>
      <c r="AB21" s="3" t="b">
        <v>1</v>
      </c>
      <c r="AC21" s="3" t="b">
        <v>1</v>
      </c>
      <c r="AD21" s="6">
        <v>6.7785700661496406E-11</v>
      </c>
      <c r="AE21" s="3">
        <v>2.23037610085831E-3</v>
      </c>
      <c r="AF21" s="3">
        <v>292.03213606529403</v>
      </c>
    </row>
    <row r="22" spans="1:32" ht="15" x14ac:dyDescent="0.2">
      <c r="A22" s="3" t="s">
        <v>1379</v>
      </c>
      <c r="B22" s="3" t="s">
        <v>1330</v>
      </c>
      <c r="C22" s="3" t="s">
        <v>1326</v>
      </c>
      <c r="D22" s="3" t="s">
        <v>1330</v>
      </c>
      <c r="E22" s="3" t="s">
        <v>1326</v>
      </c>
      <c r="F22" s="3">
        <v>8.7498800000000002E-2</v>
      </c>
      <c r="G22" s="3">
        <v>2.1520899999999999E-2</v>
      </c>
      <c r="H22" s="3">
        <v>9.4E-2</v>
      </c>
      <c r="I22" s="3">
        <v>8.9540999999999996E-2</v>
      </c>
      <c r="J22" s="3" t="b">
        <v>0</v>
      </c>
      <c r="K22" s="3" t="b">
        <v>1</v>
      </c>
      <c r="L22" s="3" t="b">
        <v>0</v>
      </c>
      <c r="M22" s="3" t="s">
        <v>1376</v>
      </c>
      <c r="N22" s="3">
        <v>12</v>
      </c>
      <c r="O22" s="3">
        <v>71866174</v>
      </c>
      <c r="P22" s="3">
        <v>1.8748799999999999E-2</v>
      </c>
      <c r="Q22" s="3">
        <v>358369</v>
      </c>
      <c r="R22" s="3">
        <v>0.251029</v>
      </c>
      <c r="S22" s="3" t="s">
        <v>1377</v>
      </c>
      <c r="T22" s="3" t="b">
        <v>1</v>
      </c>
      <c r="U22" s="3">
        <v>12</v>
      </c>
      <c r="V22" s="3">
        <v>72259954</v>
      </c>
      <c r="W22" s="3">
        <v>1.4500000000000001E-2</v>
      </c>
      <c r="X22" s="6">
        <v>1.59001E-9</v>
      </c>
      <c r="Y22" s="3">
        <v>130644</v>
      </c>
      <c r="Z22" s="3" t="s">
        <v>1325</v>
      </c>
      <c r="AA22" s="3" t="b">
        <v>1</v>
      </c>
      <c r="AB22" s="3" t="b">
        <v>1</v>
      </c>
      <c r="AC22" s="3" t="b">
        <v>1</v>
      </c>
      <c r="AD22" s="6">
        <v>4.8245319307217802E-6</v>
      </c>
      <c r="AE22" s="3">
        <v>1.3040379813652699E-3</v>
      </c>
      <c r="AF22" s="3">
        <v>170.58457873122299</v>
      </c>
    </row>
    <row r="23" spans="1:32" ht="15" x14ac:dyDescent="0.2">
      <c r="A23" s="3" t="s">
        <v>1337</v>
      </c>
      <c r="B23" s="3" t="s">
        <v>1330</v>
      </c>
      <c r="C23" s="3" t="s">
        <v>1323</v>
      </c>
      <c r="D23" s="3" t="s">
        <v>1330</v>
      </c>
      <c r="E23" s="3" t="s">
        <v>1323</v>
      </c>
      <c r="F23" s="3">
        <v>5.7904600000000001E-2</v>
      </c>
      <c r="G23" s="3">
        <v>2.2616600000000001E-2</v>
      </c>
      <c r="H23" s="3">
        <v>0.375</v>
      </c>
      <c r="I23" s="3">
        <v>0.358902</v>
      </c>
      <c r="J23" s="3" t="b">
        <v>0</v>
      </c>
      <c r="K23" s="3" t="b">
        <v>0</v>
      </c>
      <c r="L23" s="3" t="b">
        <v>0</v>
      </c>
      <c r="M23" s="3" t="s">
        <v>1376</v>
      </c>
      <c r="N23" s="3">
        <v>3</v>
      </c>
      <c r="O23" s="3">
        <v>16834322</v>
      </c>
      <c r="P23" s="3">
        <v>1.1199000000000001E-2</v>
      </c>
      <c r="Q23" s="3">
        <v>358369</v>
      </c>
      <c r="R23" s="3">
        <v>4.3432999999999999E-2</v>
      </c>
      <c r="S23" s="3" t="s">
        <v>1377</v>
      </c>
      <c r="T23" s="3" t="b">
        <v>1</v>
      </c>
      <c r="U23" s="3">
        <v>3</v>
      </c>
      <c r="V23" s="3">
        <v>16875823</v>
      </c>
      <c r="W23" s="3">
        <v>8.8999999999999999E-3</v>
      </c>
      <c r="X23" s="6">
        <v>7.4679300000000004E-11</v>
      </c>
      <c r="Y23" s="3">
        <v>130644</v>
      </c>
      <c r="Z23" s="3" t="s">
        <v>1325</v>
      </c>
      <c r="AA23" s="3" t="b">
        <v>1</v>
      </c>
      <c r="AB23" s="3" t="b">
        <v>1</v>
      </c>
      <c r="AC23" s="3" t="b">
        <v>1</v>
      </c>
      <c r="AD23" s="6">
        <v>6.0249120285779498E-6</v>
      </c>
      <c r="AE23" s="3">
        <v>1.57169189116875E-3</v>
      </c>
      <c r="AF23" s="3">
        <v>205.65219393167101</v>
      </c>
    </row>
    <row r="24" spans="1:32" ht="15" x14ac:dyDescent="0.2">
      <c r="A24" s="3" t="s">
        <v>111</v>
      </c>
      <c r="B24" s="3" t="s">
        <v>1330</v>
      </c>
      <c r="C24" s="3" t="s">
        <v>1323</v>
      </c>
      <c r="D24" s="3" t="s">
        <v>1330</v>
      </c>
      <c r="E24" s="3" t="s">
        <v>1323</v>
      </c>
      <c r="F24" s="3">
        <v>-4.8799700000000001E-2</v>
      </c>
      <c r="G24" s="3">
        <v>-2.0837899999999999E-2</v>
      </c>
      <c r="H24" s="3">
        <v>0.52200000000000002</v>
      </c>
      <c r="I24" s="3">
        <v>0.53133900000000001</v>
      </c>
      <c r="J24" s="3" t="b">
        <v>0</v>
      </c>
      <c r="K24" s="3" t="b">
        <v>0</v>
      </c>
      <c r="L24" s="3" t="b">
        <v>0</v>
      </c>
      <c r="M24" s="3" t="s">
        <v>1376</v>
      </c>
      <c r="N24" s="3">
        <v>5</v>
      </c>
      <c r="O24" s="3">
        <v>156348065</v>
      </c>
      <c r="P24" s="3">
        <v>1.0802000000000001E-2</v>
      </c>
      <c r="Q24" s="3">
        <v>358369</v>
      </c>
      <c r="R24" s="3">
        <v>5.3720499999999997E-2</v>
      </c>
      <c r="S24" s="3" t="s">
        <v>1377</v>
      </c>
      <c r="T24" s="3" t="b">
        <v>1</v>
      </c>
      <c r="U24" s="3">
        <v>5</v>
      </c>
      <c r="V24" s="3">
        <v>155775075</v>
      </c>
      <c r="W24" s="3">
        <v>8.6E-3</v>
      </c>
      <c r="X24" s="6">
        <v>1.5230000000000001E-8</v>
      </c>
      <c r="Y24" s="3">
        <v>130644</v>
      </c>
      <c r="Z24" s="3" t="s">
        <v>1325</v>
      </c>
      <c r="AA24" s="3" t="b">
        <v>1</v>
      </c>
      <c r="AB24" s="3" t="b">
        <v>1</v>
      </c>
      <c r="AC24" s="3" t="b">
        <v>1</v>
      </c>
      <c r="AD24" s="3">
        <v>1.1323310775937401E-4</v>
      </c>
      <c r="AE24" s="3">
        <v>1.18840015446795E-3</v>
      </c>
      <c r="AF24" s="3">
        <v>155.43969754056999</v>
      </c>
    </row>
    <row r="25" spans="1:32" ht="15" x14ac:dyDescent="0.2">
      <c r="A25" s="3" t="s">
        <v>416</v>
      </c>
      <c r="B25" s="3" t="s">
        <v>1322</v>
      </c>
      <c r="C25" s="3" t="s">
        <v>1326</v>
      </c>
      <c r="D25" s="3" t="s">
        <v>1322</v>
      </c>
      <c r="E25" s="3" t="s">
        <v>1326</v>
      </c>
      <c r="F25" s="3">
        <v>-5.2402700000000003E-2</v>
      </c>
      <c r="G25" s="3">
        <v>1.1846199999999999E-2</v>
      </c>
      <c r="H25" s="3">
        <v>0.311</v>
      </c>
      <c r="I25" s="3">
        <v>0.25640600000000002</v>
      </c>
      <c r="J25" s="3" t="b">
        <v>0</v>
      </c>
      <c r="K25" s="3" t="b">
        <v>0</v>
      </c>
      <c r="L25" s="3" t="b">
        <v>0</v>
      </c>
      <c r="M25" s="3" t="s">
        <v>1376</v>
      </c>
      <c r="N25" s="3">
        <v>10</v>
      </c>
      <c r="O25" s="3">
        <v>52303323</v>
      </c>
      <c r="P25" s="3">
        <v>1.23423E-2</v>
      </c>
      <c r="Q25" s="3">
        <v>358369</v>
      </c>
      <c r="R25" s="3">
        <v>0.33715099999999998</v>
      </c>
      <c r="S25" s="3" t="s">
        <v>1377</v>
      </c>
      <c r="T25" s="3" t="b">
        <v>1</v>
      </c>
      <c r="U25" s="3">
        <v>10</v>
      </c>
      <c r="V25" s="3">
        <v>54063083</v>
      </c>
      <c r="W25" s="3">
        <v>9.2999999999999992E-3</v>
      </c>
      <c r="X25" s="6">
        <v>1.93999E-8</v>
      </c>
      <c r="Y25" s="3">
        <v>130644</v>
      </c>
      <c r="Z25" s="3" t="s">
        <v>1325</v>
      </c>
      <c r="AA25" s="3" t="b">
        <v>1</v>
      </c>
      <c r="AB25" s="3" t="b">
        <v>1</v>
      </c>
      <c r="AC25" s="3" t="b">
        <v>1</v>
      </c>
      <c r="AD25" s="6">
        <v>1.50913724238651E-5</v>
      </c>
      <c r="AE25" s="3">
        <v>1.17683868197587E-3</v>
      </c>
      <c r="AF25" s="3">
        <v>153.92570481426699</v>
      </c>
    </row>
    <row r="26" spans="1:32" ht="15" x14ac:dyDescent="0.2">
      <c r="A26" s="3" t="s">
        <v>116</v>
      </c>
      <c r="B26" s="3" t="s">
        <v>1330</v>
      </c>
      <c r="C26" s="3" t="s">
        <v>1326</v>
      </c>
      <c r="D26" s="3" t="s">
        <v>1330</v>
      </c>
      <c r="E26" s="3" t="s">
        <v>1326</v>
      </c>
      <c r="F26" s="3">
        <v>5.9601399999999999E-2</v>
      </c>
      <c r="G26" s="3">
        <v>1.14492E-2</v>
      </c>
      <c r="H26" s="3">
        <v>0.27700000000000002</v>
      </c>
      <c r="I26" s="3">
        <v>0.32369399999999998</v>
      </c>
      <c r="J26" s="3" t="b">
        <v>0</v>
      </c>
      <c r="K26" s="3" t="b">
        <v>1</v>
      </c>
      <c r="L26" s="3" t="b">
        <v>0</v>
      </c>
      <c r="M26" s="3" t="s">
        <v>1376</v>
      </c>
      <c r="N26" s="3">
        <v>13</v>
      </c>
      <c r="O26" s="3">
        <v>73751362</v>
      </c>
      <c r="P26" s="3">
        <v>1.1554200000000001E-2</v>
      </c>
      <c r="Q26" s="3">
        <v>358369</v>
      </c>
      <c r="R26" s="3">
        <v>0.32173000000000002</v>
      </c>
      <c r="S26" s="3" t="s">
        <v>1377</v>
      </c>
      <c r="T26" s="3" t="b">
        <v>1</v>
      </c>
      <c r="U26" s="3">
        <v>13</v>
      </c>
      <c r="V26" s="3">
        <v>74325499</v>
      </c>
      <c r="W26" s="3">
        <v>9.9000000000000008E-3</v>
      </c>
      <c r="X26" s="6">
        <v>1.80302E-9</v>
      </c>
      <c r="Y26" s="3">
        <v>130644</v>
      </c>
      <c r="Z26" s="3" t="s">
        <v>1325</v>
      </c>
      <c r="AA26" s="3" t="b">
        <v>1</v>
      </c>
      <c r="AB26" s="3" t="b">
        <v>1</v>
      </c>
      <c r="AC26" s="3" t="b">
        <v>1</v>
      </c>
      <c r="AD26" s="6">
        <v>3.4611699966085902E-6</v>
      </c>
      <c r="AE26" s="3">
        <v>1.42285611395402E-3</v>
      </c>
      <c r="AF26" s="3">
        <v>186.14963258201101</v>
      </c>
    </row>
    <row r="27" spans="1:32" ht="15" x14ac:dyDescent="0.2">
      <c r="A27" s="3" t="s">
        <v>120</v>
      </c>
      <c r="B27" s="3" t="s">
        <v>1330</v>
      </c>
      <c r="C27" s="3" t="s">
        <v>1323</v>
      </c>
      <c r="D27" s="3" t="s">
        <v>1330</v>
      </c>
      <c r="E27" s="3" t="s">
        <v>1323</v>
      </c>
      <c r="F27" s="3">
        <v>-8.8303900000000005E-2</v>
      </c>
      <c r="G27" s="3">
        <v>7.64893E-4</v>
      </c>
      <c r="H27" s="3">
        <v>0.13600000000000001</v>
      </c>
      <c r="I27" s="3">
        <v>0.14698600000000001</v>
      </c>
      <c r="J27" s="3" t="b">
        <v>0</v>
      </c>
      <c r="K27" s="3" t="b">
        <v>0</v>
      </c>
      <c r="L27" s="3" t="b">
        <v>0</v>
      </c>
      <c r="M27" s="3" t="s">
        <v>1376</v>
      </c>
      <c r="N27" s="3">
        <v>2</v>
      </c>
      <c r="O27" s="3">
        <v>144426284</v>
      </c>
      <c r="P27" s="3">
        <v>1.51383E-2</v>
      </c>
      <c r="Q27" s="3">
        <v>358369</v>
      </c>
      <c r="R27" s="3">
        <v>0.95970200000000006</v>
      </c>
      <c r="S27" s="3" t="s">
        <v>1377</v>
      </c>
      <c r="T27" s="3" t="b">
        <v>1</v>
      </c>
      <c r="U27" s="3">
        <v>2</v>
      </c>
      <c r="V27" s="3">
        <v>145183851</v>
      </c>
      <c r="W27" s="3">
        <v>1.29E-2</v>
      </c>
      <c r="X27" s="6">
        <v>8.2813299999999998E-12</v>
      </c>
      <c r="Y27" s="3">
        <v>130644</v>
      </c>
      <c r="Z27" s="3" t="s">
        <v>1325</v>
      </c>
      <c r="AA27" s="3" t="b">
        <v>1</v>
      </c>
      <c r="AB27" s="3" t="b">
        <v>1</v>
      </c>
      <c r="AC27" s="3" t="b">
        <v>1</v>
      </c>
      <c r="AD27" s="6">
        <v>5.4279828948700403E-9</v>
      </c>
      <c r="AE27" s="3">
        <v>1.8324933881043899E-3</v>
      </c>
      <c r="AF27" s="3">
        <v>239.840106618314</v>
      </c>
    </row>
    <row r="28" spans="1:32" ht="15" x14ac:dyDescent="0.2">
      <c r="A28" s="3" t="s">
        <v>124</v>
      </c>
      <c r="B28" s="3" t="s">
        <v>1330</v>
      </c>
      <c r="C28" s="3" t="s">
        <v>1322</v>
      </c>
      <c r="D28" s="3" t="s">
        <v>1330</v>
      </c>
      <c r="E28" s="3" t="s">
        <v>1322</v>
      </c>
      <c r="F28" s="3">
        <v>-0.210504</v>
      </c>
      <c r="G28" s="3">
        <v>7.1224499999999998E-3</v>
      </c>
      <c r="H28" s="3">
        <v>9.0999999999999998E-2</v>
      </c>
      <c r="I28" s="3">
        <v>5.0000200000000002E-2</v>
      </c>
      <c r="J28" s="3" t="b">
        <v>0</v>
      </c>
      <c r="K28" s="3" t="b">
        <v>0</v>
      </c>
      <c r="L28" s="3" t="b">
        <v>0</v>
      </c>
      <c r="M28" s="3" t="s">
        <v>1376</v>
      </c>
      <c r="N28" s="3">
        <v>6</v>
      </c>
      <c r="O28" s="3">
        <v>27541714</v>
      </c>
      <c r="P28" s="3">
        <v>2.4457400000000001E-2</v>
      </c>
      <c r="Q28" s="3">
        <v>358369</v>
      </c>
      <c r="R28" s="3">
        <v>0.77088400000000001</v>
      </c>
      <c r="S28" s="3" t="s">
        <v>1377</v>
      </c>
      <c r="T28" s="3" t="b">
        <v>1</v>
      </c>
      <c r="U28" s="3">
        <v>6</v>
      </c>
      <c r="V28" s="3">
        <v>27509493</v>
      </c>
      <c r="W28" s="3">
        <v>1.5900000000000001E-2</v>
      </c>
      <c r="X28" s="6">
        <v>6.5463599999999999E-40</v>
      </c>
      <c r="Y28" s="3">
        <v>130644</v>
      </c>
      <c r="Z28" s="3" t="s">
        <v>1325</v>
      </c>
      <c r="AA28" s="3" t="b">
        <v>1</v>
      </c>
      <c r="AB28" s="3" t="b">
        <v>1</v>
      </c>
      <c r="AC28" s="3" t="b">
        <v>1</v>
      </c>
      <c r="AD28" s="6">
        <v>5.0783976965687297E-29</v>
      </c>
      <c r="AE28" s="3">
        <v>7.33087773973901E-3</v>
      </c>
      <c r="AF28" s="3">
        <v>964.79331148560198</v>
      </c>
    </row>
    <row r="29" spans="1:32" ht="15" x14ac:dyDescent="0.2">
      <c r="A29" s="3" t="s">
        <v>130</v>
      </c>
      <c r="B29" s="3" t="s">
        <v>1323</v>
      </c>
      <c r="C29" s="3" t="s">
        <v>1330</v>
      </c>
      <c r="D29" s="3" t="s">
        <v>1323</v>
      </c>
      <c r="E29" s="3" t="s">
        <v>1330</v>
      </c>
      <c r="F29" s="3">
        <v>-4.8704400000000002E-2</v>
      </c>
      <c r="G29" s="3">
        <v>-1.835E-3</v>
      </c>
      <c r="H29" s="3">
        <v>0.48399999999999999</v>
      </c>
      <c r="I29" s="3">
        <v>0.48531099999999999</v>
      </c>
      <c r="J29" s="3" t="b">
        <v>0</v>
      </c>
      <c r="K29" s="3" t="b">
        <v>0</v>
      </c>
      <c r="L29" s="3" t="b">
        <v>0</v>
      </c>
      <c r="M29" s="3" t="s">
        <v>1376</v>
      </c>
      <c r="N29" s="3">
        <v>7</v>
      </c>
      <c r="O29" s="3">
        <v>87615644</v>
      </c>
      <c r="P29" s="3">
        <v>1.07475E-2</v>
      </c>
      <c r="Q29" s="3">
        <v>358369</v>
      </c>
      <c r="R29" s="3">
        <v>0.86443099999999995</v>
      </c>
      <c r="S29" s="3" t="s">
        <v>1377</v>
      </c>
      <c r="T29" s="3" t="b">
        <v>1</v>
      </c>
      <c r="U29" s="3">
        <v>7</v>
      </c>
      <c r="V29" s="3">
        <v>87244960</v>
      </c>
      <c r="W29" s="3">
        <v>8.6E-3</v>
      </c>
      <c r="X29" s="6">
        <v>1.749E-8</v>
      </c>
      <c r="Y29" s="3">
        <v>130644</v>
      </c>
      <c r="Z29" s="3" t="s">
        <v>1325</v>
      </c>
      <c r="AA29" s="3" t="b">
        <v>1</v>
      </c>
      <c r="AB29" s="3" t="b">
        <v>1</v>
      </c>
      <c r="AC29" s="3" t="b">
        <v>1</v>
      </c>
      <c r="AD29" s="6">
        <v>1.9390100418486998E-6</v>
      </c>
      <c r="AE29" s="3">
        <v>1.18484476496737E-3</v>
      </c>
      <c r="AF29" s="3">
        <v>154.97411004786301</v>
      </c>
    </row>
    <row r="30" spans="1:32" ht="15" x14ac:dyDescent="0.2">
      <c r="A30" s="3" t="s">
        <v>135</v>
      </c>
      <c r="B30" s="3" t="s">
        <v>1323</v>
      </c>
      <c r="C30" s="3" t="s">
        <v>1330</v>
      </c>
      <c r="D30" s="3" t="s">
        <v>1323</v>
      </c>
      <c r="E30" s="3" t="s">
        <v>1330</v>
      </c>
      <c r="F30" s="3">
        <v>-5.0997199999999999E-2</v>
      </c>
      <c r="G30" s="3">
        <v>-1.7891299999999999E-2</v>
      </c>
      <c r="H30" s="3">
        <v>0.54500000000000004</v>
      </c>
      <c r="I30" s="3">
        <v>0.50771100000000002</v>
      </c>
      <c r="J30" s="3" t="b">
        <v>0</v>
      </c>
      <c r="K30" s="3" t="b">
        <v>0</v>
      </c>
      <c r="L30" s="3" t="b">
        <v>0</v>
      </c>
      <c r="M30" s="3" t="s">
        <v>1376</v>
      </c>
      <c r="N30" s="3">
        <v>22</v>
      </c>
      <c r="O30" s="3">
        <v>39592170</v>
      </c>
      <c r="P30" s="3">
        <v>1.07665E-2</v>
      </c>
      <c r="Q30" s="3">
        <v>358369</v>
      </c>
      <c r="R30" s="3">
        <v>9.6560599999999996E-2</v>
      </c>
      <c r="S30" s="3" t="s">
        <v>1377</v>
      </c>
      <c r="T30" s="3" t="b">
        <v>1</v>
      </c>
      <c r="U30" s="3">
        <v>22</v>
      </c>
      <c r="V30" s="3">
        <v>39988175</v>
      </c>
      <c r="W30" s="3">
        <v>8.6E-3</v>
      </c>
      <c r="X30" s="6">
        <v>3.25897E-9</v>
      </c>
      <c r="Y30" s="3">
        <v>130644</v>
      </c>
      <c r="Z30" s="3" t="s">
        <v>1325</v>
      </c>
      <c r="AA30" s="3" t="b">
        <v>1</v>
      </c>
      <c r="AB30" s="3" t="b">
        <v>1</v>
      </c>
      <c r="AC30" s="3" t="b">
        <v>1</v>
      </c>
      <c r="AD30" s="6">
        <v>2.4733599911393299E-5</v>
      </c>
      <c r="AE30" s="3">
        <v>1.2898243105682499E-3</v>
      </c>
      <c r="AF30" s="3">
        <v>168.72285041547099</v>
      </c>
    </row>
    <row r="31" spans="1:32" ht="15" x14ac:dyDescent="0.2">
      <c r="A31" s="3" t="s">
        <v>1380</v>
      </c>
      <c r="B31" s="3" t="s">
        <v>1330</v>
      </c>
      <c r="C31" s="3" t="s">
        <v>1326</v>
      </c>
      <c r="D31" s="3" t="s">
        <v>1330</v>
      </c>
      <c r="E31" s="3" t="s">
        <v>1326</v>
      </c>
      <c r="F31" s="3">
        <v>-4.8304300000000001E-2</v>
      </c>
      <c r="G31" s="3">
        <v>1.2133700000000001E-3</v>
      </c>
      <c r="H31" s="3">
        <v>0.59299999999999997</v>
      </c>
      <c r="I31" s="3">
        <v>0.58611599999999997</v>
      </c>
      <c r="J31" s="3" t="b">
        <v>0</v>
      </c>
      <c r="K31" s="3" t="b">
        <v>1</v>
      </c>
      <c r="L31" s="3" t="b">
        <v>0</v>
      </c>
      <c r="M31" s="3" t="s">
        <v>1376</v>
      </c>
      <c r="N31" s="3">
        <v>4</v>
      </c>
      <c r="O31" s="3">
        <v>167052991</v>
      </c>
      <c r="P31" s="3">
        <v>1.09312E-2</v>
      </c>
      <c r="Q31" s="3">
        <v>358369</v>
      </c>
      <c r="R31" s="3">
        <v>0.91161499999999995</v>
      </c>
      <c r="S31" s="3" t="s">
        <v>1377</v>
      </c>
      <c r="T31" s="3" t="b">
        <v>1</v>
      </c>
      <c r="U31" s="3">
        <v>4</v>
      </c>
      <c r="V31" s="3">
        <v>167974142</v>
      </c>
      <c r="W31" s="3">
        <v>8.8000000000000005E-3</v>
      </c>
      <c r="X31" s="6">
        <v>4.0970399999999997E-8</v>
      </c>
      <c r="Y31" s="3">
        <v>130644</v>
      </c>
      <c r="Z31" s="3" t="s">
        <v>1325</v>
      </c>
      <c r="AA31" s="3" t="b">
        <v>1</v>
      </c>
      <c r="AB31" s="3" t="b">
        <v>1</v>
      </c>
      <c r="AC31" s="3" t="b">
        <v>1</v>
      </c>
      <c r="AD31" s="6">
        <v>3.45944687551389E-6</v>
      </c>
      <c r="AE31" s="3">
        <v>1.1262911824619201E-3</v>
      </c>
      <c r="AF31" s="3">
        <v>147.306843057642</v>
      </c>
    </row>
    <row r="32" spans="1:32" ht="15" x14ac:dyDescent="0.2">
      <c r="A32" s="3" t="s">
        <v>1340</v>
      </c>
      <c r="B32" s="3" t="s">
        <v>1323</v>
      </c>
      <c r="C32" s="3" t="s">
        <v>1330</v>
      </c>
      <c r="D32" s="3" t="s">
        <v>1323</v>
      </c>
      <c r="E32" s="3" t="s">
        <v>1330</v>
      </c>
      <c r="F32" s="3">
        <v>5.3295299999999997E-2</v>
      </c>
      <c r="G32" s="3">
        <v>1.28106E-2</v>
      </c>
      <c r="H32" s="3">
        <v>0.48299999999999998</v>
      </c>
      <c r="I32" s="3">
        <v>0.56510000000000005</v>
      </c>
      <c r="J32" s="3" t="b">
        <v>0</v>
      </c>
      <c r="K32" s="3" t="b">
        <v>0</v>
      </c>
      <c r="L32" s="3" t="b">
        <v>0</v>
      </c>
      <c r="M32" s="3" t="s">
        <v>1376</v>
      </c>
      <c r="N32" s="3">
        <v>3</v>
      </c>
      <c r="O32" s="3">
        <v>17827267</v>
      </c>
      <c r="P32" s="3">
        <v>1.08071E-2</v>
      </c>
      <c r="Q32" s="3">
        <v>358369</v>
      </c>
      <c r="R32" s="3">
        <v>0.23586399999999999</v>
      </c>
      <c r="S32" s="3" t="s">
        <v>1377</v>
      </c>
      <c r="T32" s="3" t="b">
        <v>1</v>
      </c>
      <c r="U32" s="3">
        <v>3</v>
      </c>
      <c r="V32" s="3">
        <v>17868759</v>
      </c>
      <c r="W32" s="3">
        <v>8.6E-3</v>
      </c>
      <c r="X32" s="6">
        <v>6.15404E-10</v>
      </c>
      <c r="Y32" s="3">
        <v>130644</v>
      </c>
      <c r="Z32" s="3" t="s">
        <v>1325</v>
      </c>
      <c r="AA32" s="3" t="b">
        <v>1</v>
      </c>
      <c r="AB32" s="3" t="b">
        <v>1</v>
      </c>
      <c r="AC32" s="3" t="b">
        <v>1</v>
      </c>
      <c r="AD32" s="6">
        <v>2.7033266910591999E-6</v>
      </c>
      <c r="AE32" s="3">
        <v>1.41855275620179E-3</v>
      </c>
      <c r="AF32" s="3">
        <v>185.585832469877</v>
      </c>
    </row>
    <row r="33" spans="1:32" ht="15" x14ac:dyDescent="0.2">
      <c r="A33" s="3" t="s">
        <v>1341</v>
      </c>
      <c r="B33" s="3" t="s">
        <v>1330</v>
      </c>
      <c r="C33" s="3" t="s">
        <v>1323</v>
      </c>
      <c r="D33" s="3" t="s">
        <v>1330</v>
      </c>
      <c r="E33" s="3" t="s">
        <v>1323</v>
      </c>
      <c r="F33" s="3">
        <v>8.5100499999999996E-2</v>
      </c>
      <c r="G33" s="3">
        <v>-4.2078200000000001E-3</v>
      </c>
      <c r="H33" s="3">
        <v>0.192</v>
      </c>
      <c r="I33" s="3">
        <v>0.16850799999999999</v>
      </c>
      <c r="J33" s="3" t="b">
        <v>0</v>
      </c>
      <c r="K33" s="3" t="b">
        <v>0</v>
      </c>
      <c r="L33" s="3" t="b">
        <v>0</v>
      </c>
      <c r="M33" s="3" t="s">
        <v>1376</v>
      </c>
      <c r="N33" s="3">
        <v>1</v>
      </c>
      <c r="O33" s="3">
        <v>243629710</v>
      </c>
      <c r="P33" s="3">
        <v>1.44355E-2</v>
      </c>
      <c r="Q33" s="3">
        <v>358369</v>
      </c>
      <c r="R33" s="3">
        <v>0.77067600000000003</v>
      </c>
      <c r="S33" s="3" t="s">
        <v>1377</v>
      </c>
      <c r="T33" s="3" t="b">
        <v>1</v>
      </c>
      <c r="U33" s="3">
        <v>1</v>
      </c>
      <c r="V33" s="3">
        <v>243793012</v>
      </c>
      <c r="W33" s="3">
        <v>1.2E-2</v>
      </c>
      <c r="X33" s="6">
        <v>1.6151000000000001E-12</v>
      </c>
      <c r="Y33" s="3">
        <v>130644</v>
      </c>
      <c r="Z33" s="3" t="s">
        <v>1325</v>
      </c>
      <c r="AA33" s="3" t="b">
        <v>1</v>
      </c>
      <c r="AB33" s="3" t="b">
        <v>1</v>
      </c>
      <c r="AC33" s="3" t="b">
        <v>1</v>
      </c>
      <c r="AD33" s="6">
        <v>3.2218598806553299E-9</v>
      </c>
      <c r="AE33" s="3">
        <v>2.2470193309447701E-3</v>
      </c>
      <c r="AF33" s="3">
        <v>294.21620894225703</v>
      </c>
    </row>
    <row r="34" spans="1:32" ht="15" x14ac:dyDescent="0.2">
      <c r="A34" s="3" t="s">
        <v>140</v>
      </c>
      <c r="B34" s="3" t="s">
        <v>1326</v>
      </c>
      <c r="C34" s="3" t="s">
        <v>1322</v>
      </c>
      <c r="D34" s="3" t="s">
        <v>1326</v>
      </c>
      <c r="E34" s="3" t="s">
        <v>1322</v>
      </c>
      <c r="F34" s="3">
        <v>7.0894700000000005E-2</v>
      </c>
      <c r="G34" s="3">
        <v>1.29826E-2</v>
      </c>
      <c r="H34" s="3">
        <v>0.55500000000000005</v>
      </c>
      <c r="I34" s="3">
        <v>0.61929999999999996</v>
      </c>
      <c r="J34" s="3" t="b">
        <v>0</v>
      </c>
      <c r="K34" s="3" t="b">
        <v>0</v>
      </c>
      <c r="L34" s="3" t="b">
        <v>0</v>
      </c>
      <c r="M34" s="3" t="s">
        <v>1376</v>
      </c>
      <c r="N34" s="3">
        <v>2</v>
      </c>
      <c r="O34" s="3">
        <v>199125384</v>
      </c>
      <c r="P34" s="3">
        <v>1.1073299999999999E-2</v>
      </c>
      <c r="Q34" s="3">
        <v>358369</v>
      </c>
      <c r="R34" s="3">
        <v>0.24102299999999999</v>
      </c>
      <c r="S34" s="3" t="s">
        <v>1377</v>
      </c>
      <c r="T34" s="3" t="b">
        <v>1</v>
      </c>
      <c r="U34" s="3">
        <v>2</v>
      </c>
      <c r="V34" s="3">
        <v>199990107</v>
      </c>
      <c r="W34" s="3">
        <v>8.6999999999999994E-3</v>
      </c>
      <c r="X34" s="6">
        <v>4.4719800000000001E-16</v>
      </c>
      <c r="Y34" s="3">
        <v>130644</v>
      </c>
      <c r="Z34" s="3" t="s">
        <v>1325</v>
      </c>
      <c r="AA34" s="3" t="b">
        <v>1</v>
      </c>
      <c r="AB34" s="3" t="b">
        <v>1</v>
      </c>
      <c r="AC34" s="3" t="b">
        <v>1</v>
      </c>
      <c r="AD34" s="6">
        <v>1.8990037382891701E-10</v>
      </c>
      <c r="AE34" s="3">
        <v>2.4826215901920601E-3</v>
      </c>
      <c r="AF34" s="3">
        <v>325.14185397241801</v>
      </c>
    </row>
    <row r="35" spans="1:32" ht="15" x14ac:dyDescent="0.2">
      <c r="A35" s="3" t="s">
        <v>1342</v>
      </c>
      <c r="B35" s="3" t="s">
        <v>1326</v>
      </c>
      <c r="C35" s="3" t="s">
        <v>1323</v>
      </c>
      <c r="D35" s="3" t="s">
        <v>1326</v>
      </c>
      <c r="E35" s="3" t="s">
        <v>1323</v>
      </c>
      <c r="F35" s="3">
        <v>-4.8199499999999999E-2</v>
      </c>
      <c r="G35" s="3">
        <v>-9.3407300000000002E-3</v>
      </c>
      <c r="H35" s="3">
        <v>0.44600000000000001</v>
      </c>
      <c r="I35" s="3">
        <v>0.42580299999999999</v>
      </c>
      <c r="J35" s="3" t="b">
        <v>0</v>
      </c>
      <c r="K35" s="3" t="b">
        <v>0</v>
      </c>
      <c r="L35" s="3" t="b">
        <v>0</v>
      </c>
      <c r="M35" s="3" t="s">
        <v>1376</v>
      </c>
      <c r="N35" s="3">
        <v>16</v>
      </c>
      <c r="O35" s="3">
        <v>58625403</v>
      </c>
      <c r="P35" s="3">
        <v>1.0893699999999999E-2</v>
      </c>
      <c r="Q35" s="3">
        <v>358369</v>
      </c>
      <c r="R35" s="3">
        <v>0.39120100000000002</v>
      </c>
      <c r="S35" s="3" t="s">
        <v>1377</v>
      </c>
      <c r="T35" s="3" t="b">
        <v>1</v>
      </c>
      <c r="U35" s="3">
        <v>16</v>
      </c>
      <c r="V35" s="3">
        <v>58659307</v>
      </c>
      <c r="W35" s="3">
        <v>8.6999999999999994E-3</v>
      </c>
      <c r="X35" s="6">
        <v>3.0049699999999998E-8</v>
      </c>
      <c r="Y35" s="3">
        <v>130644</v>
      </c>
      <c r="Z35" s="3" t="s">
        <v>1325</v>
      </c>
      <c r="AA35" s="3" t="b">
        <v>1</v>
      </c>
      <c r="AB35" s="3" t="b">
        <v>1</v>
      </c>
      <c r="AC35" s="3" t="b">
        <v>1</v>
      </c>
      <c r="AD35" s="6">
        <v>1.71301778360518E-5</v>
      </c>
      <c r="AE35" s="3">
        <v>1.14804704554594E-3</v>
      </c>
      <c r="AF35" s="3">
        <v>150.155547757188</v>
      </c>
    </row>
    <row r="36" spans="1:32" ht="15" x14ac:dyDescent="0.2">
      <c r="A36" s="3" t="s">
        <v>1116</v>
      </c>
      <c r="B36" s="3" t="s">
        <v>1326</v>
      </c>
      <c r="C36" s="3" t="s">
        <v>1322</v>
      </c>
      <c r="D36" s="3" t="s">
        <v>1326</v>
      </c>
      <c r="E36" s="3" t="s">
        <v>1322</v>
      </c>
      <c r="F36" s="3">
        <v>7.7205099999999999E-2</v>
      </c>
      <c r="G36" s="3">
        <v>2.1669999999999998E-2</v>
      </c>
      <c r="H36" s="3">
        <v>0.88500000000000001</v>
      </c>
      <c r="I36" s="3">
        <v>0.79325299999999999</v>
      </c>
      <c r="J36" s="3" t="b">
        <v>0</v>
      </c>
      <c r="K36" s="3" t="b">
        <v>0</v>
      </c>
      <c r="L36" s="3" t="b">
        <v>0</v>
      </c>
      <c r="M36" s="3" t="s">
        <v>1376</v>
      </c>
      <c r="N36" s="3">
        <v>3</v>
      </c>
      <c r="O36" s="3">
        <v>118053189</v>
      </c>
      <c r="P36" s="3">
        <v>1.3303799999999999E-2</v>
      </c>
      <c r="Q36" s="3">
        <v>358369</v>
      </c>
      <c r="R36" s="3">
        <v>0.103343</v>
      </c>
      <c r="S36" s="3" t="s">
        <v>1377</v>
      </c>
      <c r="T36" s="3" t="b">
        <v>1</v>
      </c>
      <c r="U36" s="3">
        <v>3</v>
      </c>
      <c r="V36" s="3">
        <v>117772036</v>
      </c>
      <c r="W36" s="3">
        <v>1.4E-2</v>
      </c>
      <c r="X36" s="6">
        <v>3.2410100000000002E-8</v>
      </c>
      <c r="Y36" s="3">
        <v>130644</v>
      </c>
      <c r="Z36" s="3" t="s">
        <v>1325</v>
      </c>
      <c r="AA36" s="3" t="b">
        <v>1</v>
      </c>
      <c r="AB36" s="3" t="b">
        <v>1</v>
      </c>
      <c r="AC36" s="3" t="b">
        <v>1</v>
      </c>
      <c r="AD36" s="3">
        <v>1.04981302621487E-4</v>
      </c>
      <c r="AE36" s="3">
        <v>1.21328572070634E-3</v>
      </c>
      <c r="AF36" s="3">
        <v>158.69861989392999</v>
      </c>
    </row>
    <row r="37" spans="1:32" ht="15" x14ac:dyDescent="0.2">
      <c r="A37" s="3" t="s">
        <v>145</v>
      </c>
      <c r="B37" s="3" t="s">
        <v>1322</v>
      </c>
      <c r="C37" s="3" t="s">
        <v>1326</v>
      </c>
      <c r="D37" s="3" t="s">
        <v>1322</v>
      </c>
      <c r="E37" s="3" t="s">
        <v>1326</v>
      </c>
      <c r="F37" s="3">
        <v>-5.51035E-2</v>
      </c>
      <c r="G37" s="3">
        <v>3.9847399999999996E-3</v>
      </c>
      <c r="H37" s="3">
        <v>0.314</v>
      </c>
      <c r="I37" s="3">
        <v>0.22390499999999999</v>
      </c>
      <c r="J37" s="3" t="b">
        <v>0</v>
      </c>
      <c r="K37" s="3" t="b">
        <v>0</v>
      </c>
      <c r="L37" s="3" t="b">
        <v>0</v>
      </c>
      <c r="M37" s="3" t="s">
        <v>1376</v>
      </c>
      <c r="N37" s="3">
        <v>6</v>
      </c>
      <c r="O37" s="3">
        <v>29780913</v>
      </c>
      <c r="P37" s="3">
        <v>1.2866799999999999E-2</v>
      </c>
      <c r="Q37" s="3">
        <v>358369</v>
      </c>
      <c r="R37" s="3">
        <v>0.75679600000000002</v>
      </c>
      <c r="S37" s="3" t="s">
        <v>1377</v>
      </c>
      <c r="T37" s="3" t="b">
        <v>1</v>
      </c>
      <c r="U37" s="3">
        <v>6</v>
      </c>
      <c r="V37" s="3">
        <v>29748690</v>
      </c>
      <c r="W37" s="3">
        <v>9.5999999999999992E-3</v>
      </c>
      <c r="X37" s="6">
        <v>8.4740299999999999E-9</v>
      </c>
      <c r="Y37" s="3">
        <v>130644</v>
      </c>
      <c r="Z37" s="3" t="s">
        <v>1325</v>
      </c>
      <c r="AA37" s="3" t="b">
        <v>1</v>
      </c>
      <c r="AB37" s="3" t="b">
        <v>1</v>
      </c>
      <c r="AC37" s="3" t="b">
        <v>1</v>
      </c>
      <c r="AD37" s="6">
        <v>1.9996186682928301E-6</v>
      </c>
      <c r="AE37" s="3">
        <v>1.308103564003E-3</v>
      </c>
      <c r="AF37" s="3">
        <v>171.117104703004</v>
      </c>
    </row>
    <row r="38" spans="1:32" ht="15" x14ac:dyDescent="0.2">
      <c r="A38" s="3" t="s">
        <v>154</v>
      </c>
      <c r="B38" s="3" t="s">
        <v>1323</v>
      </c>
      <c r="C38" s="3" t="s">
        <v>1330</v>
      </c>
      <c r="D38" s="3" t="s">
        <v>1323</v>
      </c>
      <c r="E38" s="3" t="s">
        <v>1330</v>
      </c>
      <c r="F38" s="3">
        <v>-7.3603600000000005E-2</v>
      </c>
      <c r="G38" s="3">
        <v>-2.6737500000000001E-2</v>
      </c>
      <c r="H38" s="3">
        <v>0.74399999999999999</v>
      </c>
      <c r="I38" s="3">
        <v>0.78786</v>
      </c>
      <c r="J38" s="3" t="b">
        <v>0</v>
      </c>
      <c r="K38" s="3" t="b">
        <v>0</v>
      </c>
      <c r="L38" s="3" t="b">
        <v>0</v>
      </c>
      <c r="M38" s="3" t="s">
        <v>1376</v>
      </c>
      <c r="N38" s="3">
        <v>12</v>
      </c>
      <c r="O38" s="3">
        <v>123165788</v>
      </c>
      <c r="P38" s="3">
        <v>1.32067E-2</v>
      </c>
      <c r="Q38" s="3">
        <v>358369</v>
      </c>
      <c r="R38" s="3">
        <v>4.2914099999999997E-2</v>
      </c>
      <c r="S38" s="3" t="s">
        <v>1377</v>
      </c>
      <c r="T38" s="3" t="b">
        <v>1</v>
      </c>
      <c r="U38" s="3">
        <v>12</v>
      </c>
      <c r="V38" s="3">
        <v>123650335</v>
      </c>
      <c r="W38" s="3">
        <v>9.7999999999999997E-3</v>
      </c>
      <c r="X38" s="6">
        <v>4.9181299999999998E-14</v>
      </c>
      <c r="Y38" s="3">
        <v>130644</v>
      </c>
      <c r="Z38" s="3" t="s">
        <v>1325</v>
      </c>
      <c r="AA38" s="3" t="b">
        <v>1</v>
      </c>
      <c r="AB38" s="3" t="b">
        <v>1</v>
      </c>
      <c r="AC38" s="3" t="b">
        <v>1</v>
      </c>
      <c r="AD38" s="6">
        <v>7.3411797840089501E-8</v>
      </c>
      <c r="AE38" s="3">
        <v>2.06367360518259E-3</v>
      </c>
      <c r="AF38" s="3">
        <v>270.15996912572501</v>
      </c>
    </row>
    <row r="39" spans="1:32" ht="15" x14ac:dyDescent="0.2">
      <c r="A39" s="3" t="s">
        <v>1119</v>
      </c>
      <c r="B39" s="3" t="s">
        <v>1326</v>
      </c>
      <c r="C39" s="3" t="s">
        <v>1322</v>
      </c>
      <c r="D39" s="3" t="s">
        <v>1326</v>
      </c>
      <c r="E39" s="3" t="s">
        <v>1322</v>
      </c>
      <c r="F39" s="3">
        <v>5.0199199999999999E-2</v>
      </c>
      <c r="G39" s="3">
        <v>3.0930200000000001E-3</v>
      </c>
      <c r="H39" s="3">
        <v>0.63100000000000001</v>
      </c>
      <c r="I39" s="3">
        <v>0.58280699999999996</v>
      </c>
      <c r="J39" s="3" t="b">
        <v>0</v>
      </c>
      <c r="K39" s="3" t="b">
        <v>0</v>
      </c>
      <c r="L39" s="3" t="b">
        <v>0</v>
      </c>
      <c r="M39" s="3" t="s">
        <v>1376</v>
      </c>
      <c r="N39" s="3">
        <v>3</v>
      </c>
      <c r="O39" s="3">
        <v>107660990</v>
      </c>
      <c r="P39" s="3">
        <v>1.0880799999999999E-2</v>
      </c>
      <c r="Q39" s="3">
        <v>358369</v>
      </c>
      <c r="R39" s="3">
        <v>0.77620800000000001</v>
      </c>
      <c r="S39" s="3" t="s">
        <v>1377</v>
      </c>
      <c r="T39" s="3" t="b">
        <v>1</v>
      </c>
      <c r="U39" s="3">
        <v>3</v>
      </c>
      <c r="V39" s="3">
        <v>107379837</v>
      </c>
      <c r="W39" s="3">
        <v>8.9999999999999993E-3</v>
      </c>
      <c r="X39" s="6">
        <v>2.339E-8</v>
      </c>
      <c r="Y39" s="3">
        <v>130644</v>
      </c>
      <c r="Z39" s="3" t="s">
        <v>1325</v>
      </c>
      <c r="AA39" s="3" t="b">
        <v>1</v>
      </c>
      <c r="AB39" s="3" t="b">
        <v>1</v>
      </c>
      <c r="AC39" s="3" t="b">
        <v>1</v>
      </c>
      <c r="AD39" s="6">
        <v>3.69714891195808E-6</v>
      </c>
      <c r="AE39" s="3">
        <v>1.1734897841610701E-3</v>
      </c>
      <c r="AF39" s="3">
        <v>153.487168006026</v>
      </c>
    </row>
    <row r="40" spans="1:32" ht="15" x14ac:dyDescent="0.2">
      <c r="A40" s="3" t="s">
        <v>161</v>
      </c>
      <c r="B40" s="3" t="s">
        <v>1330</v>
      </c>
      <c r="C40" s="3" t="s">
        <v>1323</v>
      </c>
      <c r="D40" s="3" t="s">
        <v>1330</v>
      </c>
      <c r="E40" s="3" t="s">
        <v>1323</v>
      </c>
      <c r="F40" s="3">
        <v>7.4497300000000002E-2</v>
      </c>
      <c r="G40" s="3">
        <v>1.50986E-2</v>
      </c>
      <c r="H40" s="3">
        <v>0.19500000000000001</v>
      </c>
      <c r="I40" s="3">
        <v>0.14736299999999999</v>
      </c>
      <c r="J40" s="3" t="b">
        <v>0</v>
      </c>
      <c r="K40" s="3" t="b">
        <v>0</v>
      </c>
      <c r="L40" s="3" t="b">
        <v>0</v>
      </c>
      <c r="M40" s="3" t="s">
        <v>1376</v>
      </c>
      <c r="N40" s="3">
        <v>1</v>
      </c>
      <c r="O40" s="3">
        <v>177306870</v>
      </c>
      <c r="P40" s="3">
        <v>1.5174200000000001E-2</v>
      </c>
      <c r="Q40" s="3">
        <v>358369</v>
      </c>
      <c r="R40" s="3">
        <v>0.31972800000000001</v>
      </c>
      <c r="S40" s="3" t="s">
        <v>1377</v>
      </c>
      <c r="T40" s="3" t="b">
        <v>1</v>
      </c>
      <c r="U40" s="3">
        <v>1</v>
      </c>
      <c r="V40" s="3">
        <v>177276006</v>
      </c>
      <c r="W40" s="3">
        <v>1.0699999999999999E-2</v>
      </c>
      <c r="X40" s="6">
        <v>4.1485900000000002E-12</v>
      </c>
      <c r="Y40" s="3">
        <v>130644</v>
      </c>
      <c r="Z40" s="3" t="s">
        <v>1325</v>
      </c>
      <c r="AA40" s="3" t="b">
        <v>1</v>
      </c>
      <c r="AB40" s="3" t="b">
        <v>1</v>
      </c>
      <c r="AC40" s="3" t="b">
        <v>1</v>
      </c>
      <c r="AD40" s="6">
        <v>5.1648986027144399E-8</v>
      </c>
      <c r="AE40" s="3">
        <v>1.7423746877037001E-3</v>
      </c>
      <c r="AF40" s="3">
        <v>228.02461827403999</v>
      </c>
    </row>
    <row r="41" spans="1:32" ht="15" x14ac:dyDescent="0.2">
      <c r="A41" s="3" t="s">
        <v>1343</v>
      </c>
      <c r="B41" s="3" t="s">
        <v>1326</v>
      </c>
      <c r="C41" s="3" t="s">
        <v>1322</v>
      </c>
      <c r="D41" s="3" t="s">
        <v>1326</v>
      </c>
      <c r="E41" s="3" t="s">
        <v>1322</v>
      </c>
      <c r="F41" s="3">
        <v>-6.5703499999999998E-2</v>
      </c>
      <c r="G41" s="3">
        <v>-1.8658500000000001E-2</v>
      </c>
      <c r="H41" s="3">
        <v>0.23499999999999999</v>
      </c>
      <c r="I41" s="3">
        <v>0.21863199999999999</v>
      </c>
      <c r="J41" s="3" t="b">
        <v>0</v>
      </c>
      <c r="K41" s="3" t="b">
        <v>0</v>
      </c>
      <c r="L41" s="3" t="b">
        <v>0</v>
      </c>
      <c r="M41" s="3" t="s">
        <v>1376</v>
      </c>
      <c r="N41" s="3">
        <v>5</v>
      </c>
      <c r="O41" s="3">
        <v>89447402</v>
      </c>
      <c r="P41" s="3">
        <v>1.30724E-2</v>
      </c>
      <c r="Q41" s="3">
        <v>358369</v>
      </c>
      <c r="R41" s="3">
        <v>0.15348899999999999</v>
      </c>
      <c r="S41" s="3" t="s">
        <v>1377</v>
      </c>
      <c r="T41" s="3" t="b">
        <v>1</v>
      </c>
      <c r="U41" s="3">
        <v>5</v>
      </c>
      <c r="V41" s="3">
        <v>88743219</v>
      </c>
      <c r="W41" s="3">
        <v>1.04E-2</v>
      </c>
      <c r="X41" s="6">
        <v>2.67602E-10</v>
      </c>
      <c r="Y41" s="3">
        <v>130644</v>
      </c>
      <c r="Z41" s="3" t="s">
        <v>1325</v>
      </c>
      <c r="AA41" s="3" t="b">
        <v>1</v>
      </c>
      <c r="AB41" s="3" t="b">
        <v>1</v>
      </c>
      <c r="AC41" s="3" t="b">
        <v>1</v>
      </c>
      <c r="AD41" s="6">
        <v>3.0080649873230399E-6</v>
      </c>
      <c r="AE41" s="3">
        <v>1.55215934094949E-3</v>
      </c>
      <c r="AF41" s="3">
        <v>203.09243243640501</v>
      </c>
    </row>
    <row r="42" spans="1:32" ht="15" x14ac:dyDescent="0.2">
      <c r="A42" s="3" t="s">
        <v>165</v>
      </c>
      <c r="B42" s="3" t="s">
        <v>1323</v>
      </c>
      <c r="C42" s="3" t="s">
        <v>1326</v>
      </c>
      <c r="D42" s="3" t="s">
        <v>1323</v>
      </c>
      <c r="E42" s="3" t="s">
        <v>1326</v>
      </c>
      <c r="F42" s="3">
        <v>7.8199400000000002E-2</v>
      </c>
      <c r="G42" s="3">
        <v>8.4369900000000001E-3</v>
      </c>
      <c r="H42" s="3">
        <v>0.161</v>
      </c>
      <c r="I42" s="3">
        <v>0.14057</v>
      </c>
      <c r="J42" s="3" t="b">
        <v>0</v>
      </c>
      <c r="K42" s="3" t="b">
        <v>0</v>
      </c>
      <c r="L42" s="3" t="b">
        <v>0</v>
      </c>
      <c r="M42" s="3" t="s">
        <v>1376</v>
      </c>
      <c r="N42" s="3">
        <v>3</v>
      </c>
      <c r="O42" s="3">
        <v>2506102</v>
      </c>
      <c r="P42" s="3">
        <v>1.54334E-2</v>
      </c>
      <c r="Q42" s="3">
        <v>358369</v>
      </c>
      <c r="R42" s="3">
        <v>0.58460400000000001</v>
      </c>
      <c r="S42" s="3" t="s">
        <v>1377</v>
      </c>
      <c r="T42" s="3" t="b">
        <v>1</v>
      </c>
      <c r="U42" s="3">
        <v>3</v>
      </c>
      <c r="V42" s="3">
        <v>2547786</v>
      </c>
      <c r="W42" s="3">
        <v>1.1599999999999999E-2</v>
      </c>
      <c r="X42" s="6">
        <v>1.79515E-11</v>
      </c>
      <c r="Y42" s="3">
        <v>130644</v>
      </c>
      <c r="Z42" s="3" t="s">
        <v>1325</v>
      </c>
      <c r="AA42" s="3" t="b">
        <v>1</v>
      </c>
      <c r="AB42" s="3" t="b">
        <v>1</v>
      </c>
      <c r="AC42" s="3" t="b">
        <v>1</v>
      </c>
      <c r="AD42" s="6">
        <v>4.0630677005879601E-8</v>
      </c>
      <c r="AE42" s="3">
        <v>1.6520556563905399E-3</v>
      </c>
      <c r="AF42" s="3">
        <v>216.18500472205</v>
      </c>
    </row>
    <row r="43" spans="1:32" ht="15" x14ac:dyDescent="0.2">
      <c r="A43" s="3" t="s">
        <v>1127</v>
      </c>
      <c r="B43" s="3" t="s">
        <v>1322</v>
      </c>
      <c r="C43" s="3" t="s">
        <v>1326</v>
      </c>
      <c r="D43" s="3" t="s">
        <v>1322</v>
      </c>
      <c r="E43" s="3" t="s">
        <v>1326</v>
      </c>
      <c r="F43" s="3">
        <v>5.23992E-2</v>
      </c>
      <c r="G43" s="3">
        <v>2.4571699999999998E-2</v>
      </c>
      <c r="H43" s="3">
        <v>0.36499999999999999</v>
      </c>
      <c r="I43" s="3">
        <v>0.26395200000000002</v>
      </c>
      <c r="J43" s="3" t="b">
        <v>0</v>
      </c>
      <c r="K43" s="3" t="b">
        <v>0</v>
      </c>
      <c r="L43" s="3" t="b">
        <v>0</v>
      </c>
      <c r="M43" s="3" t="s">
        <v>1376</v>
      </c>
      <c r="N43" s="3">
        <v>10</v>
      </c>
      <c r="O43" s="3">
        <v>3779369</v>
      </c>
      <c r="P43" s="3">
        <v>1.2173099999999999E-2</v>
      </c>
      <c r="Q43" s="3">
        <v>358369</v>
      </c>
      <c r="R43" s="3">
        <v>4.3536100000000001E-2</v>
      </c>
      <c r="S43" s="3" t="s">
        <v>1377</v>
      </c>
      <c r="T43" s="3" t="b">
        <v>1</v>
      </c>
      <c r="U43" s="3">
        <v>10</v>
      </c>
      <c r="V43" s="3">
        <v>3821561</v>
      </c>
      <c r="W43" s="3">
        <v>8.8999999999999999E-3</v>
      </c>
      <c r="X43" s="6">
        <v>4.3699899999999997E-9</v>
      </c>
      <c r="Y43" s="3">
        <v>130644</v>
      </c>
      <c r="Z43" s="3" t="s">
        <v>1325</v>
      </c>
      <c r="AA43" s="3" t="b">
        <v>1</v>
      </c>
      <c r="AB43" s="3" t="b">
        <v>1</v>
      </c>
      <c r="AC43" s="3" t="b">
        <v>1</v>
      </c>
      <c r="AD43" s="6">
        <v>6.4269545636714702E-5</v>
      </c>
      <c r="AE43" s="3">
        <v>1.2727581842646701E-3</v>
      </c>
      <c r="AF43" s="3">
        <v>166.48757312998501</v>
      </c>
    </row>
    <row r="44" spans="1:32" ht="15" x14ac:dyDescent="0.2">
      <c r="A44" s="3" t="s">
        <v>1381</v>
      </c>
      <c r="B44" s="3" t="s">
        <v>1323</v>
      </c>
      <c r="C44" s="3" t="s">
        <v>1330</v>
      </c>
      <c r="D44" s="3" t="s">
        <v>1323</v>
      </c>
      <c r="E44" s="3" t="s">
        <v>1330</v>
      </c>
      <c r="F44" s="3">
        <v>-8.3798700000000004E-2</v>
      </c>
      <c r="G44" s="3">
        <v>-1.01802E-2</v>
      </c>
      <c r="H44" s="3">
        <v>0.54300000000000004</v>
      </c>
      <c r="I44" s="3">
        <v>0.553342</v>
      </c>
      <c r="J44" s="3" t="b">
        <v>0</v>
      </c>
      <c r="K44" s="3" t="b">
        <v>0</v>
      </c>
      <c r="L44" s="3" t="b">
        <v>0</v>
      </c>
      <c r="M44" s="3" t="s">
        <v>1376</v>
      </c>
      <c r="N44" s="3">
        <v>12</v>
      </c>
      <c r="O44" s="3">
        <v>2304637</v>
      </c>
      <c r="P44" s="3">
        <v>1.0854900000000001E-2</v>
      </c>
      <c r="Q44" s="3">
        <v>358369</v>
      </c>
      <c r="R44" s="3">
        <v>0.34832299999999999</v>
      </c>
      <c r="S44" s="3" t="s">
        <v>1377</v>
      </c>
      <c r="T44" s="3" t="b">
        <v>1</v>
      </c>
      <c r="U44" s="3">
        <v>12</v>
      </c>
      <c r="V44" s="3">
        <v>2413803</v>
      </c>
      <c r="W44" s="3">
        <v>8.6999999999999994E-3</v>
      </c>
      <c r="X44" s="6">
        <v>1.03896E-21</v>
      </c>
      <c r="Y44" s="3">
        <v>130644</v>
      </c>
      <c r="Z44" s="3" t="s">
        <v>1325</v>
      </c>
      <c r="AA44" s="3" t="b">
        <v>1</v>
      </c>
      <c r="AB44" s="3" t="b">
        <v>1</v>
      </c>
      <c r="AC44" s="3" t="b">
        <v>1</v>
      </c>
      <c r="AD44" s="6">
        <v>8.5009580163105697E-15</v>
      </c>
      <c r="AE44" s="3">
        <v>3.48514288343899E-3</v>
      </c>
      <c r="AF44" s="3">
        <v>456.89839276022002</v>
      </c>
    </row>
    <row r="45" spans="1:32" ht="15" x14ac:dyDescent="0.2">
      <c r="A45" s="3" t="s">
        <v>1133</v>
      </c>
      <c r="B45" s="3" t="s">
        <v>1323</v>
      </c>
      <c r="C45" s="3" t="s">
        <v>1326</v>
      </c>
      <c r="D45" s="3" t="s">
        <v>1323</v>
      </c>
      <c r="E45" s="3" t="s">
        <v>1326</v>
      </c>
      <c r="F45" s="3">
        <v>-5.07026E-2</v>
      </c>
      <c r="G45" s="3">
        <v>1.6147799999999999E-3</v>
      </c>
      <c r="H45" s="3">
        <v>0.34</v>
      </c>
      <c r="I45" s="3">
        <v>0.29562100000000002</v>
      </c>
      <c r="J45" s="3" t="b">
        <v>0</v>
      </c>
      <c r="K45" s="3" t="b">
        <v>0</v>
      </c>
      <c r="L45" s="3" t="b">
        <v>0</v>
      </c>
      <c r="M45" s="3" t="s">
        <v>1376</v>
      </c>
      <c r="N45" s="3">
        <v>2</v>
      </c>
      <c r="O45" s="3">
        <v>155979281</v>
      </c>
      <c r="P45" s="3">
        <v>1.17737E-2</v>
      </c>
      <c r="Q45" s="3">
        <v>358369</v>
      </c>
      <c r="R45" s="3">
        <v>0.89091200000000004</v>
      </c>
      <c r="S45" s="3" t="s">
        <v>1377</v>
      </c>
      <c r="T45" s="3" t="b">
        <v>1</v>
      </c>
      <c r="U45" s="3">
        <v>2</v>
      </c>
      <c r="V45" s="3">
        <v>156835793</v>
      </c>
      <c r="W45" s="3">
        <v>9.1999999999999998E-3</v>
      </c>
      <c r="X45" s="6">
        <v>3.3920299999999998E-8</v>
      </c>
      <c r="Y45" s="3">
        <v>130644</v>
      </c>
      <c r="Z45" s="3" t="s">
        <v>1325</v>
      </c>
      <c r="AA45" s="3" t="b">
        <v>1</v>
      </c>
      <c r="AB45" s="3" t="b">
        <v>1</v>
      </c>
      <c r="AC45" s="3" t="b">
        <v>1</v>
      </c>
      <c r="AD45" s="6">
        <v>3.3711626213539698E-6</v>
      </c>
      <c r="AE45" s="3">
        <v>1.1537542366658899E-3</v>
      </c>
      <c r="AF45" s="3">
        <v>150.90286580725501</v>
      </c>
    </row>
    <row r="46" spans="1:32" ht="15" x14ac:dyDescent="0.2">
      <c r="A46" s="3" t="s">
        <v>1344</v>
      </c>
      <c r="B46" s="3" t="s">
        <v>1330</v>
      </c>
      <c r="C46" s="3" t="s">
        <v>1323</v>
      </c>
      <c r="D46" s="3" t="s">
        <v>1330</v>
      </c>
      <c r="E46" s="3" t="s">
        <v>1323</v>
      </c>
      <c r="F46" s="3">
        <v>-5.8401000000000002E-2</v>
      </c>
      <c r="G46" s="3">
        <v>-3.89712E-3</v>
      </c>
      <c r="H46" s="3">
        <v>0.69899999999999995</v>
      </c>
      <c r="I46" s="3">
        <v>0.72901899999999997</v>
      </c>
      <c r="J46" s="3" t="b">
        <v>0</v>
      </c>
      <c r="K46" s="3" t="b">
        <v>0</v>
      </c>
      <c r="L46" s="3" t="b">
        <v>0</v>
      </c>
      <c r="M46" s="3" t="s">
        <v>1376</v>
      </c>
      <c r="N46" s="3">
        <v>5</v>
      </c>
      <c r="O46" s="3">
        <v>102388171</v>
      </c>
      <c r="P46" s="3">
        <v>1.21286E-2</v>
      </c>
      <c r="Q46" s="3">
        <v>358369</v>
      </c>
      <c r="R46" s="3">
        <v>0.74797000000000002</v>
      </c>
      <c r="S46" s="3" t="s">
        <v>1377</v>
      </c>
      <c r="T46" s="3" t="b">
        <v>1</v>
      </c>
      <c r="U46" s="3">
        <v>5</v>
      </c>
      <c r="V46" s="3">
        <v>101723875</v>
      </c>
      <c r="W46" s="3">
        <v>9.4000000000000004E-3</v>
      </c>
      <c r="X46" s="6">
        <v>5.7229500000000004E-10</v>
      </c>
      <c r="Y46" s="3">
        <v>130644</v>
      </c>
      <c r="Z46" s="3" t="s">
        <v>1325</v>
      </c>
      <c r="AA46" s="3" t="b">
        <v>1</v>
      </c>
      <c r="AB46" s="3" t="b">
        <v>1</v>
      </c>
      <c r="AC46" s="3" t="b">
        <v>1</v>
      </c>
      <c r="AD46" s="6">
        <v>2.5737882282481502E-7</v>
      </c>
      <c r="AE46" s="3">
        <v>1.4352059765071999E-3</v>
      </c>
      <c r="AF46" s="3">
        <v>187.76766445707699</v>
      </c>
    </row>
    <row r="47" spans="1:32" ht="15" x14ac:dyDescent="0.2">
      <c r="A47" s="3" t="s">
        <v>1383</v>
      </c>
      <c r="B47" s="3" t="s">
        <v>1326</v>
      </c>
      <c r="C47" s="3" t="s">
        <v>1322</v>
      </c>
      <c r="D47" s="3" t="s">
        <v>1326</v>
      </c>
      <c r="E47" s="3" t="s">
        <v>1322</v>
      </c>
      <c r="F47" s="3">
        <v>-5.7098400000000001E-2</v>
      </c>
      <c r="G47" s="3">
        <v>-8.5124699999999994E-3</v>
      </c>
      <c r="H47" s="3">
        <v>0.75</v>
      </c>
      <c r="I47" s="3">
        <v>0.78556000000000004</v>
      </c>
      <c r="J47" s="3" t="b">
        <v>0</v>
      </c>
      <c r="K47" s="3" t="b">
        <v>0</v>
      </c>
      <c r="L47" s="3" t="b">
        <v>0</v>
      </c>
      <c r="M47" s="3" t="s">
        <v>1376</v>
      </c>
      <c r="N47" s="3">
        <v>8</v>
      </c>
      <c r="O47" s="3">
        <v>88271460</v>
      </c>
      <c r="P47" s="3">
        <v>1.30954E-2</v>
      </c>
      <c r="Q47" s="3">
        <v>358369</v>
      </c>
      <c r="R47" s="3">
        <v>0.51566900000000004</v>
      </c>
      <c r="S47" s="3" t="s">
        <v>1377</v>
      </c>
      <c r="T47" s="3" t="b">
        <v>1</v>
      </c>
      <c r="U47" s="3">
        <v>8</v>
      </c>
      <c r="V47" s="3">
        <v>89283689</v>
      </c>
      <c r="W47" s="3">
        <v>9.7999999999999997E-3</v>
      </c>
      <c r="X47" s="6">
        <v>6.5739999999999998E-9</v>
      </c>
      <c r="Y47" s="3">
        <v>130644</v>
      </c>
      <c r="Z47" s="3" t="s">
        <v>1325</v>
      </c>
      <c r="AA47" s="3" t="b">
        <v>1</v>
      </c>
      <c r="AB47" s="3" t="b">
        <v>1</v>
      </c>
      <c r="AC47" s="3" t="b">
        <v>1</v>
      </c>
      <c r="AD47" s="6">
        <v>3.2949701648203099E-6</v>
      </c>
      <c r="AE47" s="3">
        <v>1.22258523096E-3</v>
      </c>
      <c r="AF47" s="3">
        <v>159.91649128350599</v>
      </c>
    </row>
    <row r="48" spans="1:32" ht="15" x14ac:dyDescent="0.2">
      <c r="A48" s="3" t="s">
        <v>176</v>
      </c>
      <c r="B48" s="3" t="s">
        <v>1326</v>
      </c>
      <c r="C48" s="3" t="s">
        <v>1322</v>
      </c>
      <c r="D48" s="3" t="s">
        <v>1326</v>
      </c>
      <c r="E48" s="3" t="s">
        <v>1322</v>
      </c>
      <c r="F48" s="3">
        <v>-6.9600700000000001E-2</v>
      </c>
      <c r="G48" s="3">
        <v>-9.9902299999999992E-3</v>
      </c>
      <c r="H48" s="3">
        <v>0.82899999999999996</v>
      </c>
      <c r="I48" s="3">
        <v>0.83430899999999997</v>
      </c>
      <c r="J48" s="3" t="b">
        <v>0</v>
      </c>
      <c r="K48" s="3" t="b">
        <v>0</v>
      </c>
      <c r="L48" s="3" t="b">
        <v>0</v>
      </c>
      <c r="M48" s="3" t="s">
        <v>1376</v>
      </c>
      <c r="N48" s="3">
        <v>9</v>
      </c>
      <c r="O48" s="3">
        <v>135487010</v>
      </c>
      <c r="P48" s="3">
        <v>1.47402E-2</v>
      </c>
      <c r="Q48" s="3">
        <v>358369</v>
      </c>
      <c r="R48" s="3">
        <v>0.49792599999999998</v>
      </c>
      <c r="S48" s="3" t="s">
        <v>1377</v>
      </c>
      <c r="T48" s="3" t="b">
        <v>1</v>
      </c>
      <c r="U48" s="3">
        <v>9</v>
      </c>
      <c r="V48" s="3">
        <v>138378856</v>
      </c>
      <c r="W48" s="3">
        <v>1.26E-2</v>
      </c>
      <c r="X48" s="6">
        <v>2.94097E-8</v>
      </c>
      <c r="Y48" s="3">
        <v>130644</v>
      </c>
      <c r="Z48" s="3" t="s">
        <v>1325</v>
      </c>
      <c r="AA48" s="3" t="b">
        <v>1</v>
      </c>
      <c r="AB48" s="3" t="b">
        <v>1</v>
      </c>
      <c r="AC48" s="3" t="b">
        <v>1</v>
      </c>
      <c r="AD48" s="6">
        <v>1.1962786775079299E-5</v>
      </c>
      <c r="AE48" s="3">
        <v>1.3734341810128399E-3</v>
      </c>
      <c r="AF48" s="3">
        <v>179.67496000742599</v>
      </c>
    </row>
    <row r="49" spans="1:32" ht="15" x14ac:dyDescent="0.2">
      <c r="A49" s="3" t="s">
        <v>179</v>
      </c>
      <c r="B49" s="3" t="s">
        <v>1322</v>
      </c>
      <c r="C49" s="3" t="s">
        <v>1326</v>
      </c>
      <c r="D49" s="3" t="s">
        <v>1322</v>
      </c>
      <c r="E49" s="3" t="s">
        <v>1326</v>
      </c>
      <c r="F49" s="3">
        <v>5.7703299999999999E-2</v>
      </c>
      <c r="G49" s="3">
        <v>2.31598E-3</v>
      </c>
      <c r="H49" s="3">
        <v>0.32800000000000001</v>
      </c>
      <c r="I49" s="3">
        <v>0.343976</v>
      </c>
      <c r="J49" s="3" t="b">
        <v>0</v>
      </c>
      <c r="K49" s="3" t="b">
        <v>0</v>
      </c>
      <c r="L49" s="3" t="b">
        <v>0</v>
      </c>
      <c r="M49" s="3" t="s">
        <v>1376</v>
      </c>
      <c r="N49" s="3">
        <v>4</v>
      </c>
      <c r="O49" s="3">
        <v>23421963</v>
      </c>
      <c r="P49" s="3">
        <v>1.1328599999999999E-2</v>
      </c>
      <c r="Q49" s="3">
        <v>358369</v>
      </c>
      <c r="R49" s="3">
        <v>0.83801199999999998</v>
      </c>
      <c r="S49" s="3" t="s">
        <v>1377</v>
      </c>
      <c r="T49" s="3" t="b">
        <v>1</v>
      </c>
      <c r="U49" s="3">
        <v>4</v>
      </c>
      <c r="V49" s="3">
        <v>23423586</v>
      </c>
      <c r="W49" s="3">
        <v>9.1000000000000004E-3</v>
      </c>
      <c r="X49" s="6">
        <v>2.6919699999999999E-10</v>
      </c>
      <c r="Y49" s="3">
        <v>130644</v>
      </c>
      <c r="Z49" s="3" t="s">
        <v>1325</v>
      </c>
      <c r="AA49" s="3" t="b">
        <v>1</v>
      </c>
      <c r="AB49" s="3" t="b">
        <v>1</v>
      </c>
      <c r="AC49" s="3" t="b">
        <v>1</v>
      </c>
      <c r="AD49" s="6">
        <v>1.02435463930222E-7</v>
      </c>
      <c r="AE49" s="3">
        <v>1.4678254517229E-3</v>
      </c>
      <c r="AF49" s="3">
        <v>192.04153611848599</v>
      </c>
    </row>
    <row r="50" spans="1:32" ht="15" x14ac:dyDescent="0.2">
      <c r="A50" s="3" t="s">
        <v>1384</v>
      </c>
      <c r="B50" s="3" t="s">
        <v>1323</v>
      </c>
      <c r="C50" s="3" t="s">
        <v>1330</v>
      </c>
      <c r="D50" s="3" t="s">
        <v>1323</v>
      </c>
      <c r="E50" s="3" t="s">
        <v>1330</v>
      </c>
      <c r="F50" s="3">
        <v>-6.4897800000000005E-2</v>
      </c>
      <c r="G50" s="3">
        <v>-1.37164E-2</v>
      </c>
      <c r="H50" s="3">
        <v>0.439</v>
      </c>
      <c r="I50" s="3">
        <v>0.38189499999999998</v>
      </c>
      <c r="J50" s="3" t="b">
        <v>0</v>
      </c>
      <c r="K50" s="3" t="b">
        <v>0</v>
      </c>
      <c r="L50" s="3" t="b">
        <v>0</v>
      </c>
      <c r="M50" s="3" t="s">
        <v>1376</v>
      </c>
      <c r="N50" s="3">
        <v>2</v>
      </c>
      <c r="O50" s="3">
        <v>199180535</v>
      </c>
      <c r="P50" s="3">
        <v>1.1043600000000001E-2</v>
      </c>
      <c r="Q50" s="3">
        <v>358369</v>
      </c>
      <c r="R50" s="3">
        <v>0.214227</v>
      </c>
      <c r="S50" s="3" t="s">
        <v>1377</v>
      </c>
      <c r="T50" s="3" t="b">
        <v>1</v>
      </c>
      <c r="U50" s="3">
        <v>2</v>
      </c>
      <c r="V50" s="3">
        <v>200045258</v>
      </c>
      <c r="W50" s="3">
        <v>8.6999999999999994E-3</v>
      </c>
      <c r="X50" s="6">
        <v>7.3046599999999995E-14</v>
      </c>
      <c r="Y50" s="3">
        <v>130644</v>
      </c>
      <c r="Z50" s="3" t="s">
        <v>1325</v>
      </c>
      <c r="AA50" s="3" t="b">
        <v>1</v>
      </c>
      <c r="AB50" s="3" t="b">
        <v>1</v>
      </c>
      <c r="AC50" s="3" t="b">
        <v>1</v>
      </c>
      <c r="AD50" s="6">
        <v>9.28068470869871E-9</v>
      </c>
      <c r="AE50" s="3">
        <v>2.0745185691014999E-3</v>
      </c>
      <c r="AF50" s="3">
        <v>271.58265817198202</v>
      </c>
    </row>
    <row r="51" spans="1:32" ht="15" x14ac:dyDescent="0.2">
      <c r="A51" s="3" t="s">
        <v>184</v>
      </c>
      <c r="B51" s="3" t="s">
        <v>1322</v>
      </c>
      <c r="C51" s="3" t="s">
        <v>1330</v>
      </c>
      <c r="D51" s="3" t="s">
        <v>1322</v>
      </c>
      <c r="E51" s="3" t="s">
        <v>1330</v>
      </c>
      <c r="F51" s="3">
        <v>-5.0303300000000002E-2</v>
      </c>
      <c r="G51" s="3">
        <v>1.33819E-2</v>
      </c>
      <c r="H51" s="3">
        <v>0.434</v>
      </c>
      <c r="I51" s="3">
        <v>0.488265</v>
      </c>
      <c r="J51" s="3" t="b">
        <v>0</v>
      </c>
      <c r="K51" s="3" t="b">
        <v>0</v>
      </c>
      <c r="L51" s="3" t="b">
        <v>0</v>
      </c>
      <c r="M51" s="3" t="s">
        <v>1376</v>
      </c>
      <c r="N51" s="3">
        <v>6</v>
      </c>
      <c r="O51" s="3">
        <v>83632084</v>
      </c>
      <c r="P51" s="3">
        <v>1.0743900000000001E-2</v>
      </c>
      <c r="Q51" s="3">
        <v>358369</v>
      </c>
      <c r="R51" s="3">
        <v>0.21293400000000001</v>
      </c>
      <c r="S51" s="3" t="s">
        <v>1377</v>
      </c>
      <c r="T51" s="3" t="b">
        <v>1</v>
      </c>
      <c r="U51" s="3">
        <v>6</v>
      </c>
      <c r="V51" s="3">
        <v>84341803</v>
      </c>
      <c r="W51" s="3">
        <v>8.6999999999999994E-3</v>
      </c>
      <c r="X51" s="6">
        <v>8.0510000000000004E-9</v>
      </c>
      <c r="Y51" s="3">
        <v>130644</v>
      </c>
      <c r="Z51" s="3" t="s">
        <v>1325</v>
      </c>
      <c r="AA51" s="3" t="b">
        <v>1</v>
      </c>
      <c r="AB51" s="3" t="b">
        <v>1</v>
      </c>
      <c r="AC51" s="3" t="b">
        <v>1</v>
      </c>
      <c r="AD51" s="6">
        <v>1.6642958297902899E-5</v>
      </c>
      <c r="AE51" s="3">
        <v>1.24316595906037E-3</v>
      </c>
      <c r="AF51" s="3">
        <v>162.61184072849801</v>
      </c>
    </row>
    <row r="52" spans="1:32" ht="15" x14ac:dyDescent="0.2">
      <c r="A52" s="3" t="s">
        <v>188</v>
      </c>
      <c r="B52" s="3" t="s">
        <v>1326</v>
      </c>
      <c r="C52" s="3" t="s">
        <v>1330</v>
      </c>
      <c r="D52" s="3" t="s">
        <v>1326</v>
      </c>
      <c r="E52" s="3" t="s">
        <v>1330</v>
      </c>
      <c r="F52" s="3">
        <v>-7.5098200000000004E-2</v>
      </c>
      <c r="G52" s="3">
        <v>-9.0546199999999993E-3</v>
      </c>
      <c r="H52" s="3">
        <v>0.753</v>
      </c>
      <c r="I52" s="3">
        <v>0.72927900000000001</v>
      </c>
      <c r="J52" s="3" t="b">
        <v>0</v>
      </c>
      <c r="K52" s="3" t="b">
        <v>1</v>
      </c>
      <c r="L52" s="3" t="b">
        <v>0</v>
      </c>
      <c r="M52" s="3" t="s">
        <v>1376</v>
      </c>
      <c r="N52" s="3">
        <v>14</v>
      </c>
      <c r="O52" s="3">
        <v>71950609</v>
      </c>
      <c r="P52" s="3">
        <v>1.20681E-2</v>
      </c>
      <c r="Q52" s="3">
        <v>358369</v>
      </c>
      <c r="R52" s="3">
        <v>0.45307799999999998</v>
      </c>
      <c r="S52" s="3" t="s">
        <v>1377</v>
      </c>
      <c r="T52" s="3" t="b">
        <v>1</v>
      </c>
      <c r="U52" s="3">
        <v>14</v>
      </c>
      <c r="V52" s="3">
        <v>72417326</v>
      </c>
      <c r="W52" s="3">
        <v>9.9000000000000008E-3</v>
      </c>
      <c r="X52" s="6">
        <v>3.8752499999999997E-14</v>
      </c>
      <c r="Y52" s="3">
        <v>130644</v>
      </c>
      <c r="Z52" s="3" t="s">
        <v>1325</v>
      </c>
      <c r="AA52" s="3" t="b">
        <v>1</v>
      </c>
      <c r="AB52" s="3" t="b">
        <v>1</v>
      </c>
      <c r="AC52" s="3" t="b">
        <v>1</v>
      </c>
      <c r="AD52" s="6">
        <v>1.02470832432429E-9</v>
      </c>
      <c r="AE52" s="3">
        <v>2.0978816319717E-3</v>
      </c>
      <c r="AF52" s="3">
        <v>274.64763038309201</v>
      </c>
    </row>
    <row r="53" spans="1:32" ht="15" x14ac:dyDescent="0.2">
      <c r="A53" s="3" t="s">
        <v>192</v>
      </c>
      <c r="B53" s="3" t="s">
        <v>1326</v>
      </c>
      <c r="C53" s="3" t="s">
        <v>1322</v>
      </c>
      <c r="D53" s="3" t="s">
        <v>1326</v>
      </c>
      <c r="E53" s="3" t="s">
        <v>1322</v>
      </c>
      <c r="F53" s="3">
        <v>-7.1203799999999998E-2</v>
      </c>
      <c r="G53" s="3">
        <v>-6.1102400000000003E-3</v>
      </c>
      <c r="H53" s="3">
        <v>0.79200000000000004</v>
      </c>
      <c r="I53" s="3">
        <v>0.80045599999999995</v>
      </c>
      <c r="J53" s="3" t="b">
        <v>0</v>
      </c>
      <c r="K53" s="3" t="b">
        <v>0</v>
      </c>
      <c r="L53" s="3" t="b">
        <v>0</v>
      </c>
      <c r="M53" s="3" t="s">
        <v>1376</v>
      </c>
      <c r="N53" s="3">
        <v>4</v>
      </c>
      <c r="O53" s="3">
        <v>175938841</v>
      </c>
      <c r="P53" s="3">
        <v>1.3433199999999999E-2</v>
      </c>
      <c r="Q53" s="3">
        <v>358369</v>
      </c>
      <c r="R53" s="3">
        <v>0.64920999999999995</v>
      </c>
      <c r="S53" s="3" t="s">
        <v>1377</v>
      </c>
      <c r="T53" s="3" t="b">
        <v>1</v>
      </c>
      <c r="U53" s="3">
        <v>4</v>
      </c>
      <c r="V53" s="3">
        <v>176859992</v>
      </c>
      <c r="W53" s="3">
        <v>1.0500000000000001E-2</v>
      </c>
      <c r="X53" s="6">
        <v>1.24796E-11</v>
      </c>
      <c r="Y53" s="3">
        <v>130644</v>
      </c>
      <c r="Z53" s="3" t="s">
        <v>1325</v>
      </c>
      <c r="AA53" s="3" t="b">
        <v>1</v>
      </c>
      <c r="AB53" s="3" t="b">
        <v>1</v>
      </c>
      <c r="AC53" s="3" t="b">
        <v>1</v>
      </c>
      <c r="AD53" s="6">
        <v>2.5508002047414601E-8</v>
      </c>
      <c r="AE53" s="3">
        <v>1.67041682432622E-3</v>
      </c>
      <c r="AF53" s="3">
        <v>218.59173407388101</v>
      </c>
    </row>
    <row r="54" spans="1:32" ht="15" x14ac:dyDescent="0.2">
      <c r="A54" s="3" t="s">
        <v>195</v>
      </c>
      <c r="B54" s="3" t="s">
        <v>1330</v>
      </c>
      <c r="C54" s="3" t="s">
        <v>1323</v>
      </c>
      <c r="D54" s="3" t="s">
        <v>1330</v>
      </c>
      <c r="E54" s="3" t="s">
        <v>1323</v>
      </c>
      <c r="F54" s="3">
        <v>5.0398999999999999E-2</v>
      </c>
      <c r="G54" s="3">
        <v>9.8225599999999993E-3</v>
      </c>
      <c r="H54" s="3">
        <v>0.40200000000000002</v>
      </c>
      <c r="I54" s="3">
        <v>0.441216</v>
      </c>
      <c r="J54" s="3" t="b">
        <v>0</v>
      </c>
      <c r="K54" s="3" t="b">
        <v>0</v>
      </c>
      <c r="L54" s="3" t="b">
        <v>0</v>
      </c>
      <c r="M54" s="3" t="s">
        <v>1376</v>
      </c>
      <c r="N54" s="3">
        <v>9</v>
      </c>
      <c r="O54" s="3">
        <v>36319931</v>
      </c>
      <c r="P54" s="3">
        <v>1.08588E-2</v>
      </c>
      <c r="Q54" s="3">
        <v>358369</v>
      </c>
      <c r="R54" s="3">
        <v>0.36569200000000002</v>
      </c>
      <c r="S54" s="3" t="s">
        <v>1377</v>
      </c>
      <c r="T54" s="3" t="b">
        <v>1</v>
      </c>
      <c r="U54" s="3">
        <v>9</v>
      </c>
      <c r="V54" s="3">
        <v>36319928</v>
      </c>
      <c r="W54" s="3">
        <v>8.8000000000000005E-3</v>
      </c>
      <c r="X54" s="6">
        <v>1.2499999999999999E-8</v>
      </c>
      <c r="Y54" s="3">
        <v>130644</v>
      </c>
      <c r="Z54" s="3" t="s">
        <v>1325</v>
      </c>
      <c r="AA54" s="3" t="b">
        <v>1</v>
      </c>
      <c r="AB54" s="3" t="b">
        <v>1</v>
      </c>
      <c r="AC54" s="3" t="b">
        <v>1</v>
      </c>
      <c r="AD54" s="6">
        <v>9.2054908043704807E-6</v>
      </c>
      <c r="AE54" s="3">
        <v>1.22124014336719E-3</v>
      </c>
      <c r="AF54" s="3">
        <v>159.74033612076201</v>
      </c>
    </row>
    <row r="55" spans="1:32" ht="15" x14ac:dyDescent="0.2">
      <c r="A55" s="3" t="s">
        <v>1345</v>
      </c>
      <c r="B55" s="3" t="s">
        <v>1323</v>
      </c>
      <c r="C55" s="3" t="s">
        <v>1330</v>
      </c>
      <c r="D55" s="3" t="s">
        <v>1323</v>
      </c>
      <c r="E55" s="3" t="s">
        <v>1330</v>
      </c>
      <c r="F55" s="3">
        <v>4.9494900000000001E-2</v>
      </c>
      <c r="G55" s="3">
        <v>2.3006499999999999E-2</v>
      </c>
      <c r="H55" s="3">
        <v>0.41299999999999998</v>
      </c>
      <c r="I55" s="3">
        <v>0.36744100000000002</v>
      </c>
      <c r="J55" s="3" t="b">
        <v>0</v>
      </c>
      <c r="K55" s="3" t="b">
        <v>0</v>
      </c>
      <c r="L55" s="3" t="b">
        <v>0</v>
      </c>
      <c r="M55" s="3" t="s">
        <v>1376</v>
      </c>
      <c r="N55" s="3">
        <v>13</v>
      </c>
      <c r="O55" s="3">
        <v>38286560</v>
      </c>
      <c r="P55" s="3">
        <v>1.1135600000000001E-2</v>
      </c>
      <c r="Q55" s="3">
        <v>358369</v>
      </c>
      <c r="R55" s="3">
        <v>3.8825800000000001E-2</v>
      </c>
      <c r="S55" s="3" t="s">
        <v>1377</v>
      </c>
      <c r="T55" s="3" t="b">
        <v>1</v>
      </c>
      <c r="U55" s="3">
        <v>13</v>
      </c>
      <c r="V55" s="3">
        <v>38860697</v>
      </c>
      <c r="W55" s="3">
        <v>8.8000000000000005E-3</v>
      </c>
      <c r="X55" s="6">
        <v>1.6900100000000001E-8</v>
      </c>
      <c r="Y55" s="3">
        <v>130644</v>
      </c>
      <c r="Z55" s="3" t="s">
        <v>1325</v>
      </c>
      <c r="AA55" s="3" t="b">
        <v>1</v>
      </c>
      <c r="AB55" s="3" t="b">
        <v>1</v>
      </c>
      <c r="AC55" s="3" t="b">
        <v>1</v>
      </c>
      <c r="AD55" s="3">
        <v>1.79119922745714E-4</v>
      </c>
      <c r="AE55" s="3">
        <v>1.1877883212874599E-3</v>
      </c>
      <c r="AF55" s="3">
        <v>155.35957615979899</v>
      </c>
    </row>
    <row r="56" spans="1:32" ht="15" x14ac:dyDescent="0.2">
      <c r="A56" s="3" t="s">
        <v>1136</v>
      </c>
      <c r="B56" s="3" t="s">
        <v>1326</v>
      </c>
      <c r="C56" s="3" t="s">
        <v>1322</v>
      </c>
      <c r="D56" s="3" t="s">
        <v>1326</v>
      </c>
      <c r="E56" s="3" t="s">
        <v>1322</v>
      </c>
      <c r="F56" s="3">
        <v>-6.1198599999999999E-2</v>
      </c>
      <c r="G56" s="3">
        <v>2.9888900000000001E-3</v>
      </c>
      <c r="H56" s="3">
        <v>0.40300000000000002</v>
      </c>
      <c r="I56" s="3">
        <v>0.37544</v>
      </c>
      <c r="J56" s="3" t="b">
        <v>0</v>
      </c>
      <c r="K56" s="3" t="b">
        <v>0</v>
      </c>
      <c r="L56" s="3" t="b">
        <v>0</v>
      </c>
      <c r="M56" s="3" t="s">
        <v>1376</v>
      </c>
      <c r="N56" s="3">
        <v>17</v>
      </c>
      <c r="O56" s="3">
        <v>46212466</v>
      </c>
      <c r="P56" s="3">
        <v>1.1132299999999999E-2</v>
      </c>
      <c r="Q56" s="3">
        <v>358369</v>
      </c>
      <c r="R56" s="3">
        <v>0.78832400000000002</v>
      </c>
      <c r="S56" s="3" t="s">
        <v>1377</v>
      </c>
      <c r="T56" s="3" t="b">
        <v>1</v>
      </c>
      <c r="U56" s="3">
        <v>17</v>
      </c>
      <c r="V56" s="3">
        <v>44289832</v>
      </c>
      <c r="W56" s="3">
        <v>9.1999999999999998E-3</v>
      </c>
      <c r="X56" s="6">
        <v>2.6369400000000001E-11</v>
      </c>
      <c r="Y56" s="3">
        <v>130644</v>
      </c>
      <c r="Z56" s="3" t="s">
        <v>1325</v>
      </c>
      <c r="AA56" s="3" t="b">
        <v>1</v>
      </c>
      <c r="AB56" s="3" t="b">
        <v>1</v>
      </c>
      <c r="AC56" s="3" t="b">
        <v>1</v>
      </c>
      <c r="AD56" s="6">
        <v>2.7692169407116898E-8</v>
      </c>
      <c r="AE56" s="3">
        <v>1.8021558556756E-3</v>
      </c>
      <c r="AF56" s="3">
        <v>235.86230593294201</v>
      </c>
    </row>
    <row r="57" spans="1:32" ht="15" x14ac:dyDescent="0.2">
      <c r="A57" s="3" t="s">
        <v>1385</v>
      </c>
      <c r="B57" s="3" t="s">
        <v>1322</v>
      </c>
      <c r="C57" s="3" t="s">
        <v>1330</v>
      </c>
      <c r="D57" s="3" t="s">
        <v>1322</v>
      </c>
      <c r="E57" s="3" t="s">
        <v>1330</v>
      </c>
      <c r="F57" s="3">
        <v>-6.0003300000000002E-2</v>
      </c>
      <c r="G57" s="3">
        <v>-1.6874399999999999E-3</v>
      </c>
      <c r="H57" s="3">
        <v>0.35799999999999998</v>
      </c>
      <c r="I57" s="3">
        <v>0.44276900000000002</v>
      </c>
      <c r="J57" s="3" t="b">
        <v>0</v>
      </c>
      <c r="K57" s="3" t="b">
        <v>0</v>
      </c>
      <c r="L57" s="3" t="b">
        <v>0</v>
      </c>
      <c r="M57" s="3" t="s">
        <v>1376</v>
      </c>
      <c r="N57" s="3">
        <v>6</v>
      </c>
      <c r="O57" s="3">
        <v>72445583</v>
      </c>
      <c r="P57" s="3">
        <v>1.0802300000000001E-2</v>
      </c>
      <c r="Q57" s="3">
        <v>358369</v>
      </c>
      <c r="R57" s="3">
        <v>0.87586600000000003</v>
      </c>
      <c r="S57" s="3" t="s">
        <v>1377</v>
      </c>
      <c r="T57" s="3" t="b">
        <v>1</v>
      </c>
      <c r="U57" s="3">
        <v>6</v>
      </c>
      <c r="V57" s="3">
        <v>73155285</v>
      </c>
      <c r="W57" s="3">
        <v>9.1000000000000004E-3</v>
      </c>
      <c r="X57" s="6">
        <v>4.3883399999999999E-11</v>
      </c>
      <c r="Y57" s="3">
        <v>130644</v>
      </c>
      <c r="Z57" s="3" t="s">
        <v>1325</v>
      </c>
      <c r="AA57" s="3" t="b">
        <v>1</v>
      </c>
      <c r="AB57" s="3" t="b">
        <v>1</v>
      </c>
      <c r="AC57" s="3" t="b">
        <v>1</v>
      </c>
      <c r="AD57" s="6">
        <v>2.6425311258865901E-8</v>
      </c>
      <c r="AE57" s="3">
        <v>1.6550012351178301E-3</v>
      </c>
      <c r="AF57" s="3">
        <v>216.57109679094299</v>
      </c>
    </row>
    <row r="58" spans="1:32" ht="15" x14ac:dyDescent="0.2">
      <c r="A58" s="3" t="s">
        <v>1141</v>
      </c>
      <c r="B58" s="3" t="s">
        <v>1322</v>
      </c>
      <c r="C58" s="3" t="s">
        <v>1326</v>
      </c>
      <c r="D58" s="3" t="s">
        <v>1322</v>
      </c>
      <c r="E58" s="3" t="s">
        <v>1326</v>
      </c>
      <c r="F58" s="3">
        <v>-4.89997E-2</v>
      </c>
      <c r="G58" s="3">
        <v>9.3970500000000005E-3</v>
      </c>
      <c r="H58" s="3">
        <v>0.56399999999999995</v>
      </c>
      <c r="I58" s="3">
        <v>0.64524300000000001</v>
      </c>
      <c r="J58" s="3" t="b">
        <v>0</v>
      </c>
      <c r="K58" s="3" t="b">
        <v>0</v>
      </c>
      <c r="L58" s="3" t="b">
        <v>0</v>
      </c>
      <c r="M58" s="3" t="s">
        <v>1376</v>
      </c>
      <c r="N58" s="3">
        <v>2</v>
      </c>
      <c r="O58" s="3">
        <v>161989345</v>
      </c>
      <c r="P58" s="3">
        <v>1.1210400000000001E-2</v>
      </c>
      <c r="Q58" s="3">
        <v>358369</v>
      </c>
      <c r="R58" s="3">
        <v>0.401893</v>
      </c>
      <c r="S58" s="3" t="s">
        <v>1377</v>
      </c>
      <c r="T58" s="3" t="b">
        <v>1</v>
      </c>
      <c r="U58" s="3">
        <v>2</v>
      </c>
      <c r="V58" s="3">
        <v>162845855</v>
      </c>
      <c r="W58" s="3">
        <v>8.6999999999999994E-3</v>
      </c>
      <c r="X58" s="6">
        <v>1.48201E-8</v>
      </c>
      <c r="Y58" s="3">
        <v>130644</v>
      </c>
      <c r="Z58" s="3" t="s">
        <v>1325</v>
      </c>
      <c r="AA58" s="3" t="b">
        <v>1</v>
      </c>
      <c r="AB58" s="3" t="b">
        <v>1</v>
      </c>
      <c r="AC58" s="3" t="b">
        <v>1</v>
      </c>
      <c r="AD58" s="6">
        <v>1.14398093738847E-5</v>
      </c>
      <c r="AE58" s="3">
        <v>1.18081654888906E-3</v>
      </c>
      <c r="AF58" s="3">
        <v>154.446608691428</v>
      </c>
    </row>
    <row r="59" spans="1:32" ht="15" x14ac:dyDescent="0.2">
      <c r="A59" s="3" t="s">
        <v>222</v>
      </c>
      <c r="B59" s="3" t="s">
        <v>1323</v>
      </c>
      <c r="C59" s="3" t="s">
        <v>1330</v>
      </c>
      <c r="D59" s="3" t="s">
        <v>1323</v>
      </c>
      <c r="E59" s="3" t="s">
        <v>1330</v>
      </c>
      <c r="F59" s="3">
        <v>5.1798700000000003E-2</v>
      </c>
      <c r="G59" s="3">
        <v>9.4295899999999998E-3</v>
      </c>
      <c r="H59" s="3">
        <v>0.69099999999999995</v>
      </c>
      <c r="I59" s="3">
        <v>0.71872599999999998</v>
      </c>
      <c r="J59" s="3" t="b">
        <v>0</v>
      </c>
      <c r="K59" s="3" t="b">
        <v>0</v>
      </c>
      <c r="L59" s="3" t="b">
        <v>0</v>
      </c>
      <c r="M59" s="3" t="s">
        <v>1376</v>
      </c>
      <c r="N59" s="3">
        <v>14</v>
      </c>
      <c r="O59" s="3">
        <v>51188427</v>
      </c>
      <c r="P59" s="3">
        <v>1.19527E-2</v>
      </c>
      <c r="Q59" s="3">
        <v>358369</v>
      </c>
      <c r="R59" s="3">
        <v>0.43016599999999999</v>
      </c>
      <c r="S59" s="3" t="s">
        <v>1377</v>
      </c>
      <c r="T59" s="3" t="b">
        <v>1</v>
      </c>
      <c r="U59" s="3">
        <v>14</v>
      </c>
      <c r="V59" s="3">
        <v>51655145</v>
      </c>
      <c r="W59" s="3">
        <v>9.4000000000000004E-3</v>
      </c>
      <c r="X59" s="6">
        <v>3.0500000000000002E-8</v>
      </c>
      <c r="Y59" s="3">
        <v>130644</v>
      </c>
      <c r="Z59" s="3" t="s">
        <v>1325</v>
      </c>
      <c r="AA59" s="3" t="b">
        <v>1</v>
      </c>
      <c r="AB59" s="3" t="b">
        <v>1</v>
      </c>
      <c r="AC59" s="3" t="b">
        <v>1</v>
      </c>
      <c r="AD59" s="6">
        <v>1.63718469965856E-5</v>
      </c>
      <c r="AE59" s="3">
        <v>1.1457879303638501E-3</v>
      </c>
      <c r="AF59" s="3">
        <v>149.85973427337299</v>
      </c>
    </row>
    <row r="60" spans="1:32" ht="15" x14ac:dyDescent="0.2">
      <c r="A60" s="3" t="s">
        <v>1346</v>
      </c>
      <c r="B60" s="3" t="s">
        <v>1322</v>
      </c>
      <c r="C60" s="3" t="s">
        <v>1330</v>
      </c>
      <c r="D60" s="3" t="s">
        <v>1322</v>
      </c>
      <c r="E60" s="3" t="s">
        <v>1330</v>
      </c>
      <c r="F60" s="3">
        <v>-5.0103599999999998E-2</v>
      </c>
      <c r="G60" s="3">
        <v>9.959700000000001E-4</v>
      </c>
      <c r="H60" s="3">
        <v>0.436</v>
      </c>
      <c r="I60" s="3">
        <v>0.36585699999999999</v>
      </c>
      <c r="J60" s="3" t="b">
        <v>0</v>
      </c>
      <c r="K60" s="3" t="b">
        <v>0</v>
      </c>
      <c r="L60" s="3" t="b">
        <v>0</v>
      </c>
      <c r="M60" s="3" t="s">
        <v>1376</v>
      </c>
      <c r="N60" s="3">
        <v>3</v>
      </c>
      <c r="O60" s="3">
        <v>161769703</v>
      </c>
      <c r="P60" s="3">
        <v>1.11494E-2</v>
      </c>
      <c r="Q60" s="3">
        <v>358369</v>
      </c>
      <c r="R60" s="3">
        <v>0.92881999999999998</v>
      </c>
      <c r="S60" s="3" t="s">
        <v>1377</v>
      </c>
      <c r="T60" s="3" t="b">
        <v>1</v>
      </c>
      <c r="U60" s="3">
        <v>3</v>
      </c>
      <c r="V60" s="3">
        <v>161487491</v>
      </c>
      <c r="W60" s="3">
        <v>8.6999999999999994E-3</v>
      </c>
      <c r="X60" s="6">
        <v>8.8320200000000007E-9</v>
      </c>
      <c r="Y60" s="3">
        <v>130644</v>
      </c>
      <c r="Z60" s="3" t="s">
        <v>1325</v>
      </c>
      <c r="AA60" s="3" t="b">
        <v>1</v>
      </c>
      <c r="AB60" s="3" t="b">
        <v>1</v>
      </c>
      <c r="AC60" s="3" t="b">
        <v>1</v>
      </c>
      <c r="AD60" s="6">
        <v>1.0411414634164899E-6</v>
      </c>
      <c r="AE60" s="3">
        <v>1.2346204094355901E-3</v>
      </c>
      <c r="AF60" s="3">
        <v>161.492661665551</v>
      </c>
    </row>
    <row r="61" spans="1:32" ht="15" x14ac:dyDescent="0.2">
      <c r="A61" s="3" t="s">
        <v>1347</v>
      </c>
      <c r="B61" s="3" t="s">
        <v>1330</v>
      </c>
      <c r="C61" s="3" t="s">
        <v>1322</v>
      </c>
      <c r="D61" s="3" t="s">
        <v>1330</v>
      </c>
      <c r="E61" s="3" t="s">
        <v>1322</v>
      </c>
      <c r="F61" s="3">
        <v>6.3504400000000003E-2</v>
      </c>
      <c r="G61" s="3">
        <v>2.0049500000000001E-3</v>
      </c>
      <c r="H61" s="3">
        <v>0.54400000000000004</v>
      </c>
      <c r="I61" s="3">
        <v>0.48369899999999999</v>
      </c>
      <c r="J61" s="3" t="b">
        <v>0</v>
      </c>
      <c r="K61" s="3" t="b">
        <v>0</v>
      </c>
      <c r="L61" s="3" t="b">
        <v>0</v>
      </c>
      <c r="M61" s="3" t="s">
        <v>1376</v>
      </c>
      <c r="N61" s="3">
        <v>15</v>
      </c>
      <c r="O61" s="3">
        <v>61579998</v>
      </c>
      <c r="P61" s="3">
        <v>1.07746E-2</v>
      </c>
      <c r="Q61" s="3">
        <v>358369</v>
      </c>
      <c r="R61" s="3">
        <v>0.85238100000000006</v>
      </c>
      <c r="S61" s="3" t="s">
        <v>1377</v>
      </c>
      <c r="T61" s="3" t="b">
        <v>1</v>
      </c>
      <c r="U61" s="3">
        <v>15</v>
      </c>
      <c r="V61" s="3">
        <v>61872197</v>
      </c>
      <c r="W61" s="3">
        <v>8.6999999999999994E-3</v>
      </c>
      <c r="X61" s="6">
        <v>2.2110599999999999E-13</v>
      </c>
      <c r="Y61" s="3">
        <v>130644</v>
      </c>
      <c r="Z61" s="3" t="s">
        <v>1325</v>
      </c>
      <c r="AA61" s="3" t="b">
        <v>1</v>
      </c>
      <c r="AB61" s="3" t="b">
        <v>1</v>
      </c>
      <c r="AC61" s="3" t="b">
        <v>1</v>
      </c>
      <c r="AD61" s="6">
        <v>7.6472122164514496E-10</v>
      </c>
      <c r="AE61" s="3">
        <v>2.0007893739314398E-3</v>
      </c>
      <c r="AF61" s="3">
        <v>261.911154443876</v>
      </c>
    </row>
    <row r="62" spans="1:32" ht="15" x14ac:dyDescent="0.2">
      <c r="A62" s="3" t="s">
        <v>1348</v>
      </c>
      <c r="B62" s="3" t="s">
        <v>1323</v>
      </c>
      <c r="C62" s="3" t="s">
        <v>1326</v>
      </c>
      <c r="D62" s="3" t="s">
        <v>1323</v>
      </c>
      <c r="E62" s="3" t="s">
        <v>1326</v>
      </c>
      <c r="F62" s="3">
        <v>-6.22985E-2</v>
      </c>
      <c r="G62" s="3">
        <v>-5.7402099999999999E-3</v>
      </c>
      <c r="H62" s="3">
        <v>0.32400000000000001</v>
      </c>
      <c r="I62" s="3">
        <v>0.34773500000000002</v>
      </c>
      <c r="J62" s="3" t="b">
        <v>0</v>
      </c>
      <c r="K62" s="3" t="b">
        <v>0</v>
      </c>
      <c r="L62" s="3" t="b">
        <v>0</v>
      </c>
      <c r="M62" s="3" t="s">
        <v>1376</v>
      </c>
      <c r="N62" s="3">
        <v>7</v>
      </c>
      <c r="O62" s="3">
        <v>111348537</v>
      </c>
      <c r="P62" s="3">
        <v>1.1294200000000001E-2</v>
      </c>
      <c r="Q62" s="3">
        <v>358369</v>
      </c>
      <c r="R62" s="3">
        <v>0.61128099999999996</v>
      </c>
      <c r="S62" s="3" t="s">
        <v>1377</v>
      </c>
      <c r="T62" s="3" t="b">
        <v>1</v>
      </c>
      <c r="U62" s="3">
        <v>7</v>
      </c>
      <c r="V62" s="3">
        <v>110988593</v>
      </c>
      <c r="W62" s="3">
        <v>9.2999999999999992E-3</v>
      </c>
      <c r="X62" s="6">
        <v>2.1508000000000001E-11</v>
      </c>
      <c r="Y62" s="3">
        <v>130644</v>
      </c>
      <c r="Z62" s="3" t="s">
        <v>1325</v>
      </c>
      <c r="AA62" s="3" t="b">
        <v>1</v>
      </c>
      <c r="AB62" s="3" t="b">
        <v>1</v>
      </c>
      <c r="AC62" s="3" t="b">
        <v>1</v>
      </c>
      <c r="AD62" s="6">
        <v>4.4619479049524297E-8</v>
      </c>
      <c r="AE62" s="3">
        <v>1.7001094517344101E-3</v>
      </c>
      <c r="AF62" s="3">
        <v>222.48394605303</v>
      </c>
    </row>
    <row r="63" spans="1:32" ht="15" x14ac:dyDescent="0.2">
      <c r="A63" s="3" t="s">
        <v>226</v>
      </c>
      <c r="B63" s="3" t="s">
        <v>1330</v>
      </c>
      <c r="C63" s="3" t="s">
        <v>1323</v>
      </c>
      <c r="D63" s="3" t="s">
        <v>1330</v>
      </c>
      <c r="E63" s="3" t="s">
        <v>1323</v>
      </c>
      <c r="F63" s="3">
        <v>5.0703999999999999E-2</v>
      </c>
      <c r="G63" s="3">
        <v>-1.8591900000000001E-2</v>
      </c>
      <c r="H63" s="3">
        <v>0.42599999999999999</v>
      </c>
      <c r="I63" s="3">
        <v>0.45353599999999999</v>
      </c>
      <c r="J63" s="3" t="b">
        <v>0</v>
      </c>
      <c r="K63" s="3" t="b">
        <v>0</v>
      </c>
      <c r="L63" s="3" t="b">
        <v>0</v>
      </c>
      <c r="M63" s="3" t="s">
        <v>1376</v>
      </c>
      <c r="N63" s="3">
        <v>4</v>
      </c>
      <c r="O63" s="3">
        <v>712911</v>
      </c>
      <c r="P63" s="3">
        <v>1.0786199999999999E-2</v>
      </c>
      <c r="Q63" s="3">
        <v>358369</v>
      </c>
      <c r="R63" s="3">
        <v>8.4765699999999999E-2</v>
      </c>
      <c r="S63" s="3" t="s">
        <v>1377</v>
      </c>
      <c r="T63" s="3" t="b">
        <v>1</v>
      </c>
      <c r="U63" s="3">
        <v>4</v>
      </c>
      <c r="V63" s="3">
        <v>706700</v>
      </c>
      <c r="W63" s="3">
        <v>8.8999999999999999E-3</v>
      </c>
      <c r="X63" s="6">
        <v>1.36801E-8</v>
      </c>
      <c r="Y63" s="3">
        <v>130644</v>
      </c>
      <c r="Z63" s="3" t="s">
        <v>1325</v>
      </c>
      <c r="AA63" s="3" t="b">
        <v>1</v>
      </c>
      <c r="AB63" s="3" t="b">
        <v>1</v>
      </c>
      <c r="AC63" s="3" t="b">
        <v>1</v>
      </c>
      <c r="AD63" s="6">
        <v>6.7218000722879702E-5</v>
      </c>
      <c r="AE63" s="3">
        <v>1.2572913592135699E-3</v>
      </c>
      <c r="AF63" s="3">
        <v>164.461834193431</v>
      </c>
    </row>
    <row r="64" spans="1:32" ht="15" x14ac:dyDescent="0.2">
      <c r="A64" s="3" t="s">
        <v>1349</v>
      </c>
      <c r="B64" s="3" t="s">
        <v>1322</v>
      </c>
      <c r="C64" s="3" t="s">
        <v>1326</v>
      </c>
      <c r="D64" s="3" t="s">
        <v>1322</v>
      </c>
      <c r="E64" s="3" t="s">
        <v>1326</v>
      </c>
      <c r="F64" s="3">
        <v>-5.7003999999999999E-2</v>
      </c>
      <c r="G64" s="3">
        <v>-8.3292399999999999E-3</v>
      </c>
      <c r="H64" s="3">
        <v>0.29099999999999998</v>
      </c>
      <c r="I64" s="3">
        <v>0.28067399999999998</v>
      </c>
      <c r="J64" s="3" t="b">
        <v>0</v>
      </c>
      <c r="K64" s="3" t="b">
        <v>0</v>
      </c>
      <c r="L64" s="3" t="b">
        <v>0</v>
      </c>
      <c r="M64" s="3" t="s">
        <v>1376</v>
      </c>
      <c r="N64" s="3">
        <v>2</v>
      </c>
      <c r="O64" s="3">
        <v>200389046</v>
      </c>
      <c r="P64" s="3">
        <v>1.20318E-2</v>
      </c>
      <c r="Q64" s="3">
        <v>358369</v>
      </c>
      <c r="R64" s="3">
        <v>0.48876700000000001</v>
      </c>
      <c r="S64" s="3" t="s">
        <v>1377</v>
      </c>
      <c r="T64" s="3" t="b">
        <v>1</v>
      </c>
      <c r="U64" s="3">
        <v>2</v>
      </c>
      <c r="V64" s="3">
        <v>201253769</v>
      </c>
      <c r="W64" s="3">
        <v>9.4999999999999998E-3</v>
      </c>
      <c r="X64" s="6">
        <v>2.36401E-9</v>
      </c>
      <c r="Y64" s="3">
        <v>130644</v>
      </c>
      <c r="Z64" s="3" t="s">
        <v>1325</v>
      </c>
      <c r="AA64" s="3" t="b">
        <v>1</v>
      </c>
      <c r="AB64" s="3" t="b">
        <v>1</v>
      </c>
      <c r="AC64" s="3" t="b">
        <v>1</v>
      </c>
      <c r="AD64" s="6">
        <v>1.76457365404004E-6</v>
      </c>
      <c r="AE64" s="3">
        <v>1.3408490315302099E-3</v>
      </c>
      <c r="AF64" s="3">
        <v>175.406392668904</v>
      </c>
    </row>
    <row r="65" spans="1:32" ht="15" x14ac:dyDescent="0.2">
      <c r="A65" s="3" t="s">
        <v>1350</v>
      </c>
      <c r="B65" s="3" t="s">
        <v>1326</v>
      </c>
      <c r="C65" s="3" t="s">
        <v>1330</v>
      </c>
      <c r="D65" s="3" t="s">
        <v>1326</v>
      </c>
      <c r="E65" s="3" t="s">
        <v>1330</v>
      </c>
      <c r="F65" s="3">
        <v>-5.2895999999999999E-2</v>
      </c>
      <c r="G65" s="3">
        <v>1.9609800000000002E-3</v>
      </c>
      <c r="H65" s="3">
        <v>0.36799999999999999</v>
      </c>
      <c r="I65" s="3">
        <v>0.41932900000000001</v>
      </c>
      <c r="J65" s="3" t="b">
        <v>0</v>
      </c>
      <c r="K65" s="3" t="b">
        <v>1</v>
      </c>
      <c r="L65" s="3" t="b">
        <v>0</v>
      </c>
      <c r="M65" s="3" t="s">
        <v>1376</v>
      </c>
      <c r="N65" s="3">
        <v>2</v>
      </c>
      <c r="O65" s="3">
        <v>37348238</v>
      </c>
      <c r="P65" s="3">
        <v>1.09043E-2</v>
      </c>
      <c r="Q65" s="3">
        <v>358369</v>
      </c>
      <c r="R65" s="3">
        <v>0.85728199999999999</v>
      </c>
      <c r="S65" s="3" t="s">
        <v>1377</v>
      </c>
      <c r="T65" s="3" t="b">
        <v>1</v>
      </c>
      <c r="U65" s="3">
        <v>2</v>
      </c>
      <c r="V65" s="3">
        <v>37575381</v>
      </c>
      <c r="W65" s="3">
        <v>9.1000000000000004E-3</v>
      </c>
      <c r="X65" s="6">
        <v>5.3520499999999999E-9</v>
      </c>
      <c r="Y65" s="3">
        <v>130644</v>
      </c>
      <c r="Z65" s="3" t="s">
        <v>1325</v>
      </c>
      <c r="AA65" s="3" t="b">
        <v>1</v>
      </c>
      <c r="AB65" s="3" t="b">
        <v>1</v>
      </c>
      <c r="AC65" s="3" t="b">
        <v>1</v>
      </c>
      <c r="AD65" s="6">
        <v>1.0453993626174701E-6</v>
      </c>
      <c r="AE65" s="3">
        <v>1.30148916343603E-3</v>
      </c>
      <c r="AF65" s="3">
        <v>170.250726765563</v>
      </c>
    </row>
    <row r="66" spans="1:32" ht="15" x14ac:dyDescent="0.2">
      <c r="A66" s="3" t="s">
        <v>1351</v>
      </c>
      <c r="B66" s="3" t="s">
        <v>1330</v>
      </c>
      <c r="C66" s="3" t="s">
        <v>1323</v>
      </c>
      <c r="D66" s="3" t="s">
        <v>1330</v>
      </c>
      <c r="E66" s="3" t="s">
        <v>1323</v>
      </c>
      <c r="F66" s="3">
        <v>-6.0003300000000002E-2</v>
      </c>
      <c r="G66" s="3">
        <v>-9.0706899999999993E-3</v>
      </c>
      <c r="H66" s="3">
        <v>0.20300000000000001</v>
      </c>
      <c r="I66" s="3">
        <v>0.191692</v>
      </c>
      <c r="J66" s="3" t="b">
        <v>0</v>
      </c>
      <c r="K66" s="3" t="b">
        <v>0</v>
      </c>
      <c r="L66" s="3" t="b">
        <v>0</v>
      </c>
      <c r="M66" s="3" t="s">
        <v>1376</v>
      </c>
      <c r="N66" s="3">
        <v>2</v>
      </c>
      <c r="O66" s="3">
        <v>211425323</v>
      </c>
      <c r="P66" s="3">
        <v>1.36554E-2</v>
      </c>
      <c r="Q66" s="3">
        <v>358369</v>
      </c>
      <c r="R66" s="3">
        <v>0.506525</v>
      </c>
      <c r="S66" s="3" t="s">
        <v>1377</v>
      </c>
      <c r="T66" s="3" t="b">
        <v>1</v>
      </c>
      <c r="U66" s="3">
        <v>2</v>
      </c>
      <c r="V66" s="3">
        <v>212290048</v>
      </c>
      <c r="W66" s="3">
        <v>1.0800000000000001E-2</v>
      </c>
      <c r="X66" s="6">
        <v>3.0200200000000003E-8</v>
      </c>
      <c r="Y66" s="3">
        <v>130644</v>
      </c>
      <c r="Z66" s="3" t="s">
        <v>1325</v>
      </c>
      <c r="AA66" s="3" t="b">
        <v>1</v>
      </c>
      <c r="AB66" s="3" t="b">
        <v>1</v>
      </c>
      <c r="AC66" s="3" t="b">
        <v>1</v>
      </c>
      <c r="AD66" s="6">
        <v>1.02123071489146E-5</v>
      </c>
      <c r="AE66" s="3">
        <v>1.16502334199581E-3</v>
      </c>
      <c r="AF66" s="3">
        <v>152.37850395894699</v>
      </c>
    </row>
    <row r="67" spans="1:32" ht="15" x14ac:dyDescent="0.2">
      <c r="A67" s="3" t="s">
        <v>236</v>
      </c>
      <c r="B67" s="3" t="s">
        <v>1330</v>
      </c>
      <c r="C67" s="3" t="s">
        <v>1322</v>
      </c>
      <c r="D67" s="3" t="s">
        <v>1330</v>
      </c>
      <c r="E67" s="3" t="s">
        <v>1322</v>
      </c>
      <c r="F67" s="3">
        <v>-7.3603600000000005E-2</v>
      </c>
      <c r="G67" s="3">
        <v>8.7625199999999993E-3</v>
      </c>
      <c r="H67" s="3">
        <v>0.21199999999999999</v>
      </c>
      <c r="I67" s="3">
        <v>0.28816900000000001</v>
      </c>
      <c r="J67" s="3" t="b">
        <v>0</v>
      </c>
      <c r="K67" s="3" t="b">
        <v>0</v>
      </c>
      <c r="L67" s="3" t="b">
        <v>0</v>
      </c>
      <c r="M67" s="3" t="s">
        <v>1376</v>
      </c>
      <c r="N67" s="3">
        <v>11</v>
      </c>
      <c r="O67" s="3">
        <v>133957838</v>
      </c>
      <c r="P67" s="3">
        <v>1.19072E-2</v>
      </c>
      <c r="Q67" s="3">
        <v>358369</v>
      </c>
      <c r="R67" s="3">
        <v>0.46179199999999998</v>
      </c>
      <c r="S67" s="3" t="s">
        <v>1377</v>
      </c>
      <c r="T67" s="3" t="b">
        <v>1</v>
      </c>
      <c r="U67" s="3">
        <v>11</v>
      </c>
      <c r="V67" s="3">
        <v>133827733</v>
      </c>
      <c r="W67" s="3">
        <v>1.0800000000000001E-2</v>
      </c>
      <c r="X67" s="6">
        <v>9.5829699999999995E-12</v>
      </c>
      <c r="Y67" s="3">
        <v>130644</v>
      </c>
      <c r="Z67" s="3" t="s">
        <v>1325</v>
      </c>
      <c r="AA67" s="3" t="b">
        <v>1</v>
      </c>
      <c r="AB67" s="3" t="b">
        <v>1</v>
      </c>
      <c r="AC67" s="3" t="b">
        <v>1</v>
      </c>
      <c r="AD67" s="6">
        <v>4.9397747692075501E-8</v>
      </c>
      <c r="AE67" s="3">
        <v>1.8100483964811299E-3</v>
      </c>
      <c r="AF67" s="3">
        <v>236.897137897671</v>
      </c>
    </row>
    <row r="68" spans="1:32" ht="15" x14ac:dyDescent="0.2">
      <c r="A68" s="3" t="s">
        <v>245</v>
      </c>
      <c r="B68" s="3" t="s">
        <v>1330</v>
      </c>
      <c r="C68" s="3" t="s">
        <v>1322</v>
      </c>
      <c r="D68" s="3" t="s">
        <v>1330</v>
      </c>
      <c r="E68" s="3" t="s">
        <v>1322</v>
      </c>
      <c r="F68" s="3">
        <v>-7.4996199999999999E-2</v>
      </c>
      <c r="G68" s="3">
        <v>1.7043699999999998E-2</v>
      </c>
      <c r="H68" s="3">
        <v>0.56200000000000006</v>
      </c>
      <c r="I68" s="3">
        <v>0.59680699999999998</v>
      </c>
      <c r="J68" s="3" t="b">
        <v>0</v>
      </c>
      <c r="K68" s="3" t="b">
        <v>0</v>
      </c>
      <c r="L68" s="3" t="b">
        <v>0</v>
      </c>
      <c r="M68" s="3" t="s">
        <v>1376</v>
      </c>
      <c r="N68" s="3">
        <v>8</v>
      </c>
      <c r="O68" s="3">
        <v>142231572</v>
      </c>
      <c r="P68" s="3">
        <v>1.09409E-2</v>
      </c>
      <c r="Q68" s="3">
        <v>358369</v>
      </c>
      <c r="R68" s="3">
        <v>0.119283</v>
      </c>
      <c r="S68" s="3" t="s">
        <v>1377</v>
      </c>
      <c r="T68" s="3" t="b">
        <v>1</v>
      </c>
      <c r="U68" s="3">
        <v>8</v>
      </c>
      <c r="V68" s="3">
        <v>143312933</v>
      </c>
      <c r="W68" s="3">
        <v>8.6999999999999994E-3</v>
      </c>
      <c r="X68" s="6">
        <v>5.1085799999999997E-18</v>
      </c>
      <c r="Y68" s="3">
        <v>130644</v>
      </c>
      <c r="Z68" s="3" t="s">
        <v>1325</v>
      </c>
      <c r="AA68" s="3" t="b">
        <v>1</v>
      </c>
      <c r="AB68" s="3" t="b">
        <v>1</v>
      </c>
      <c r="AC68" s="3" t="b">
        <v>1</v>
      </c>
      <c r="AD68" s="6">
        <v>4.9120946686563499E-11</v>
      </c>
      <c r="AE68" s="3">
        <v>2.7689743892689899E-3</v>
      </c>
      <c r="AF68" s="3">
        <v>362.74879428398901</v>
      </c>
    </row>
    <row r="69" spans="1:32" ht="15" x14ac:dyDescent="0.2">
      <c r="A69" s="3" t="s">
        <v>1352</v>
      </c>
      <c r="B69" s="3" t="s">
        <v>1326</v>
      </c>
      <c r="C69" s="3" t="s">
        <v>1322</v>
      </c>
      <c r="D69" s="3" t="s">
        <v>1326</v>
      </c>
      <c r="E69" s="3" t="s">
        <v>1322</v>
      </c>
      <c r="F69" s="3">
        <v>5.5798199999999999E-2</v>
      </c>
      <c r="G69" s="3">
        <v>8.0511100000000002E-3</v>
      </c>
      <c r="H69" s="3">
        <v>0.70399999999999996</v>
      </c>
      <c r="I69" s="3">
        <v>0.62205500000000002</v>
      </c>
      <c r="J69" s="3" t="b">
        <v>0</v>
      </c>
      <c r="K69" s="3" t="b">
        <v>0</v>
      </c>
      <c r="L69" s="3" t="b">
        <v>0</v>
      </c>
      <c r="M69" s="3" t="s">
        <v>1376</v>
      </c>
      <c r="N69" s="3">
        <v>16</v>
      </c>
      <c r="O69" s="3">
        <v>89492889</v>
      </c>
      <c r="P69" s="3">
        <v>1.11363E-2</v>
      </c>
      <c r="Q69" s="3">
        <v>358369</v>
      </c>
      <c r="R69" s="3">
        <v>0.46970299999999998</v>
      </c>
      <c r="S69" s="3" t="s">
        <v>1377</v>
      </c>
      <c r="T69" s="3" t="b">
        <v>1</v>
      </c>
      <c r="U69" s="3">
        <v>16</v>
      </c>
      <c r="V69" s="3">
        <v>89559297</v>
      </c>
      <c r="W69" s="3">
        <v>9.5999999999999992E-3</v>
      </c>
      <c r="X69" s="6">
        <v>5.7700599999999998E-9</v>
      </c>
      <c r="Y69" s="3">
        <v>130644</v>
      </c>
      <c r="Z69" s="3" t="s">
        <v>1325</v>
      </c>
      <c r="AA69" s="3" t="b">
        <v>1</v>
      </c>
      <c r="AB69" s="3" t="b">
        <v>1</v>
      </c>
      <c r="AC69" s="3" t="b">
        <v>1</v>
      </c>
      <c r="AD69" s="6">
        <v>4.1886177838706497E-6</v>
      </c>
      <c r="AE69" s="3">
        <v>1.2975817965144899E-3</v>
      </c>
      <c r="AF69" s="3">
        <v>169.73893120754099</v>
      </c>
    </row>
    <row r="70" spans="1:32" ht="15" x14ac:dyDescent="0.2">
      <c r="A70" s="3" t="s">
        <v>1189</v>
      </c>
      <c r="B70" s="3" t="s">
        <v>1323</v>
      </c>
      <c r="C70" s="3" t="s">
        <v>1330</v>
      </c>
      <c r="D70" s="3" t="s">
        <v>1323</v>
      </c>
      <c r="E70" s="3" t="s">
        <v>1330</v>
      </c>
      <c r="F70" s="3">
        <v>4.7196399999999999E-2</v>
      </c>
      <c r="G70" s="3">
        <v>8.9766299999999993E-3</v>
      </c>
      <c r="H70" s="3">
        <v>0.52</v>
      </c>
      <c r="I70" s="3">
        <v>0.46873799999999999</v>
      </c>
      <c r="J70" s="3" t="b">
        <v>0</v>
      </c>
      <c r="K70" s="3" t="b">
        <v>0</v>
      </c>
      <c r="L70" s="3" t="b">
        <v>0</v>
      </c>
      <c r="M70" s="3" t="s">
        <v>1376</v>
      </c>
      <c r="N70" s="3">
        <v>18</v>
      </c>
      <c r="O70" s="3">
        <v>53220378</v>
      </c>
      <c r="P70" s="3">
        <v>1.07937E-2</v>
      </c>
      <c r="Q70" s="3">
        <v>358369</v>
      </c>
      <c r="R70" s="3">
        <v>0.40560600000000002</v>
      </c>
      <c r="S70" s="3" t="s">
        <v>1377</v>
      </c>
      <c r="T70" s="3" t="b">
        <v>1</v>
      </c>
      <c r="U70" s="3">
        <v>18</v>
      </c>
      <c r="V70" s="3">
        <v>50746748</v>
      </c>
      <c r="W70" s="3">
        <v>8.6E-3</v>
      </c>
      <c r="X70" s="6">
        <v>4.58596E-8</v>
      </c>
      <c r="Y70" s="3">
        <v>130644</v>
      </c>
      <c r="Z70" s="3" t="s">
        <v>1325</v>
      </c>
      <c r="AA70" s="3" t="b">
        <v>1</v>
      </c>
      <c r="AB70" s="3" t="b">
        <v>1</v>
      </c>
      <c r="AC70" s="3" t="b">
        <v>1</v>
      </c>
      <c r="AD70" s="6">
        <v>1.9725147075547601E-5</v>
      </c>
      <c r="AE70" s="3">
        <v>1.1119680863416301E-3</v>
      </c>
      <c r="AF70" s="3">
        <v>145.43144986684601</v>
      </c>
    </row>
    <row r="71" spans="1:32" ht="15" x14ac:dyDescent="0.2">
      <c r="A71" s="3" t="s">
        <v>1202</v>
      </c>
      <c r="B71" s="3" t="s">
        <v>1323</v>
      </c>
      <c r="C71" s="3" t="s">
        <v>1330</v>
      </c>
      <c r="D71" s="3" t="s">
        <v>1323</v>
      </c>
      <c r="E71" s="3" t="s">
        <v>1330</v>
      </c>
      <c r="F71" s="3">
        <v>5.1103799999999998E-2</v>
      </c>
      <c r="G71" s="3">
        <v>9.1629299999999997E-3</v>
      </c>
      <c r="H71" s="3">
        <v>0.66800000000000004</v>
      </c>
      <c r="I71" s="3">
        <v>0.60715699999999995</v>
      </c>
      <c r="J71" s="3" t="b">
        <v>0</v>
      </c>
      <c r="K71" s="3" t="b">
        <v>0</v>
      </c>
      <c r="L71" s="3" t="b">
        <v>0</v>
      </c>
      <c r="M71" s="3" t="s">
        <v>1376</v>
      </c>
      <c r="N71" s="3">
        <v>1</v>
      </c>
      <c r="O71" s="3">
        <v>36161941</v>
      </c>
      <c r="P71" s="3">
        <v>1.09719E-2</v>
      </c>
      <c r="Q71" s="3">
        <v>358369</v>
      </c>
      <c r="R71" s="3">
        <v>0.403644</v>
      </c>
      <c r="S71" s="3" t="s">
        <v>1377</v>
      </c>
      <c r="T71" s="3" t="b">
        <v>1</v>
      </c>
      <c r="U71" s="3">
        <v>1</v>
      </c>
      <c r="V71" s="3">
        <v>36627542</v>
      </c>
      <c r="W71" s="3">
        <v>9.1999999999999998E-3</v>
      </c>
      <c r="X71" s="6">
        <v>3.0760300000000002E-8</v>
      </c>
      <c r="Y71" s="3">
        <v>130644</v>
      </c>
      <c r="Z71" s="3" t="s">
        <v>1325</v>
      </c>
      <c r="AA71" s="3" t="b">
        <v>1</v>
      </c>
      <c r="AB71" s="3" t="b">
        <v>1</v>
      </c>
      <c r="AC71" s="3" t="b">
        <v>1</v>
      </c>
      <c r="AD71" s="6">
        <v>1.53664302611187E-5</v>
      </c>
      <c r="AE71" s="3">
        <v>1.1583796821796101E-3</v>
      </c>
      <c r="AF71" s="3">
        <v>151.50854285703099</v>
      </c>
    </row>
    <row r="72" spans="1:32" ht="15" x14ac:dyDescent="0.2">
      <c r="A72" s="3" t="s">
        <v>1206</v>
      </c>
      <c r="B72" s="3" t="s">
        <v>1322</v>
      </c>
      <c r="C72" s="3" t="s">
        <v>1326</v>
      </c>
      <c r="D72" s="3" t="s">
        <v>1322</v>
      </c>
      <c r="E72" s="3" t="s">
        <v>1326</v>
      </c>
      <c r="F72" s="3">
        <v>-8.4304400000000002E-2</v>
      </c>
      <c r="G72" s="3">
        <v>-1.91734E-2</v>
      </c>
      <c r="H72" s="3">
        <v>0.56000000000000005</v>
      </c>
      <c r="I72" s="3">
        <v>0.52898500000000004</v>
      </c>
      <c r="J72" s="3" t="b">
        <v>0</v>
      </c>
      <c r="K72" s="3" t="b">
        <v>0</v>
      </c>
      <c r="L72" s="3" t="b">
        <v>0</v>
      </c>
      <c r="M72" s="3" t="s">
        <v>1376</v>
      </c>
      <c r="N72" s="3">
        <v>15</v>
      </c>
      <c r="O72" s="3">
        <v>90883330</v>
      </c>
      <c r="P72" s="3">
        <v>1.07919E-2</v>
      </c>
      <c r="Q72" s="3">
        <v>358369</v>
      </c>
      <c r="R72" s="3">
        <v>7.56275E-2</v>
      </c>
      <c r="S72" s="3" t="s">
        <v>1377</v>
      </c>
      <c r="T72" s="3" t="b">
        <v>1</v>
      </c>
      <c r="U72" s="3">
        <v>15</v>
      </c>
      <c r="V72" s="3">
        <v>91426560</v>
      </c>
      <c r="W72" s="3">
        <v>8.8999999999999999E-3</v>
      </c>
      <c r="X72" s="6">
        <v>2.79383E-21</v>
      </c>
      <c r="Y72" s="3">
        <v>130644</v>
      </c>
      <c r="Z72" s="3" t="s">
        <v>1325</v>
      </c>
      <c r="AA72" s="3" t="b">
        <v>1</v>
      </c>
      <c r="AB72" s="3" t="b">
        <v>1</v>
      </c>
      <c r="AC72" s="3" t="b">
        <v>1</v>
      </c>
      <c r="AD72" s="6">
        <v>6.4922602783993003E-13</v>
      </c>
      <c r="AE72" s="3">
        <v>3.5024438602926102E-3</v>
      </c>
      <c r="AF72" s="3">
        <v>459.17450371769598</v>
      </c>
    </row>
    <row r="73" spans="1:32" ht="15" x14ac:dyDescent="0.2">
      <c r="A73" s="3" t="s">
        <v>271</v>
      </c>
      <c r="B73" s="3" t="s">
        <v>1323</v>
      </c>
      <c r="C73" s="3" t="s">
        <v>1330</v>
      </c>
      <c r="D73" s="3" t="s">
        <v>1323</v>
      </c>
      <c r="E73" s="3" t="s">
        <v>1330</v>
      </c>
      <c r="F73" s="3">
        <v>7.5003799999999995E-2</v>
      </c>
      <c r="G73" s="3">
        <v>-1.2929599999999999E-2</v>
      </c>
      <c r="H73" s="3">
        <v>0.441</v>
      </c>
      <c r="I73" s="3">
        <v>0.44049100000000002</v>
      </c>
      <c r="J73" s="3" t="b">
        <v>0</v>
      </c>
      <c r="K73" s="3" t="b">
        <v>0</v>
      </c>
      <c r="L73" s="3" t="b">
        <v>0</v>
      </c>
      <c r="M73" s="3" t="s">
        <v>1376</v>
      </c>
      <c r="N73" s="3">
        <v>12</v>
      </c>
      <c r="O73" s="3">
        <v>110285440</v>
      </c>
      <c r="P73" s="3">
        <v>1.0914099999999999E-2</v>
      </c>
      <c r="Q73" s="3">
        <v>358369</v>
      </c>
      <c r="R73" s="3">
        <v>0.236151</v>
      </c>
      <c r="S73" s="3" t="s">
        <v>1377</v>
      </c>
      <c r="T73" s="3" t="b">
        <v>1</v>
      </c>
      <c r="U73" s="3">
        <v>12</v>
      </c>
      <c r="V73" s="3">
        <v>110723245</v>
      </c>
      <c r="W73" s="3">
        <v>8.8999999999999999E-3</v>
      </c>
      <c r="X73" s="6">
        <v>3.9309700000000003E-17</v>
      </c>
      <c r="Y73" s="3">
        <v>130644</v>
      </c>
      <c r="Z73" s="3" t="s">
        <v>1325</v>
      </c>
      <c r="AA73" s="3" t="b">
        <v>1</v>
      </c>
      <c r="AB73" s="3" t="b">
        <v>1</v>
      </c>
      <c r="AC73" s="3" t="b">
        <v>1</v>
      </c>
      <c r="AD73" s="6">
        <v>4.0734617670031399E-11</v>
      </c>
      <c r="AE73" s="3">
        <v>2.7736197887794699E-3</v>
      </c>
      <c r="AF73" s="3">
        <v>363.35905631475401</v>
      </c>
    </row>
    <row r="74" spans="1:32" ht="15" x14ac:dyDescent="0.2">
      <c r="A74" s="3" t="s">
        <v>1353</v>
      </c>
      <c r="B74" s="3" t="s">
        <v>1326</v>
      </c>
      <c r="C74" s="3" t="s">
        <v>1323</v>
      </c>
      <c r="D74" s="3" t="s">
        <v>1326</v>
      </c>
      <c r="E74" s="3" t="s">
        <v>1323</v>
      </c>
      <c r="F74" s="3">
        <v>-5.79953E-2</v>
      </c>
      <c r="G74" s="3">
        <v>1.1375400000000001E-2</v>
      </c>
      <c r="H74" s="3">
        <v>0.63300000000000001</v>
      </c>
      <c r="I74" s="3">
        <v>0.58786400000000005</v>
      </c>
      <c r="J74" s="3" t="b">
        <v>0</v>
      </c>
      <c r="K74" s="3" t="b">
        <v>0</v>
      </c>
      <c r="L74" s="3" t="b">
        <v>0</v>
      </c>
      <c r="M74" s="3" t="s">
        <v>1376</v>
      </c>
      <c r="N74" s="3">
        <v>15</v>
      </c>
      <c r="O74" s="3">
        <v>82699986</v>
      </c>
      <c r="P74" s="3">
        <v>1.0899499999999999E-2</v>
      </c>
      <c r="Q74" s="3">
        <v>358369</v>
      </c>
      <c r="R74" s="3">
        <v>0.29664299999999999</v>
      </c>
      <c r="S74" s="3" t="s">
        <v>1377</v>
      </c>
      <c r="T74" s="3" t="b">
        <v>1</v>
      </c>
      <c r="U74" s="3">
        <v>15</v>
      </c>
      <c r="V74" s="3">
        <v>83368738</v>
      </c>
      <c r="W74" s="3">
        <v>8.8999999999999999E-3</v>
      </c>
      <c r="X74" s="6">
        <v>7.2744499999999999E-11</v>
      </c>
      <c r="Y74" s="3">
        <v>130644</v>
      </c>
      <c r="Z74" s="3" t="s">
        <v>1325</v>
      </c>
      <c r="AA74" s="3" t="b">
        <v>1</v>
      </c>
      <c r="AB74" s="3" t="b">
        <v>1</v>
      </c>
      <c r="AC74" s="3" t="b">
        <v>1</v>
      </c>
      <c r="AD74" s="6">
        <v>4.6888630802451701E-7</v>
      </c>
      <c r="AE74" s="3">
        <v>1.5627351063491001E-3</v>
      </c>
      <c r="AF74" s="3">
        <v>204.47838531488</v>
      </c>
    </row>
    <row r="75" spans="1:32" ht="15" x14ac:dyDescent="0.2">
      <c r="A75" s="3" t="s">
        <v>1354</v>
      </c>
      <c r="B75" s="3" t="s">
        <v>1322</v>
      </c>
      <c r="C75" s="3" t="s">
        <v>1326</v>
      </c>
      <c r="D75" s="3" t="s">
        <v>1322</v>
      </c>
      <c r="E75" s="3" t="s">
        <v>1326</v>
      </c>
      <c r="F75" s="3">
        <v>7.1904200000000001E-2</v>
      </c>
      <c r="G75" s="3">
        <v>-1.05871E-2</v>
      </c>
      <c r="H75" s="3">
        <v>0.61599999999999999</v>
      </c>
      <c r="I75" s="3">
        <v>0.617977</v>
      </c>
      <c r="J75" s="3" t="b">
        <v>0</v>
      </c>
      <c r="K75" s="3" t="b">
        <v>0</v>
      </c>
      <c r="L75" s="3" t="b">
        <v>0</v>
      </c>
      <c r="M75" s="3" t="s">
        <v>1376</v>
      </c>
      <c r="N75" s="3">
        <v>20</v>
      </c>
      <c r="O75" s="3">
        <v>38856815</v>
      </c>
      <c r="P75" s="3">
        <v>1.1051E-2</v>
      </c>
      <c r="Q75" s="3">
        <v>358369</v>
      </c>
      <c r="R75" s="3">
        <v>0.33805299999999999</v>
      </c>
      <c r="S75" s="3" t="s">
        <v>1377</v>
      </c>
      <c r="T75" s="3" t="b">
        <v>1</v>
      </c>
      <c r="U75" s="3">
        <v>20</v>
      </c>
      <c r="V75" s="3">
        <v>37485458</v>
      </c>
      <c r="W75" s="3">
        <v>8.8999999999999999E-3</v>
      </c>
      <c r="X75" s="6">
        <v>8.9598300000000007E-16</v>
      </c>
      <c r="Y75" s="3">
        <v>130644</v>
      </c>
      <c r="Z75" s="3" t="s">
        <v>1325</v>
      </c>
      <c r="AA75" s="3" t="b">
        <v>1</v>
      </c>
      <c r="AB75" s="3" t="b">
        <v>1</v>
      </c>
      <c r="AC75" s="3" t="b">
        <v>1</v>
      </c>
      <c r="AD75" s="6">
        <v>1.3585800561392199E-10</v>
      </c>
      <c r="AE75" s="3">
        <v>2.4459661902537502E-3</v>
      </c>
      <c r="AF75" s="3">
        <v>320.32942998261098</v>
      </c>
    </row>
    <row r="76" spans="1:32" ht="15" x14ac:dyDescent="0.2">
      <c r="A76" s="3" t="s">
        <v>1355</v>
      </c>
      <c r="B76" s="3" t="s">
        <v>1326</v>
      </c>
      <c r="C76" s="3" t="s">
        <v>1322</v>
      </c>
      <c r="D76" s="3" t="s">
        <v>1326</v>
      </c>
      <c r="E76" s="3" t="s">
        <v>1322</v>
      </c>
      <c r="F76" s="3">
        <v>5.5999100000000003E-2</v>
      </c>
      <c r="G76" s="3">
        <v>1.2137E-2</v>
      </c>
      <c r="H76" s="3">
        <v>0.26100000000000001</v>
      </c>
      <c r="I76" s="3">
        <v>0.32530399999999998</v>
      </c>
      <c r="J76" s="3" t="b">
        <v>0</v>
      </c>
      <c r="K76" s="3" t="b">
        <v>0</v>
      </c>
      <c r="L76" s="3" t="b">
        <v>0</v>
      </c>
      <c r="M76" s="3" t="s">
        <v>1376</v>
      </c>
      <c r="N76" s="3">
        <v>8</v>
      </c>
      <c r="O76" s="3">
        <v>17213417</v>
      </c>
      <c r="P76" s="3">
        <v>1.1494000000000001E-2</v>
      </c>
      <c r="Q76" s="3">
        <v>358369</v>
      </c>
      <c r="R76" s="3">
        <v>0.290991</v>
      </c>
      <c r="S76" s="3" t="s">
        <v>1377</v>
      </c>
      <c r="T76" s="3" t="b">
        <v>1</v>
      </c>
      <c r="U76" s="3">
        <v>8</v>
      </c>
      <c r="V76" s="3">
        <v>17070926</v>
      </c>
      <c r="W76" s="3">
        <v>9.7999999999999997E-3</v>
      </c>
      <c r="X76" s="6">
        <v>1.2050100000000001E-8</v>
      </c>
      <c r="Y76" s="3">
        <v>130644</v>
      </c>
      <c r="Z76" s="3" t="s">
        <v>1325</v>
      </c>
      <c r="AA76" s="3" t="b">
        <v>1</v>
      </c>
      <c r="AB76" s="3" t="b">
        <v>1</v>
      </c>
      <c r="AC76" s="3" t="b">
        <v>1</v>
      </c>
      <c r="AD76" s="6">
        <v>1.3882962844140099E-5</v>
      </c>
      <c r="AE76" s="3">
        <v>1.2096982039060599E-3</v>
      </c>
      <c r="AF76" s="3">
        <v>158.228801852103</v>
      </c>
    </row>
    <row r="77" spans="1:32" ht="15" x14ac:dyDescent="0.2">
      <c r="A77" s="3" t="s">
        <v>278</v>
      </c>
      <c r="B77" s="3" t="s">
        <v>1323</v>
      </c>
      <c r="C77" s="3" t="s">
        <v>1322</v>
      </c>
      <c r="D77" s="3" t="s">
        <v>1323</v>
      </c>
      <c r="E77" s="3" t="s">
        <v>1322</v>
      </c>
      <c r="F77" s="3">
        <v>7.2495400000000002E-2</v>
      </c>
      <c r="G77" s="3">
        <v>2.3200999999999999E-2</v>
      </c>
      <c r="H77" s="3">
        <v>0.14599999999999999</v>
      </c>
      <c r="I77" s="3">
        <v>0.14701800000000001</v>
      </c>
      <c r="J77" s="3" t="b">
        <v>0</v>
      </c>
      <c r="K77" s="3" t="b">
        <v>1</v>
      </c>
      <c r="L77" s="3" t="b">
        <v>0</v>
      </c>
      <c r="M77" s="3" t="s">
        <v>1376</v>
      </c>
      <c r="N77" s="3">
        <v>9</v>
      </c>
      <c r="O77" s="3">
        <v>14509107</v>
      </c>
      <c r="P77" s="3">
        <v>1.51781E-2</v>
      </c>
      <c r="Q77" s="3">
        <v>358369</v>
      </c>
      <c r="R77" s="3">
        <v>0.12636800000000001</v>
      </c>
      <c r="S77" s="3" t="s">
        <v>1377</v>
      </c>
      <c r="T77" s="3" t="b">
        <v>1</v>
      </c>
      <c r="U77" s="3">
        <v>9</v>
      </c>
      <c r="V77" s="3">
        <v>14509105</v>
      </c>
      <c r="W77" s="3">
        <v>1.21E-2</v>
      </c>
      <c r="X77" s="6">
        <v>2.1139800000000002E-9</v>
      </c>
      <c r="Y77" s="3">
        <v>130644</v>
      </c>
      <c r="Z77" s="3" t="s">
        <v>1325</v>
      </c>
      <c r="AA77" s="3" t="b">
        <v>1</v>
      </c>
      <c r="AB77" s="3" t="b">
        <v>1</v>
      </c>
      <c r="AC77" s="3" t="b">
        <v>1</v>
      </c>
      <c r="AD77" s="6">
        <v>1.4336327423403401E-5</v>
      </c>
      <c r="AE77" s="3">
        <v>1.3105742268206301E-3</v>
      </c>
      <c r="AF77" s="3">
        <v>171.440723934516</v>
      </c>
    </row>
    <row r="78" spans="1:32" ht="15" x14ac:dyDescent="0.2">
      <c r="A78" s="3" t="s">
        <v>1356</v>
      </c>
      <c r="B78" s="3" t="s">
        <v>1330</v>
      </c>
      <c r="C78" s="3" t="s">
        <v>1323</v>
      </c>
      <c r="D78" s="3" t="s">
        <v>1330</v>
      </c>
      <c r="E78" s="3" t="s">
        <v>1323</v>
      </c>
      <c r="F78" s="3">
        <v>-5.1700200000000002E-2</v>
      </c>
      <c r="G78" s="3">
        <v>3.0257199999999998E-4</v>
      </c>
      <c r="H78" s="3">
        <v>0.59099999999999997</v>
      </c>
      <c r="I78" s="3">
        <v>0.53853600000000001</v>
      </c>
      <c r="J78" s="3" t="b">
        <v>0</v>
      </c>
      <c r="K78" s="3" t="b">
        <v>0</v>
      </c>
      <c r="L78" s="3" t="b">
        <v>0</v>
      </c>
      <c r="M78" s="3" t="s">
        <v>1376</v>
      </c>
      <c r="N78" s="3">
        <v>9</v>
      </c>
      <c r="O78" s="3">
        <v>74743829</v>
      </c>
      <c r="P78" s="3">
        <v>1.07852E-2</v>
      </c>
      <c r="Q78" s="3">
        <v>358369</v>
      </c>
      <c r="R78" s="3">
        <v>0.97761900000000002</v>
      </c>
      <c r="S78" s="3" t="s">
        <v>1377</v>
      </c>
      <c r="T78" s="3" t="b">
        <v>1</v>
      </c>
      <c r="U78" s="3">
        <v>9</v>
      </c>
      <c r="V78" s="3">
        <v>77358745</v>
      </c>
      <c r="W78" s="3">
        <v>8.8000000000000005E-3</v>
      </c>
      <c r="X78" s="6">
        <v>4.87102E-9</v>
      </c>
      <c r="Y78" s="3">
        <v>130644</v>
      </c>
      <c r="Z78" s="3" t="s">
        <v>1325</v>
      </c>
      <c r="AA78" s="3" t="b">
        <v>1</v>
      </c>
      <c r="AB78" s="3" t="b">
        <v>1</v>
      </c>
      <c r="AC78" s="3" t="b">
        <v>1</v>
      </c>
      <c r="AD78" s="6">
        <v>5.3130093957380195E-7</v>
      </c>
      <c r="AE78" s="3">
        <v>1.29218659333718E-3</v>
      </c>
      <c r="AF78" s="3">
        <v>169.032262149747</v>
      </c>
    </row>
    <row r="79" spans="1:32" ht="15" x14ac:dyDescent="0.2">
      <c r="A79" s="3" t="s">
        <v>281</v>
      </c>
      <c r="B79" s="3" t="s">
        <v>1322</v>
      </c>
      <c r="C79" s="3" t="s">
        <v>1330</v>
      </c>
      <c r="D79" s="3" t="s">
        <v>1322</v>
      </c>
      <c r="E79" s="3" t="s">
        <v>1330</v>
      </c>
      <c r="F79" s="3">
        <v>5.34957E-2</v>
      </c>
      <c r="G79" s="3">
        <v>1.60641E-3</v>
      </c>
      <c r="H79" s="3">
        <v>0.48799999999999999</v>
      </c>
      <c r="I79" s="3">
        <v>0.465063</v>
      </c>
      <c r="J79" s="3" t="b">
        <v>0</v>
      </c>
      <c r="K79" s="3" t="b">
        <v>0</v>
      </c>
      <c r="L79" s="3" t="b">
        <v>0</v>
      </c>
      <c r="M79" s="3" t="s">
        <v>1376</v>
      </c>
      <c r="N79" s="3">
        <v>9</v>
      </c>
      <c r="O79" s="3">
        <v>22767165</v>
      </c>
      <c r="P79" s="3">
        <v>1.07882E-2</v>
      </c>
      <c r="Q79" s="3">
        <v>358369</v>
      </c>
      <c r="R79" s="3">
        <v>0.88162799999999997</v>
      </c>
      <c r="S79" s="3" t="s">
        <v>1377</v>
      </c>
      <c r="T79" s="3" t="b">
        <v>1</v>
      </c>
      <c r="U79" s="3">
        <v>9</v>
      </c>
      <c r="V79" s="3">
        <v>22767164</v>
      </c>
      <c r="W79" s="3">
        <v>8.6E-3</v>
      </c>
      <c r="X79" s="6">
        <v>5.8040300000000001E-10</v>
      </c>
      <c r="Y79" s="3">
        <v>130644</v>
      </c>
      <c r="Z79" s="3" t="s">
        <v>1325</v>
      </c>
      <c r="AA79" s="3" t="b">
        <v>1</v>
      </c>
      <c r="AB79" s="3" t="b">
        <v>1</v>
      </c>
      <c r="AC79" s="3" t="b">
        <v>1</v>
      </c>
      <c r="AD79" s="6">
        <v>1.53897564363943E-7</v>
      </c>
      <c r="AE79" s="3">
        <v>1.4300707637484699E-3</v>
      </c>
      <c r="AF79" s="3">
        <v>187.094863612127</v>
      </c>
    </row>
    <row r="80" spans="1:32" ht="15" x14ac:dyDescent="0.2">
      <c r="A80" s="3" t="s">
        <v>285</v>
      </c>
      <c r="B80" s="3" t="s">
        <v>1322</v>
      </c>
      <c r="C80" s="3" t="s">
        <v>1326</v>
      </c>
      <c r="D80" s="3" t="s">
        <v>1322</v>
      </c>
      <c r="E80" s="3" t="s">
        <v>1326</v>
      </c>
      <c r="F80" s="3">
        <v>6.3003699999999996E-2</v>
      </c>
      <c r="G80" s="3">
        <v>2.7055400000000002E-3</v>
      </c>
      <c r="H80" s="3">
        <v>0.28699999999999998</v>
      </c>
      <c r="I80" s="3">
        <v>0.23908399999999999</v>
      </c>
      <c r="J80" s="3" t="b">
        <v>0</v>
      </c>
      <c r="K80" s="3" t="b">
        <v>0</v>
      </c>
      <c r="L80" s="3" t="b">
        <v>0</v>
      </c>
      <c r="M80" s="3" t="s">
        <v>1376</v>
      </c>
      <c r="N80" s="3">
        <v>15</v>
      </c>
      <c r="O80" s="3">
        <v>40275036</v>
      </c>
      <c r="P80" s="3">
        <v>1.27215E-2</v>
      </c>
      <c r="Q80" s="3">
        <v>358369</v>
      </c>
      <c r="R80" s="3">
        <v>0.83158100000000001</v>
      </c>
      <c r="S80" s="3" t="s">
        <v>1377</v>
      </c>
      <c r="T80" s="3" t="b">
        <v>1</v>
      </c>
      <c r="U80" s="3">
        <v>15</v>
      </c>
      <c r="V80" s="3">
        <v>40567237</v>
      </c>
      <c r="W80" s="3">
        <v>9.7000000000000003E-3</v>
      </c>
      <c r="X80" s="6">
        <v>1.007E-10</v>
      </c>
      <c r="Y80" s="3">
        <v>130644</v>
      </c>
      <c r="Z80" s="3" t="s">
        <v>1325</v>
      </c>
      <c r="AA80" s="3" t="b">
        <v>1</v>
      </c>
      <c r="AB80" s="3" t="b">
        <v>1</v>
      </c>
      <c r="AC80" s="3" t="b">
        <v>1</v>
      </c>
      <c r="AD80" s="6">
        <v>5.0347343479265099E-8</v>
      </c>
      <c r="AE80" s="3">
        <v>1.6245516815472001E-3</v>
      </c>
      <c r="AF80" s="3">
        <v>212.580028022676</v>
      </c>
    </row>
    <row r="81" spans="1:32" ht="15" x14ac:dyDescent="0.2">
      <c r="A81" s="3" t="s">
        <v>289</v>
      </c>
      <c r="B81" s="3" t="s">
        <v>1326</v>
      </c>
      <c r="C81" s="3" t="s">
        <v>1322</v>
      </c>
      <c r="D81" s="3" t="s">
        <v>1326</v>
      </c>
      <c r="E81" s="3" t="s">
        <v>1322</v>
      </c>
      <c r="F81" s="3">
        <v>-6.4700999999999995E-2</v>
      </c>
      <c r="G81" s="3">
        <v>7.9319300000000002E-3</v>
      </c>
      <c r="H81" s="3">
        <v>0.69699999999999995</v>
      </c>
      <c r="I81" s="3">
        <v>0.70528299999999999</v>
      </c>
      <c r="J81" s="3" t="b">
        <v>0</v>
      </c>
      <c r="K81" s="3" t="b">
        <v>0</v>
      </c>
      <c r="L81" s="3" t="b">
        <v>0</v>
      </c>
      <c r="M81" s="3" t="s">
        <v>1376</v>
      </c>
      <c r="N81" s="3">
        <v>1</v>
      </c>
      <c r="O81" s="3">
        <v>29954792</v>
      </c>
      <c r="P81" s="3">
        <v>1.1770900000000001E-2</v>
      </c>
      <c r="Q81" s="3">
        <v>358369</v>
      </c>
      <c r="R81" s="3">
        <v>0.50039999999999996</v>
      </c>
      <c r="S81" s="3" t="s">
        <v>1377</v>
      </c>
      <c r="T81" s="3" t="b">
        <v>1</v>
      </c>
      <c r="U81" s="3">
        <v>1</v>
      </c>
      <c r="V81" s="3">
        <v>30427639</v>
      </c>
      <c r="W81" s="3">
        <v>9.4000000000000004E-3</v>
      </c>
      <c r="X81" s="6">
        <v>6.01728E-12</v>
      </c>
      <c r="Y81" s="3">
        <v>130644</v>
      </c>
      <c r="Z81" s="3" t="s">
        <v>1325</v>
      </c>
      <c r="AA81" s="3" t="b">
        <v>1</v>
      </c>
      <c r="AB81" s="3" t="b">
        <v>1</v>
      </c>
      <c r="AC81" s="3" t="b">
        <v>1</v>
      </c>
      <c r="AD81" s="6">
        <v>2.9618007785407601E-8</v>
      </c>
      <c r="AE81" s="3">
        <v>1.76818372303318E-3</v>
      </c>
      <c r="AF81" s="3">
        <v>231.40823021053501</v>
      </c>
    </row>
    <row r="82" spans="1:32" ht="15" x14ac:dyDescent="0.2">
      <c r="A82" s="3" t="s">
        <v>1235</v>
      </c>
      <c r="B82" s="3" t="s">
        <v>1330</v>
      </c>
      <c r="C82" s="3" t="s">
        <v>1323</v>
      </c>
      <c r="D82" s="3" t="s">
        <v>1330</v>
      </c>
      <c r="E82" s="3" t="s">
        <v>1323</v>
      </c>
      <c r="F82" s="3">
        <v>6.5595100000000003E-2</v>
      </c>
      <c r="G82" s="3">
        <v>-1.0974599999999999E-2</v>
      </c>
      <c r="H82" s="3">
        <v>0.501</v>
      </c>
      <c r="I82" s="3">
        <v>0.57548699999999997</v>
      </c>
      <c r="J82" s="3" t="b">
        <v>0</v>
      </c>
      <c r="K82" s="3" t="b">
        <v>0</v>
      </c>
      <c r="L82" s="3" t="b">
        <v>0</v>
      </c>
      <c r="M82" s="3" t="s">
        <v>1376</v>
      </c>
      <c r="N82" s="3">
        <v>22</v>
      </c>
      <c r="O82" s="3">
        <v>41974987</v>
      </c>
      <c r="P82" s="3">
        <v>1.0837100000000001E-2</v>
      </c>
      <c r="Q82" s="3">
        <v>358369</v>
      </c>
      <c r="R82" s="3">
        <v>0.31120900000000001</v>
      </c>
      <c r="S82" s="3" t="s">
        <v>1377</v>
      </c>
      <c r="T82" s="3" t="b">
        <v>1</v>
      </c>
      <c r="U82" s="3">
        <v>22</v>
      </c>
      <c r="V82" s="3">
        <v>42370991</v>
      </c>
      <c r="W82" s="3">
        <v>8.6E-3</v>
      </c>
      <c r="X82" s="6">
        <v>3.0039999999999997E-14</v>
      </c>
      <c r="Y82" s="3">
        <v>130644</v>
      </c>
      <c r="Z82" s="3" t="s">
        <v>1325</v>
      </c>
      <c r="AA82" s="3" t="b">
        <v>1</v>
      </c>
      <c r="AB82" s="3" t="b">
        <v>1</v>
      </c>
      <c r="AC82" s="3" t="b">
        <v>1</v>
      </c>
      <c r="AD82" s="6">
        <v>1.90689532649262E-9</v>
      </c>
      <c r="AE82" s="3">
        <v>2.1513499665707101E-3</v>
      </c>
      <c r="AF82" s="3">
        <v>281.66261719481702</v>
      </c>
    </row>
    <row r="83" spans="1:32" ht="15" x14ac:dyDescent="0.2">
      <c r="A83" s="3" t="s">
        <v>1358</v>
      </c>
      <c r="B83" s="3" t="s">
        <v>1323</v>
      </c>
      <c r="C83" s="3" t="s">
        <v>1330</v>
      </c>
      <c r="D83" s="3" t="s">
        <v>1323</v>
      </c>
      <c r="E83" s="3" t="s">
        <v>1330</v>
      </c>
      <c r="F83" s="3">
        <v>0.1915</v>
      </c>
      <c r="G83" s="3">
        <v>-1.0272399999999999E-2</v>
      </c>
      <c r="H83" s="3">
        <v>1.6E-2</v>
      </c>
      <c r="I83" s="3">
        <v>4.4016399999999997E-2</v>
      </c>
      <c r="J83" s="3" t="b">
        <v>0</v>
      </c>
      <c r="K83" s="3" t="b">
        <v>0</v>
      </c>
      <c r="L83" s="3" t="b">
        <v>0</v>
      </c>
      <c r="M83" s="3" t="s">
        <v>1376</v>
      </c>
      <c r="N83" s="3">
        <v>22</v>
      </c>
      <c r="O83" s="3">
        <v>38851745</v>
      </c>
      <c r="P83" s="3">
        <v>2.6421300000000002E-2</v>
      </c>
      <c r="Q83" s="3">
        <v>358369</v>
      </c>
      <c r="R83" s="3">
        <v>0.69742899999999997</v>
      </c>
      <c r="S83" s="3" t="s">
        <v>1377</v>
      </c>
      <c r="T83" s="3" t="b">
        <v>1</v>
      </c>
      <c r="U83" s="3">
        <v>22</v>
      </c>
      <c r="V83" s="3">
        <v>39247750</v>
      </c>
      <c r="W83" s="3">
        <v>3.4799999999999998E-2</v>
      </c>
      <c r="X83" s="6">
        <v>3.6959799999999997E-8</v>
      </c>
      <c r="Y83" s="3">
        <v>126538</v>
      </c>
      <c r="Z83" s="3" t="s">
        <v>1325</v>
      </c>
      <c r="AA83" s="3" t="b">
        <v>1</v>
      </c>
      <c r="AB83" s="3" t="b">
        <v>1</v>
      </c>
      <c r="AC83" s="3" t="b">
        <v>1</v>
      </c>
      <c r="AD83" s="6">
        <v>5.8456693576611798E-6</v>
      </c>
      <c r="AE83" s="3">
        <v>1.1547358080000001E-3</v>
      </c>
      <c r="AF83" s="3">
        <v>146.284570232493</v>
      </c>
    </row>
    <row r="84" spans="1:32" ht="15" x14ac:dyDescent="0.2">
      <c r="A84" s="3" t="s">
        <v>299</v>
      </c>
      <c r="B84" s="3" t="s">
        <v>1330</v>
      </c>
      <c r="C84" s="3" t="s">
        <v>1323</v>
      </c>
      <c r="D84" s="3" t="s">
        <v>1330</v>
      </c>
      <c r="E84" s="3" t="s">
        <v>1323</v>
      </c>
      <c r="F84" s="3">
        <v>5.4899799999999999E-2</v>
      </c>
      <c r="G84" s="3">
        <v>1.0251100000000001E-2</v>
      </c>
      <c r="H84" s="3">
        <v>0.69799999999999995</v>
      </c>
      <c r="I84" s="3">
        <v>0.78391200000000005</v>
      </c>
      <c r="J84" s="3" t="b">
        <v>0</v>
      </c>
      <c r="K84" s="3" t="b">
        <v>0</v>
      </c>
      <c r="L84" s="3" t="b">
        <v>0</v>
      </c>
      <c r="M84" s="3" t="s">
        <v>1376</v>
      </c>
      <c r="N84" s="3">
        <v>22</v>
      </c>
      <c r="O84" s="3">
        <v>50664663</v>
      </c>
      <c r="P84" s="3">
        <v>1.30793E-2</v>
      </c>
      <c r="Q84" s="3">
        <v>358369</v>
      </c>
      <c r="R84" s="3">
        <v>0.43317800000000001</v>
      </c>
      <c r="S84" s="3" t="s">
        <v>1377</v>
      </c>
      <c r="T84" s="3" t="b">
        <v>1</v>
      </c>
      <c r="U84" s="3">
        <v>22</v>
      </c>
      <c r="V84" s="3">
        <v>51103091</v>
      </c>
      <c r="W84" s="3">
        <v>9.4999999999999998E-3</v>
      </c>
      <c r="X84" s="6">
        <v>7.44492E-9</v>
      </c>
      <c r="Y84" s="3">
        <v>130263</v>
      </c>
      <c r="Z84" s="3" t="s">
        <v>1325</v>
      </c>
      <c r="AA84" s="3" t="b">
        <v>1</v>
      </c>
      <c r="AB84" s="3" t="b">
        <v>1</v>
      </c>
      <c r="AC84" s="3" t="b">
        <v>1</v>
      </c>
      <c r="AD84" s="6">
        <v>5.5156568208203099E-6</v>
      </c>
      <c r="AE84" s="3">
        <v>1.2706732457765399E-3</v>
      </c>
      <c r="AF84" s="3">
        <v>165.729756035121</v>
      </c>
    </row>
    <row r="85" spans="1:32" ht="15" x14ac:dyDescent="0.2">
      <c r="A85" s="3" t="s">
        <v>1386</v>
      </c>
      <c r="B85" s="3" t="s">
        <v>1323</v>
      </c>
      <c r="C85" s="3" t="s">
        <v>1326</v>
      </c>
      <c r="D85" s="3" t="s">
        <v>1323</v>
      </c>
      <c r="E85" s="3" t="s">
        <v>1326</v>
      </c>
      <c r="F85" s="3">
        <v>-4.9599400000000002E-2</v>
      </c>
      <c r="G85" s="3">
        <v>-1.2517500000000001E-2</v>
      </c>
      <c r="H85" s="3">
        <v>0.41499999999999998</v>
      </c>
      <c r="I85" s="3">
        <v>0.39474799999999999</v>
      </c>
      <c r="J85" s="3" t="b">
        <v>0</v>
      </c>
      <c r="K85" s="3" t="b">
        <v>0</v>
      </c>
      <c r="L85" s="3" t="b">
        <v>0</v>
      </c>
      <c r="M85" s="3" t="s">
        <v>1376</v>
      </c>
      <c r="N85" s="3">
        <v>3</v>
      </c>
      <c r="O85" s="3">
        <v>71514626</v>
      </c>
      <c r="P85" s="3">
        <v>1.0989799999999999E-2</v>
      </c>
      <c r="Q85" s="3">
        <v>358369</v>
      </c>
      <c r="R85" s="3">
        <v>0.25469799999999998</v>
      </c>
      <c r="S85" s="3" t="s">
        <v>1377</v>
      </c>
      <c r="T85" s="3" t="b">
        <v>1</v>
      </c>
      <c r="U85" s="3">
        <v>3</v>
      </c>
      <c r="V85" s="3">
        <v>71563777</v>
      </c>
      <c r="W85" s="3">
        <v>8.8000000000000005E-3</v>
      </c>
      <c r="X85" s="6">
        <v>1.5259800000000001E-8</v>
      </c>
      <c r="Y85" s="3">
        <v>130644</v>
      </c>
      <c r="Z85" s="3" t="s">
        <v>1325</v>
      </c>
      <c r="AA85" s="3" t="b">
        <v>1</v>
      </c>
      <c r="AB85" s="3" t="b">
        <v>1</v>
      </c>
      <c r="AC85" s="3" t="b">
        <v>1</v>
      </c>
      <c r="AD85" s="6">
        <v>2.2744462123694601E-5</v>
      </c>
      <c r="AE85" s="3">
        <v>1.1945017882387999E-3</v>
      </c>
      <c r="AF85" s="3">
        <v>156.238730061544</v>
      </c>
    </row>
    <row r="86" spans="1:32" ht="15" x14ac:dyDescent="0.2">
      <c r="A86" s="3" t="s">
        <v>305</v>
      </c>
      <c r="B86" s="3" t="s">
        <v>1323</v>
      </c>
      <c r="C86" s="3" t="s">
        <v>1330</v>
      </c>
      <c r="D86" s="3" t="s">
        <v>1323</v>
      </c>
      <c r="E86" s="3" t="s">
        <v>1330</v>
      </c>
      <c r="F86" s="3">
        <v>-0.13009799999999999</v>
      </c>
      <c r="G86" s="3">
        <v>2.7641499999999999E-3</v>
      </c>
      <c r="H86" s="3">
        <v>9.1999999999999998E-2</v>
      </c>
      <c r="I86" s="3">
        <v>0.140704</v>
      </c>
      <c r="J86" s="3" t="b">
        <v>0</v>
      </c>
      <c r="K86" s="3" t="b">
        <v>0</v>
      </c>
      <c r="L86" s="3" t="b">
        <v>0</v>
      </c>
      <c r="M86" s="3" t="s">
        <v>1376</v>
      </c>
      <c r="N86" s="3">
        <v>12</v>
      </c>
      <c r="O86" s="3">
        <v>57289173</v>
      </c>
      <c r="P86" s="3">
        <v>1.55465E-2</v>
      </c>
      <c r="Q86" s="3">
        <v>358369</v>
      </c>
      <c r="R86" s="3">
        <v>0.85888100000000001</v>
      </c>
      <c r="S86" s="3" t="s">
        <v>1377</v>
      </c>
      <c r="T86" s="3" t="b">
        <v>1</v>
      </c>
      <c r="U86" s="3">
        <v>12</v>
      </c>
      <c r="V86" s="3">
        <v>57682956</v>
      </c>
      <c r="W86" s="3">
        <v>1.6199999999999999E-2</v>
      </c>
      <c r="X86" s="6">
        <v>1.1471E-15</v>
      </c>
      <c r="Y86" s="3">
        <v>130644</v>
      </c>
      <c r="Z86" s="3" t="s">
        <v>1325</v>
      </c>
      <c r="AA86" s="3" t="b">
        <v>1</v>
      </c>
      <c r="AB86" s="3" t="b">
        <v>1</v>
      </c>
      <c r="AC86" s="3" t="b">
        <v>1</v>
      </c>
      <c r="AD86" s="6">
        <v>1.18251854138269E-11</v>
      </c>
      <c r="AE86" s="3">
        <v>2.8277753991194899E-3</v>
      </c>
      <c r="AF86" s="3">
        <v>370.47385053232</v>
      </c>
    </row>
    <row r="87" spans="1:32" ht="15" x14ac:dyDescent="0.2">
      <c r="A87" s="3" t="s">
        <v>1387</v>
      </c>
      <c r="B87" s="3" t="s">
        <v>1330</v>
      </c>
      <c r="C87" s="3" t="s">
        <v>1323</v>
      </c>
      <c r="D87" s="3" t="s">
        <v>1330</v>
      </c>
      <c r="E87" s="3" t="s">
        <v>1323</v>
      </c>
      <c r="F87" s="3">
        <v>5.8402700000000002E-2</v>
      </c>
      <c r="G87" s="3">
        <v>-2.2017499999999999E-2</v>
      </c>
      <c r="H87" s="3">
        <v>0.72599999999999998</v>
      </c>
      <c r="I87" s="3">
        <v>0.84269700000000003</v>
      </c>
      <c r="J87" s="3" t="b">
        <v>0</v>
      </c>
      <c r="K87" s="3" t="b">
        <v>0</v>
      </c>
      <c r="L87" s="3" t="b">
        <v>0</v>
      </c>
      <c r="M87" s="3" t="s">
        <v>1376</v>
      </c>
      <c r="N87" s="3">
        <v>15</v>
      </c>
      <c r="O87" s="3">
        <v>43788539</v>
      </c>
      <c r="P87" s="3">
        <v>1.4767199999999999E-2</v>
      </c>
      <c r="Q87" s="3">
        <v>358369</v>
      </c>
      <c r="R87" s="3">
        <v>0.13596800000000001</v>
      </c>
      <c r="S87" s="3" t="s">
        <v>1377</v>
      </c>
      <c r="T87" s="3" t="b">
        <v>1</v>
      </c>
      <c r="U87" s="3">
        <v>15</v>
      </c>
      <c r="V87" s="3">
        <v>44080737</v>
      </c>
      <c r="W87" s="3">
        <v>9.7000000000000003E-3</v>
      </c>
      <c r="X87" s="6">
        <v>1.94102E-9</v>
      </c>
      <c r="Y87" s="3">
        <v>130644</v>
      </c>
      <c r="Z87" s="3" t="s">
        <v>1325</v>
      </c>
      <c r="AA87" s="3" t="b">
        <v>1</v>
      </c>
      <c r="AB87" s="3" t="b">
        <v>1</v>
      </c>
      <c r="AC87" s="3" t="b">
        <v>1</v>
      </c>
      <c r="AD87" s="6">
        <v>1.16856552205317E-5</v>
      </c>
      <c r="AE87" s="3">
        <v>1.3570099431255899E-3</v>
      </c>
      <c r="AF87" s="3">
        <v>177.52339400061001</v>
      </c>
    </row>
    <row r="88" spans="1:32" ht="15" x14ac:dyDescent="0.2">
      <c r="A88" s="3" t="s">
        <v>311</v>
      </c>
      <c r="B88" s="3" t="s">
        <v>1330</v>
      </c>
      <c r="C88" s="3" t="s">
        <v>1322</v>
      </c>
      <c r="D88" s="3" t="s">
        <v>1330</v>
      </c>
      <c r="E88" s="3" t="s">
        <v>1322</v>
      </c>
      <c r="F88" s="3">
        <v>-6.6096699999999994E-2</v>
      </c>
      <c r="G88" s="3">
        <v>-9.2074600000000006E-3</v>
      </c>
      <c r="H88" s="3">
        <v>0.192</v>
      </c>
      <c r="I88" s="3">
        <v>7.3168800000000006E-2</v>
      </c>
      <c r="J88" s="3" t="b">
        <v>0</v>
      </c>
      <c r="K88" s="3" t="b">
        <v>0</v>
      </c>
      <c r="L88" s="3" t="b">
        <v>0</v>
      </c>
      <c r="M88" s="3" t="s">
        <v>1376</v>
      </c>
      <c r="N88" s="3">
        <v>2</v>
      </c>
      <c r="O88" s="3">
        <v>172091721</v>
      </c>
      <c r="P88" s="3">
        <v>2.0517500000000001E-2</v>
      </c>
      <c r="Q88" s="3">
        <v>358369</v>
      </c>
      <c r="R88" s="3">
        <v>0.65360399999999996</v>
      </c>
      <c r="S88" s="3" t="s">
        <v>1377</v>
      </c>
      <c r="T88" s="3" t="b">
        <v>1</v>
      </c>
      <c r="U88" s="3">
        <v>2</v>
      </c>
      <c r="V88" s="3">
        <v>172956449</v>
      </c>
      <c r="W88" s="3">
        <v>1.11E-2</v>
      </c>
      <c r="X88" s="6">
        <v>2.6579700000000001E-9</v>
      </c>
      <c r="Y88" s="3">
        <v>130644</v>
      </c>
      <c r="Z88" s="3" t="s">
        <v>1325</v>
      </c>
      <c r="AA88" s="3" t="b">
        <v>1</v>
      </c>
      <c r="AB88" s="3" t="b">
        <v>1</v>
      </c>
      <c r="AC88" s="3" t="b">
        <v>1</v>
      </c>
      <c r="AD88" s="6">
        <v>1.1424737153089501E-6</v>
      </c>
      <c r="AE88" s="3">
        <v>1.3555081692361399E-3</v>
      </c>
      <c r="AF88" s="3">
        <v>177.32666598972099</v>
      </c>
    </row>
    <row r="89" spans="1:32" ht="15" x14ac:dyDescent="0.2">
      <c r="A89" s="3" t="s">
        <v>1359</v>
      </c>
      <c r="B89" s="3" t="s">
        <v>1323</v>
      </c>
      <c r="C89" s="3" t="s">
        <v>1326</v>
      </c>
      <c r="D89" s="3" t="s">
        <v>1323</v>
      </c>
      <c r="E89" s="3" t="s">
        <v>1326</v>
      </c>
      <c r="F89" s="3">
        <v>6.6396200000000002E-2</v>
      </c>
      <c r="G89" s="3">
        <v>6.7438300000000001E-3</v>
      </c>
      <c r="H89" s="3">
        <v>0.252</v>
      </c>
      <c r="I89" s="3">
        <v>0.21242</v>
      </c>
      <c r="J89" s="3" t="b">
        <v>0</v>
      </c>
      <c r="K89" s="3" t="b">
        <v>0</v>
      </c>
      <c r="L89" s="3" t="b">
        <v>0</v>
      </c>
      <c r="M89" s="3" t="s">
        <v>1376</v>
      </c>
      <c r="N89" s="3">
        <v>6</v>
      </c>
      <c r="O89" s="3">
        <v>92367782</v>
      </c>
      <c r="P89" s="3">
        <v>1.3115999999999999E-2</v>
      </c>
      <c r="Q89" s="3">
        <v>358369</v>
      </c>
      <c r="R89" s="3">
        <v>0.60713499999999998</v>
      </c>
      <c r="S89" s="3" t="s">
        <v>1377</v>
      </c>
      <c r="T89" s="3" t="b">
        <v>1</v>
      </c>
      <c r="U89" s="3">
        <v>6</v>
      </c>
      <c r="V89" s="3">
        <v>93077500</v>
      </c>
      <c r="W89" s="3">
        <v>9.9000000000000008E-3</v>
      </c>
      <c r="X89" s="6">
        <v>1.7840199999999999E-11</v>
      </c>
      <c r="Y89" s="3">
        <v>130644</v>
      </c>
      <c r="Z89" s="3" t="s">
        <v>1325</v>
      </c>
      <c r="AA89" s="3" t="b">
        <v>1</v>
      </c>
      <c r="AB89" s="3" t="b">
        <v>1</v>
      </c>
      <c r="AC89" s="3" t="b">
        <v>1</v>
      </c>
      <c r="AD89" s="6">
        <v>4.3692240202110203E-8</v>
      </c>
      <c r="AE89" s="3">
        <v>1.6619524085208801E-3</v>
      </c>
      <c r="AF89" s="3">
        <v>217.482231672724</v>
      </c>
    </row>
    <row r="90" spans="1:32" ht="15" x14ac:dyDescent="0.2">
      <c r="A90" s="3" t="s">
        <v>1388</v>
      </c>
      <c r="B90" s="3" t="s">
        <v>1330</v>
      </c>
      <c r="C90" s="3" t="s">
        <v>1322</v>
      </c>
      <c r="D90" s="3" t="s">
        <v>1330</v>
      </c>
      <c r="E90" s="3" t="s">
        <v>1322</v>
      </c>
      <c r="F90" s="3">
        <v>9.8903599999999994E-2</v>
      </c>
      <c r="G90" s="3">
        <v>-5.7982700000000003E-3</v>
      </c>
      <c r="H90" s="3">
        <v>0.88800000000000001</v>
      </c>
      <c r="I90" s="3">
        <v>0.86363900000000005</v>
      </c>
      <c r="J90" s="3" t="b">
        <v>0</v>
      </c>
      <c r="K90" s="3" t="b">
        <v>0</v>
      </c>
      <c r="L90" s="3" t="b">
        <v>0</v>
      </c>
      <c r="M90" s="3" t="s">
        <v>1376</v>
      </c>
      <c r="N90" s="3">
        <v>10</v>
      </c>
      <c r="O90" s="3">
        <v>18437397</v>
      </c>
      <c r="P90" s="3">
        <v>1.5710200000000001E-2</v>
      </c>
      <c r="Q90" s="3">
        <v>358369</v>
      </c>
      <c r="R90" s="3">
        <v>0.71207100000000001</v>
      </c>
      <c r="S90" s="3" t="s">
        <v>1377</v>
      </c>
      <c r="T90" s="3" t="b">
        <v>1</v>
      </c>
      <c r="U90" s="3">
        <v>10</v>
      </c>
      <c r="V90" s="3">
        <v>18726326</v>
      </c>
      <c r="W90" s="3">
        <v>1.4200000000000001E-2</v>
      </c>
      <c r="X90" s="6">
        <v>3.3258300000000002E-12</v>
      </c>
      <c r="Y90" s="3">
        <v>130644</v>
      </c>
      <c r="Z90" s="3" t="s">
        <v>1325</v>
      </c>
      <c r="AA90" s="3" t="b">
        <v>1</v>
      </c>
      <c r="AB90" s="3" t="b">
        <v>1</v>
      </c>
      <c r="AC90" s="3" t="b">
        <v>1</v>
      </c>
      <c r="AD90" s="6">
        <v>7.8634171750743198E-9</v>
      </c>
      <c r="AE90" s="3">
        <v>1.9457416873548601E-3</v>
      </c>
      <c r="AF90" s="3">
        <v>254.69114870484901</v>
      </c>
    </row>
    <row r="91" spans="1:32" ht="15" x14ac:dyDescent="0.2">
      <c r="A91" s="3" t="s">
        <v>314</v>
      </c>
      <c r="B91" s="3" t="s">
        <v>1323</v>
      </c>
      <c r="C91" s="3" t="s">
        <v>1326</v>
      </c>
      <c r="D91" s="3" t="s">
        <v>1323</v>
      </c>
      <c r="E91" s="3" t="s">
        <v>1326</v>
      </c>
      <c r="F91" s="3">
        <v>-5.6796100000000002E-2</v>
      </c>
      <c r="G91" s="3">
        <v>-1.1879300000000001E-2</v>
      </c>
      <c r="H91" s="3">
        <v>0.54900000000000004</v>
      </c>
      <c r="I91" s="3">
        <v>0.48827799999999999</v>
      </c>
      <c r="J91" s="3" t="b">
        <v>0</v>
      </c>
      <c r="K91" s="3" t="b">
        <v>0</v>
      </c>
      <c r="L91" s="3" t="b">
        <v>0</v>
      </c>
      <c r="M91" s="3" t="s">
        <v>1376</v>
      </c>
      <c r="N91" s="3">
        <v>12</v>
      </c>
      <c r="O91" s="3">
        <v>94801517</v>
      </c>
      <c r="P91" s="3">
        <v>1.07408E-2</v>
      </c>
      <c r="Q91" s="3">
        <v>358369</v>
      </c>
      <c r="R91" s="3">
        <v>0.26872800000000002</v>
      </c>
      <c r="S91" s="3" t="s">
        <v>1377</v>
      </c>
      <c r="T91" s="3" t="b">
        <v>1</v>
      </c>
      <c r="U91" s="3">
        <v>12</v>
      </c>
      <c r="V91" s="3">
        <v>95195293</v>
      </c>
      <c r="W91" s="3">
        <v>8.6E-3</v>
      </c>
      <c r="X91" s="6">
        <v>4.4279199999999998E-11</v>
      </c>
      <c r="Y91" s="3">
        <v>130644</v>
      </c>
      <c r="Z91" s="3" t="s">
        <v>1325</v>
      </c>
      <c r="AA91" s="3" t="b">
        <v>1</v>
      </c>
      <c r="AB91" s="3" t="b">
        <v>1</v>
      </c>
      <c r="AC91" s="3" t="b">
        <v>1</v>
      </c>
      <c r="AD91" s="6">
        <v>3.7423383274267098E-7</v>
      </c>
      <c r="AE91" s="3">
        <v>1.59740821053004E-3</v>
      </c>
      <c r="AF91" s="3">
        <v>209.02249769406799</v>
      </c>
    </row>
    <row r="92" spans="1:32" ht="15" x14ac:dyDescent="0.2">
      <c r="A92" s="3" t="s">
        <v>318</v>
      </c>
      <c r="B92" s="3" t="s">
        <v>1326</v>
      </c>
      <c r="C92" s="3" t="s">
        <v>1322</v>
      </c>
      <c r="D92" s="3" t="s">
        <v>1326</v>
      </c>
      <c r="E92" s="3" t="s">
        <v>1322</v>
      </c>
      <c r="F92" s="3">
        <v>6.0397800000000001E-2</v>
      </c>
      <c r="G92" s="3">
        <v>2.7083400000000001E-2</v>
      </c>
      <c r="H92" s="3">
        <v>0.23200000000000001</v>
      </c>
      <c r="I92" s="3">
        <v>0.21984699999999999</v>
      </c>
      <c r="J92" s="3" t="b">
        <v>0</v>
      </c>
      <c r="K92" s="3" t="b">
        <v>0</v>
      </c>
      <c r="L92" s="3" t="b">
        <v>0</v>
      </c>
      <c r="M92" s="3" t="s">
        <v>1376</v>
      </c>
      <c r="N92" s="3">
        <v>2</v>
      </c>
      <c r="O92" s="3">
        <v>73610828</v>
      </c>
      <c r="P92" s="3">
        <v>1.29471E-2</v>
      </c>
      <c r="Q92" s="3">
        <v>358369</v>
      </c>
      <c r="R92" s="3">
        <v>3.6451900000000002E-2</v>
      </c>
      <c r="S92" s="3" t="s">
        <v>1377</v>
      </c>
      <c r="T92" s="3" t="b">
        <v>1</v>
      </c>
      <c r="U92" s="3">
        <v>2</v>
      </c>
      <c r="V92" s="3">
        <v>73837955</v>
      </c>
      <c r="W92" s="3">
        <v>1.0200000000000001E-2</v>
      </c>
      <c r="X92" s="6">
        <v>2.74397E-9</v>
      </c>
      <c r="Y92" s="3">
        <v>130644</v>
      </c>
      <c r="Z92" s="3" t="s">
        <v>1325</v>
      </c>
      <c r="AA92" s="3" t="b">
        <v>1</v>
      </c>
      <c r="AB92" s="3" t="b">
        <v>1</v>
      </c>
      <c r="AC92" s="3" t="b">
        <v>1</v>
      </c>
      <c r="AD92" s="6">
        <v>6.6746968053589398E-5</v>
      </c>
      <c r="AE92" s="3">
        <v>1.29993440993722E-3</v>
      </c>
      <c r="AF92" s="3">
        <v>170.04708123522599</v>
      </c>
    </row>
    <row r="93" spans="1:32" ht="15" x14ac:dyDescent="0.2">
      <c r="A93" s="3" t="s">
        <v>1360</v>
      </c>
      <c r="B93" s="3" t="s">
        <v>1330</v>
      </c>
      <c r="C93" s="3" t="s">
        <v>1323</v>
      </c>
      <c r="D93" s="3" t="s">
        <v>1330</v>
      </c>
      <c r="E93" s="3" t="s">
        <v>1323</v>
      </c>
      <c r="F93" s="3">
        <v>-4.8304300000000001E-2</v>
      </c>
      <c r="G93" s="3">
        <v>1.64387E-3</v>
      </c>
      <c r="H93" s="3">
        <v>0.41599999999999998</v>
      </c>
      <c r="I93" s="3">
        <v>0.405414</v>
      </c>
      <c r="J93" s="3" t="b">
        <v>0</v>
      </c>
      <c r="K93" s="3" t="b">
        <v>0</v>
      </c>
      <c r="L93" s="3" t="b">
        <v>0</v>
      </c>
      <c r="M93" s="3" t="s">
        <v>1376</v>
      </c>
      <c r="N93" s="3">
        <v>3</v>
      </c>
      <c r="O93" s="3">
        <v>30003287</v>
      </c>
      <c r="P93" s="3">
        <v>1.0951900000000001E-2</v>
      </c>
      <c r="Q93" s="3">
        <v>358369</v>
      </c>
      <c r="R93" s="3">
        <v>0.88068599999999997</v>
      </c>
      <c r="S93" s="3" t="s">
        <v>1377</v>
      </c>
      <c r="T93" s="3" t="b">
        <v>1</v>
      </c>
      <c r="U93" s="3">
        <v>3</v>
      </c>
      <c r="V93" s="3">
        <v>30044778</v>
      </c>
      <c r="W93" s="3">
        <v>8.8000000000000005E-3</v>
      </c>
      <c r="X93" s="6">
        <v>4.3080400000000001E-8</v>
      </c>
      <c r="Y93" s="3">
        <v>130644</v>
      </c>
      <c r="Z93" s="3" t="s">
        <v>1325</v>
      </c>
      <c r="AA93" s="3" t="b">
        <v>1</v>
      </c>
      <c r="AB93" s="3" t="b">
        <v>1</v>
      </c>
      <c r="AC93" s="3" t="b">
        <v>1</v>
      </c>
      <c r="AD93" s="6">
        <v>3.81420211177397E-6</v>
      </c>
      <c r="AE93" s="3">
        <v>1.1337250934615099E-3</v>
      </c>
      <c r="AF93" s="3">
        <v>148.28022266930299</v>
      </c>
    </row>
    <row r="94" spans="1:32" ht="15" x14ac:dyDescent="0.2">
      <c r="A94" s="3" t="s">
        <v>1389</v>
      </c>
      <c r="B94" s="3" t="s">
        <v>1326</v>
      </c>
      <c r="C94" s="3" t="s">
        <v>1322</v>
      </c>
      <c r="D94" s="3" t="s">
        <v>1326</v>
      </c>
      <c r="E94" s="3" t="s">
        <v>1322</v>
      </c>
      <c r="F94" s="3">
        <v>6.2301000000000002E-2</v>
      </c>
      <c r="G94" s="3">
        <v>6.6729900000000002E-3</v>
      </c>
      <c r="H94" s="3">
        <v>0.495</v>
      </c>
      <c r="I94" s="3">
        <v>0.57655299999999998</v>
      </c>
      <c r="J94" s="3" t="b">
        <v>0</v>
      </c>
      <c r="K94" s="3" t="b">
        <v>0</v>
      </c>
      <c r="L94" s="3" t="b">
        <v>0</v>
      </c>
      <c r="M94" s="3" t="s">
        <v>1376</v>
      </c>
      <c r="N94" s="3">
        <v>1</v>
      </c>
      <c r="O94" s="3">
        <v>2441729</v>
      </c>
      <c r="P94" s="3">
        <v>1.09266E-2</v>
      </c>
      <c r="Q94" s="3">
        <v>358369</v>
      </c>
      <c r="R94" s="3">
        <v>0.54139000000000004</v>
      </c>
      <c r="S94" s="3" t="s">
        <v>1377</v>
      </c>
      <c r="T94" s="3" t="b">
        <v>1</v>
      </c>
      <c r="U94" s="3">
        <v>1</v>
      </c>
      <c r="V94" s="3">
        <v>2373168</v>
      </c>
      <c r="W94" s="3">
        <v>9.1000000000000004E-3</v>
      </c>
      <c r="X94" s="6">
        <v>7.1944900000000004E-12</v>
      </c>
      <c r="Y94" s="3">
        <v>130644</v>
      </c>
      <c r="Z94" s="3" t="s">
        <v>1325</v>
      </c>
      <c r="AA94" s="3" t="b">
        <v>1</v>
      </c>
      <c r="AB94" s="3" t="b">
        <v>1</v>
      </c>
      <c r="AC94" s="3" t="b">
        <v>1</v>
      </c>
      <c r="AD94" s="6">
        <v>2.9428371328562799E-8</v>
      </c>
      <c r="AE94" s="3">
        <v>1.9405132297699501E-3</v>
      </c>
      <c r="AF94" s="3">
        <v>254.00543026146201</v>
      </c>
    </row>
    <row r="95" spans="1:32" ht="15" x14ac:dyDescent="0.2">
      <c r="A95" s="3" t="s">
        <v>1361</v>
      </c>
      <c r="B95" s="3" t="s">
        <v>1322</v>
      </c>
      <c r="C95" s="3" t="s">
        <v>1326</v>
      </c>
      <c r="D95" s="3" t="s">
        <v>1322</v>
      </c>
      <c r="E95" s="3" t="s">
        <v>1326</v>
      </c>
      <c r="F95" s="3">
        <v>5.4097199999999998E-2</v>
      </c>
      <c r="G95" s="6">
        <v>-4.2840000000000003E-5</v>
      </c>
      <c r="H95" s="3">
        <v>0.26700000000000002</v>
      </c>
      <c r="I95" s="3">
        <v>0.27376200000000001</v>
      </c>
      <c r="J95" s="3" t="b">
        <v>0</v>
      </c>
      <c r="K95" s="3" t="b">
        <v>0</v>
      </c>
      <c r="L95" s="3" t="b">
        <v>0</v>
      </c>
      <c r="M95" s="3" t="s">
        <v>1376</v>
      </c>
      <c r="N95" s="3">
        <v>2</v>
      </c>
      <c r="O95" s="3">
        <v>2323523</v>
      </c>
      <c r="P95" s="3">
        <v>1.2032899999999999E-2</v>
      </c>
      <c r="Q95" s="3">
        <v>358369</v>
      </c>
      <c r="R95" s="3">
        <v>0.99715900000000002</v>
      </c>
      <c r="S95" s="3" t="s">
        <v>1377</v>
      </c>
      <c r="T95" s="3" t="b">
        <v>1</v>
      </c>
      <c r="U95" s="3">
        <v>2</v>
      </c>
      <c r="V95" s="3">
        <v>2327295</v>
      </c>
      <c r="W95" s="3">
        <v>9.7000000000000003E-3</v>
      </c>
      <c r="X95" s="6">
        <v>2.49201E-8</v>
      </c>
      <c r="Y95" s="3">
        <v>130644</v>
      </c>
      <c r="Z95" s="3" t="s">
        <v>1325</v>
      </c>
      <c r="AA95" s="3" t="b">
        <v>1</v>
      </c>
      <c r="AB95" s="3" t="b">
        <v>1</v>
      </c>
      <c r="AC95" s="3" t="b">
        <v>1</v>
      </c>
      <c r="AD95" s="6">
        <v>1.8218511399913199E-6</v>
      </c>
      <c r="AE95" s="3">
        <v>1.14549924167963E-3</v>
      </c>
      <c r="AF95" s="3">
        <v>149.821932841967</v>
      </c>
    </row>
    <row r="96" spans="1:32" ht="15" x14ac:dyDescent="0.2">
      <c r="A96" s="3" t="s">
        <v>1362</v>
      </c>
      <c r="B96" s="3" t="s">
        <v>1323</v>
      </c>
      <c r="C96" s="3" t="s">
        <v>1322</v>
      </c>
      <c r="D96" s="3" t="s">
        <v>1323</v>
      </c>
      <c r="E96" s="3" t="s">
        <v>1322</v>
      </c>
      <c r="F96" s="3">
        <v>-5.1700200000000002E-2</v>
      </c>
      <c r="G96" s="3">
        <v>-2.35712E-2</v>
      </c>
      <c r="H96" s="3">
        <v>0.34100000000000003</v>
      </c>
      <c r="I96" s="3">
        <v>0.17930299999999999</v>
      </c>
      <c r="J96" s="3" t="b">
        <v>0</v>
      </c>
      <c r="K96" s="3" t="b">
        <v>1</v>
      </c>
      <c r="L96" s="3" t="b">
        <v>0</v>
      </c>
      <c r="M96" s="3" t="s">
        <v>1376</v>
      </c>
      <c r="N96" s="3">
        <v>2</v>
      </c>
      <c r="O96" s="3">
        <v>79199729</v>
      </c>
      <c r="P96" s="3">
        <v>1.39858E-2</v>
      </c>
      <c r="Q96" s="3">
        <v>358369</v>
      </c>
      <c r="R96" s="3">
        <v>9.1915800000000006E-2</v>
      </c>
      <c r="S96" s="3" t="s">
        <v>1377</v>
      </c>
      <c r="T96" s="3" t="b">
        <v>1</v>
      </c>
      <c r="U96" s="3">
        <v>2</v>
      </c>
      <c r="V96" s="3">
        <v>79426855</v>
      </c>
      <c r="W96" s="3">
        <v>9.1000000000000004E-3</v>
      </c>
      <c r="X96" s="6">
        <v>1.46801E-8</v>
      </c>
      <c r="Y96" s="3">
        <v>130644</v>
      </c>
      <c r="Z96" s="3" t="s">
        <v>1325</v>
      </c>
      <c r="AA96" s="3" t="b">
        <v>1</v>
      </c>
      <c r="AB96" s="3" t="b">
        <v>1</v>
      </c>
      <c r="AC96" s="3" t="b">
        <v>1</v>
      </c>
      <c r="AD96" s="6">
        <v>6.54483966102141E-5</v>
      </c>
      <c r="AE96" s="3">
        <v>1.2013076302158201E-3</v>
      </c>
      <c r="AF96" s="3">
        <v>157.12999288604499</v>
      </c>
    </row>
    <row r="97" spans="1:32" ht="15" x14ac:dyDescent="0.2">
      <c r="A97" s="3" t="s">
        <v>1363</v>
      </c>
      <c r="B97" s="3" t="s">
        <v>1326</v>
      </c>
      <c r="C97" s="3" t="s">
        <v>1322</v>
      </c>
      <c r="D97" s="3" t="s">
        <v>1326</v>
      </c>
      <c r="E97" s="3" t="s">
        <v>1322</v>
      </c>
      <c r="F97" s="3">
        <v>6.1099100000000003E-2</v>
      </c>
      <c r="G97" s="3">
        <v>7.4584899999999999E-3</v>
      </c>
      <c r="H97" s="3">
        <v>0.307</v>
      </c>
      <c r="I97" s="3">
        <v>0.30757899999999999</v>
      </c>
      <c r="J97" s="3" t="b">
        <v>0</v>
      </c>
      <c r="K97" s="3" t="b">
        <v>0</v>
      </c>
      <c r="L97" s="3" t="b">
        <v>0</v>
      </c>
      <c r="M97" s="3" t="s">
        <v>1376</v>
      </c>
      <c r="N97" s="3">
        <v>3</v>
      </c>
      <c r="O97" s="3">
        <v>63918083</v>
      </c>
      <c r="P97" s="3">
        <v>1.1613800000000001E-2</v>
      </c>
      <c r="Q97" s="3">
        <v>358369</v>
      </c>
      <c r="R97" s="3">
        <v>0.52073899999999995</v>
      </c>
      <c r="S97" s="3" t="s">
        <v>1377</v>
      </c>
      <c r="T97" s="3" t="b">
        <v>1</v>
      </c>
      <c r="U97" s="3">
        <v>3</v>
      </c>
      <c r="V97" s="3">
        <v>63903759</v>
      </c>
      <c r="W97" s="3">
        <v>9.2999999999999992E-3</v>
      </c>
      <c r="X97" s="6">
        <v>4.5687800000000002E-11</v>
      </c>
      <c r="Y97" s="3">
        <v>130644</v>
      </c>
      <c r="Z97" s="3" t="s">
        <v>1325</v>
      </c>
      <c r="AA97" s="3" t="b">
        <v>1</v>
      </c>
      <c r="AB97" s="3" t="b">
        <v>1</v>
      </c>
      <c r="AC97" s="3" t="b">
        <v>1</v>
      </c>
      <c r="AD97" s="6">
        <v>1.21058212725346E-7</v>
      </c>
      <c r="AE97" s="3">
        <v>1.5884415250546999E-3</v>
      </c>
      <c r="AF97" s="3">
        <v>207.84733104770399</v>
      </c>
    </row>
    <row r="98" spans="1:32" ht="15" x14ac:dyDescent="0.2">
      <c r="A98" s="3" t="s">
        <v>327</v>
      </c>
      <c r="B98" s="3" t="s">
        <v>1330</v>
      </c>
      <c r="C98" s="3" t="s">
        <v>1323</v>
      </c>
      <c r="D98" s="3" t="s">
        <v>1330</v>
      </c>
      <c r="E98" s="3" t="s">
        <v>1323</v>
      </c>
      <c r="F98" s="3">
        <v>-0.105098</v>
      </c>
      <c r="G98" s="3">
        <v>-1.40359E-2</v>
      </c>
      <c r="H98" s="3">
        <v>0.13</v>
      </c>
      <c r="I98" s="3">
        <v>0.12671099999999999</v>
      </c>
      <c r="J98" s="3" t="b">
        <v>0</v>
      </c>
      <c r="K98" s="3" t="b">
        <v>0</v>
      </c>
      <c r="L98" s="3" t="b">
        <v>0</v>
      </c>
      <c r="M98" s="3" t="s">
        <v>1376</v>
      </c>
      <c r="N98" s="3">
        <v>7</v>
      </c>
      <c r="O98" s="3">
        <v>86773947</v>
      </c>
      <c r="P98" s="3">
        <v>1.6202399999999999E-2</v>
      </c>
      <c r="Q98" s="3">
        <v>358369</v>
      </c>
      <c r="R98" s="3">
        <v>0.38633200000000001</v>
      </c>
      <c r="S98" s="3" t="s">
        <v>1377</v>
      </c>
      <c r="T98" s="3" t="b">
        <v>1</v>
      </c>
      <c r="U98" s="3">
        <v>7</v>
      </c>
      <c r="V98" s="3">
        <v>86403263</v>
      </c>
      <c r="W98" s="3">
        <v>1.32E-2</v>
      </c>
      <c r="X98" s="6">
        <v>1.5689200000000001E-15</v>
      </c>
      <c r="Y98" s="3">
        <v>130644</v>
      </c>
      <c r="Z98" s="3" t="s">
        <v>1325</v>
      </c>
      <c r="AA98" s="3" t="b">
        <v>1</v>
      </c>
      <c r="AB98" s="3" t="b">
        <v>1</v>
      </c>
      <c r="AC98" s="3" t="b">
        <v>1</v>
      </c>
      <c r="AD98" s="6">
        <v>1.91989338410744E-10</v>
      </c>
      <c r="AE98" s="3">
        <v>2.4985123684247998E-3</v>
      </c>
      <c r="AF98" s="3">
        <v>327.22823663227598</v>
      </c>
    </row>
    <row r="99" spans="1:32" ht="15" x14ac:dyDescent="0.2">
      <c r="A99" s="3" t="s">
        <v>1364</v>
      </c>
      <c r="B99" s="3" t="s">
        <v>1330</v>
      </c>
      <c r="C99" s="3" t="s">
        <v>1322</v>
      </c>
      <c r="D99" s="3" t="s">
        <v>1330</v>
      </c>
      <c r="E99" s="3" t="s">
        <v>1322</v>
      </c>
      <c r="F99" s="3">
        <v>-5.4895300000000001E-2</v>
      </c>
      <c r="G99" s="3">
        <v>4.9959799999999997E-3</v>
      </c>
      <c r="H99" s="3">
        <v>0.38200000000000001</v>
      </c>
      <c r="I99" s="3">
        <v>0.48813600000000001</v>
      </c>
      <c r="J99" s="3" t="b">
        <v>0</v>
      </c>
      <c r="K99" s="3" t="b">
        <v>0</v>
      </c>
      <c r="L99" s="3" t="b">
        <v>0</v>
      </c>
      <c r="M99" s="3" t="s">
        <v>1376</v>
      </c>
      <c r="N99" s="3">
        <v>7</v>
      </c>
      <c r="O99" s="3">
        <v>110415943</v>
      </c>
      <c r="P99" s="3">
        <v>1.0793799999999999E-2</v>
      </c>
      <c r="Q99" s="3">
        <v>358369</v>
      </c>
      <c r="R99" s="3">
        <v>0.64346800000000004</v>
      </c>
      <c r="S99" s="3" t="s">
        <v>1377</v>
      </c>
      <c r="T99" s="3" t="b">
        <v>1</v>
      </c>
      <c r="U99" s="3">
        <v>7</v>
      </c>
      <c r="V99" s="3">
        <v>110056000</v>
      </c>
      <c r="W99" s="3">
        <v>8.8999999999999999E-3</v>
      </c>
      <c r="X99" s="6">
        <v>6.8039299999999999E-10</v>
      </c>
      <c r="Y99" s="3">
        <v>130644</v>
      </c>
      <c r="Z99" s="3" t="s">
        <v>1325</v>
      </c>
      <c r="AA99" s="3" t="b">
        <v>1</v>
      </c>
      <c r="AB99" s="3" t="b">
        <v>1</v>
      </c>
      <c r="AC99" s="3" t="b">
        <v>1</v>
      </c>
      <c r="AD99" s="6">
        <v>4.6384507152785301E-7</v>
      </c>
      <c r="AE99" s="3">
        <v>1.42282720118872E-3</v>
      </c>
      <c r="AF99" s="3">
        <v>186.14584458876601</v>
      </c>
    </row>
    <row r="100" spans="1:32" ht="15" x14ac:dyDescent="0.2">
      <c r="A100" s="3" t="s">
        <v>330</v>
      </c>
      <c r="B100" s="3" t="s">
        <v>1322</v>
      </c>
      <c r="C100" s="3" t="s">
        <v>1326</v>
      </c>
      <c r="D100" s="3" t="s">
        <v>1322</v>
      </c>
      <c r="E100" s="3" t="s">
        <v>1326</v>
      </c>
      <c r="F100" s="3">
        <v>-5.4696500000000002E-2</v>
      </c>
      <c r="G100" s="3">
        <v>-1.34713E-2</v>
      </c>
      <c r="H100" s="3">
        <v>0.6</v>
      </c>
      <c r="I100" s="3">
        <v>0.57025099999999995</v>
      </c>
      <c r="J100" s="3" t="b">
        <v>0</v>
      </c>
      <c r="K100" s="3" t="b">
        <v>0</v>
      </c>
      <c r="L100" s="3" t="b">
        <v>0</v>
      </c>
      <c r="M100" s="3" t="s">
        <v>1376</v>
      </c>
      <c r="N100" s="3">
        <v>8</v>
      </c>
      <c r="O100" s="3">
        <v>59787910</v>
      </c>
      <c r="P100" s="3">
        <v>1.08611E-2</v>
      </c>
      <c r="Q100" s="3">
        <v>358369</v>
      </c>
      <c r="R100" s="3">
        <v>0.21485699999999999</v>
      </c>
      <c r="S100" s="3" t="s">
        <v>1377</v>
      </c>
      <c r="T100" s="3" t="b">
        <v>1</v>
      </c>
      <c r="U100" s="3">
        <v>8</v>
      </c>
      <c r="V100" s="3">
        <v>60700469</v>
      </c>
      <c r="W100" s="3">
        <v>8.6999999999999994E-3</v>
      </c>
      <c r="X100" s="6">
        <v>3.8549599999999998E-10</v>
      </c>
      <c r="Y100" s="3">
        <v>130644</v>
      </c>
      <c r="Z100" s="3" t="s">
        <v>1325</v>
      </c>
      <c r="AA100" s="3" t="b">
        <v>1</v>
      </c>
      <c r="AB100" s="3" t="b">
        <v>1</v>
      </c>
      <c r="AC100" s="3" t="b">
        <v>1</v>
      </c>
      <c r="AD100" s="6">
        <v>2.1303217675005199E-6</v>
      </c>
      <c r="AE100" s="3">
        <v>1.4360194138799999E-3</v>
      </c>
      <c r="AF100" s="3">
        <v>187.87423932314701</v>
      </c>
    </row>
    <row r="101" spans="1:32" ht="15" x14ac:dyDescent="0.2">
      <c r="A101" s="3" t="s">
        <v>1243</v>
      </c>
      <c r="B101" s="3" t="s">
        <v>1330</v>
      </c>
      <c r="C101" s="3" t="s">
        <v>1323</v>
      </c>
      <c r="D101" s="3" t="s">
        <v>1330</v>
      </c>
      <c r="E101" s="3" t="s">
        <v>1323</v>
      </c>
      <c r="F101" s="3">
        <v>-5.2203399999999997E-2</v>
      </c>
      <c r="G101" s="3">
        <v>-8.1279799999999999E-3</v>
      </c>
      <c r="H101" s="3">
        <v>0.498</v>
      </c>
      <c r="I101" s="3">
        <v>0.46721299999999999</v>
      </c>
      <c r="J101" s="3" t="b">
        <v>0</v>
      </c>
      <c r="K101" s="3" t="b">
        <v>0</v>
      </c>
      <c r="L101" s="3" t="b">
        <v>0</v>
      </c>
      <c r="M101" s="3" t="s">
        <v>1376</v>
      </c>
      <c r="N101" s="3">
        <v>11</v>
      </c>
      <c r="O101" s="3">
        <v>130935439</v>
      </c>
      <c r="P101" s="3">
        <v>1.0792700000000001E-2</v>
      </c>
      <c r="Q101" s="3">
        <v>358369</v>
      </c>
      <c r="R101" s="3">
        <v>0.45139099999999999</v>
      </c>
      <c r="S101" s="3" t="s">
        <v>1377</v>
      </c>
      <c r="T101" s="3" t="b">
        <v>1</v>
      </c>
      <c r="U101" s="3">
        <v>11</v>
      </c>
      <c r="V101" s="3">
        <v>130805334</v>
      </c>
      <c r="W101" s="3">
        <v>8.6E-3</v>
      </c>
      <c r="X101" s="6">
        <v>1.51702E-9</v>
      </c>
      <c r="Y101" s="3">
        <v>130644</v>
      </c>
      <c r="Z101" s="3" t="s">
        <v>1325</v>
      </c>
      <c r="AA101" s="3" t="b">
        <v>1</v>
      </c>
      <c r="AB101" s="3" t="b">
        <v>1</v>
      </c>
      <c r="AC101" s="3" t="b">
        <v>1</v>
      </c>
      <c r="AD101" s="6">
        <v>1.53269896783976E-6</v>
      </c>
      <c r="AE101" s="3">
        <v>1.3625756842202299E-3</v>
      </c>
      <c r="AF101" s="3">
        <v>178.25249505331001</v>
      </c>
    </row>
    <row r="102" spans="1:32" ht="15" x14ac:dyDescent="0.2">
      <c r="A102" s="3" t="s">
        <v>333</v>
      </c>
      <c r="B102" s="3" t="s">
        <v>1330</v>
      </c>
      <c r="C102" s="3" t="s">
        <v>1322</v>
      </c>
      <c r="D102" s="3" t="s">
        <v>1330</v>
      </c>
      <c r="E102" s="3" t="s">
        <v>1322</v>
      </c>
      <c r="F102" s="3">
        <v>-5.2298299999999999E-2</v>
      </c>
      <c r="G102" s="3">
        <v>8.5944999999999997E-3</v>
      </c>
      <c r="H102" s="3">
        <v>0.70399999999999996</v>
      </c>
      <c r="I102" s="3">
        <v>0.68466000000000005</v>
      </c>
      <c r="J102" s="3" t="b">
        <v>0</v>
      </c>
      <c r="K102" s="3" t="b">
        <v>0</v>
      </c>
      <c r="L102" s="3" t="b">
        <v>0</v>
      </c>
      <c r="M102" s="3" t="s">
        <v>1376</v>
      </c>
      <c r="N102" s="3">
        <v>11</v>
      </c>
      <c r="O102" s="3">
        <v>134377293</v>
      </c>
      <c r="P102" s="3">
        <v>1.1527300000000001E-2</v>
      </c>
      <c r="Q102" s="3">
        <v>358369</v>
      </c>
      <c r="R102" s="3">
        <v>0.45592500000000002</v>
      </c>
      <c r="S102" s="3" t="s">
        <v>1377</v>
      </c>
      <c r="T102" s="3" t="b">
        <v>1</v>
      </c>
      <c r="U102" s="3">
        <v>11</v>
      </c>
      <c r="V102" s="3">
        <v>134247187</v>
      </c>
      <c r="W102" s="3">
        <v>9.4000000000000004E-3</v>
      </c>
      <c r="X102" s="6">
        <v>2.80098E-8</v>
      </c>
      <c r="Y102" s="3">
        <v>130644</v>
      </c>
      <c r="Z102" s="3" t="s">
        <v>1325</v>
      </c>
      <c r="AA102" s="3" t="b">
        <v>1</v>
      </c>
      <c r="AB102" s="3" t="b">
        <v>1</v>
      </c>
      <c r="AC102" s="3" t="b">
        <v>1</v>
      </c>
      <c r="AD102" s="6">
        <v>1.20179369831552E-5</v>
      </c>
      <c r="AE102" s="3">
        <v>1.1399072342387E-3</v>
      </c>
      <c r="AF102" s="3">
        <v>149.08970933363199</v>
      </c>
    </row>
    <row r="103" spans="1:32" ht="15" x14ac:dyDescent="0.2">
      <c r="A103" s="3" t="s">
        <v>336</v>
      </c>
      <c r="B103" s="3" t="s">
        <v>1326</v>
      </c>
      <c r="C103" s="3" t="s">
        <v>1330</v>
      </c>
      <c r="D103" s="3" t="s">
        <v>1326</v>
      </c>
      <c r="E103" s="3" t="s">
        <v>1330</v>
      </c>
      <c r="F103" s="3">
        <v>-6.4100900000000002E-2</v>
      </c>
      <c r="G103" s="3">
        <v>-2.0947899999999998E-2</v>
      </c>
      <c r="H103" s="3">
        <v>0.32800000000000001</v>
      </c>
      <c r="I103" s="3">
        <v>0.268092</v>
      </c>
      <c r="J103" s="3" t="b">
        <v>0</v>
      </c>
      <c r="K103" s="3" t="b">
        <v>1</v>
      </c>
      <c r="L103" s="3" t="b">
        <v>0</v>
      </c>
      <c r="M103" s="3" t="s">
        <v>1376</v>
      </c>
      <c r="N103" s="3">
        <v>19</v>
      </c>
      <c r="O103" s="3">
        <v>49659652</v>
      </c>
      <c r="P103" s="3">
        <v>1.21297E-2</v>
      </c>
      <c r="Q103" s="3">
        <v>358369</v>
      </c>
      <c r="R103" s="3">
        <v>8.4168599999999996E-2</v>
      </c>
      <c r="S103" s="3" t="s">
        <v>1377</v>
      </c>
      <c r="T103" s="3" t="b">
        <v>1</v>
      </c>
      <c r="U103" s="3">
        <v>19</v>
      </c>
      <c r="V103" s="3">
        <v>50162909</v>
      </c>
      <c r="W103" s="3">
        <v>9.4000000000000004E-3</v>
      </c>
      <c r="X103" s="6">
        <v>8.2927800000000001E-12</v>
      </c>
      <c r="Y103" s="3">
        <v>130644</v>
      </c>
      <c r="Z103" s="3" t="s">
        <v>1325</v>
      </c>
      <c r="AA103" s="3" t="b">
        <v>1</v>
      </c>
      <c r="AB103" s="3" t="b">
        <v>1</v>
      </c>
      <c r="AC103" s="3" t="b">
        <v>1</v>
      </c>
      <c r="AD103" s="6">
        <v>7.6258724687811304E-7</v>
      </c>
      <c r="AE103" s="3">
        <v>1.8113457934732301E-3</v>
      </c>
      <c r="AF103" s="3">
        <v>237.06724791320801</v>
      </c>
    </row>
    <row r="104" spans="1:32" ht="15" x14ac:dyDescent="0.2">
      <c r="A104" s="3" t="s">
        <v>1247</v>
      </c>
      <c r="B104" s="3" t="s">
        <v>1323</v>
      </c>
      <c r="C104" s="3" t="s">
        <v>1326</v>
      </c>
      <c r="D104" s="3" t="s">
        <v>1323</v>
      </c>
      <c r="E104" s="3" t="s">
        <v>1326</v>
      </c>
      <c r="F104" s="3">
        <v>-6.9199499999999997E-2</v>
      </c>
      <c r="G104" s="3">
        <v>-1.87872E-2</v>
      </c>
      <c r="H104" s="3">
        <v>0.29399999999999998</v>
      </c>
      <c r="I104" s="3">
        <v>0.29638399999999998</v>
      </c>
      <c r="J104" s="3" t="b">
        <v>0</v>
      </c>
      <c r="K104" s="3" t="b">
        <v>0</v>
      </c>
      <c r="L104" s="3" t="b">
        <v>0</v>
      </c>
      <c r="M104" s="3" t="s">
        <v>1376</v>
      </c>
      <c r="N104" s="3">
        <v>5</v>
      </c>
      <c r="O104" s="3">
        <v>152855655</v>
      </c>
      <c r="P104" s="3">
        <v>1.17433E-2</v>
      </c>
      <c r="Q104" s="3">
        <v>358369</v>
      </c>
      <c r="R104" s="3">
        <v>0.109636</v>
      </c>
      <c r="S104" s="3" t="s">
        <v>1377</v>
      </c>
      <c r="T104" s="3" t="b">
        <v>1</v>
      </c>
      <c r="U104" s="3">
        <v>5</v>
      </c>
      <c r="V104" s="3">
        <v>152235215</v>
      </c>
      <c r="W104" s="3">
        <v>9.5999999999999992E-3</v>
      </c>
      <c r="X104" s="6">
        <v>4.5540699999999996E-13</v>
      </c>
      <c r="Y104" s="3">
        <v>130644</v>
      </c>
      <c r="Z104" s="3" t="s">
        <v>1325</v>
      </c>
      <c r="AA104" s="3" t="b">
        <v>1</v>
      </c>
      <c r="AB104" s="3" t="b">
        <v>1</v>
      </c>
      <c r="AC104" s="3" t="b">
        <v>1</v>
      </c>
      <c r="AD104" s="6">
        <v>9.1213016336787105E-8</v>
      </c>
      <c r="AE104" s="3">
        <v>1.9878698191661799E-3</v>
      </c>
      <c r="AF104" s="3">
        <v>260.21656557265698</v>
      </c>
    </row>
    <row r="105" spans="1:32" ht="15" x14ac:dyDescent="0.2">
      <c r="A105" s="3" t="s">
        <v>1365</v>
      </c>
      <c r="B105" s="3" t="s">
        <v>1322</v>
      </c>
      <c r="C105" s="3" t="s">
        <v>1323</v>
      </c>
      <c r="D105" s="3" t="s">
        <v>1322</v>
      </c>
      <c r="E105" s="3" t="s">
        <v>1323</v>
      </c>
      <c r="F105" s="3">
        <v>-6.7396899999999996E-2</v>
      </c>
      <c r="G105" s="3">
        <v>1.4053700000000001E-2</v>
      </c>
      <c r="H105" s="3">
        <v>0.35799999999999998</v>
      </c>
      <c r="I105" s="3">
        <v>0.34793000000000002</v>
      </c>
      <c r="J105" s="3" t="b">
        <v>0</v>
      </c>
      <c r="K105" s="3" t="b">
        <v>1</v>
      </c>
      <c r="L105" s="3" t="b">
        <v>0</v>
      </c>
      <c r="M105" s="3" t="s">
        <v>1376</v>
      </c>
      <c r="N105" s="3">
        <v>7</v>
      </c>
      <c r="O105" s="3">
        <v>137387785</v>
      </c>
      <c r="P105" s="3">
        <v>1.12435E-2</v>
      </c>
      <c r="Q105" s="3">
        <v>358369</v>
      </c>
      <c r="R105" s="3">
        <v>0.21132200000000001</v>
      </c>
      <c r="S105" s="3" t="s">
        <v>1377</v>
      </c>
      <c r="T105" s="3" t="b">
        <v>1</v>
      </c>
      <c r="U105" s="3">
        <v>7</v>
      </c>
      <c r="V105" s="3">
        <v>137072531</v>
      </c>
      <c r="W105" s="3">
        <v>8.9999999999999993E-3</v>
      </c>
      <c r="X105" s="6">
        <v>8.8491199999999996E-14</v>
      </c>
      <c r="Y105" s="3">
        <v>130644</v>
      </c>
      <c r="Z105" s="3" t="s">
        <v>1325</v>
      </c>
      <c r="AA105" s="3" t="b">
        <v>1</v>
      </c>
      <c r="AB105" s="3" t="b">
        <v>1</v>
      </c>
      <c r="AC105" s="3" t="b">
        <v>1</v>
      </c>
      <c r="AD105" s="6">
        <v>8.2080948243532695E-9</v>
      </c>
      <c r="AE105" s="3">
        <v>2.0879874914020899E-3</v>
      </c>
      <c r="AF105" s="3">
        <v>273.34961242327103</v>
      </c>
    </row>
    <row r="106" spans="1:32" ht="15" x14ac:dyDescent="0.2">
      <c r="A106" s="3" t="s">
        <v>340</v>
      </c>
      <c r="B106" s="3" t="s">
        <v>1330</v>
      </c>
      <c r="C106" s="3" t="s">
        <v>1326</v>
      </c>
      <c r="D106" s="3" t="s">
        <v>1330</v>
      </c>
      <c r="E106" s="3" t="s">
        <v>1326</v>
      </c>
      <c r="F106" s="3">
        <v>5.34957E-2</v>
      </c>
      <c r="G106" s="3">
        <v>-5.8659999999999997E-3</v>
      </c>
      <c r="H106" s="3">
        <v>0.28899999999999998</v>
      </c>
      <c r="I106" s="3">
        <v>0.31473499999999999</v>
      </c>
      <c r="J106" s="3" t="b">
        <v>0</v>
      </c>
      <c r="K106" s="3" t="b">
        <v>1</v>
      </c>
      <c r="L106" s="3" t="b">
        <v>0</v>
      </c>
      <c r="M106" s="3" t="s">
        <v>1376</v>
      </c>
      <c r="N106" s="3">
        <v>11</v>
      </c>
      <c r="O106" s="3">
        <v>81467796</v>
      </c>
      <c r="P106" s="3">
        <v>1.15596E-2</v>
      </c>
      <c r="Q106" s="3">
        <v>358369</v>
      </c>
      <c r="R106" s="3">
        <v>0.61183299999999996</v>
      </c>
      <c r="S106" s="3" t="s">
        <v>1377</v>
      </c>
      <c r="T106" s="3" t="b">
        <v>1</v>
      </c>
      <c r="U106" s="3">
        <v>11</v>
      </c>
      <c r="V106" s="3">
        <v>81178838</v>
      </c>
      <c r="W106" s="3">
        <v>9.5999999999999992E-3</v>
      </c>
      <c r="X106" s="6">
        <v>2.3929900000000001E-8</v>
      </c>
      <c r="Y106" s="3">
        <v>130644</v>
      </c>
      <c r="Z106" s="3" t="s">
        <v>1325</v>
      </c>
      <c r="AA106" s="3" t="b">
        <v>1</v>
      </c>
      <c r="AB106" s="3" t="b">
        <v>1</v>
      </c>
      <c r="AC106" s="3" t="b">
        <v>1</v>
      </c>
      <c r="AD106" s="6">
        <v>6.5475769145183999E-6</v>
      </c>
      <c r="AE106" s="3">
        <v>1.17607546132281E-3</v>
      </c>
      <c r="AF106" s="3">
        <v>153.825761121109</v>
      </c>
    </row>
    <row r="107" spans="1:32" ht="15" x14ac:dyDescent="0.2">
      <c r="A107" s="3" t="s">
        <v>1250</v>
      </c>
      <c r="B107" s="3" t="s">
        <v>1323</v>
      </c>
      <c r="C107" s="3" t="s">
        <v>1330</v>
      </c>
      <c r="D107" s="3" t="s">
        <v>1323</v>
      </c>
      <c r="E107" s="3" t="s">
        <v>1330</v>
      </c>
      <c r="F107" s="3">
        <v>0.11229600000000001</v>
      </c>
      <c r="G107" s="3">
        <v>-1.2332600000000001E-2</v>
      </c>
      <c r="H107" s="3">
        <v>6.8000000000000005E-2</v>
      </c>
      <c r="I107" s="3">
        <v>6.1556300000000001E-2</v>
      </c>
      <c r="J107" s="3" t="b">
        <v>0</v>
      </c>
      <c r="K107" s="3" t="b">
        <v>0</v>
      </c>
      <c r="L107" s="3" t="b">
        <v>0</v>
      </c>
      <c r="M107" s="3" t="s">
        <v>1376</v>
      </c>
      <c r="N107" s="3">
        <v>19</v>
      </c>
      <c r="O107" s="3">
        <v>11738921</v>
      </c>
      <c r="P107" s="3">
        <v>2.2564000000000001E-2</v>
      </c>
      <c r="Q107" s="3">
        <v>358369</v>
      </c>
      <c r="R107" s="3">
        <v>0.58468200000000004</v>
      </c>
      <c r="S107" s="3" t="s">
        <v>1377</v>
      </c>
      <c r="T107" s="3" t="b">
        <v>1</v>
      </c>
      <c r="U107" s="3">
        <v>19</v>
      </c>
      <c r="V107" s="3">
        <v>11849736</v>
      </c>
      <c r="W107" s="3">
        <v>1.7899999999999999E-2</v>
      </c>
      <c r="X107" s="6">
        <v>3.5940199999999999E-10</v>
      </c>
      <c r="Y107" s="3">
        <v>130644</v>
      </c>
      <c r="Z107" s="3" t="s">
        <v>1325</v>
      </c>
      <c r="AA107" s="3" t="b">
        <v>1</v>
      </c>
      <c r="AB107" s="3" t="b">
        <v>1</v>
      </c>
      <c r="AC107" s="3" t="b">
        <v>1</v>
      </c>
      <c r="AD107" s="6">
        <v>3.6235873951000902E-7</v>
      </c>
      <c r="AE107" s="3">
        <v>1.59839235811123E-3</v>
      </c>
      <c r="AF107" s="3">
        <v>209.151480576609</v>
      </c>
    </row>
    <row r="108" spans="1:32" ht="15" x14ac:dyDescent="0.2">
      <c r="A108" s="3" t="s">
        <v>1366</v>
      </c>
      <c r="B108" s="3" t="s">
        <v>1322</v>
      </c>
      <c r="C108" s="3" t="s">
        <v>1323</v>
      </c>
      <c r="D108" s="3" t="s">
        <v>1322</v>
      </c>
      <c r="E108" s="3" t="s">
        <v>1323</v>
      </c>
      <c r="F108" s="3">
        <v>6.7604499999999998E-2</v>
      </c>
      <c r="G108" s="3">
        <v>-8.3764500000000006E-3</v>
      </c>
      <c r="H108" s="3">
        <v>0.192</v>
      </c>
      <c r="I108" s="3">
        <v>0.157414</v>
      </c>
      <c r="J108" s="3" t="b">
        <v>0</v>
      </c>
      <c r="K108" s="3" t="b">
        <v>1</v>
      </c>
      <c r="L108" s="3" t="b">
        <v>0</v>
      </c>
      <c r="M108" s="3" t="s">
        <v>1376</v>
      </c>
      <c r="N108" s="3">
        <v>17</v>
      </c>
      <c r="O108" s="3">
        <v>12972591</v>
      </c>
      <c r="P108" s="3">
        <v>1.4731599999999999E-2</v>
      </c>
      <c r="Q108" s="3">
        <v>358369</v>
      </c>
      <c r="R108" s="3">
        <v>0.56962500000000005</v>
      </c>
      <c r="S108" s="3" t="s">
        <v>1377</v>
      </c>
      <c r="T108" s="3" t="b">
        <v>1</v>
      </c>
      <c r="U108" s="3">
        <v>17</v>
      </c>
      <c r="V108" s="3">
        <v>12875908</v>
      </c>
      <c r="W108" s="3">
        <v>1.09E-2</v>
      </c>
      <c r="X108" s="6">
        <v>5.4799899999999996E-10</v>
      </c>
      <c r="Y108" s="3">
        <v>130644</v>
      </c>
      <c r="Z108" s="3" t="s">
        <v>1325</v>
      </c>
      <c r="AA108" s="3" t="b">
        <v>1</v>
      </c>
      <c r="AB108" s="3" t="b">
        <v>1</v>
      </c>
      <c r="AC108" s="3" t="b">
        <v>1</v>
      </c>
      <c r="AD108" s="6">
        <v>5.2939498482347101E-7</v>
      </c>
      <c r="AE108" s="3">
        <v>1.4180573504878099E-3</v>
      </c>
      <c r="AF108" s="3">
        <v>185.52092769761899</v>
      </c>
    </row>
    <row r="109" spans="1:32" ht="15" x14ac:dyDescent="0.2">
      <c r="A109" s="3" t="s">
        <v>343</v>
      </c>
      <c r="B109" s="3" t="s">
        <v>1323</v>
      </c>
      <c r="C109" s="3" t="s">
        <v>1330</v>
      </c>
      <c r="D109" s="3" t="s">
        <v>1323</v>
      </c>
      <c r="E109" s="3" t="s">
        <v>1330</v>
      </c>
      <c r="F109" s="3">
        <v>-5.3502899999999999E-2</v>
      </c>
      <c r="G109" s="3">
        <v>-6.0209E-3</v>
      </c>
      <c r="H109" s="3">
        <v>0.61899999999999999</v>
      </c>
      <c r="I109" s="3">
        <v>0.57188600000000001</v>
      </c>
      <c r="J109" s="3" t="b">
        <v>0</v>
      </c>
      <c r="K109" s="3" t="b">
        <v>0</v>
      </c>
      <c r="L109" s="3" t="b">
        <v>0</v>
      </c>
      <c r="M109" s="3" t="s">
        <v>1376</v>
      </c>
      <c r="N109" s="3">
        <v>1</v>
      </c>
      <c r="O109" s="3">
        <v>200445831</v>
      </c>
      <c r="P109" s="3">
        <v>1.0836E-2</v>
      </c>
      <c r="Q109" s="3">
        <v>358369</v>
      </c>
      <c r="R109" s="3">
        <v>0.57845800000000003</v>
      </c>
      <c r="S109" s="3" t="s">
        <v>1377</v>
      </c>
      <c r="T109" s="3" t="b">
        <v>1</v>
      </c>
      <c r="U109" s="3">
        <v>1</v>
      </c>
      <c r="V109" s="3">
        <v>200414959</v>
      </c>
      <c r="W109" s="3">
        <v>8.8999999999999999E-3</v>
      </c>
      <c r="X109" s="6">
        <v>1.83599E-9</v>
      </c>
      <c r="Y109" s="3">
        <v>130644</v>
      </c>
      <c r="Z109" s="3" t="s">
        <v>1325</v>
      </c>
      <c r="AA109" s="3" t="b">
        <v>1</v>
      </c>
      <c r="AB109" s="3" t="b">
        <v>1</v>
      </c>
      <c r="AC109" s="3" t="b">
        <v>1</v>
      </c>
      <c r="AD109" s="6">
        <v>1.18083122365469E-6</v>
      </c>
      <c r="AE109" s="3">
        <v>1.3502067211502099E-3</v>
      </c>
      <c r="AF109" s="3">
        <v>176.632196443315</v>
      </c>
    </row>
    <row r="110" spans="1:32" ht="15" x14ac:dyDescent="0.2">
      <c r="A110" s="3" t="s">
        <v>346</v>
      </c>
      <c r="B110" s="3" t="s">
        <v>1326</v>
      </c>
      <c r="C110" s="3" t="s">
        <v>1322</v>
      </c>
      <c r="D110" s="3" t="s">
        <v>1326</v>
      </c>
      <c r="E110" s="3" t="s">
        <v>1322</v>
      </c>
      <c r="F110" s="3">
        <v>-9.63006E-2</v>
      </c>
      <c r="G110" s="3">
        <v>1.39948E-2</v>
      </c>
      <c r="H110" s="3">
        <v>9.4E-2</v>
      </c>
      <c r="I110" s="3">
        <v>0.22736000000000001</v>
      </c>
      <c r="J110" s="3" t="b">
        <v>0</v>
      </c>
      <c r="K110" s="3" t="b">
        <v>0</v>
      </c>
      <c r="L110" s="3" t="b">
        <v>0</v>
      </c>
      <c r="M110" s="3" t="s">
        <v>1376</v>
      </c>
      <c r="N110" s="3">
        <v>2</v>
      </c>
      <c r="O110" s="3">
        <v>97080789</v>
      </c>
      <c r="P110" s="3">
        <v>1.3077500000000001E-2</v>
      </c>
      <c r="Q110" s="3">
        <v>358369</v>
      </c>
      <c r="R110" s="3">
        <v>0.28455599999999998</v>
      </c>
      <c r="S110" s="3" t="s">
        <v>1377</v>
      </c>
      <c r="T110" s="3" t="b">
        <v>1</v>
      </c>
      <c r="U110" s="3">
        <v>2</v>
      </c>
      <c r="V110" s="3">
        <v>97746526</v>
      </c>
      <c r="W110" s="3">
        <v>1.72E-2</v>
      </c>
      <c r="X110" s="6">
        <v>2.065E-8</v>
      </c>
      <c r="Y110" s="3">
        <v>130644</v>
      </c>
      <c r="Z110" s="3" t="s">
        <v>1325</v>
      </c>
      <c r="AA110" s="3" t="b">
        <v>1</v>
      </c>
      <c r="AB110" s="3" t="b">
        <v>1</v>
      </c>
      <c r="AC110" s="3" t="b">
        <v>1</v>
      </c>
      <c r="AD110" s="6">
        <v>2.2386490971524601E-5</v>
      </c>
      <c r="AE110" s="3">
        <v>1.5795887534849999E-3</v>
      </c>
      <c r="AF110" s="3">
        <v>206.687114574459</v>
      </c>
    </row>
    <row r="111" spans="1:32" ht="15" x14ac:dyDescent="0.2">
      <c r="A111" s="3" t="s">
        <v>1257</v>
      </c>
      <c r="B111" s="3" t="s">
        <v>1326</v>
      </c>
      <c r="C111" s="3" t="s">
        <v>1322</v>
      </c>
      <c r="D111" s="3" t="s">
        <v>1326</v>
      </c>
      <c r="E111" s="3" t="s">
        <v>1322</v>
      </c>
      <c r="F111" s="3">
        <v>5.7703299999999999E-2</v>
      </c>
      <c r="G111" s="3">
        <v>-6.4307799999999997E-3</v>
      </c>
      <c r="H111" s="3">
        <v>0.58599999999999997</v>
      </c>
      <c r="I111" s="3">
        <v>0.46221200000000001</v>
      </c>
      <c r="J111" s="3" t="b">
        <v>0</v>
      </c>
      <c r="K111" s="3" t="b">
        <v>0</v>
      </c>
      <c r="L111" s="3" t="b">
        <v>0</v>
      </c>
      <c r="M111" s="3" t="s">
        <v>1376</v>
      </c>
      <c r="N111" s="3">
        <v>3</v>
      </c>
      <c r="O111" s="3">
        <v>136679545</v>
      </c>
      <c r="P111" s="3">
        <v>1.07598E-2</v>
      </c>
      <c r="Q111" s="3">
        <v>358369</v>
      </c>
      <c r="R111" s="3">
        <v>0.55006200000000005</v>
      </c>
      <c r="S111" s="3" t="s">
        <v>1377</v>
      </c>
      <c r="T111" s="3" t="b">
        <v>1</v>
      </c>
      <c r="U111" s="3">
        <v>3</v>
      </c>
      <c r="V111" s="3">
        <v>136398387</v>
      </c>
      <c r="W111" s="3">
        <v>8.8000000000000005E-3</v>
      </c>
      <c r="X111" s="6">
        <v>5.46261E-11</v>
      </c>
      <c r="Y111" s="3">
        <v>130644</v>
      </c>
      <c r="Z111" s="3" t="s">
        <v>1325</v>
      </c>
      <c r="AA111" s="3" t="b">
        <v>1</v>
      </c>
      <c r="AB111" s="3" t="b">
        <v>1</v>
      </c>
      <c r="AC111" s="3" t="b">
        <v>1</v>
      </c>
      <c r="AD111" s="6">
        <v>1.13213819914876E-7</v>
      </c>
      <c r="AE111" s="3">
        <v>1.6155829245144799E-3</v>
      </c>
      <c r="AF111" s="3">
        <v>211.404525966737</v>
      </c>
    </row>
    <row r="112" spans="1:32" ht="15" x14ac:dyDescent="0.2">
      <c r="A112" s="3" t="s">
        <v>1367</v>
      </c>
      <c r="B112" s="3" t="s">
        <v>1323</v>
      </c>
      <c r="C112" s="3" t="s">
        <v>1330</v>
      </c>
      <c r="D112" s="3" t="s">
        <v>1323</v>
      </c>
      <c r="E112" s="3" t="s">
        <v>1330</v>
      </c>
      <c r="F112" s="3">
        <v>-7.7497899999999995E-2</v>
      </c>
      <c r="G112" s="3">
        <v>1.2338999999999999E-2</v>
      </c>
      <c r="H112" s="3">
        <v>0.2</v>
      </c>
      <c r="I112" s="3">
        <v>0.13649700000000001</v>
      </c>
      <c r="J112" s="3" t="b">
        <v>0</v>
      </c>
      <c r="K112" s="3" t="b">
        <v>0</v>
      </c>
      <c r="L112" s="3" t="b">
        <v>0</v>
      </c>
      <c r="M112" s="3" t="s">
        <v>1376</v>
      </c>
      <c r="N112" s="3">
        <v>3</v>
      </c>
      <c r="O112" s="3">
        <v>181015362</v>
      </c>
      <c r="P112" s="3">
        <v>1.5573E-2</v>
      </c>
      <c r="Q112" s="3">
        <v>358369</v>
      </c>
      <c r="R112" s="3">
        <v>0.42816799999999999</v>
      </c>
      <c r="S112" s="3" t="s">
        <v>1377</v>
      </c>
      <c r="T112" s="3" t="b">
        <v>1</v>
      </c>
      <c r="U112" s="3">
        <v>3</v>
      </c>
      <c r="V112" s="3">
        <v>180733150</v>
      </c>
      <c r="W112" s="3">
        <v>1.09E-2</v>
      </c>
      <c r="X112" s="6">
        <v>1.07399E-12</v>
      </c>
      <c r="Y112" s="3">
        <v>130644</v>
      </c>
      <c r="Z112" s="3" t="s">
        <v>1325</v>
      </c>
      <c r="AA112" s="3" t="b">
        <v>1</v>
      </c>
      <c r="AB112" s="3" t="b">
        <v>1</v>
      </c>
      <c r="AC112" s="3" t="b">
        <v>1</v>
      </c>
      <c r="AD112" s="6">
        <v>1.3741876792014801E-8</v>
      </c>
      <c r="AE112" s="3">
        <v>1.9218958414111999E-3</v>
      </c>
      <c r="AF112" s="3">
        <v>251.56379592688401</v>
      </c>
    </row>
    <row r="113" spans="1:32" ht="15" x14ac:dyDescent="0.2">
      <c r="A113" s="3" t="s">
        <v>354</v>
      </c>
      <c r="B113" s="3" t="s">
        <v>1326</v>
      </c>
      <c r="C113" s="3" t="s">
        <v>1322</v>
      </c>
      <c r="D113" s="3" t="s">
        <v>1326</v>
      </c>
      <c r="E113" s="3" t="s">
        <v>1322</v>
      </c>
      <c r="F113" s="3">
        <v>8.0602900000000005E-2</v>
      </c>
      <c r="G113" s="3">
        <v>6.7705100000000004E-3</v>
      </c>
      <c r="H113" s="3">
        <v>0.28599999999999998</v>
      </c>
      <c r="I113" s="3">
        <v>0.27017799999999997</v>
      </c>
      <c r="J113" s="3" t="b">
        <v>0</v>
      </c>
      <c r="K113" s="3" t="b">
        <v>0</v>
      </c>
      <c r="L113" s="3" t="b">
        <v>0</v>
      </c>
      <c r="M113" s="3" t="s">
        <v>1376</v>
      </c>
      <c r="N113" s="3">
        <v>2</v>
      </c>
      <c r="O113" s="3">
        <v>232878399</v>
      </c>
      <c r="P113" s="3">
        <v>1.2059E-2</v>
      </c>
      <c r="Q113" s="3">
        <v>358369</v>
      </c>
      <c r="R113" s="3">
        <v>0.57449099999999997</v>
      </c>
      <c r="S113" s="3" t="s">
        <v>1377</v>
      </c>
      <c r="T113" s="3" t="b">
        <v>1</v>
      </c>
      <c r="U113" s="3">
        <v>2</v>
      </c>
      <c r="V113" s="3">
        <v>233743109</v>
      </c>
      <c r="W113" s="3">
        <v>9.4999999999999998E-3</v>
      </c>
      <c r="X113" s="6">
        <v>1.4948600000000001E-17</v>
      </c>
      <c r="Y113" s="3">
        <v>130644</v>
      </c>
      <c r="Z113" s="3" t="s">
        <v>1325</v>
      </c>
      <c r="AA113" s="3" t="b">
        <v>1</v>
      </c>
      <c r="AB113" s="3" t="b">
        <v>1</v>
      </c>
      <c r="AC113" s="3" t="b">
        <v>1</v>
      </c>
      <c r="AD113" s="6">
        <v>3.1159799516090999E-12</v>
      </c>
      <c r="AE113" s="3">
        <v>2.6533563208865499E-3</v>
      </c>
      <c r="AF113" s="3">
        <v>347.56198225577901</v>
      </c>
    </row>
    <row r="114" spans="1:32" ht="15" x14ac:dyDescent="0.2">
      <c r="A114" s="3" t="s">
        <v>1368</v>
      </c>
      <c r="B114" s="3" t="s">
        <v>1326</v>
      </c>
      <c r="C114" s="3" t="s">
        <v>1323</v>
      </c>
      <c r="D114" s="3" t="s">
        <v>1326</v>
      </c>
      <c r="E114" s="3" t="s">
        <v>1323</v>
      </c>
      <c r="F114" s="3">
        <v>-7.4002999999999999E-2</v>
      </c>
      <c r="G114" s="3">
        <v>7.9330600000000005E-3</v>
      </c>
      <c r="H114" s="3">
        <v>0.13300000000000001</v>
      </c>
      <c r="I114" s="3">
        <v>0.106077</v>
      </c>
      <c r="J114" s="3" t="b">
        <v>0</v>
      </c>
      <c r="K114" s="3" t="b">
        <v>0</v>
      </c>
      <c r="L114" s="3" t="b">
        <v>0</v>
      </c>
      <c r="M114" s="3" t="s">
        <v>1376</v>
      </c>
      <c r="N114" s="3">
        <v>7</v>
      </c>
      <c r="O114" s="3">
        <v>133443373</v>
      </c>
      <c r="P114" s="3">
        <v>1.7430600000000001E-2</v>
      </c>
      <c r="Q114" s="3">
        <v>358369</v>
      </c>
      <c r="R114" s="3">
        <v>0.64902099999999996</v>
      </c>
      <c r="S114" s="3" t="s">
        <v>1377</v>
      </c>
      <c r="T114" s="3" t="b">
        <v>1</v>
      </c>
      <c r="U114" s="3">
        <v>7</v>
      </c>
      <c r="V114" s="3">
        <v>133128127</v>
      </c>
      <c r="W114" s="3">
        <v>1.34E-2</v>
      </c>
      <c r="X114" s="6">
        <v>3.4869800000000003E-8</v>
      </c>
      <c r="Y114" s="3">
        <v>130644</v>
      </c>
      <c r="Z114" s="3" t="s">
        <v>1325</v>
      </c>
      <c r="AA114" s="3" t="b">
        <v>1</v>
      </c>
      <c r="AB114" s="3" t="b">
        <v>1</v>
      </c>
      <c r="AC114" s="3" t="b">
        <v>1</v>
      </c>
      <c r="AD114" s="6">
        <v>7.0470043410456398E-6</v>
      </c>
      <c r="AE114" s="3">
        <v>1.2629884702436E-3</v>
      </c>
      <c r="AF114" s="3">
        <v>165.207995523102</v>
      </c>
    </row>
    <row r="115" spans="1:32" ht="15" x14ac:dyDescent="0.2">
      <c r="A115" s="3" t="s">
        <v>357</v>
      </c>
      <c r="B115" s="3" t="s">
        <v>1330</v>
      </c>
      <c r="C115" s="3" t="s">
        <v>1323</v>
      </c>
      <c r="D115" s="3" t="s">
        <v>1330</v>
      </c>
      <c r="E115" s="3" t="s">
        <v>1323</v>
      </c>
      <c r="F115" s="3">
        <v>8.5601499999999997E-2</v>
      </c>
      <c r="G115" s="3">
        <v>-1.7358999999999999E-2</v>
      </c>
      <c r="H115" s="3">
        <v>0.108</v>
      </c>
      <c r="I115" s="3">
        <v>0.105175</v>
      </c>
      <c r="J115" s="3" t="b">
        <v>0</v>
      </c>
      <c r="K115" s="3" t="b">
        <v>0</v>
      </c>
      <c r="L115" s="3" t="b">
        <v>0</v>
      </c>
      <c r="M115" s="3" t="s">
        <v>1376</v>
      </c>
      <c r="N115" s="3">
        <v>7</v>
      </c>
      <c r="O115" s="3">
        <v>24678350</v>
      </c>
      <c r="P115" s="3">
        <v>1.7563700000000002E-2</v>
      </c>
      <c r="Q115" s="3">
        <v>358369</v>
      </c>
      <c r="R115" s="3">
        <v>0.32298500000000002</v>
      </c>
      <c r="S115" s="3" t="s">
        <v>1377</v>
      </c>
      <c r="T115" s="3" t="b">
        <v>1</v>
      </c>
      <c r="U115" s="3">
        <v>7</v>
      </c>
      <c r="V115" s="3">
        <v>24717969</v>
      </c>
      <c r="W115" s="3">
        <v>1.37E-2</v>
      </c>
      <c r="X115" s="6">
        <v>4.1419999999999998E-10</v>
      </c>
      <c r="Y115" s="3">
        <v>130644</v>
      </c>
      <c r="Z115" s="3" t="s">
        <v>1325</v>
      </c>
      <c r="AA115" s="3" t="b">
        <v>1</v>
      </c>
      <c r="AB115" s="3" t="b">
        <v>1</v>
      </c>
      <c r="AC115" s="3" t="b">
        <v>1</v>
      </c>
      <c r="AD115" s="6">
        <v>1.31288095769752E-6</v>
      </c>
      <c r="AE115" s="3">
        <v>1.41182658452311E-3</v>
      </c>
      <c r="AF115" s="3">
        <v>184.70461954743001</v>
      </c>
    </row>
    <row r="116" spans="1:32" ht="15" x14ac:dyDescent="0.2">
      <c r="A116" s="3" t="s">
        <v>364</v>
      </c>
      <c r="B116" s="3" t="s">
        <v>1330</v>
      </c>
      <c r="C116" s="3" t="s">
        <v>1323</v>
      </c>
      <c r="D116" s="3" t="s">
        <v>1330</v>
      </c>
      <c r="E116" s="3" t="s">
        <v>1323</v>
      </c>
      <c r="F116" s="3">
        <v>0.1234</v>
      </c>
      <c r="G116" s="3">
        <v>-1.95133E-3</v>
      </c>
      <c r="H116" s="3">
        <v>0.04</v>
      </c>
      <c r="I116" s="3">
        <v>6.9403599999999996E-2</v>
      </c>
      <c r="J116" s="3" t="b">
        <v>0</v>
      </c>
      <c r="K116" s="3" t="b">
        <v>0</v>
      </c>
      <c r="L116" s="3" t="b">
        <v>0</v>
      </c>
      <c r="M116" s="3" t="s">
        <v>1376</v>
      </c>
      <c r="N116" s="3">
        <v>8</v>
      </c>
      <c r="O116" s="3">
        <v>34006043</v>
      </c>
      <c r="P116" s="3">
        <v>2.15103E-2</v>
      </c>
      <c r="Q116" s="3">
        <v>358369</v>
      </c>
      <c r="R116" s="3">
        <v>0.92771800000000004</v>
      </c>
      <c r="S116" s="3" t="s">
        <v>1377</v>
      </c>
      <c r="T116" s="3" t="b">
        <v>1</v>
      </c>
      <c r="U116" s="3">
        <v>8</v>
      </c>
      <c r="V116" s="3">
        <v>33863561</v>
      </c>
      <c r="W116" s="3">
        <v>2.2200000000000001E-2</v>
      </c>
      <c r="X116" s="6">
        <v>2.7980099999999999E-8</v>
      </c>
      <c r="Y116" s="3">
        <v>130644</v>
      </c>
      <c r="Z116" s="3" t="s">
        <v>1325</v>
      </c>
      <c r="AA116" s="3" t="b">
        <v>1</v>
      </c>
      <c r="AB116" s="3" t="b">
        <v>1</v>
      </c>
      <c r="AC116" s="3" t="b">
        <v>1</v>
      </c>
      <c r="AD116" s="6">
        <v>2.4604063069053499E-6</v>
      </c>
      <c r="AE116" s="3">
        <v>1.169476608E-3</v>
      </c>
      <c r="AF116" s="3">
        <v>152.9616480917</v>
      </c>
    </row>
    <row r="117" spans="1:32" ht="15" x14ac:dyDescent="0.2">
      <c r="A117" s="3" t="s">
        <v>370</v>
      </c>
      <c r="B117" s="3" t="s">
        <v>1322</v>
      </c>
      <c r="C117" s="3" t="s">
        <v>1326</v>
      </c>
      <c r="D117" s="3" t="s">
        <v>1322</v>
      </c>
      <c r="E117" s="3" t="s">
        <v>1326</v>
      </c>
      <c r="F117" s="3">
        <v>6.6503099999999996E-2</v>
      </c>
      <c r="G117" s="3">
        <v>-1.84338E-2</v>
      </c>
      <c r="H117" s="3">
        <v>0.22900000000000001</v>
      </c>
      <c r="I117" s="3">
        <v>0.235125</v>
      </c>
      <c r="J117" s="3" t="b">
        <v>0</v>
      </c>
      <c r="K117" s="3" t="b">
        <v>0</v>
      </c>
      <c r="L117" s="3" t="b">
        <v>0</v>
      </c>
      <c r="M117" s="3" t="s">
        <v>1376</v>
      </c>
      <c r="N117" s="3">
        <v>16</v>
      </c>
      <c r="O117" s="3">
        <v>13659527</v>
      </c>
      <c r="P117" s="3">
        <v>1.2712299999999999E-2</v>
      </c>
      <c r="Q117" s="3">
        <v>358369</v>
      </c>
      <c r="R117" s="3">
        <v>0.147038</v>
      </c>
      <c r="S117" s="3" t="s">
        <v>1377</v>
      </c>
      <c r="T117" s="3" t="b">
        <v>1</v>
      </c>
      <c r="U117" s="3">
        <v>16</v>
      </c>
      <c r="V117" s="3">
        <v>13753384</v>
      </c>
      <c r="W117" s="3">
        <v>1.01E-2</v>
      </c>
      <c r="X117" s="6">
        <v>5.6924600000000002E-11</v>
      </c>
      <c r="Y117" s="3">
        <v>130644</v>
      </c>
      <c r="Z117" s="3" t="s">
        <v>1325</v>
      </c>
      <c r="AA117" s="3" t="b">
        <v>1</v>
      </c>
      <c r="AB117" s="3" t="b">
        <v>1</v>
      </c>
      <c r="AC117" s="3" t="b">
        <v>1</v>
      </c>
      <c r="AD117" s="6">
        <v>1.0244382367383001E-6</v>
      </c>
      <c r="AE117" s="3">
        <v>1.5617216694448601E-3</v>
      </c>
      <c r="AF117" s="3">
        <v>204.345573249415</v>
      </c>
    </row>
    <row r="118" spans="1:32" ht="15" x14ac:dyDescent="0.2">
      <c r="A118" s="3" t="s">
        <v>1390</v>
      </c>
      <c r="B118" s="3" t="s">
        <v>1322</v>
      </c>
      <c r="C118" s="3" t="s">
        <v>1326</v>
      </c>
      <c r="D118" s="3" t="s">
        <v>1322</v>
      </c>
      <c r="E118" s="3" t="s">
        <v>1326</v>
      </c>
      <c r="F118" s="3">
        <v>5.8095300000000002E-2</v>
      </c>
      <c r="G118" s="3">
        <v>-1.6942499999999999E-2</v>
      </c>
      <c r="H118" s="3">
        <v>0.20399999999999999</v>
      </c>
      <c r="I118" s="3">
        <v>0.17111100000000001</v>
      </c>
      <c r="J118" s="3" t="b">
        <v>0</v>
      </c>
      <c r="K118" s="3" t="b">
        <v>0</v>
      </c>
      <c r="L118" s="3" t="b">
        <v>0</v>
      </c>
      <c r="M118" s="3" t="s">
        <v>1376</v>
      </c>
      <c r="N118" s="3">
        <v>22</v>
      </c>
      <c r="O118" s="3">
        <v>49897030</v>
      </c>
      <c r="P118" s="3">
        <v>1.42151E-2</v>
      </c>
      <c r="Q118" s="3">
        <v>358369</v>
      </c>
      <c r="R118" s="3">
        <v>0.23331199999999999</v>
      </c>
      <c r="S118" s="3" t="s">
        <v>1377</v>
      </c>
      <c r="T118" s="3" t="b">
        <v>1</v>
      </c>
      <c r="U118" s="3">
        <v>22</v>
      </c>
      <c r="V118" s="3">
        <v>50290678</v>
      </c>
      <c r="W118" s="3">
        <v>1.06E-2</v>
      </c>
      <c r="X118" s="6">
        <v>4.46396E-8</v>
      </c>
      <c r="Y118" s="3">
        <v>130644</v>
      </c>
      <c r="Z118" s="3" t="s">
        <v>1325</v>
      </c>
      <c r="AA118" s="3" t="b">
        <v>1</v>
      </c>
      <c r="AB118" s="3" t="b">
        <v>1</v>
      </c>
      <c r="AC118" s="3" t="b">
        <v>1</v>
      </c>
      <c r="AD118" s="6">
        <v>4.5900085491766502E-5</v>
      </c>
      <c r="AE118" s="3">
        <v>1.0961127468586099E-3</v>
      </c>
      <c r="AF118" s="3">
        <v>143.35549526078901</v>
      </c>
    </row>
    <row r="119" spans="1:32" ht="15" x14ac:dyDescent="0.2">
      <c r="A119" s="3" t="s">
        <v>1391</v>
      </c>
      <c r="B119" s="3" t="s">
        <v>1322</v>
      </c>
      <c r="C119" s="3" t="s">
        <v>1330</v>
      </c>
      <c r="D119" s="3" t="s">
        <v>1322</v>
      </c>
      <c r="E119" s="3" t="s">
        <v>1330</v>
      </c>
      <c r="F119" s="3">
        <v>-5.6701599999999998E-2</v>
      </c>
      <c r="G119" s="3">
        <v>8.6993299999999999E-3</v>
      </c>
      <c r="H119" s="3">
        <v>0.748</v>
      </c>
      <c r="I119" s="3">
        <v>0.73011899999999996</v>
      </c>
      <c r="J119" s="3" t="b">
        <v>0</v>
      </c>
      <c r="K119" s="3" t="b">
        <v>0</v>
      </c>
      <c r="L119" s="3" t="b">
        <v>0</v>
      </c>
      <c r="M119" s="3" t="s">
        <v>1376</v>
      </c>
      <c r="N119" s="3">
        <v>18</v>
      </c>
      <c r="O119" s="3">
        <v>29920994</v>
      </c>
      <c r="P119" s="3">
        <v>1.21612E-2</v>
      </c>
      <c r="Q119" s="3">
        <v>358369</v>
      </c>
      <c r="R119" s="3">
        <v>0.47440399999999999</v>
      </c>
      <c r="S119" s="3" t="s">
        <v>1377</v>
      </c>
      <c r="T119" s="3" t="b">
        <v>1</v>
      </c>
      <c r="U119" s="3">
        <v>18</v>
      </c>
      <c r="V119" s="3">
        <v>27500959</v>
      </c>
      <c r="W119" s="3">
        <v>0.01</v>
      </c>
      <c r="X119" s="6">
        <v>1.5940100000000001E-8</v>
      </c>
      <c r="Y119" s="3">
        <v>130644</v>
      </c>
      <c r="Z119" s="3" t="s">
        <v>1325</v>
      </c>
      <c r="AA119" s="3" t="b">
        <v>1</v>
      </c>
      <c r="AB119" s="3" t="b">
        <v>1</v>
      </c>
      <c r="AC119" s="3" t="b">
        <v>1</v>
      </c>
      <c r="AD119" s="6">
        <v>7.3235102469932702E-6</v>
      </c>
      <c r="AE119" s="3">
        <v>1.21205621327358E-3</v>
      </c>
      <c r="AF119" s="3">
        <v>158.53760430282</v>
      </c>
    </row>
    <row r="120" spans="1:32" ht="15" x14ac:dyDescent="0.2">
      <c r="A120" s="3" t="s">
        <v>1369</v>
      </c>
      <c r="B120" s="3" t="s">
        <v>1330</v>
      </c>
      <c r="C120" s="3" t="s">
        <v>1322</v>
      </c>
      <c r="D120" s="3" t="s">
        <v>1330</v>
      </c>
      <c r="E120" s="3" t="s">
        <v>1322</v>
      </c>
      <c r="F120" s="3">
        <v>-6.1198599999999999E-2</v>
      </c>
      <c r="G120" s="3">
        <v>-1.1901500000000001E-2</v>
      </c>
      <c r="H120" s="3">
        <v>0.4</v>
      </c>
      <c r="I120" s="3">
        <v>0.34669699999999998</v>
      </c>
      <c r="J120" s="3" t="b">
        <v>0</v>
      </c>
      <c r="K120" s="3" t="b">
        <v>0</v>
      </c>
      <c r="L120" s="3" t="b">
        <v>0</v>
      </c>
      <c r="M120" s="3" t="s">
        <v>1376</v>
      </c>
      <c r="N120" s="3">
        <v>13</v>
      </c>
      <c r="O120" s="3">
        <v>79355944</v>
      </c>
      <c r="P120" s="3">
        <v>1.1268800000000001E-2</v>
      </c>
      <c r="Q120" s="3">
        <v>358369</v>
      </c>
      <c r="R120" s="3">
        <v>0.29090199999999999</v>
      </c>
      <c r="S120" s="3" t="s">
        <v>1377</v>
      </c>
      <c r="T120" s="3" t="b">
        <v>1</v>
      </c>
      <c r="U120" s="3">
        <v>13</v>
      </c>
      <c r="V120" s="3">
        <v>79930079</v>
      </c>
      <c r="W120" s="3">
        <v>8.8000000000000005E-3</v>
      </c>
      <c r="X120" s="6">
        <v>4.3521099999999997E-12</v>
      </c>
      <c r="Y120" s="3">
        <v>130644</v>
      </c>
      <c r="Z120" s="3" t="s">
        <v>1325</v>
      </c>
      <c r="AA120" s="3" t="b">
        <v>1</v>
      </c>
      <c r="AB120" s="3" t="b">
        <v>1</v>
      </c>
      <c r="AC120" s="3" t="b">
        <v>1</v>
      </c>
      <c r="AD120" s="6">
        <v>6.4048266599874706E-8</v>
      </c>
      <c r="AE120" s="3">
        <v>1.7977289481408E-3</v>
      </c>
      <c r="AF120" s="3">
        <v>235.281878286579</v>
      </c>
    </row>
    <row r="121" spans="1:32" ht="15" x14ac:dyDescent="0.2">
      <c r="A121" s="3" t="s">
        <v>1370</v>
      </c>
      <c r="B121" s="3" t="s">
        <v>1326</v>
      </c>
      <c r="C121" s="3" t="s">
        <v>1322</v>
      </c>
      <c r="D121" s="3" t="s">
        <v>1326</v>
      </c>
      <c r="E121" s="3" t="s">
        <v>1322</v>
      </c>
      <c r="F121" s="3">
        <v>-5.4403E-2</v>
      </c>
      <c r="G121" s="3">
        <v>1.2601599999999999E-2</v>
      </c>
      <c r="H121" s="3">
        <v>0.27300000000000002</v>
      </c>
      <c r="I121" s="3">
        <v>0.28397800000000001</v>
      </c>
      <c r="J121" s="3" t="b">
        <v>0</v>
      </c>
      <c r="K121" s="3" t="b">
        <v>0</v>
      </c>
      <c r="L121" s="3" t="b">
        <v>0</v>
      </c>
      <c r="M121" s="3" t="s">
        <v>1376</v>
      </c>
      <c r="N121" s="3">
        <v>6</v>
      </c>
      <c r="O121" s="3">
        <v>69293497</v>
      </c>
      <c r="P121" s="3">
        <v>1.19194E-2</v>
      </c>
      <c r="Q121" s="3">
        <v>358369</v>
      </c>
      <c r="R121" s="3">
        <v>0.290404</v>
      </c>
      <c r="S121" s="3" t="s">
        <v>1377</v>
      </c>
      <c r="T121" s="3" t="b">
        <v>1</v>
      </c>
      <c r="U121" s="3">
        <v>6</v>
      </c>
      <c r="V121" s="3">
        <v>70003389</v>
      </c>
      <c r="W121" s="3">
        <v>9.7999999999999997E-3</v>
      </c>
      <c r="X121" s="6">
        <v>3.34996E-8</v>
      </c>
      <c r="Y121" s="3">
        <v>130644</v>
      </c>
      <c r="Z121" s="3" t="s">
        <v>1325</v>
      </c>
      <c r="AA121" s="3" t="b">
        <v>1</v>
      </c>
      <c r="AB121" s="3" t="b">
        <v>1</v>
      </c>
      <c r="AC121" s="3" t="b">
        <v>1</v>
      </c>
      <c r="AD121" s="6">
        <v>2.6035715535209101E-5</v>
      </c>
      <c r="AE121" s="3">
        <v>1.17482384256128E-3</v>
      </c>
      <c r="AF121" s="3">
        <v>153.66186205912999</v>
      </c>
    </row>
    <row r="122" spans="1:32" ht="15" x14ac:dyDescent="0.2">
      <c r="A122" s="3" t="s">
        <v>1371</v>
      </c>
      <c r="B122" s="3" t="s">
        <v>1330</v>
      </c>
      <c r="C122" s="3" t="s">
        <v>1323</v>
      </c>
      <c r="D122" s="3" t="s">
        <v>1330</v>
      </c>
      <c r="E122" s="3" t="s">
        <v>1323</v>
      </c>
      <c r="F122" s="3">
        <v>5.3295299999999997E-2</v>
      </c>
      <c r="G122" s="3">
        <v>1.41321E-2</v>
      </c>
      <c r="H122" s="3">
        <v>0.59399999999999997</v>
      </c>
      <c r="I122" s="3">
        <v>0.56794299999999998</v>
      </c>
      <c r="J122" s="3" t="b">
        <v>0</v>
      </c>
      <c r="K122" s="3" t="b">
        <v>0</v>
      </c>
      <c r="L122" s="3" t="b">
        <v>0</v>
      </c>
      <c r="M122" s="3" t="s">
        <v>1376</v>
      </c>
      <c r="N122" s="3">
        <v>6</v>
      </c>
      <c r="O122" s="3">
        <v>33829017</v>
      </c>
      <c r="P122" s="3">
        <v>1.09081E-2</v>
      </c>
      <c r="Q122" s="3">
        <v>358369</v>
      </c>
      <c r="R122" s="3">
        <v>0.19512499999999999</v>
      </c>
      <c r="S122" s="3" t="s">
        <v>1377</v>
      </c>
      <c r="T122" s="3" t="b">
        <v>1</v>
      </c>
      <c r="U122" s="3">
        <v>6</v>
      </c>
      <c r="V122" s="3">
        <v>33796794</v>
      </c>
      <c r="W122" s="3">
        <v>8.8000000000000005E-3</v>
      </c>
      <c r="X122" s="6">
        <v>1.6410099999999999E-9</v>
      </c>
      <c r="Y122" s="3">
        <v>130644</v>
      </c>
      <c r="Z122" s="3" t="s">
        <v>1325</v>
      </c>
      <c r="AA122" s="3" t="b">
        <v>1</v>
      </c>
      <c r="AB122" s="3" t="b">
        <v>1</v>
      </c>
      <c r="AC122" s="3" t="b">
        <v>1</v>
      </c>
      <c r="AD122" s="6">
        <v>6.3417281387215501E-6</v>
      </c>
      <c r="AE122" s="3">
        <v>1.36999914660007E-3</v>
      </c>
      <c r="AF122" s="3">
        <v>179.224966561364</v>
      </c>
    </row>
    <row r="123" spans="1:32" ht="15" x14ac:dyDescent="0.2">
      <c r="A123" s="3" t="s">
        <v>1261</v>
      </c>
      <c r="B123" s="3" t="s">
        <v>1326</v>
      </c>
      <c r="C123" s="3" t="s">
        <v>1322</v>
      </c>
      <c r="D123" s="3" t="s">
        <v>1326</v>
      </c>
      <c r="E123" s="3" t="s">
        <v>1322</v>
      </c>
      <c r="F123" s="3">
        <v>6.9896899999999998E-2</v>
      </c>
      <c r="G123" s="3">
        <v>4.27576E-3</v>
      </c>
      <c r="H123" s="3">
        <v>0.47099999999999997</v>
      </c>
      <c r="I123" s="3">
        <v>0.460316</v>
      </c>
      <c r="J123" s="3" t="b">
        <v>0</v>
      </c>
      <c r="K123" s="3" t="b">
        <v>0</v>
      </c>
      <c r="L123" s="3" t="b">
        <v>0</v>
      </c>
      <c r="M123" s="3" t="s">
        <v>1376</v>
      </c>
      <c r="N123" s="3">
        <v>18</v>
      </c>
      <c r="O123" s="3">
        <v>55532886</v>
      </c>
      <c r="P123" s="3">
        <v>1.08036E-2</v>
      </c>
      <c r="Q123" s="3">
        <v>358369</v>
      </c>
      <c r="R123" s="3">
        <v>0.692276</v>
      </c>
      <c r="S123" s="3" t="s">
        <v>1377</v>
      </c>
      <c r="T123" s="3" t="b">
        <v>1</v>
      </c>
      <c r="U123" s="3">
        <v>18</v>
      </c>
      <c r="V123" s="3">
        <v>53200117</v>
      </c>
      <c r="W123" s="3">
        <v>8.6E-3</v>
      </c>
      <c r="X123" s="6">
        <v>5.1144599999999999E-16</v>
      </c>
      <c r="Y123" s="3">
        <v>130644</v>
      </c>
      <c r="Z123" s="3" t="s">
        <v>1325</v>
      </c>
      <c r="AA123" s="3" t="b">
        <v>1</v>
      </c>
      <c r="AB123" s="3" t="b">
        <v>1</v>
      </c>
      <c r="AC123" s="3" t="b">
        <v>1</v>
      </c>
      <c r="AD123" s="6">
        <v>1.45300528717323E-11</v>
      </c>
      <c r="AE123" s="3">
        <v>2.4345707749140002E-3</v>
      </c>
      <c r="AF123" s="3">
        <v>318.83341769710597</v>
      </c>
    </row>
    <row r="124" spans="1:32" ht="15" x14ac:dyDescent="0.2">
      <c r="A124" s="3" t="s">
        <v>1265</v>
      </c>
      <c r="B124" s="3" t="s">
        <v>1326</v>
      </c>
      <c r="C124" s="3" t="s">
        <v>1323</v>
      </c>
      <c r="D124" s="3" t="s">
        <v>1326</v>
      </c>
      <c r="E124" s="3" t="s">
        <v>1323</v>
      </c>
      <c r="F124" s="3">
        <v>5.2599399999999998E-2</v>
      </c>
      <c r="G124" s="3">
        <v>1.9732300000000001E-2</v>
      </c>
      <c r="H124" s="3">
        <v>0.33400000000000002</v>
      </c>
      <c r="I124" s="3">
        <v>0.299317</v>
      </c>
      <c r="J124" s="3" t="b">
        <v>0</v>
      </c>
      <c r="K124" s="3" t="b">
        <v>0</v>
      </c>
      <c r="L124" s="3" t="b">
        <v>0</v>
      </c>
      <c r="M124" s="3" t="s">
        <v>1376</v>
      </c>
      <c r="N124" s="3">
        <v>5</v>
      </c>
      <c r="O124" s="3">
        <v>139686403</v>
      </c>
      <c r="P124" s="3">
        <v>1.17299E-2</v>
      </c>
      <c r="Q124" s="3">
        <v>358369</v>
      </c>
      <c r="R124" s="3">
        <v>9.2525200000000002E-2</v>
      </c>
      <c r="S124" s="3" t="s">
        <v>1377</v>
      </c>
      <c r="T124" s="3" t="b">
        <v>1</v>
      </c>
      <c r="U124" s="3">
        <v>5</v>
      </c>
      <c r="V124" s="3">
        <v>139065988</v>
      </c>
      <c r="W124" s="3">
        <v>9.1000000000000004E-3</v>
      </c>
      <c r="X124" s="6">
        <v>7.3280800000000002E-9</v>
      </c>
      <c r="Y124" s="3">
        <v>130644</v>
      </c>
      <c r="Z124" s="3" t="s">
        <v>1325</v>
      </c>
      <c r="AA124" s="3" t="b">
        <v>1</v>
      </c>
      <c r="AB124" s="3" t="b">
        <v>1</v>
      </c>
      <c r="AC124" s="3" t="b">
        <v>1</v>
      </c>
      <c r="AD124" s="6">
        <v>4.5335413985592503E-5</v>
      </c>
      <c r="AE124" s="3">
        <v>1.2308702417096E-3</v>
      </c>
      <c r="AF124" s="3">
        <v>161.00152209984799</v>
      </c>
    </row>
    <row r="125" spans="1:32" ht="15" x14ac:dyDescent="0.2">
      <c r="A125" s="3" t="s">
        <v>373</v>
      </c>
      <c r="B125" s="3" t="s">
        <v>1323</v>
      </c>
      <c r="C125" s="3" t="s">
        <v>1330</v>
      </c>
      <c r="D125" s="3" t="s">
        <v>1323</v>
      </c>
      <c r="E125" s="3" t="s">
        <v>1330</v>
      </c>
      <c r="F125" s="3">
        <v>6.2503299999999998E-2</v>
      </c>
      <c r="G125" s="3">
        <v>2.7428999999999999E-3</v>
      </c>
      <c r="H125" s="3">
        <v>0.34300000000000003</v>
      </c>
      <c r="I125" s="3">
        <v>0.31511299999999998</v>
      </c>
      <c r="J125" s="3" t="b">
        <v>0</v>
      </c>
      <c r="K125" s="3" t="b">
        <v>0</v>
      </c>
      <c r="L125" s="3" t="b">
        <v>0</v>
      </c>
      <c r="M125" s="3" t="s">
        <v>1376</v>
      </c>
      <c r="N125" s="3">
        <v>3</v>
      </c>
      <c r="O125" s="3">
        <v>36806825</v>
      </c>
      <c r="P125" s="3">
        <v>1.1580200000000001E-2</v>
      </c>
      <c r="Q125" s="3">
        <v>358369</v>
      </c>
      <c r="R125" s="3">
        <v>0.81276400000000004</v>
      </c>
      <c r="S125" s="3" t="s">
        <v>1377</v>
      </c>
      <c r="T125" s="3" t="b">
        <v>1</v>
      </c>
      <c r="U125" s="3">
        <v>3</v>
      </c>
      <c r="V125" s="3">
        <v>36848316</v>
      </c>
      <c r="W125" s="3">
        <v>9.1999999999999998E-3</v>
      </c>
      <c r="X125" s="6">
        <v>9.1917900000000004E-12</v>
      </c>
      <c r="Y125" s="3">
        <v>130644</v>
      </c>
      <c r="Z125" s="3" t="s">
        <v>1325</v>
      </c>
      <c r="AA125" s="3" t="b">
        <v>1</v>
      </c>
      <c r="AB125" s="3" t="b">
        <v>1</v>
      </c>
      <c r="AC125" s="3" t="b">
        <v>1</v>
      </c>
      <c r="AD125" s="6">
        <v>1.2470718129549101E-8</v>
      </c>
      <c r="AE125" s="3">
        <v>1.76074060698314E-3</v>
      </c>
      <c r="AF125" s="3">
        <v>230.43240607202799</v>
      </c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A0F11D-6E12-41BF-8C83-A470E3BF2AD6}">
  <dimension ref="A1:AD16"/>
  <sheetViews>
    <sheetView workbookViewId="0"/>
  </sheetViews>
  <sheetFormatPr defaultRowHeight="15" x14ac:dyDescent="0.25"/>
  <cols>
    <col min="1" max="5" width="9" style="11"/>
    <col min="6" max="12" width="9.125" style="11" bestFit="1" customWidth="1"/>
    <col min="13" max="13" width="9" style="11"/>
    <col min="14" max="14" width="9.125" style="11" bestFit="1" customWidth="1"/>
    <col min="15" max="15" width="9.375" style="11" bestFit="1" customWidth="1"/>
    <col min="16" max="19" width="9.125" style="11" bestFit="1" customWidth="1"/>
    <col min="20" max="21" width="9.375" style="11" bestFit="1" customWidth="1"/>
    <col min="22" max="23" width="9.125" style="11" bestFit="1" customWidth="1"/>
    <col min="24" max="24" width="9" style="11"/>
    <col min="25" max="31" width="9.125" style="11" bestFit="1" customWidth="1"/>
    <col min="32" max="16384" width="9" style="11"/>
  </cols>
  <sheetData>
    <row r="1" spans="1:30" x14ac:dyDescent="0.25">
      <c r="A1" s="8" t="s">
        <v>1403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</row>
    <row r="2" spans="1:30" x14ac:dyDescent="0.25">
      <c r="A2" s="3" t="s">
        <v>1291</v>
      </c>
      <c r="B2" s="3" t="s">
        <v>1292</v>
      </c>
      <c r="C2" s="3" t="s">
        <v>1293</v>
      </c>
      <c r="D2" s="3" t="s">
        <v>1294</v>
      </c>
      <c r="E2" s="3" t="s">
        <v>1295</v>
      </c>
      <c r="F2" s="3" t="s">
        <v>1296</v>
      </c>
      <c r="G2" s="3" t="s">
        <v>1297</v>
      </c>
      <c r="H2" s="3" t="s">
        <v>1298</v>
      </c>
      <c r="I2" s="3" t="s">
        <v>1299</v>
      </c>
      <c r="J2" s="3" t="s">
        <v>1300</v>
      </c>
      <c r="K2" s="3" t="s">
        <v>1301</v>
      </c>
      <c r="L2" s="3" t="s">
        <v>1302</v>
      </c>
      <c r="M2" s="3" t="s">
        <v>1303</v>
      </c>
      <c r="N2" s="3" t="s">
        <v>1304</v>
      </c>
      <c r="O2" s="3" t="s">
        <v>1305</v>
      </c>
      <c r="P2" s="3" t="s">
        <v>1306</v>
      </c>
      <c r="Q2" s="3" t="s">
        <v>1307</v>
      </c>
      <c r="R2" s="3" t="s">
        <v>1308</v>
      </c>
      <c r="S2" s="3" t="s">
        <v>1310</v>
      </c>
      <c r="T2" s="3" t="s">
        <v>1311</v>
      </c>
      <c r="U2" s="3" t="s">
        <v>1312</v>
      </c>
      <c r="V2" s="3" t="s">
        <v>1313</v>
      </c>
      <c r="W2" s="3" t="s">
        <v>1314</v>
      </c>
      <c r="X2" s="3" t="s">
        <v>1315</v>
      </c>
      <c r="Y2" s="3" t="s">
        <v>1316</v>
      </c>
      <c r="Z2" s="3" t="s">
        <v>1317</v>
      </c>
      <c r="AA2" s="3" t="s">
        <v>1318</v>
      </c>
      <c r="AB2" s="3" t="s">
        <v>1319</v>
      </c>
      <c r="AC2" s="3" t="s">
        <v>6</v>
      </c>
      <c r="AD2" s="3" t="s">
        <v>1320</v>
      </c>
    </row>
    <row r="3" spans="1:30" x14ac:dyDescent="0.25">
      <c r="A3" s="4" t="s">
        <v>1400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</row>
    <row r="4" spans="1:30" x14ac:dyDescent="0.25">
      <c r="A4" s="3" t="s">
        <v>1270</v>
      </c>
      <c r="B4" s="3" t="s">
        <v>1322</v>
      </c>
      <c r="C4" s="3" t="s">
        <v>1326</v>
      </c>
      <c r="D4" s="3" t="s">
        <v>1322</v>
      </c>
      <c r="E4" s="3" t="s">
        <v>1326</v>
      </c>
      <c r="F4" s="3">
        <v>-0.12610399999999999</v>
      </c>
      <c r="G4" s="3">
        <v>-1.9945000000000002E-3</v>
      </c>
      <c r="H4" s="3">
        <v>0.42</v>
      </c>
      <c r="I4" s="3">
        <v>0.44950000000000001</v>
      </c>
      <c r="J4" s="3" t="b">
        <v>0</v>
      </c>
      <c r="K4" s="3" t="b">
        <v>0</v>
      </c>
      <c r="L4" s="3" t="b">
        <v>0</v>
      </c>
      <c r="M4" s="3" t="s">
        <v>1394</v>
      </c>
      <c r="N4" s="3">
        <v>10</v>
      </c>
      <c r="O4" s="3">
        <v>102760520</v>
      </c>
      <c r="P4" s="3">
        <v>1.2909E-2</v>
      </c>
      <c r="Q4" s="3">
        <v>0.87719999999999998</v>
      </c>
      <c r="R4" s="3">
        <v>329733</v>
      </c>
      <c r="S4" s="3">
        <v>10</v>
      </c>
      <c r="T4" s="3">
        <v>104520277</v>
      </c>
      <c r="U4" s="3">
        <v>1.7399999999999999E-2</v>
      </c>
      <c r="V4" s="6">
        <v>4.4596420317931902E-13</v>
      </c>
      <c r="W4" s="3">
        <v>30761</v>
      </c>
      <c r="X4" s="3" t="s">
        <v>1395</v>
      </c>
      <c r="Y4" s="3" t="b">
        <v>1</v>
      </c>
      <c r="Z4" s="3" t="b">
        <v>1</v>
      </c>
      <c r="AA4" s="3" t="b">
        <v>1</v>
      </c>
      <c r="AB4" s="6">
        <v>5.81682208715868E-12</v>
      </c>
      <c r="AC4" s="3">
        <v>7.7475610071552001E-3</v>
      </c>
      <c r="AD4" s="3">
        <v>240.16794482357099</v>
      </c>
    </row>
    <row r="5" spans="1:30" x14ac:dyDescent="0.25">
      <c r="A5" s="3" t="s">
        <v>1274</v>
      </c>
      <c r="B5" s="3" t="s">
        <v>1330</v>
      </c>
      <c r="C5" s="3" t="s">
        <v>1323</v>
      </c>
      <c r="D5" s="3" t="s">
        <v>1330</v>
      </c>
      <c r="E5" s="3" t="s">
        <v>1323</v>
      </c>
      <c r="F5" s="3">
        <v>-0.14790300000000001</v>
      </c>
      <c r="G5" s="3">
        <v>6.0671E-4</v>
      </c>
      <c r="H5" s="3">
        <v>0.17100000000000001</v>
      </c>
      <c r="I5" s="3">
        <v>0.15459999999999999</v>
      </c>
      <c r="J5" s="3" t="b">
        <v>0</v>
      </c>
      <c r="K5" s="3" t="b">
        <v>0</v>
      </c>
      <c r="L5" s="3" t="b">
        <v>0</v>
      </c>
      <c r="M5" s="3" t="s">
        <v>1394</v>
      </c>
      <c r="N5" s="3">
        <v>2</v>
      </c>
      <c r="O5" s="3">
        <v>200335108</v>
      </c>
      <c r="P5" s="3">
        <v>1.7512E-2</v>
      </c>
      <c r="Q5" s="3">
        <v>0.97240000000000004</v>
      </c>
      <c r="R5" s="3">
        <v>329733</v>
      </c>
      <c r="S5" s="3">
        <v>2</v>
      </c>
      <c r="T5" s="3">
        <v>201199831</v>
      </c>
      <c r="U5" s="3">
        <v>2.3199999999999998E-2</v>
      </c>
      <c r="V5" s="6">
        <v>1.8950034283076499E-10</v>
      </c>
      <c r="W5" s="3">
        <v>30761</v>
      </c>
      <c r="X5" s="3" t="s">
        <v>1395</v>
      </c>
      <c r="Y5" s="3" t="b">
        <v>1</v>
      </c>
      <c r="Z5" s="3" t="b">
        <v>1</v>
      </c>
      <c r="AA5" s="3" t="b">
        <v>1</v>
      </c>
      <c r="AB5" s="6">
        <v>1.1610504613112399E-9</v>
      </c>
      <c r="AC5" s="3">
        <v>6.2020405708048598E-3</v>
      </c>
      <c r="AD5" s="3">
        <v>191.959104068757</v>
      </c>
    </row>
    <row r="6" spans="1:30" x14ac:dyDescent="0.25">
      <c r="A6" s="3" t="s">
        <v>1396</v>
      </c>
      <c r="B6" s="3" t="s">
        <v>1326</v>
      </c>
      <c r="C6" s="3" t="s">
        <v>1322</v>
      </c>
      <c r="D6" s="3" t="s">
        <v>1326</v>
      </c>
      <c r="E6" s="3" t="s">
        <v>1322</v>
      </c>
      <c r="F6" s="3">
        <v>0.1089</v>
      </c>
      <c r="G6" s="3">
        <v>-1.8419999999999999E-2</v>
      </c>
      <c r="H6" s="3">
        <v>0.625</v>
      </c>
      <c r="I6" s="3">
        <v>0.60709999999999997</v>
      </c>
      <c r="J6" s="3" t="b">
        <v>0</v>
      </c>
      <c r="K6" s="3" t="b">
        <v>0</v>
      </c>
      <c r="L6" s="3" t="b">
        <v>0</v>
      </c>
      <c r="M6" s="3" t="s">
        <v>1394</v>
      </c>
      <c r="N6" s="3">
        <v>3</v>
      </c>
      <c r="O6" s="3">
        <v>50341515</v>
      </c>
      <c r="P6" s="3">
        <v>1.3304E-2</v>
      </c>
      <c r="Q6" s="3">
        <v>0.16619999999999999</v>
      </c>
      <c r="R6" s="3">
        <v>329733</v>
      </c>
      <c r="S6" s="3">
        <v>3</v>
      </c>
      <c r="T6" s="3">
        <v>50378946</v>
      </c>
      <c r="U6" s="3">
        <v>1.8200000000000001E-2</v>
      </c>
      <c r="V6" s="6">
        <v>2.1670054321963801E-9</v>
      </c>
      <c r="W6" s="3">
        <v>30761</v>
      </c>
      <c r="X6" s="3" t="s">
        <v>1395</v>
      </c>
      <c r="Y6" s="3" t="b">
        <v>1</v>
      </c>
      <c r="Z6" s="3" t="b">
        <v>1</v>
      </c>
      <c r="AA6" s="3" t="b">
        <v>1</v>
      </c>
      <c r="AB6" s="6">
        <v>1.0553258097868699E-7</v>
      </c>
      <c r="AC6" s="3">
        <v>5.5590046874999998E-3</v>
      </c>
      <c r="AD6" s="3">
        <v>171.94526974330901</v>
      </c>
    </row>
    <row r="7" spans="1:30" x14ac:dyDescent="0.25">
      <c r="A7" s="3" t="s">
        <v>1397</v>
      </c>
      <c r="B7" s="3" t="s">
        <v>1330</v>
      </c>
      <c r="C7" s="3" t="s">
        <v>1323</v>
      </c>
      <c r="D7" s="3" t="s">
        <v>1330</v>
      </c>
      <c r="E7" s="3" t="s">
        <v>1323</v>
      </c>
      <c r="F7" s="3">
        <v>-0.106304</v>
      </c>
      <c r="G7" s="3">
        <v>1.3310000000000001E-2</v>
      </c>
      <c r="H7" s="3">
        <v>0.39400000000000002</v>
      </c>
      <c r="I7" s="3">
        <v>0.37109999999999999</v>
      </c>
      <c r="J7" s="3" t="b">
        <v>0</v>
      </c>
      <c r="K7" s="3" t="b">
        <v>0</v>
      </c>
      <c r="L7" s="3" t="b">
        <v>0</v>
      </c>
      <c r="M7" s="3" t="s">
        <v>1394</v>
      </c>
      <c r="N7" s="3">
        <v>7</v>
      </c>
      <c r="O7" s="3">
        <v>137347971</v>
      </c>
      <c r="P7" s="3">
        <v>1.3512E-2</v>
      </c>
      <c r="Q7" s="3">
        <v>0.3246</v>
      </c>
      <c r="R7" s="3">
        <v>329733</v>
      </c>
      <c r="S7" s="3">
        <v>7</v>
      </c>
      <c r="T7" s="3">
        <v>137032717</v>
      </c>
      <c r="U7" s="3">
        <v>1.8200000000000001E-2</v>
      </c>
      <c r="V7" s="6">
        <v>5.6270399694006197E-9</v>
      </c>
      <c r="W7" s="3">
        <v>30761</v>
      </c>
      <c r="X7" s="3" t="s">
        <v>1395</v>
      </c>
      <c r="Y7" s="3" t="b">
        <v>1</v>
      </c>
      <c r="Z7" s="3" t="b">
        <v>1</v>
      </c>
      <c r="AA7" s="3" t="b">
        <v>1</v>
      </c>
      <c r="AB7" s="6">
        <v>1.17536513057997E-7</v>
      </c>
      <c r="AC7" s="3">
        <v>5.3963244637716496E-3</v>
      </c>
      <c r="AD7" s="3">
        <v>166.886115810565</v>
      </c>
    </row>
    <row r="8" spans="1:30" x14ac:dyDescent="0.25">
      <c r="A8" s="3" t="s">
        <v>1398</v>
      </c>
      <c r="B8" s="3" t="s">
        <v>1322</v>
      </c>
      <c r="C8" s="3" t="s">
        <v>1326</v>
      </c>
      <c r="D8" s="3" t="s">
        <v>1322</v>
      </c>
      <c r="E8" s="3" t="s">
        <v>1326</v>
      </c>
      <c r="F8" s="3">
        <v>-0.113597</v>
      </c>
      <c r="G8" s="3">
        <v>-1.2574999999999999E-2</v>
      </c>
      <c r="H8" s="3">
        <v>0.28599999999999998</v>
      </c>
      <c r="I8" s="3">
        <v>0.26929999999999998</v>
      </c>
      <c r="J8" s="3" t="b">
        <v>0</v>
      </c>
      <c r="K8" s="3" t="b">
        <v>0</v>
      </c>
      <c r="L8" s="3" t="b">
        <v>0</v>
      </c>
      <c r="M8" s="3" t="s">
        <v>1394</v>
      </c>
      <c r="N8" s="3">
        <v>13</v>
      </c>
      <c r="O8" s="3">
        <v>32188974</v>
      </c>
      <c r="P8" s="3">
        <v>1.4178E-2</v>
      </c>
      <c r="Q8" s="3">
        <v>0.37509999999999999</v>
      </c>
      <c r="R8" s="3">
        <v>329733</v>
      </c>
      <c r="S8" s="3">
        <v>13</v>
      </c>
      <c r="T8" s="3">
        <v>32763111</v>
      </c>
      <c r="U8" s="3">
        <v>1.95E-2</v>
      </c>
      <c r="V8" s="6">
        <v>5.6830306721229597E-9</v>
      </c>
      <c r="W8" s="3">
        <v>30761</v>
      </c>
      <c r="X8" s="3" t="s">
        <v>1395</v>
      </c>
      <c r="Y8" s="3" t="b">
        <v>1</v>
      </c>
      <c r="Z8" s="3" t="b">
        <v>1</v>
      </c>
      <c r="AA8" s="3" t="b">
        <v>1</v>
      </c>
      <c r="AB8" s="6">
        <v>1.08886279868851E-7</v>
      </c>
      <c r="AC8" s="3">
        <v>5.2702105364628698E-3</v>
      </c>
      <c r="AD8" s="3">
        <v>162.965267159121</v>
      </c>
    </row>
    <row r="9" spans="1:30" x14ac:dyDescent="0.25">
      <c r="A9" s="4" t="s">
        <v>1401</v>
      </c>
    </row>
    <row r="10" spans="1:30" x14ac:dyDescent="0.25">
      <c r="A10" s="3" t="s">
        <v>1270</v>
      </c>
      <c r="B10" s="3" t="s">
        <v>1322</v>
      </c>
      <c r="C10" s="3" t="s">
        <v>1326</v>
      </c>
      <c r="D10" s="3" t="s">
        <v>1322</v>
      </c>
      <c r="E10" s="3" t="s">
        <v>1326</v>
      </c>
      <c r="F10" s="3">
        <v>-0.12610399999999999</v>
      </c>
      <c r="G10" s="3">
        <v>-1.1918340944467899E-2</v>
      </c>
      <c r="H10" s="3">
        <v>0.42</v>
      </c>
      <c r="I10" s="3">
        <v>0.48004442264098102</v>
      </c>
      <c r="J10" s="3" t="b">
        <v>0</v>
      </c>
      <c r="K10" s="3" t="b">
        <v>0</v>
      </c>
      <c r="L10" s="3" t="b">
        <v>0</v>
      </c>
      <c r="M10" s="3" t="s">
        <v>1399</v>
      </c>
      <c r="N10" s="3">
        <v>10</v>
      </c>
      <c r="O10" s="3">
        <v>102760520</v>
      </c>
      <c r="P10" s="3">
        <v>2.3314040910645401E-2</v>
      </c>
      <c r="Q10" s="3">
        <v>0.60920491538207899</v>
      </c>
      <c r="R10" s="3">
        <v>166670</v>
      </c>
      <c r="S10" s="3">
        <v>10</v>
      </c>
      <c r="T10" s="3">
        <v>104520277</v>
      </c>
      <c r="U10" s="3">
        <v>1.7399999999999999E-2</v>
      </c>
      <c r="V10" s="6">
        <v>4.4596420317931902E-13</v>
      </c>
      <c r="W10" s="3">
        <v>30761</v>
      </c>
      <c r="X10" s="3" t="s">
        <v>1395</v>
      </c>
      <c r="Y10" s="3" t="b">
        <v>1</v>
      </c>
      <c r="Z10" s="3" t="b">
        <v>1</v>
      </c>
      <c r="AA10" s="3" t="b">
        <v>1</v>
      </c>
      <c r="AB10" s="6">
        <v>1.08124051842541E-10</v>
      </c>
      <c r="AC10" s="3">
        <v>7.7475610071552001E-3</v>
      </c>
      <c r="AD10" s="3">
        <v>240.16794482357099</v>
      </c>
    </row>
    <row r="11" spans="1:30" x14ac:dyDescent="0.25">
      <c r="A11" s="3" t="s">
        <v>1274</v>
      </c>
      <c r="B11" s="3" t="s">
        <v>1330</v>
      </c>
      <c r="C11" s="3" t="s">
        <v>1323</v>
      </c>
      <c r="D11" s="3" t="s">
        <v>1330</v>
      </c>
      <c r="E11" s="3" t="s">
        <v>1323</v>
      </c>
      <c r="F11" s="3">
        <v>-0.14790300000000001</v>
      </c>
      <c r="G11" s="3">
        <v>-1.09329359280402E-2</v>
      </c>
      <c r="H11" s="3">
        <v>0.17100000000000001</v>
      </c>
      <c r="I11" s="3">
        <v>0.14443835829165499</v>
      </c>
      <c r="J11" s="3" t="b">
        <v>0</v>
      </c>
      <c r="K11" s="3" t="b">
        <v>0</v>
      </c>
      <c r="L11" s="3" t="b">
        <v>0</v>
      </c>
      <c r="M11" s="3" t="s">
        <v>1399</v>
      </c>
      <c r="N11" s="3">
        <v>2</v>
      </c>
      <c r="O11" s="3">
        <v>200335108</v>
      </c>
      <c r="P11" s="3">
        <v>3.3403122542061403E-2</v>
      </c>
      <c r="Q11" s="3">
        <v>0.74343886601674702</v>
      </c>
      <c r="R11" s="3">
        <v>166670</v>
      </c>
      <c r="S11" s="3">
        <v>2</v>
      </c>
      <c r="T11" s="3">
        <v>201199831</v>
      </c>
      <c r="U11" s="3">
        <v>2.3199999999999998E-2</v>
      </c>
      <c r="V11" s="6">
        <v>1.8950034283076499E-10</v>
      </c>
      <c r="W11" s="3">
        <v>30761</v>
      </c>
      <c r="X11" s="3" t="s">
        <v>1395</v>
      </c>
      <c r="Y11" s="3" t="b">
        <v>1</v>
      </c>
      <c r="Z11" s="3" t="b">
        <v>1</v>
      </c>
      <c r="AA11" s="3" t="b">
        <v>1</v>
      </c>
      <c r="AB11" s="6">
        <v>1.02262964532765E-8</v>
      </c>
      <c r="AC11" s="3">
        <v>6.2020405708048598E-3</v>
      </c>
      <c r="AD11" s="3">
        <v>191.959104068757</v>
      </c>
    </row>
    <row r="12" spans="1:30" x14ac:dyDescent="0.25">
      <c r="A12" s="3" t="s">
        <v>1396</v>
      </c>
      <c r="B12" s="3" t="s">
        <v>1326</v>
      </c>
      <c r="C12" s="3" t="s">
        <v>1322</v>
      </c>
      <c r="D12" s="3" t="s">
        <v>1326</v>
      </c>
      <c r="E12" s="3" t="s">
        <v>1322</v>
      </c>
      <c r="F12" s="3">
        <v>0.1089</v>
      </c>
      <c r="G12" s="3">
        <v>-3.9728530662211402E-2</v>
      </c>
      <c r="H12" s="3">
        <v>0.625</v>
      </c>
      <c r="I12" s="3">
        <v>0.54835271529863505</v>
      </c>
      <c r="J12" s="3" t="b">
        <v>0</v>
      </c>
      <c r="K12" s="3" t="b">
        <v>0</v>
      </c>
      <c r="L12" s="3" t="b">
        <v>0</v>
      </c>
      <c r="M12" s="3" t="s">
        <v>1399</v>
      </c>
      <c r="N12" s="3">
        <v>3</v>
      </c>
      <c r="O12" s="3">
        <v>50341515</v>
      </c>
      <c r="P12" s="3">
        <v>2.3379537308281899E-2</v>
      </c>
      <c r="Q12" s="3">
        <v>8.9265226742503506E-2</v>
      </c>
      <c r="R12" s="3">
        <v>166670</v>
      </c>
      <c r="S12" s="3">
        <v>3</v>
      </c>
      <c r="T12" s="3">
        <v>50378946</v>
      </c>
      <c r="U12" s="3">
        <v>1.8200000000000001E-2</v>
      </c>
      <c r="V12" s="6">
        <v>2.1670054321963801E-9</v>
      </c>
      <c r="W12" s="3">
        <v>30761</v>
      </c>
      <c r="X12" s="3" t="s">
        <v>1395</v>
      </c>
      <c r="Y12" s="3" t="b">
        <v>1</v>
      </c>
      <c r="Z12" s="3" t="b">
        <v>1</v>
      </c>
      <c r="AA12" s="3" t="b">
        <v>1</v>
      </c>
      <c r="AB12" s="6">
        <v>1.3943310124348599E-6</v>
      </c>
      <c r="AC12" s="3">
        <v>5.5590046874999998E-3</v>
      </c>
      <c r="AD12" s="3">
        <v>171.94526974330901</v>
      </c>
    </row>
    <row r="13" spans="1:30" x14ac:dyDescent="0.25">
      <c r="A13" s="3" t="s">
        <v>1279</v>
      </c>
      <c r="B13" s="3" t="s">
        <v>1323</v>
      </c>
      <c r="C13" s="3" t="s">
        <v>1330</v>
      </c>
      <c r="D13" s="3" t="s">
        <v>1323</v>
      </c>
      <c r="E13" s="3" t="s">
        <v>1330</v>
      </c>
      <c r="F13" s="3">
        <v>-0.13000100000000001</v>
      </c>
      <c r="G13" s="3">
        <v>2.5677158591704101E-2</v>
      </c>
      <c r="H13" s="3">
        <v>0.71299999999999997</v>
      </c>
      <c r="I13" s="3">
        <v>0.76494970100610504</v>
      </c>
      <c r="J13" s="3" t="b">
        <v>0</v>
      </c>
      <c r="K13" s="3" t="b">
        <v>0</v>
      </c>
      <c r="L13" s="3" t="b">
        <v>0</v>
      </c>
      <c r="M13" s="3" t="s">
        <v>1399</v>
      </c>
      <c r="N13" s="3">
        <v>12</v>
      </c>
      <c r="O13" s="3">
        <v>123209703</v>
      </c>
      <c r="P13" s="3">
        <v>2.7479462734966299E-2</v>
      </c>
      <c r="Q13" s="3">
        <v>0.350091056212049</v>
      </c>
      <c r="R13" s="3">
        <v>166670</v>
      </c>
      <c r="S13" s="3">
        <v>12</v>
      </c>
      <c r="T13" s="3">
        <v>123694250</v>
      </c>
      <c r="U13" s="3">
        <v>1.8499999999999999E-2</v>
      </c>
      <c r="V13" s="6">
        <v>2.20597202174733E-12</v>
      </c>
      <c r="W13" s="3">
        <v>30761</v>
      </c>
      <c r="X13" s="3" t="s">
        <v>1395</v>
      </c>
      <c r="Y13" s="3" t="b">
        <v>1</v>
      </c>
      <c r="Z13" s="3" t="b">
        <v>1</v>
      </c>
      <c r="AA13" s="3" t="b">
        <v>1</v>
      </c>
      <c r="AB13" s="6">
        <v>1.15859491041819E-9</v>
      </c>
      <c r="AC13" s="3">
        <v>6.9166342085292603E-3</v>
      </c>
      <c r="AD13" s="3">
        <v>214.230505664139</v>
      </c>
    </row>
    <row r="14" spans="1:30" x14ac:dyDescent="0.25">
      <c r="A14" s="3" t="s">
        <v>1397</v>
      </c>
      <c r="B14" s="3" t="s">
        <v>1330</v>
      </c>
      <c r="C14" s="3" t="s">
        <v>1323</v>
      </c>
      <c r="D14" s="3" t="s">
        <v>1330</v>
      </c>
      <c r="E14" s="3" t="s">
        <v>1323</v>
      </c>
      <c r="F14" s="3">
        <v>-0.106304</v>
      </c>
      <c r="G14" s="3">
        <v>-3.8445316023510002E-4</v>
      </c>
      <c r="H14" s="3">
        <v>0.39400000000000002</v>
      </c>
      <c r="I14" s="3">
        <v>0.37013745607447202</v>
      </c>
      <c r="J14" s="3" t="b">
        <v>0</v>
      </c>
      <c r="K14" s="3" t="b">
        <v>0</v>
      </c>
      <c r="L14" s="3" t="b">
        <v>0</v>
      </c>
      <c r="M14" s="3" t="s">
        <v>1399</v>
      </c>
      <c r="N14" s="3">
        <v>7</v>
      </c>
      <c r="O14" s="3">
        <v>137347971</v>
      </c>
      <c r="P14" s="3">
        <v>2.4677226001325301E-2</v>
      </c>
      <c r="Q14" s="3">
        <v>0.98757004403030102</v>
      </c>
      <c r="R14" s="3">
        <v>166670</v>
      </c>
      <c r="S14" s="3">
        <v>7</v>
      </c>
      <c r="T14" s="3">
        <v>137032717</v>
      </c>
      <c r="U14" s="3">
        <v>1.8200000000000001E-2</v>
      </c>
      <c r="V14" s="6">
        <v>5.6270399694006197E-9</v>
      </c>
      <c r="W14" s="3">
        <v>30761</v>
      </c>
      <c r="X14" s="3" t="s">
        <v>1395</v>
      </c>
      <c r="Y14" s="3" t="b">
        <v>1</v>
      </c>
      <c r="Z14" s="3" t="b">
        <v>1</v>
      </c>
      <c r="AA14" s="3" t="b">
        <v>1</v>
      </c>
      <c r="AB14" s="6">
        <v>8.3496182753306297E-8</v>
      </c>
      <c r="AC14" s="3">
        <v>5.3963244637716496E-3</v>
      </c>
      <c r="AD14" s="3">
        <v>166.886115810565</v>
      </c>
    </row>
    <row r="15" spans="1:30" x14ac:dyDescent="0.25">
      <c r="A15" s="3" t="s">
        <v>1398</v>
      </c>
      <c r="B15" s="3" t="s">
        <v>1322</v>
      </c>
      <c r="C15" s="3" t="s">
        <v>1326</v>
      </c>
      <c r="D15" s="3" t="s">
        <v>1322</v>
      </c>
      <c r="E15" s="3" t="s">
        <v>1326</v>
      </c>
      <c r="F15" s="3">
        <v>-0.113597</v>
      </c>
      <c r="G15" s="3">
        <v>-2.0710365659258101E-2</v>
      </c>
      <c r="H15" s="3">
        <v>0.28599999999999998</v>
      </c>
      <c r="I15" s="3">
        <v>0.25115284753129302</v>
      </c>
      <c r="J15" s="3" t="b">
        <v>0</v>
      </c>
      <c r="K15" s="3" t="b">
        <v>0</v>
      </c>
      <c r="L15" s="3" t="b">
        <v>0</v>
      </c>
      <c r="M15" s="3" t="s">
        <v>1399</v>
      </c>
      <c r="N15" s="3">
        <v>13</v>
      </c>
      <c r="O15" s="3">
        <v>32188974</v>
      </c>
      <c r="P15" s="3">
        <v>2.7000939091290699E-2</v>
      </c>
      <c r="Q15" s="3">
        <v>0.44306730451963999</v>
      </c>
      <c r="R15" s="3">
        <v>166670</v>
      </c>
      <c r="S15" s="3">
        <v>13</v>
      </c>
      <c r="T15" s="3">
        <v>32763111</v>
      </c>
      <c r="U15" s="3">
        <v>1.95E-2</v>
      </c>
      <c r="V15" s="6">
        <v>5.6830306721229597E-9</v>
      </c>
      <c r="W15" s="3">
        <v>30761</v>
      </c>
      <c r="X15" s="3" t="s">
        <v>1395</v>
      </c>
      <c r="Y15" s="3" t="b">
        <v>1</v>
      </c>
      <c r="Z15" s="3" t="b">
        <v>1</v>
      </c>
      <c r="AA15" s="3" t="b">
        <v>1</v>
      </c>
      <c r="AB15" s="6">
        <v>4.4489656490837602E-7</v>
      </c>
      <c r="AC15" s="3">
        <v>5.2702105364628698E-3</v>
      </c>
      <c r="AD15" s="3">
        <v>162.965267159121</v>
      </c>
    </row>
    <row r="16" spans="1:30" x14ac:dyDescent="0.25">
      <c r="A16" s="1" t="s">
        <v>1284</v>
      </c>
      <c r="B16" s="1" t="s">
        <v>1322</v>
      </c>
      <c r="C16" s="1" t="s">
        <v>1326</v>
      </c>
      <c r="D16" s="1" t="s">
        <v>1322</v>
      </c>
      <c r="E16" s="1" t="s">
        <v>1326</v>
      </c>
      <c r="F16" s="1">
        <v>-0.102899</v>
      </c>
      <c r="G16" s="1">
        <v>-1.0990217953673999E-3</v>
      </c>
      <c r="H16" s="1">
        <v>0.48499999999999999</v>
      </c>
      <c r="I16" s="1">
        <v>0.49032073476177701</v>
      </c>
      <c r="J16" s="1" t="b">
        <v>0</v>
      </c>
      <c r="K16" s="1" t="b">
        <v>0</v>
      </c>
      <c r="L16" s="1" t="b">
        <v>0</v>
      </c>
      <c r="M16" s="1" t="s">
        <v>1399</v>
      </c>
      <c r="N16" s="1">
        <v>2</v>
      </c>
      <c r="O16" s="1">
        <v>58155355</v>
      </c>
      <c r="P16" s="1">
        <v>2.3306600503571799E-2</v>
      </c>
      <c r="Q16" s="1">
        <v>0.96238972492770103</v>
      </c>
      <c r="R16" s="1">
        <v>166670</v>
      </c>
      <c r="S16" s="1">
        <v>2</v>
      </c>
      <c r="T16" s="1">
        <v>58382490</v>
      </c>
      <c r="U16" s="1">
        <v>1.72E-2</v>
      </c>
      <c r="V16" s="12">
        <v>2.4070216690534998E-9</v>
      </c>
      <c r="W16" s="1">
        <v>30761</v>
      </c>
      <c r="X16" s="1" t="s">
        <v>1395</v>
      </c>
      <c r="Y16" s="1" t="b">
        <v>1</v>
      </c>
      <c r="Z16" s="1" t="b">
        <v>1</v>
      </c>
      <c r="AA16" s="1" t="b">
        <v>1</v>
      </c>
      <c r="AB16" s="12">
        <v>4.3262515349385602E-8</v>
      </c>
      <c r="AC16" s="1">
        <v>5.2893374086095497E-3</v>
      </c>
      <c r="AD16" s="1">
        <v>163.55985259831601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4</vt:i4>
      </vt:variant>
    </vt:vector>
  </HeadingPairs>
  <TitlesOfParts>
    <vt:vector size="14" baseType="lpstr">
      <vt:lpstr>Content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uqian Zhang</dc:creator>
  <cp:lastModifiedBy>Youqian Zhang</cp:lastModifiedBy>
  <dcterms:created xsi:type="dcterms:W3CDTF">2015-06-05T18:19:34Z</dcterms:created>
  <dcterms:modified xsi:type="dcterms:W3CDTF">2024-04-27T09:39:27Z</dcterms:modified>
</cp:coreProperties>
</file>